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ole.rossides\Downloads\"/>
    </mc:Choice>
  </mc:AlternateContent>
  <xr:revisionPtr revIDLastSave="0" documentId="13_ncr:1_{666B04B4-83E0-4540-8140-2E6C4E7FB639}" xr6:coauthVersionLast="47" xr6:coauthVersionMax="47" xr10:uidLastSave="{00000000-0000-0000-0000-000000000000}"/>
  <bookViews>
    <workbookView xWindow="500" yWindow="270" windowWidth="18180" windowHeight="10330" xr2:uid="{E6A693BA-BDE6-4032-AE70-3C4E3CD0B1C3}"/>
  </bookViews>
  <sheets>
    <sheet name="Read me" sheetId="1" r:id="rId1"/>
    <sheet name="Table S1" sheetId="4" r:id="rId2"/>
    <sheet name="Table S2" sheetId="3" r:id="rId3"/>
    <sheet name="Table S3" sheetId="2" r:id="rId4"/>
    <sheet name="Table S4" sheetId="12" r:id="rId5"/>
    <sheet name="Data Set S1" sheetId="7" r:id="rId6"/>
    <sheet name="Data Set S2" sheetId="8" r:id="rId7"/>
    <sheet name="Data Set S3" sheetId="9" r:id="rId8"/>
    <sheet name="Data Set S4" sheetId="10" r:id="rId9"/>
    <sheet name="Data Set S5" sheetId="11" r:id="rId10"/>
    <sheet name="Data Set S6" sheetId="13" r:id="rId11"/>
    <sheet name="Data Set S7" sheetId="14" r:id="rId12"/>
    <sheet name="Data Set S8" sheetId="15" r:id="rId13"/>
    <sheet name="Data Set S9" sheetId="16" r:id="rId14"/>
    <sheet name="Data Set S10" sheetId="17" r:id="rId15"/>
    <sheet name="Data Set S11" sheetId="18" r:id="rId16"/>
  </sheets>
  <externalReferences>
    <externalReference r:id="rId1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17" i="11" l="1"/>
  <c r="AM18" i="11"/>
  <c r="AM19" i="11"/>
  <c r="AM20" i="11"/>
  <c r="AM21" i="11"/>
  <c r="AM22" i="11"/>
  <c r="AM23" i="11"/>
  <c r="AM24" i="11"/>
  <c r="AM25" i="11"/>
  <c r="AM26" i="11"/>
  <c r="AM27" i="11"/>
  <c r="AM28" i="11"/>
  <c r="AM29" i="11"/>
  <c r="AM30" i="11"/>
  <c r="AM31" i="11"/>
  <c r="AO91" i="11"/>
  <c r="AN91" i="11"/>
  <c r="AM91" i="11"/>
  <c r="AL91" i="11"/>
  <c r="AK91" i="11"/>
  <c r="AO90" i="11"/>
  <c r="AN90" i="11"/>
  <c r="AM90" i="11"/>
  <c r="AL90" i="11"/>
  <c r="AK90" i="11"/>
  <c r="AO89" i="11"/>
  <c r="AN89" i="11"/>
  <c r="AM89" i="11"/>
  <c r="AL89" i="11"/>
  <c r="AK89" i="11"/>
  <c r="AO88" i="11"/>
  <c r="AN88" i="11"/>
  <c r="AM88" i="11"/>
  <c r="AL88" i="11"/>
  <c r="AK88" i="11"/>
  <c r="AO87" i="11"/>
  <c r="AN87" i="11"/>
  <c r="AM87" i="11"/>
  <c r="AL87" i="11"/>
  <c r="AK87" i="11"/>
  <c r="AO86" i="11"/>
  <c r="AN86" i="11"/>
  <c r="AM86" i="11"/>
  <c r="AL86" i="11"/>
  <c r="AK86" i="11"/>
  <c r="AO85" i="11"/>
  <c r="AN85" i="11"/>
  <c r="AM85" i="11"/>
  <c r="AL85" i="11"/>
  <c r="AK85" i="11"/>
  <c r="AO84" i="11"/>
  <c r="AN84" i="11"/>
  <c r="AM84" i="11"/>
  <c r="AL84" i="11"/>
  <c r="AK84" i="11"/>
  <c r="AO83" i="11"/>
  <c r="AN83" i="11"/>
  <c r="AM83" i="11"/>
  <c r="AL83" i="11"/>
  <c r="AK83" i="11"/>
  <c r="AO82" i="11"/>
  <c r="AN82" i="11"/>
  <c r="AM82" i="11"/>
  <c r="AL82" i="11"/>
  <c r="AK82" i="11"/>
  <c r="AO81" i="11"/>
  <c r="AN81" i="11"/>
  <c r="AM81" i="11"/>
  <c r="AL81" i="11"/>
  <c r="AK81" i="11"/>
  <c r="AO80" i="11"/>
  <c r="AN80" i="11"/>
  <c r="AM80" i="11"/>
  <c r="AL80" i="11"/>
  <c r="AK80" i="11"/>
  <c r="AO79" i="11"/>
  <c r="AN79" i="11"/>
  <c r="AM79" i="11"/>
  <c r="AL79" i="11"/>
  <c r="AK79" i="11"/>
  <c r="AO78" i="11"/>
  <c r="AN78" i="11"/>
  <c r="AM78" i="11"/>
  <c r="AL78" i="11"/>
  <c r="AK78" i="11"/>
  <c r="AO77" i="11"/>
  <c r="AN77" i="11"/>
  <c r="AM77" i="11"/>
  <c r="AL77" i="11"/>
  <c r="AK77" i="11"/>
  <c r="AO76" i="11"/>
  <c r="AN76" i="11"/>
  <c r="AM76" i="11"/>
  <c r="AL76" i="11"/>
  <c r="AK76" i="11"/>
  <c r="AO75" i="11"/>
  <c r="AN75" i="11"/>
  <c r="AM75" i="11"/>
  <c r="AL75" i="11"/>
  <c r="AK75" i="11"/>
  <c r="AO74" i="11"/>
  <c r="AN74" i="11"/>
  <c r="AM74" i="11"/>
  <c r="AL74" i="11"/>
  <c r="AK74" i="11"/>
  <c r="AO73" i="11"/>
  <c r="AN73" i="11"/>
  <c r="AM73" i="11"/>
  <c r="AL73" i="11"/>
  <c r="AK73" i="11"/>
  <c r="AO72" i="11"/>
  <c r="AN72" i="11"/>
  <c r="AM72" i="11"/>
  <c r="AL72" i="11"/>
  <c r="AK72" i="11"/>
  <c r="AO71" i="11"/>
  <c r="AN71" i="11"/>
  <c r="AM71" i="11"/>
  <c r="AL71" i="11"/>
  <c r="AK71" i="11"/>
  <c r="AO70" i="11"/>
  <c r="AN70" i="11"/>
  <c r="AM70" i="11"/>
  <c r="AL70" i="11"/>
  <c r="AK70" i="11"/>
  <c r="AO69" i="11"/>
  <c r="AN69" i="11"/>
  <c r="AM69" i="11"/>
  <c r="AL69" i="11"/>
  <c r="AK69" i="11"/>
  <c r="AO68" i="11"/>
  <c r="AN68" i="11"/>
  <c r="AM68" i="11"/>
  <c r="AL68" i="11"/>
  <c r="AK68" i="11"/>
  <c r="AO67" i="11"/>
  <c r="AN67" i="11"/>
  <c r="AM67" i="11"/>
  <c r="AL67" i="11"/>
  <c r="AK67" i="11"/>
  <c r="AO66" i="11"/>
  <c r="AN66" i="11"/>
  <c r="AM66" i="11"/>
  <c r="AL66" i="11"/>
  <c r="AK66" i="11"/>
  <c r="AO65" i="11"/>
  <c r="AN65" i="11"/>
  <c r="AM65" i="11"/>
  <c r="AL65" i="11"/>
  <c r="AK65" i="11"/>
  <c r="AO64" i="11"/>
  <c r="AN64" i="11"/>
  <c r="AM64" i="11"/>
  <c r="AL64" i="11"/>
  <c r="AK64" i="11"/>
  <c r="AO63" i="11"/>
  <c r="AN63" i="11"/>
  <c r="AM63" i="11"/>
  <c r="AL63" i="11"/>
  <c r="AK63" i="11"/>
  <c r="AO62" i="11"/>
  <c r="AN62" i="11"/>
  <c r="AM62" i="11"/>
  <c r="AL62" i="11"/>
  <c r="AK62" i="11"/>
  <c r="AO61" i="11"/>
  <c r="AN61" i="11"/>
  <c r="AM61" i="11"/>
  <c r="AL61" i="11"/>
  <c r="AK61" i="11"/>
  <c r="AO60" i="11"/>
  <c r="AN60" i="11"/>
  <c r="AM60" i="11"/>
  <c r="AL60" i="11"/>
  <c r="AK60" i="11"/>
  <c r="AO59" i="11"/>
  <c r="AN59" i="11"/>
  <c r="AM59" i="11"/>
  <c r="AL59" i="11"/>
  <c r="AK59" i="11"/>
  <c r="AO58" i="11"/>
  <c r="AN58" i="11"/>
  <c r="AM58" i="11"/>
  <c r="AL58" i="11"/>
  <c r="AK58" i="11"/>
  <c r="AO57" i="11"/>
  <c r="AN57" i="11"/>
  <c r="AM57" i="11"/>
  <c r="AL57" i="11"/>
  <c r="AK57" i="11"/>
  <c r="AO56" i="11"/>
  <c r="AN56" i="11"/>
  <c r="AM56" i="11"/>
  <c r="AL56" i="11"/>
  <c r="AK56" i="11"/>
  <c r="AO55" i="11"/>
  <c r="AN55" i="11"/>
  <c r="AM55" i="11"/>
  <c r="AL55" i="11"/>
  <c r="AK55" i="11"/>
  <c r="AO54" i="11"/>
  <c r="AN54" i="11"/>
  <c r="AM54" i="11"/>
  <c r="AL54" i="11"/>
  <c r="AK54" i="11"/>
  <c r="AO53" i="11"/>
  <c r="AN53" i="11"/>
  <c r="AM53" i="11"/>
  <c r="AL53" i="11"/>
  <c r="AK53" i="11"/>
  <c r="AO52" i="11"/>
  <c r="AN52" i="11"/>
  <c r="AM52" i="11"/>
  <c r="AL52" i="11"/>
  <c r="AK52" i="11"/>
  <c r="AO51" i="11"/>
  <c r="AN51" i="11"/>
  <c r="AM51" i="11"/>
  <c r="AL51" i="11"/>
  <c r="AK51" i="11"/>
  <c r="AO50" i="11"/>
  <c r="AN50" i="11"/>
  <c r="AM50" i="11"/>
  <c r="AL50" i="11"/>
  <c r="AK50" i="11"/>
  <c r="AO49" i="11"/>
  <c r="AN49" i="11"/>
  <c r="AM49" i="11"/>
  <c r="AL49" i="11"/>
  <c r="AK49" i="11"/>
  <c r="AO48" i="11"/>
  <c r="AN48" i="11"/>
  <c r="AM48" i="11"/>
  <c r="AL48" i="11"/>
  <c r="AK48" i="11"/>
  <c r="AO47" i="11"/>
  <c r="AN47" i="11"/>
  <c r="AM47" i="11"/>
  <c r="AL47" i="11"/>
  <c r="AK47" i="11"/>
  <c r="AO46" i="11"/>
  <c r="AN46" i="11"/>
  <c r="AM46" i="11"/>
  <c r="AL46" i="11"/>
  <c r="AK46" i="11"/>
  <c r="AO45" i="11"/>
  <c r="AN45" i="11"/>
  <c r="AM45" i="11"/>
  <c r="AL45" i="11"/>
  <c r="AK45" i="11"/>
  <c r="AO44" i="11"/>
  <c r="AN44" i="11"/>
  <c r="AM44" i="11"/>
  <c r="AL44" i="11"/>
  <c r="AK44" i="11"/>
  <c r="AO43" i="11"/>
  <c r="AN43" i="11"/>
  <c r="AM43" i="11"/>
  <c r="AL43" i="11"/>
  <c r="AK43" i="11"/>
  <c r="AO42" i="11"/>
  <c r="AN42" i="11"/>
  <c r="AM42" i="11"/>
  <c r="AL42" i="11"/>
  <c r="AK42" i="11"/>
  <c r="AO41" i="11"/>
  <c r="AN41" i="11"/>
  <c r="AM41" i="11"/>
  <c r="AL41" i="11"/>
  <c r="AK41" i="11"/>
  <c r="AO40" i="11"/>
  <c r="AN40" i="11"/>
  <c r="AM40" i="11"/>
  <c r="AL40" i="11"/>
  <c r="AK40" i="11"/>
  <c r="AO39" i="11"/>
  <c r="AN39" i="11"/>
  <c r="AM39" i="11"/>
  <c r="AL39" i="11"/>
  <c r="AK39" i="11"/>
  <c r="AO38" i="11"/>
  <c r="AN38" i="11"/>
  <c r="AM38" i="11"/>
  <c r="AL38" i="11"/>
  <c r="AK38" i="11"/>
  <c r="AO37" i="11"/>
  <c r="AN37" i="11"/>
  <c r="AM37" i="11"/>
  <c r="AL37" i="11"/>
  <c r="AK37" i="11"/>
  <c r="AO36" i="11"/>
  <c r="AN36" i="11"/>
  <c r="AM36" i="11"/>
  <c r="AL36" i="11"/>
  <c r="AK36" i="11"/>
  <c r="AO35" i="11"/>
  <c r="AN35" i="11"/>
  <c r="AM35" i="11"/>
  <c r="AL35" i="11"/>
  <c r="AK35" i="11"/>
  <c r="AO34" i="11"/>
  <c r="AN34" i="11"/>
  <c r="AM34" i="11"/>
  <c r="AL34" i="11"/>
  <c r="AK34" i="11"/>
  <c r="AO33" i="11"/>
  <c r="AN33" i="11"/>
  <c r="AM33" i="11"/>
  <c r="AL33" i="11"/>
  <c r="AK33" i="11"/>
  <c r="AO32" i="11"/>
  <c r="AN32" i="11"/>
  <c r="AM32" i="11"/>
  <c r="AL32" i="11"/>
  <c r="AK32" i="11"/>
  <c r="AO31" i="11"/>
  <c r="AN31" i="11"/>
  <c r="AL31" i="11"/>
  <c r="AK31" i="11"/>
  <c r="AO30" i="11"/>
  <c r="AN30" i="11"/>
  <c r="AL30" i="11"/>
  <c r="AK30" i="11"/>
  <c r="AO29" i="11"/>
  <c r="AN29" i="11"/>
  <c r="AL29" i="11"/>
  <c r="AK29" i="11"/>
  <c r="AO28" i="11"/>
  <c r="AN28" i="11"/>
  <c r="AL28" i="11"/>
  <c r="AK28" i="11"/>
  <c r="AO27" i="11"/>
  <c r="AN27" i="11"/>
  <c r="AL27" i="11"/>
  <c r="AK27" i="11"/>
  <c r="AO26" i="11"/>
  <c r="AN26" i="11"/>
  <c r="AL26" i="11"/>
  <c r="AK26" i="11"/>
  <c r="AO25" i="11"/>
  <c r="AN25" i="11"/>
  <c r="AL25" i="11"/>
  <c r="AK25" i="11"/>
  <c r="AO24" i="11"/>
  <c r="AN24" i="11"/>
  <c r="AL24" i="11"/>
  <c r="AK24" i="11"/>
  <c r="AO23" i="11"/>
  <c r="AN23" i="11"/>
  <c r="AL23" i="11"/>
  <c r="AK23" i="11"/>
  <c r="AO22" i="11"/>
  <c r="AN22" i="11"/>
  <c r="AL22" i="11"/>
  <c r="AK22" i="11"/>
  <c r="AO21" i="11"/>
  <c r="AN21" i="11"/>
  <c r="AL21" i="11"/>
  <c r="AK21" i="11"/>
  <c r="AO20" i="11"/>
  <c r="AN20" i="11"/>
  <c r="AL20" i="11"/>
  <c r="AK20" i="11"/>
  <c r="AO19" i="11"/>
  <c r="AN19" i="11"/>
  <c r="AL19" i="11"/>
  <c r="AK19" i="11"/>
  <c r="AO18" i="11"/>
  <c r="AN18" i="11"/>
  <c r="AL18" i="11"/>
  <c r="AK18" i="11"/>
  <c r="AO17" i="11"/>
  <c r="AL17" i="11"/>
  <c r="AK17" i="11"/>
  <c r="AO16" i="11"/>
  <c r="AN16" i="11"/>
  <c r="AL16" i="11"/>
  <c r="AK16" i="11"/>
  <c r="AO15" i="11"/>
  <c r="AN15" i="11"/>
  <c r="AL15" i="11"/>
  <c r="AK15" i="11"/>
  <c r="AO14" i="11"/>
  <c r="AN14" i="11"/>
  <c r="AL14" i="11"/>
  <c r="AK14" i="11"/>
  <c r="AO13" i="11"/>
  <c r="AN13" i="11"/>
  <c r="AL13" i="11"/>
  <c r="AK13" i="11"/>
  <c r="AO12" i="11"/>
  <c r="AN12" i="11"/>
  <c r="AL12" i="11"/>
  <c r="AK12" i="11"/>
  <c r="AO11" i="11"/>
  <c r="AN11" i="11"/>
  <c r="AL11" i="11"/>
  <c r="AK11" i="11"/>
  <c r="AO10" i="11"/>
  <c r="AN10" i="11"/>
  <c r="AL10" i="11"/>
  <c r="AK10" i="11"/>
  <c r="AO9" i="11"/>
  <c r="AN9" i="11"/>
  <c r="AL9" i="11"/>
  <c r="AK9" i="11"/>
  <c r="AO8" i="11"/>
  <c r="AN8" i="11"/>
  <c r="AL8" i="11"/>
  <c r="AK8" i="11"/>
  <c r="AO7" i="11"/>
  <c r="AN7" i="11"/>
  <c r="AL7" i="11"/>
  <c r="AK7" i="11"/>
  <c r="AO6" i="11"/>
  <c r="AN6" i="11"/>
  <c r="AL6" i="11"/>
  <c r="AK6" i="11"/>
  <c r="AO5" i="11"/>
  <c r="AN5" i="11"/>
  <c r="AL5" i="11"/>
  <c r="AK5" i="11"/>
  <c r="AH114" i="11"/>
  <c r="AG114" i="11"/>
  <c r="AF114" i="11"/>
  <c r="AE114" i="11"/>
  <c r="AD114" i="11"/>
  <c r="AH113" i="11"/>
  <c r="AG113" i="11"/>
  <c r="AF113" i="11"/>
  <c r="AE113" i="11"/>
  <c r="AD113" i="11"/>
  <c r="AH112" i="11"/>
  <c r="AG112" i="11"/>
  <c r="AF112" i="11"/>
  <c r="AE112" i="11"/>
  <c r="AD112" i="11"/>
  <c r="AH111" i="11"/>
  <c r="AG111" i="11"/>
  <c r="AF111" i="11"/>
  <c r="AE111" i="11"/>
  <c r="AD111" i="11"/>
  <c r="AH110" i="11"/>
  <c r="AG110" i="11"/>
  <c r="AF110" i="11"/>
  <c r="AE110" i="11"/>
  <c r="AD110" i="11"/>
  <c r="AH109" i="11"/>
  <c r="AG109" i="11"/>
  <c r="AF109" i="11"/>
  <c r="AE109" i="11"/>
  <c r="AD109" i="11"/>
  <c r="AH108" i="11"/>
  <c r="AG108" i="11"/>
  <c r="AF108" i="11"/>
  <c r="AE108" i="11"/>
  <c r="AD108" i="11"/>
  <c r="AH107" i="11"/>
  <c r="AG107" i="11"/>
  <c r="AF107" i="11"/>
  <c r="AE107" i="11"/>
  <c r="AD107" i="11"/>
  <c r="AH106" i="11"/>
  <c r="AG106" i="11"/>
  <c r="AF106" i="11"/>
  <c r="AE106" i="11"/>
  <c r="AD106" i="11"/>
  <c r="AH105" i="11"/>
  <c r="AG105" i="11"/>
  <c r="AF105" i="11"/>
  <c r="AE105" i="11"/>
  <c r="AD105" i="11"/>
  <c r="AH104" i="11"/>
  <c r="AG104" i="11"/>
  <c r="AF104" i="11"/>
  <c r="AE104" i="11"/>
  <c r="AD104" i="11"/>
  <c r="AH103" i="11"/>
  <c r="AG103" i="11"/>
  <c r="AF103" i="11"/>
  <c r="AE103" i="11"/>
  <c r="AD103" i="11"/>
  <c r="AH102" i="11"/>
  <c r="AG102" i="11"/>
  <c r="AF102" i="11"/>
  <c r="AE102" i="11"/>
  <c r="AD102" i="11"/>
  <c r="AH101" i="11"/>
  <c r="AG101" i="11"/>
  <c r="AF101" i="11"/>
  <c r="AE101" i="11"/>
  <c r="AD101" i="11"/>
  <c r="AH100" i="11"/>
  <c r="AG100" i="11"/>
  <c r="AF100" i="11"/>
  <c r="AE100" i="11"/>
  <c r="AD100" i="11"/>
  <c r="AH99" i="11"/>
  <c r="AG99" i="11"/>
  <c r="AF99" i="11"/>
  <c r="AE99" i="11"/>
  <c r="AD99" i="11"/>
  <c r="AH98" i="11"/>
  <c r="AG98" i="11"/>
  <c r="AF98" i="11"/>
  <c r="AE98" i="11"/>
  <c r="AD98" i="11"/>
  <c r="AH97" i="11"/>
  <c r="AG97" i="11"/>
  <c r="AF97" i="11"/>
  <c r="AE97" i="11"/>
  <c r="AD97" i="11"/>
  <c r="AH96" i="11"/>
  <c r="AG96" i="11"/>
  <c r="AF96" i="11"/>
  <c r="AE96" i="11"/>
  <c r="AD96" i="11"/>
  <c r="AH95" i="11"/>
  <c r="AG95" i="11"/>
  <c r="AF95" i="11"/>
  <c r="AE95" i="11"/>
  <c r="AD95" i="11"/>
  <c r="AH94" i="11"/>
  <c r="AG94" i="11"/>
  <c r="AF94" i="11"/>
  <c r="AE94" i="11"/>
  <c r="AD94" i="11"/>
  <c r="AH93" i="11"/>
  <c r="AG93" i="11"/>
  <c r="AF93" i="11"/>
  <c r="AE93" i="11"/>
  <c r="AD93" i="11"/>
  <c r="AH92" i="11"/>
  <c r="AG92" i="11"/>
  <c r="AF92" i="11"/>
  <c r="AE92" i="11"/>
  <c r="AD92" i="11"/>
  <c r="AH91" i="11"/>
  <c r="AG91" i="11"/>
  <c r="AF91" i="11"/>
  <c r="AE91" i="11"/>
  <c r="AD91" i="11"/>
  <c r="AH90" i="11"/>
  <c r="AG90" i="11"/>
  <c r="AF90" i="11"/>
  <c r="AE90" i="11"/>
  <c r="AD90" i="11"/>
  <c r="AH89" i="11"/>
  <c r="AG89" i="11"/>
  <c r="AF89" i="11"/>
  <c r="AE89" i="11"/>
  <c r="AD89" i="11"/>
  <c r="AH88" i="11"/>
  <c r="AG88" i="11"/>
  <c r="AF88" i="11"/>
  <c r="AE88" i="11"/>
  <c r="AD88" i="11"/>
  <c r="AH87" i="11"/>
  <c r="AE87" i="11"/>
  <c r="AD87" i="11"/>
  <c r="AH86" i="11"/>
  <c r="AG86" i="11"/>
  <c r="AF86" i="11"/>
  <c r="AE86" i="11"/>
  <c r="AD86" i="11"/>
  <c r="AH85" i="11"/>
  <c r="AG85" i="11"/>
  <c r="AF85" i="11"/>
  <c r="AE85" i="11"/>
  <c r="AD85" i="11"/>
  <c r="AH84" i="11"/>
  <c r="AG84" i="11"/>
  <c r="AF84" i="11"/>
  <c r="AE84" i="11"/>
  <c r="AD84" i="11"/>
  <c r="AH83" i="11"/>
  <c r="AG83" i="11"/>
  <c r="AF83" i="11"/>
  <c r="AE83" i="11"/>
  <c r="AD83" i="11"/>
  <c r="AH82" i="11"/>
  <c r="AG82" i="11"/>
  <c r="AF82" i="11"/>
  <c r="AE82" i="11"/>
  <c r="AD82" i="11"/>
  <c r="AH81" i="11"/>
  <c r="AG81" i="11"/>
  <c r="AF81" i="11"/>
  <c r="AE81" i="11"/>
  <c r="AD81" i="11"/>
  <c r="AH80" i="11"/>
  <c r="AG80" i="11"/>
  <c r="AF80" i="11"/>
  <c r="AE80" i="11"/>
  <c r="AD80" i="11"/>
  <c r="AH79" i="11"/>
  <c r="AG79" i="11"/>
  <c r="AF79" i="11"/>
  <c r="AE79" i="11"/>
  <c r="AD79" i="11"/>
  <c r="AH78" i="11"/>
  <c r="AG78" i="11"/>
  <c r="AF78" i="11"/>
  <c r="AE78" i="11"/>
  <c r="AD78" i="11"/>
  <c r="AH77" i="11"/>
  <c r="AG77" i="11"/>
  <c r="AF77" i="11"/>
  <c r="AE77" i="11"/>
  <c r="AD77" i="11"/>
  <c r="AH76" i="11"/>
  <c r="AG76" i="11"/>
  <c r="AF76" i="11"/>
  <c r="AE76" i="11"/>
  <c r="AD76" i="11"/>
  <c r="AH75" i="11"/>
  <c r="AG75" i="11"/>
  <c r="AF75" i="11"/>
  <c r="AE75" i="11"/>
  <c r="AD75" i="11"/>
  <c r="AH74" i="11"/>
  <c r="AG74" i="11"/>
  <c r="AF74" i="11"/>
  <c r="AE74" i="11"/>
  <c r="AD74" i="11"/>
  <c r="AH73" i="11"/>
  <c r="AG73" i="11"/>
  <c r="AF73" i="11"/>
  <c r="AE73" i="11"/>
  <c r="AD73" i="11"/>
  <c r="AH72" i="11"/>
  <c r="AG72" i="11"/>
  <c r="AF72" i="11"/>
  <c r="AE72" i="11"/>
  <c r="AD72" i="11"/>
  <c r="AH71" i="11"/>
  <c r="AG71" i="11"/>
  <c r="AF71" i="11"/>
  <c r="AE71" i="11"/>
  <c r="AD71" i="11"/>
  <c r="AH70" i="11"/>
  <c r="AG70" i="11"/>
  <c r="AF70" i="11"/>
  <c r="AE70" i="11"/>
  <c r="AD70" i="11"/>
  <c r="AH69" i="11"/>
  <c r="AG69" i="11"/>
  <c r="AF69" i="11"/>
  <c r="AE69" i="11"/>
  <c r="AD69" i="11"/>
  <c r="AH68" i="11"/>
  <c r="AG68" i="11"/>
  <c r="AF68" i="11"/>
  <c r="AE68" i="11"/>
  <c r="AD68" i="11"/>
  <c r="AH67" i="11"/>
  <c r="AG67" i="11"/>
  <c r="AF67" i="11"/>
  <c r="AE67" i="11"/>
  <c r="AD67" i="11"/>
  <c r="AH66" i="11"/>
  <c r="AG66" i="11"/>
  <c r="AF66" i="11"/>
  <c r="AE66" i="11"/>
  <c r="AD66" i="11"/>
  <c r="AH65" i="11"/>
  <c r="AG65" i="11"/>
  <c r="AF65" i="11"/>
  <c r="AE65" i="11"/>
  <c r="AD65" i="11"/>
  <c r="AH64" i="11"/>
  <c r="AG64" i="11"/>
  <c r="AF64" i="11"/>
  <c r="AE64" i="11"/>
  <c r="AD64" i="11"/>
  <c r="AH63" i="11"/>
  <c r="AG63" i="11"/>
  <c r="AF63" i="11"/>
  <c r="AE63" i="11"/>
  <c r="AD63" i="11"/>
  <c r="AH62" i="11"/>
  <c r="AG62" i="11"/>
  <c r="AF62" i="11"/>
  <c r="AE62" i="11"/>
  <c r="AD62" i="11"/>
  <c r="AH61" i="11"/>
  <c r="AG61" i="11"/>
  <c r="AF61" i="11"/>
  <c r="AE61" i="11"/>
  <c r="AD61" i="11"/>
  <c r="AH60" i="11"/>
  <c r="AG60" i="11"/>
  <c r="AF60" i="11"/>
  <c r="AE60" i="11"/>
  <c r="AD60" i="11"/>
  <c r="AH59" i="11"/>
  <c r="AG59" i="11"/>
  <c r="AF59" i="11"/>
  <c r="AE59" i="11"/>
  <c r="AD59" i="11"/>
  <c r="AH58" i="11"/>
  <c r="AG58" i="11"/>
  <c r="AF58" i="11"/>
  <c r="AE58" i="11"/>
  <c r="AD58" i="11"/>
  <c r="AH57" i="11"/>
  <c r="AG57" i="11"/>
  <c r="AF57" i="11"/>
  <c r="AE57" i="11"/>
  <c r="AD57" i="11"/>
  <c r="AH56" i="11"/>
  <c r="AG56" i="11"/>
  <c r="AF56" i="11"/>
  <c r="AE56" i="11"/>
  <c r="AD56" i="11"/>
  <c r="AH55" i="11"/>
  <c r="AG55" i="11"/>
  <c r="AF55" i="11"/>
  <c r="AE55" i="11"/>
  <c r="AD55" i="11"/>
  <c r="AH54" i="11"/>
  <c r="AG54" i="11"/>
  <c r="AF54" i="11"/>
  <c r="AE54" i="11"/>
  <c r="AD54" i="11"/>
  <c r="AH53" i="11"/>
  <c r="AG53" i="11"/>
  <c r="AF53" i="11"/>
  <c r="AE53" i="11"/>
  <c r="AD53" i="11"/>
  <c r="AH52" i="11"/>
  <c r="AG52" i="11"/>
  <c r="AF52" i="11"/>
  <c r="AE52" i="11"/>
  <c r="AD52" i="11"/>
  <c r="AH51" i="11"/>
  <c r="AG51" i="11"/>
  <c r="AF51" i="11"/>
  <c r="AE51" i="11"/>
  <c r="AD51" i="11"/>
  <c r="AH50" i="11"/>
  <c r="AG50" i="11"/>
  <c r="AF50" i="11"/>
  <c r="AE50" i="11"/>
  <c r="AD50" i="11"/>
  <c r="AH49" i="11"/>
  <c r="AG49" i="11"/>
  <c r="AF49" i="11"/>
  <c r="AE49" i="11"/>
  <c r="AD49" i="11"/>
  <c r="AH48" i="11"/>
  <c r="AG48" i="11"/>
  <c r="AF48" i="11"/>
  <c r="AE48" i="11"/>
  <c r="AD48" i="11"/>
  <c r="AH47" i="11"/>
  <c r="AG47" i="11"/>
  <c r="AF47" i="11"/>
  <c r="AE47" i="11"/>
  <c r="AD47" i="11"/>
  <c r="AH46" i="11"/>
  <c r="AG46" i="11"/>
  <c r="AF46" i="11"/>
  <c r="AE46" i="11"/>
  <c r="AD46" i="11"/>
  <c r="AH45" i="11"/>
  <c r="AG45" i="11"/>
  <c r="AF45" i="11"/>
  <c r="AE45" i="11"/>
  <c r="AD45" i="11"/>
  <c r="AH44" i="11"/>
  <c r="AG44" i="11"/>
  <c r="AF44" i="11"/>
  <c r="AE44" i="11"/>
  <c r="AD44" i="11"/>
  <c r="AH43" i="11"/>
  <c r="AG43" i="11"/>
  <c r="AF43" i="11"/>
  <c r="AE43" i="11"/>
  <c r="AD43" i="11"/>
  <c r="AH42" i="11"/>
  <c r="AG42" i="11"/>
  <c r="AF42" i="11"/>
  <c r="AE42" i="11"/>
  <c r="AD42" i="11"/>
  <c r="AH41" i="11"/>
  <c r="AG41" i="11"/>
  <c r="AF41" i="11"/>
  <c r="AE41" i="11"/>
  <c r="AD41" i="11"/>
  <c r="AH40" i="11"/>
  <c r="AG40" i="11"/>
  <c r="AF40" i="11"/>
  <c r="AE40" i="11"/>
  <c r="AD40" i="11"/>
  <c r="AH39" i="11"/>
  <c r="AG39" i="11"/>
  <c r="AF39" i="11"/>
  <c r="AE39" i="11"/>
  <c r="AD39" i="11"/>
  <c r="AH38" i="11"/>
  <c r="AG38" i="11"/>
  <c r="AF38" i="11"/>
  <c r="AE38" i="11"/>
  <c r="AD38" i="11"/>
  <c r="AH37" i="11"/>
  <c r="AG37" i="11"/>
  <c r="AF37" i="11"/>
  <c r="AE37" i="11"/>
  <c r="AD37" i="11"/>
  <c r="AH36" i="11"/>
  <c r="AG36" i="11"/>
  <c r="AF36" i="11"/>
  <c r="AE36" i="11"/>
  <c r="AD36" i="11"/>
  <c r="AH35" i="11"/>
  <c r="AG35" i="11"/>
  <c r="AF35" i="11"/>
  <c r="AE35" i="11"/>
  <c r="AD35" i="11"/>
  <c r="AH34" i="11"/>
  <c r="AG34" i="11"/>
  <c r="AF34" i="11"/>
  <c r="AE34" i="11"/>
  <c r="AD34" i="11"/>
  <c r="AH33" i="11"/>
  <c r="AG33" i="11"/>
  <c r="AF33" i="11"/>
  <c r="AE33" i="11"/>
  <c r="AD33" i="11"/>
  <c r="AH32" i="11"/>
  <c r="AG32" i="11"/>
  <c r="AF32" i="11"/>
  <c r="AE32" i="11"/>
  <c r="AD32" i="11"/>
  <c r="AH31" i="11"/>
  <c r="AG31" i="11"/>
  <c r="AF31" i="11"/>
  <c r="AE31" i="11"/>
  <c r="AD31" i="11"/>
  <c r="AH30" i="11"/>
  <c r="AG30" i="11"/>
  <c r="AF30" i="11"/>
  <c r="AE30" i="11"/>
  <c r="AD30" i="11"/>
  <c r="AH29" i="11"/>
  <c r="AG29" i="11"/>
  <c r="AF29" i="11"/>
  <c r="AE29" i="11"/>
  <c r="AD29" i="11"/>
  <c r="AH28" i="11"/>
  <c r="AG28" i="11"/>
  <c r="AF28" i="11"/>
  <c r="AE28" i="11"/>
  <c r="AD28" i="11"/>
  <c r="AH27" i="11"/>
  <c r="AG27" i="11"/>
  <c r="AF27" i="11"/>
  <c r="AE27" i="11"/>
  <c r="AD27" i="11"/>
  <c r="AH26" i="11"/>
  <c r="AG26" i="11"/>
  <c r="AF26" i="11"/>
  <c r="AE26" i="11"/>
  <c r="AD26" i="11"/>
  <c r="AH25" i="11"/>
  <c r="AG25" i="11"/>
  <c r="AF25" i="11"/>
  <c r="AE25" i="11"/>
  <c r="AD25" i="11"/>
  <c r="AH24" i="11"/>
  <c r="AG24" i="11"/>
  <c r="AF24" i="11"/>
  <c r="AE24" i="11"/>
  <c r="AD24" i="11"/>
  <c r="AH23" i="11"/>
  <c r="AG23" i="11"/>
  <c r="AF23" i="11"/>
  <c r="AE23" i="11"/>
  <c r="AD23" i="11"/>
  <c r="AH22" i="11"/>
  <c r="AG22" i="11"/>
  <c r="AF22" i="11"/>
  <c r="AE22" i="11"/>
  <c r="AD22" i="11"/>
  <c r="AH21" i="11"/>
  <c r="AG21" i="11"/>
  <c r="AF21" i="11"/>
  <c r="AE21" i="11"/>
  <c r="AD21" i="11"/>
  <c r="AH20" i="11"/>
  <c r="AG20" i="11"/>
  <c r="AF20" i="11"/>
  <c r="AE20" i="11"/>
  <c r="AD20" i="11"/>
  <c r="AH19" i="11"/>
  <c r="AG19" i="11"/>
  <c r="AF19" i="11"/>
  <c r="AE19" i="11"/>
  <c r="AD19" i="11"/>
  <c r="AH18" i="11"/>
  <c r="AG18" i="11"/>
  <c r="AF18" i="11"/>
  <c r="AE18" i="11"/>
  <c r="AD18" i="11"/>
  <c r="AH17" i="11"/>
  <c r="AG17" i="11"/>
  <c r="AF17" i="11"/>
  <c r="AE17" i="11"/>
  <c r="AD17" i="11"/>
  <c r="AH16" i="11"/>
  <c r="AG16" i="11"/>
  <c r="AF16" i="11"/>
  <c r="AE16" i="11"/>
  <c r="AD16" i="11"/>
  <c r="AH15" i="11"/>
  <c r="AG15" i="11"/>
  <c r="AF15" i="11"/>
  <c r="AE15" i="11"/>
  <c r="AD15" i="11"/>
  <c r="AH14" i="11"/>
  <c r="AG14" i="11"/>
  <c r="AF14" i="11"/>
  <c r="AE14" i="11"/>
  <c r="AD14" i="11"/>
  <c r="AH13" i="11"/>
  <c r="AG13" i="11"/>
  <c r="AF13" i="11"/>
  <c r="AE13" i="11"/>
  <c r="AD13" i="11"/>
  <c r="AH12" i="11"/>
  <c r="AG12" i="11"/>
  <c r="AF12" i="11"/>
  <c r="AE12" i="11"/>
  <c r="AD12" i="11"/>
  <c r="AH11" i="11"/>
  <c r="AG11" i="11"/>
  <c r="AF11" i="11"/>
  <c r="AE11" i="11"/>
  <c r="AD11" i="11"/>
  <c r="AH10" i="11"/>
  <c r="AG10" i="11"/>
  <c r="AF10" i="11"/>
  <c r="AE10" i="11"/>
  <c r="AD10" i="11"/>
  <c r="AH9" i="11"/>
  <c r="AG9" i="11"/>
  <c r="AF9" i="11"/>
  <c r="AE9" i="11"/>
  <c r="AD9" i="11"/>
  <c r="AH8" i="11"/>
  <c r="AG8" i="11"/>
  <c r="AF8" i="11"/>
  <c r="AE8" i="11"/>
  <c r="AD8" i="11"/>
  <c r="AH7" i="11"/>
  <c r="AG7" i="11"/>
  <c r="AF7" i="11"/>
  <c r="AE7" i="11"/>
  <c r="AD7" i="11"/>
  <c r="AH6" i="11"/>
  <c r="AG6" i="11"/>
  <c r="AF6" i="11"/>
  <c r="AE6" i="11"/>
  <c r="AD6" i="11"/>
  <c r="AH5" i="11"/>
  <c r="AG5" i="11"/>
  <c r="AF5" i="11"/>
  <c r="AE5" i="11"/>
  <c r="AD5" i="11"/>
  <c r="E168" i="11"/>
  <c r="E73" i="11"/>
  <c r="D161" i="11"/>
  <c r="B58" i="11"/>
  <c r="E127" i="11"/>
  <c r="B42" i="11"/>
  <c r="D165" i="11"/>
  <c r="D70" i="11"/>
  <c r="C21" i="11"/>
  <c r="C136" i="11"/>
  <c r="D22" i="11"/>
  <c r="C109" i="11"/>
  <c r="B54" i="11"/>
  <c r="C63" i="11"/>
  <c r="B62" i="11"/>
  <c r="B6" i="11"/>
  <c r="D36" i="11"/>
  <c r="C81" i="11"/>
  <c r="B94" i="11"/>
  <c r="D71" i="11"/>
  <c r="E67" i="11"/>
  <c r="C104" i="11"/>
  <c r="B180" i="11"/>
  <c r="C139" i="11"/>
  <c r="E173" i="11"/>
  <c r="E66" i="11"/>
  <c r="D100" i="11"/>
  <c r="B183" i="11"/>
  <c r="D20" i="11"/>
  <c r="E45" i="11"/>
  <c r="B90" i="11"/>
  <c r="E138" i="11"/>
  <c r="E134" i="11"/>
  <c r="C68" i="11"/>
  <c r="B122" i="11"/>
  <c r="D32" i="11"/>
  <c r="C120" i="11"/>
  <c r="D119" i="11"/>
  <c r="C97" i="11"/>
  <c r="E33" i="10"/>
  <c r="E135" i="11"/>
  <c r="C58" i="11"/>
  <c r="E46" i="11"/>
  <c r="C34" i="10"/>
  <c r="C161" i="11"/>
  <c r="D79" i="11"/>
  <c r="C12" i="10"/>
  <c r="E40" i="11"/>
  <c r="C10" i="10"/>
  <c r="B89" i="11"/>
  <c r="B140" i="11"/>
  <c r="C90" i="11"/>
  <c r="D174" i="11"/>
  <c r="C165" i="11"/>
  <c r="D34" i="11"/>
  <c r="C15" i="10"/>
  <c r="B107" i="11"/>
  <c r="D6" i="11"/>
  <c r="E106" i="11"/>
  <c r="D192" i="11"/>
  <c r="C44" i="11"/>
  <c r="D155" i="11"/>
  <c r="C11" i="11"/>
  <c r="C175" i="11"/>
  <c r="C131" i="11"/>
  <c r="B37" i="11"/>
  <c r="E110" i="11"/>
  <c r="C12" i="11"/>
  <c r="E161" i="11"/>
  <c r="C111" i="11"/>
  <c r="C163" i="11"/>
  <c r="B83" i="11"/>
  <c r="E9" i="10"/>
  <c r="E139" i="11"/>
  <c r="D15" i="11"/>
  <c r="E96" i="11"/>
  <c r="B38" i="11"/>
  <c r="E6" i="11"/>
  <c r="D72" i="11"/>
  <c r="C23" i="10"/>
  <c r="E69" i="11"/>
  <c r="D131" i="11"/>
  <c r="B104" i="11"/>
  <c r="C52" i="11"/>
  <c r="D7" i="11"/>
  <c r="D134" i="11"/>
  <c r="B50" i="11"/>
  <c r="C14" i="11"/>
  <c r="C159" i="11"/>
  <c r="C20" i="10"/>
  <c r="E169" i="11"/>
  <c r="C154" i="11"/>
  <c r="B5" i="10"/>
  <c r="D60" i="11"/>
  <c r="B71" i="11"/>
  <c r="E115" i="11"/>
  <c r="E176" i="11"/>
  <c r="C40" i="11"/>
  <c r="E125" i="11"/>
  <c r="E179" i="11"/>
  <c r="D127" i="11"/>
  <c r="B156" i="11"/>
  <c r="B177" i="11"/>
  <c r="C67" i="11"/>
  <c r="B11" i="11"/>
  <c r="D128" i="11"/>
  <c r="E171" i="11"/>
  <c r="E166" i="11"/>
  <c r="C114" i="11"/>
  <c r="C125" i="11"/>
  <c r="D64" i="11"/>
  <c r="D179" i="11"/>
  <c r="D94" i="11"/>
  <c r="E88" i="11"/>
  <c r="B8" i="10"/>
  <c r="C192" i="11"/>
  <c r="D68" i="11"/>
  <c r="C189" i="11"/>
  <c r="B51" i="11"/>
  <c r="E150" i="11"/>
  <c r="C26" i="10"/>
  <c r="D158" i="11"/>
  <c r="B48" i="11"/>
  <c r="B70" i="11"/>
  <c r="C145" i="11"/>
  <c r="E21" i="10"/>
  <c r="B52" i="11"/>
  <c r="B33" i="11"/>
  <c r="D65" i="11"/>
  <c r="E74" i="11"/>
  <c r="D141" i="11"/>
  <c r="B72" i="11"/>
  <c r="C80" i="11"/>
  <c r="D63" i="11"/>
  <c r="C123" i="11"/>
  <c r="B12" i="10"/>
  <c r="E140" i="11"/>
  <c r="E95" i="11"/>
  <c r="B36" i="11"/>
  <c r="C85" i="11"/>
  <c r="D156" i="11"/>
  <c r="C147" i="11"/>
  <c r="D189" i="11"/>
  <c r="B143" i="11"/>
  <c r="C43" i="11"/>
  <c r="D67" i="11"/>
  <c r="B182" i="11"/>
  <c r="C13" i="11"/>
  <c r="B34" i="11"/>
  <c r="B158" i="11"/>
  <c r="E21" i="11"/>
  <c r="D124" i="11"/>
  <c r="E186" i="11"/>
  <c r="E16" i="10"/>
  <c r="B136" i="11"/>
  <c r="B141" i="11"/>
  <c r="D44" i="11"/>
  <c r="E118" i="11"/>
  <c r="B67" i="11"/>
  <c r="E27" i="11"/>
  <c r="C106" i="11"/>
  <c r="C142" i="11"/>
  <c r="B170" i="11"/>
  <c r="D61" i="11"/>
  <c r="C185" i="11"/>
  <c r="B81" i="11"/>
  <c r="B32" i="11"/>
  <c r="C8" i="11"/>
  <c r="B181" i="11"/>
  <c r="B134" i="11"/>
  <c r="B25" i="10"/>
  <c r="B43" i="11"/>
  <c r="B101" i="11"/>
  <c r="E11" i="10"/>
  <c r="E94" i="11"/>
  <c r="D9" i="11"/>
  <c r="D8" i="11"/>
  <c r="D49" i="11"/>
  <c r="B15" i="10"/>
  <c r="B31" i="11"/>
  <c r="E79" i="11"/>
  <c r="C66" i="11"/>
  <c r="B16" i="11"/>
  <c r="B28" i="10"/>
  <c r="B130" i="11"/>
  <c r="E65" i="11"/>
  <c r="E116" i="11"/>
  <c r="B26" i="11"/>
  <c r="E31" i="10"/>
  <c r="D138" i="11"/>
  <c r="B34" i="10"/>
  <c r="C15" i="11"/>
  <c r="E90" i="11"/>
  <c r="D51" i="11"/>
  <c r="E192" i="11"/>
  <c r="C77" i="11"/>
  <c r="B98" i="11"/>
  <c r="D153" i="11"/>
  <c r="C171" i="11"/>
  <c r="E82" i="11"/>
  <c r="D183" i="11"/>
  <c r="B164" i="11"/>
  <c r="C158" i="11"/>
  <c r="B21" i="11"/>
  <c r="C162" i="11"/>
  <c r="E80" i="11"/>
  <c r="D95" i="11"/>
  <c r="B9" i="11"/>
  <c r="E20" i="11"/>
  <c r="B133" i="11"/>
  <c r="E68" i="11"/>
  <c r="D16" i="11"/>
  <c r="C13" i="10"/>
  <c r="C152" i="11"/>
  <c r="B87" i="11"/>
  <c r="D113" i="11"/>
  <c r="C143" i="11"/>
  <c r="C39" i="11"/>
  <c r="C119" i="11"/>
  <c r="B80" i="11"/>
  <c r="B66" i="11"/>
  <c r="C186" i="11"/>
  <c r="C25" i="10"/>
  <c r="D97" i="11"/>
  <c r="C181" i="11"/>
  <c r="E25" i="11"/>
  <c r="E55" i="11"/>
  <c r="C7" i="11"/>
  <c r="B174" i="11"/>
  <c r="D18" i="11"/>
  <c r="B63" i="11"/>
  <c r="D53" i="11"/>
  <c r="C144" i="11"/>
  <c r="B147" i="11"/>
  <c r="C177" i="11"/>
  <c r="B78" i="11"/>
  <c r="E61" i="11"/>
  <c r="E18" i="10"/>
  <c r="B56" i="11"/>
  <c r="D54" i="11"/>
  <c r="C103" i="11"/>
  <c r="C89" i="11"/>
  <c r="D167" i="11"/>
  <c r="D87" i="11"/>
  <c r="C71" i="11"/>
  <c r="C133" i="11"/>
  <c r="D47" i="11"/>
  <c r="C113" i="11"/>
  <c r="E101" i="11"/>
  <c r="B76" i="11"/>
  <c r="B24" i="11"/>
  <c r="C72" i="11"/>
  <c r="B69" i="11"/>
  <c r="D45" i="11"/>
  <c r="D181" i="11"/>
  <c r="B25" i="11"/>
  <c r="D164" i="11"/>
  <c r="B150" i="11"/>
  <c r="B165" i="11"/>
  <c r="B33" i="10"/>
  <c r="E97" i="11"/>
  <c r="E89" i="11"/>
  <c r="B7" i="10"/>
  <c r="B10" i="10"/>
  <c r="E137" i="11"/>
  <c r="E189" i="11"/>
  <c r="E132" i="11"/>
  <c r="E105" i="11"/>
  <c r="B131" i="11"/>
  <c r="B161" i="11"/>
  <c r="C17" i="11"/>
  <c r="E22" i="10"/>
  <c r="D168" i="11"/>
  <c r="D76" i="11"/>
  <c r="C124" i="11"/>
  <c r="B77" i="11"/>
  <c r="B152" i="11"/>
  <c r="C96" i="11"/>
  <c r="B113" i="11"/>
  <c r="C82" i="11"/>
  <c r="D81" i="11"/>
  <c r="B53" i="11"/>
  <c r="E128" i="11"/>
  <c r="C148" i="11"/>
  <c r="D125" i="11"/>
  <c r="B92" i="11"/>
  <c r="C49" i="11"/>
  <c r="E43" i="11"/>
  <c r="C73" i="11"/>
  <c r="C122" i="11"/>
  <c r="D123" i="11"/>
  <c r="B14" i="10"/>
  <c r="C167" i="11"/>
  <c r="E111" i="11"/>
  <c r="E152" i="11"/>
  <c r="E145" i="11"/>
  <c r="E64" i="11"/>
  <c r="D83" i="11"/>
  <c r="E63" i="11"/>
  <c r="C7" i="10"/>
  <c r="C45" i="11"/>
  <c r="C57" i="11"/>
  <c r="C35" i="11"/>
  <c r="C168" i="11"/>
  <c r="C86" i="11"/>
  <c r="B175" i="11"/>
  <c r="B142" i="11"/>
  <c r="C91" i="11"/>
  <c r="E8" i="10"/>
  <c r="D84" i="11"/>
  <c r="B93" i="11"/>
  <c r="E158" i="11"/>
  <c r="C60" i="11"/>
  <c r="D122" i="11"/>
  <c r="B119" i="11"/>
  <c r="C183" i="11"/>
  <c r="B138" i="11"/>
  <c r="E58" i="11"/>
  <c r="E19" i="11"/>
  <c r="E44" i="11"/>
  <c r="C115" i="11"/>
  <c r="B12" i="11"/>
  <c r="C135" i="11"/>
  <c r="B148" i="11"/>
  <c r="D104" i="11"/>
  <c r="C92" i="11"/>
  <c r="B149" i="11"/>
  <c r="E32" i="10"/>
  <c r="B145" i="11"/>
  <c r="C18" i="11"/>
  <c r="D126" i="11"/>
  <c r="C30" i="11"/>
  <c r="C75" i="11"/>
  <c r="E11" i="11"/>
  <c r="E126" i="11"/>
  <c r="D182" i="11"/>
  <c r="C155" i="11"/>
  <c r="B60" i="11"/>
  <c r="E190" i="11"/>
  <c r="C38" i="11"/>
  <c r="C16" i="10"/>
  <c r="C187" i="11"/>
  <c r="C17" i="10"/>
  <c r="E144" i="11"/>
  <c r="C62" i="11"/>
  <c r="E107" i="11"/>
  <c r="C188" i="11"/>
  <c r="D166" i="11"/>
  <c r="C83" i="11"/>
  <c r="D171" i="11"/>
  <c r="E41" i="11"/>
  <c r="E48" i="11"/>
  <c r="E175" i="11"/>
  <c r="B26" i="10"/>
  <c r="D112" i="11"/>
  <c r="E131" i="11"/>
  <c r="B18" i="10"/>
  <c r="C25" i="11"/>
  <c r="B115" i="11"/>
  <c r="B15" i="11"/>
  <c r="B139" i="11"/>
  <c r="B126" i="11"/>
  <c r="B17" i="10"/>
  <c r="E81" i="11"/>
  <c r="D57" i="11"/>
  <c r="B123" i="11"/>
  <c r="C176" i="11"/>
  <c r="E28" i="10"/>
  <c r="D101" i="11"/>
  <c r="E59" i="11"/>
  <c r="D151" i="11"/>
  <c r="D157" i="11"/>
  <c r="E26" i="10"/>
  <c r="C110" i="11"/>
  <c r="B157" i="11"/>
  <c r="C47" i="11"/>
  <c r="D31" i="11"/>
  <c r="D28" i="11"/>
  <c r="C101" i="11"/>
  <c r="C93" i="11"/>
  <c r="B116" i="11"/>
  <c r="E47" i="11"/>
  <c r="E121" i="11"/>
  <c r="E24" i="10"/>
  <c r="D108" i="11"/>
  <c r="B31" i="10"/>
  <c r="C33" i="10"/>
  <c r="E27" i="10"/>
  <c r="E76" i="11"/>
  <c r="C33" i="11"/>
  <c r="C79" i="11"/>
  <c r="E122" i="11"/>
  <c r="B135" i="11"/>
  <c r="C34" i="11"/>
  <c r="D142" i="11"/>
  <c r="C78" i="11"/>
  <c r="E28" i="11"/>
  <c r="B10" i="11"/>
  <c r="E10" i="10"/>
  <c r="E15" i="11"/>
  <c r="B19" i="11"/>
  <c r="D146" i="11"/>
  <c r="E130" i="11"/>
  <c r="B108" i="11"/>
  <c r="E10" i="11"/>
  <c r="B190" i="11"/>
  <c r="B185" i="11"/>
  <c r="D93" i="11"/>
  <c r="E185" i="11"/>
  <c r="C61" i="11"/>
  <c r="B153" i="11"/>
  <c r="D62" i="11"/>
  <c r="B20" i="10"/>
  <c r="E129" i="11"/>
  <c r="B187" i="11"/>
  <c r="E182" i="11"/>
  <c r="C182" i="11"/>
  <c r="C31" i="10"/>
  <c r="C65" i="11"/>
  <c r="C30" i="10"/>
  <c r="E151" i="11"/>
  <c r="E167" i="11"/>
  <c r="E124" i="11"/>
  <c r="D24" i="11"/>
  <c r="D58" i="11"/>
  <c r="D175" i="11"/>
  <c r="B103" i="11"/>
  <c r="E52" i="11"/>
  <c r="B100" i="11"/>
  <c r="E153" i="11"/>
  <c r="C102" i="11"/>
  <c r="E114" i="11"/>
  <c r="C121" i="11"/>
  <c r="C26" i="11"/>
  <c r="B23" i="11"/>
  <c r="E13" i="11"/>
  <c r="E78" i="11"/>
  <c r="C134" i="11"/>
  <c r="D85" i="11"/>
  <c r="B127" i="11"/>
  <c r="E148" i="11"/>
  <c r="E147" i="11"/>
  <c r="E36" i="11"/>
  <c r="D52" i="11"/>
  <c r="B41" i="11"/>
  <c r="D114" i="11"/>
  <c r="E85" i="11"/>
  <c r="B86" i="11"/>
  <c r="E25" i="10"/>
  <c r="D89" i="11"/>
  <c r="C191" i="11"/>
  <c r="B128" i="11"/>
  <c r="B20" i="11"/>
  <c r="D188" i="11"/>
  <c r="C8" i="10"/>
  <c r="D143" i="11"/>
  <c r="D121" i="11"/>
  <c r="E37" i="11"/>
  <c r="D21" i="11"/>
  <c r="D96" i="11"/>
  <c r="D33" i="11"/>
  <c r="C69" i="11"/>
  <c r="D37" i="11"/>
  <c r="B44" i="11"/>
  <c r="D98" i="11"/>
  <c r="E155" i="11"/>
  <c r="C117" i="11"/>
  <c r="B117" i="11"/>
  <c r="C27" i="11"/>
  <c r="D118" i="11"/>
  <c r="E12" i="10"/>
  <c r="C88" i="11"/>
  <c r="B168" i="11"/>
  <c r="D130" i="11"/>
  <c r="E181" i="11"/>
  <c r="C126" i="11"/>
  <c r="C19" i="10"/>
  <c r="C169" i="11"/>
  <c r="B162" i="11"/>
  <c r="B179" i="11"/>
  <c r="C14" i="10"/>
  <c r="E102" i="11"/>
  <c r="E8" i="11"/>
  <c r="E9" i="11"/>
  <c r="D163" i="11"/>
  <c r="B91" i="11"/>
  <c r="D5" i="11"/>
  <c r="D135" i="11"/>
  <c r="D30" i="11"/>
  <c r="D102" i="11"/>
  <c r="D170" i="11"/>
  <c r="D120" i="11"/>
  <c r="E5" i="10"/>
  <c r="D56" i="11"/>
  <c r="C24" i="10"/>
  <c r="D115" i="11"/>
  <c r="D159" i="11"/>
  <c r="D137" i="11"/>
  <c r="B29" i="11"/>
  <c r="C5" i="11"/>
  <c r="B120" i="11"/>
  <c r="E87" i="11"/>
  <c r="B35" i="11"/>
  <c r="B112" i="11"/>
  <c r="B155" i="11"/>
  <c r="E113" i="11"/>
  <c r="E136" i="11"/>
  <c r="B154" i="11"/>
  <c r="D17" i="11"/>
  <c r="C160" i="11"/>
  <c r="D75" i="11"/>
  <c r="C151" i="11"/>
  <c r="B8" i="11"/>
  <c r="D73" i="11"/>
  <c r="C6" i="11"/>
  <c r="E50" i="11"/>
  <c r="D38" i="11"/>
  <c r="D41" i="11"/>
  <c r="E177" i="11"/>
  <c r="B137" i="11"/>
  <c r="D186" i="11"/>
  <c r="D160" i="11"/>
  <c r="B88" i="11"/>
  <c r="C129" i="11"/>
  <c r="C28" i="10"/>
  <c r="C32" i="11"/>
  <c r="E83" i="11"/>
  <c r="B11" i="10"/>
  <c r="C20" i="11"/>
  <c r="C166" i="11"/>
  <c r="C48" i="11"/>
  <c r="E183" i="11"/>
  <c r="B68" i="11"/>
  <c r="E22" i="11"/>
  <c r="D29" i="11"/>
  <c r="E157" i="11"/>
  <c r="B27" i="10"/>
  <c r="C19" i="11"/>
  <c r="C190" i="11"/>
  <c r="E14" i="10"/>
  <c r="D154" i="11"/>
  <c r="B163" i="11"/>
  <c r="D42" i="11"/>
  <c r="C9" i="10"/>
  <c r="D107" i="11"/>
  <c r="D162" i="11"/>
  <c r="E187" i="11"/>
  <c r="E5" i="11"/>
  <c r="E57" i="11"/>
  <c r="B57" i="11"/>
  <c r="B16" i="10"/>
  <c r="D69" i="11"/>
  <c r="C9" i="11"/>
  <c r="B118" i="11"/>
  <c r="C98" i="11"/>
  <c r="C41" i="11"/>
  <c r="C42" i="11"/>
  <c r="E109" i="11"/>
  <c r="B13" i="10"/>
  <c r="B105" i="11"/>
  <c r="E103" i="11"/>
  <c r="C127" i="11"/>
  <c r="B125" i="11"/>
  <c r="C46" i="11"/>
  <c r="D90" i="11"/>
  <c r="D185" i="11"/>
  <c r="E104" i="11"/>
  <c r="D173" i="11"/>
  <c r="C24" i="11"/>
  <c r="B95" i="11"/>
  <c r="E191" i="11"/>
  <c r="E92" i="11"/>
  <c r="B61" i="11"/>
  <c r="E119" i="11"/>
  <c r="C54" i="11"/>
  <c r="E165" i="11"/>
  <c r="D77" i="11"/>
  <c r="B184" i="11"/>
  <c r="C140" i="11"/>
  <c r="E24" i="11"/>
  <c r="E33" i="11"/>
  <c r="C70" i="11"/>
  <c r="E141" i="11"/>
  <c r="B186" i="11"/>
  <c r="C87" i="11"/>
  <c r="E149" i="11"/>
  <c r="B167" i="11"/>
  <c r="C132" i="11"/>
  <c r="D117" i="11"/>
  <c r="D66" i="11"/>
  <c r="D59" i="11"/>
  <c r="C11" i="10"/>
  <c r="D144" i="11"/>
  <c r="D99" i="11"/>
  <c r="E100" i="11"/>
  <c r="C150" i="11"/>
  <c r="E20" i="10"/>
  <c r="B64" i="11"/>
  <c r="B27" i="11"/>
  <c r="B132" i="11"/>
  <c r="D11" i="11"/>
  <c r="E54" i="11"/>
  <c r="C107" i="11"/>
  <c r="B96" i="11"/>
  <c r="B146" i="11"/>
  <c r="E7" i="10"/>
  <c r="E56" i="11"/>
  <c r="D103" i="11"/>
  <c r="D82" i="11"/>
  <c r="C64" i="11"/>
  <c r="D55" i="11"/>
  <c r="E91" i="11"/>
  <c r="E17" i="10"/>
  <c r="C50" i="11"/>
  <c r="B129" i="11"/>
  <c r="B124" i="11"/>
  <c r="C28" i="11"/>
  <c r="E17" i="11"/>
  <c r="C178" i="11"/>
  <c r="E170" i="11"/>
  <c r="E184" i="11"/>
  <c r="E16" i="11"/>
  <c r="B166" i="11"/>
  <c r="E31" i="11"/>
  <c r="B47" i="11"/>
  <c r="E160" i="11"/>
  <c r="C105" i="11"/>
  <c r="C21" i="10"/>
  <c r="B23" i="10"/>
  <c r="E188" i="11"/>
  <c r="C22" i="11"/>
  <c r="E49" i="11"/>
  <c r="C180" i="11"/>
  <c r="D35" i="11"/>
  <c r="D152" i="11"/>
  <c r="B74" i="11"/>
  <c r="E60" i="11"/>
  <c r="D86" i="11"/>
  <c r="B14" i="11"/>
  <c r="B121" i="11"/>
  <c r="C84" i="11"/>
  <c r="D106" i="11"/>
  <c r="C172" i="11"/>
  <c r="D88" i="11"/>
  <c r="D91" i="11"/>
  <c r="C56" i="11"/>
  <c r="C146" i="11"/>
  <c r="D25" i="11"/>
  <c r="B159" i="11"/>
  <c r="B45" i="11"/>
  <c r="B5" i="11"/>
  <c r="D110" i="11"/>
  <c r="B30" i="11"/>
  <c r="E123" i="11"/>
  <c r="B73" i="11"/>
  <c r="E15" i="10"/>
  <c r="B40" i="11"/>
  <c r="C94" i="11"/>
  <c r="B173" i="11"/>
  <c r="C108" i="11"/>
  <c r="D177" i="11"/>
  <c r="D50" i="11"/>
  <c r="C156" i="11"/>
  <c r="D172" i="11"/>
  <c r="E75" i="11"/>
  <c r="B191" i="11"/>
  <c r="C18" i="10"/>
  <c r="E108" i="11"/>
  <c r="B55" i="11"/>
  <c r="D169" i="11"/>
  <c r="E42" i="11"/>
  <c r="E93" i="11"/>
  <c r="D40" i="11"/>
  <c r="E13" i="10"/>
  <c r="D178" i="11"/>
  <c r="C37" i="11"/>
  <c r="B178" i="11"/>
  <c r="B144" i="11"/>
  <c r="B22" i="10"/>
  <c r="C31" i="11"/>
  <c r="E162" i="11"/>
  <c r="B169" i="11"/>
  <c r="E30" i="10"/>
  <c r="E71" i="11"/>
  <c r="B114" i="11"/>
  <c r="B46" i="11"/>
  <c r="D148" i="11"/>
  <c r="B171" i="11"/>
  <c r="E34" i="11"/>
  <c r="B24" i="10"/>
  <c r="D26" i="11"/>
  <c r="E77" i="11"/>
  <c r="D129" i="11"/>
  <c r="D109" i="11"/>
  <c r="B65" i="11"/>
  <c r="D116" i="11"/>
  <c r="E29" i="10"/>
  <c r="C184" i="11"/>
  <c r="B160" i="11"/>
  <c r="E70" i="11"/>
  <c r="D46" i="11"/>
  <c r="D184" i="11"/>
  <c r="B172" i="11"/>
  <c r="C173" i="11"/>
  <c r="D13" i="11"/>
  <c r="B17" i="11"/>
  <c r="E142" i="11"/>
  <c r="B85" i="11"/>
  <c r="E19" i="10"/>
  <c r="D191" i="11"/>
  <c r="C29" i="11"/>
  <c r="D111" i="11"/>
  <c r="E18" i="11"/>
  <c r="E112" i="11"/>
  <c r="B29" i="10"/>
  <c r="B176" i="11"/>
  <c r="C100" i="11"/>
  <c r="E53" i="11"/>
  <c r="E133" i="11"/>
  <c r="E30" i="11"/>
  <c r="C157" i="11"/>
  <c r="D48" i="11"/>
  <c r="E51" i="11"/>
  <c r="E159" i="11"/>
  <c r="D147" i="11"/>
  <c r="E72" i="11"/>
  <c r="D187" i="11"/>
  <c r="E34" i="10"/>
  <c r="E23" i="10"/>
  <c r="D27" i="11"/>
  <c r="B6" i="10"/>
  <c r="C74" i="11"/>
  <c r="B39" i="11"/>
  <c r="B18" i="11"/>
  <c r="C112" i="11"/>
  <c r="B32" i="10"/>
  <c r="D133" i="11"/>
  <c r="B21" i="10"/>
  <c r="C5" i="10"/>
  <c r="E29" i="11"/>
  <c r="C6" i="10"/>
  <c r="C10" i="11"/>
  <c r="D19" i="11"/>
  <c r="B82" i="11"/>
  <c r="B97" i="11"/>
  <c r="B151" i="11"/>
  <c r="E99" i="11"/>
  <c r="E26" i="11"/>
  <c r="D140" i="11"/>
  <c r="B192" i="11"/>
  <c r="B84" i="11"/>
  <c r="E62" i="11"/>
  <c r="E38" i="11"/>
  <c r="C95" i="11"/>
  <c r="B28" i="11"/>
  <c r="B188" i="11"/>
  <c r="D190" i="11"/>
  <c r="B30" i="10"/>
  <c r="C53" i="11"/>
  <c r="C32" i="10"/>
  <c r="E39" i="11"/>
  <c r="C51" i="11"/>
  <c r="B110" i="11"/>
  <c r="B13" i="11"/>
  <c r="D78" i="11"/>
  <c r="D80" i="11"/>
  <c r="D12" i="11"/>
  <c r="E178" i="11"/>
  <c r="D74" i="11"/>
  <c r="E84" i="11"/>
  <c r="B189" i="11"/>
  <c r="E174" i="11"/>
  <c r="C36" i="11"/>
  <c r="C116" i="11"/>
  <c r="C128" i="11"/>
  <c r="D139" i="11"/>
  <c r="B109" i="11"/>
  <c r="E164" i="11"/>
  <c r="B59" i="11"/>
  <c r="E98" i="11"/>
  <c r="B99" i="11"/>
  <c r="E180" i="11"/>
  <c r="C27" i="10"/>
  <c r="D180" i="11"/>
  <c r="E12" i="11"/>
  <c r="B9" i="10"/>
  <c r="E86" i="11"/>
  <c r="E143" i="11"/>
  <c r="C138" i="11"/>
  <c r="B19" i="10"/>
  <c r="D105" i="11"/>
  <c r="C76" i="11"/>
  <c r="C149" i="11"/>
  <c r="C29" i="10"/>
  <c r="D145" i="11"/>
  <c r="B75" i="11"/>
  <c r="B111" i="11"/>
  <c r="B7" i="11"/>
  <c r="C137" i="11"/>
  <c r="B102" i="11"/>
  <c r="D132" i="11"/>
  <c r="B79" i="11"/>
  <c r="D92" i="11"/>
  <c r="C59" i="11"/>
  <c r="C141" i="11"/>
  <c r="B106" i="11"/>
  <c r="E7" i="11"/>
  <c r="D39" i="11"/>
  <c r="B22" i="11"/>
  <c r="C22" i="10"/>
  <c r="D150" i="11"/>
  <c r="C55" i="11"/>
  <c r="E117" i="11"/>
  <c r="E120" i="11"/>
  <c r="C164" i="11"/>
  <c r="D10" i="11"/>
  <c r="C174" i="11"/>
  <c r="E156" i="11"/>
  <c r="C118" i="11"/>
  <c r="E154" i="11"/>
  <c r="C179" i="11"/>
  <c r="C23" i="11"/>
  <c r="D149" i="11"/>
  <c r="E163" i="11"/>
  <c r="E146" i="11"/>
  <c r="E35" i="11"/>
  <c r="B49" i="11"/>
  <c r="D176" i="11"/>
  <c r="E32" i="11"/>
  <c r="E172" i="11"/>
  <c r="C153" i="11"/>
  <c r="D43" i="11"/>
  <c r="C99" i="11"/>
  <c r="C170" i="11"/>
  <c r="C16" i="11"/>
  <c r="D136" i="11"/>
  <c r="C130" i="11"/>
</calcChain>
</file>

<file path=xl/sharedStrings.xml><?xml version="1.0" encoding="utf-8"?>
<sst xmlns="http://schemas.openxmlformats.org/spreadsheetml/2006/main" count="9531" uniqueCount="5375">
  <si>
    <t>Serial Number</t>
  </si>
  <si>
    <t>Pattern Seq</t>
  </si>
  <si>
    <t>Start</t>
  </si>
  <si>
    <t>End</t>
  </si>
  <si>
    <t>Vicinity</t>
  </si>
  <si>
    <t>AACAAAATGCGTT</t>
  </si>
  <si>
    <t>XF0001(dnaA,chromosome replication initiator DnaA)(-&gt;); 291 ~~~~~ -6; XF0002(DNA polymerase III subunit beta)(-&gt;)</t>
  </si>
  <si>
    <t>AACACTACGGGTT</t>
  </si>
  <si>
    <t>XF0017(coproporphyrinogen III oxidase)(-&gt;); 203 ~~~~~ 296; XF0018(hypothetical protein)(&lt;-)</t>
  </si>
  <si>
    <t>AACGTGACCTGTT</t>
  </si>
  <si>
    <t>XF0019(hypothetical protein)(-&gt;); 31 ~~~~~ 142; XF0020(hypothetical protein)(&lt;-)</t>
  </si>
  <si>
    <t>4*</t>
  </si>
  <si>
    <t>AACAACCTTCGTT</t>
  </si>
  <si>
    <t>XF0028(pre-pilin like leader sequence)(-&gt;); 471 ~~~~~ 80</t>
  </si>
  <si>
    <t>5*</t>
  </si>
  <si>
    <t>AACCGGTGCGGTT</t>
  </si>
  <si>
    <t>XF0032(protein PilY1)(-&gt;); 1931 ~~~~~ 1749</t>
  </si>
  <si>
    <t>6*</t>
  </si>
  <si>
    <t>AACTTTTACCGTT</t>
  </si>
  <si>
    <t>XF0033(PilE protein)(-&gt;); 273 ~~~~~ 134</t>
  </si>
  <si>
    <t>7*</t>
  </si>
  <si>
    <t>AACAATTGTTGTT</t>
  </si>
  <si>
    <t>XF0036(aromatic amino acid aminotransferase)(-&gt;); 241 ~~~~~ 949</t>
  </si>
  <si>
    <t xml:space="preserve"> 8*</t>
  </si>
  <si>
    <t>AACATGGTGTGTT</t>
  </si>
  <si>
    <t>XF0040(hypothetical protein)(&lt;-); 186 ~~~~~ 155</t>
  </si>
  <si>
    <t xml:space="preserve"> 9*</t>
  </si>
  <si>
    <t>AACGTCAATTGTT</t>
  </si>
  <si>
    <t>XF0045(transcription-repair coupling factor)(-&gt;); 1480 ~~~~~ 2089</t>
  </si>
  <si>
    <t xml:space="preserve"> 10*</t>
  </si>
  <si>
    <t>AACCAGCGCGGTT</t>
  </si>
  <si>
    <t>XF0050(uvrD,DNA-dependent helicase II)(&lt;-); 1628 ~~~~~ 546</t>
  </si>
  <si>
    <t xml:space="preserve"> 11*</t>
  </si>
  <si>
    <t>AACGTTGTGCGTT</t>
  </si>
  <si>
    <t>XF0058(hypothetical protein)(&lt;-); 87 ~~~~~ 23</t>
  </si>
  <si>
    <t xml:space="preserve"> 12*</t>
  </si>
  <si>
    <t>AACGTACGATGTT</t>
  </si>
  <si>
    <t>XF0066(hypothetical protein)(-&gt;); 622 ~~~~~ 553</t>
  </si>
  <si>
    <t xml:space="preserve"> 13*</t>
  </si>
  <si>
    <t>AACGCGTTAAGTT</t>
  </si>
  <si>
    <t>XFr01(XFrrnaA16S-1,16S ribosomal RNA)(-&gt;); 864 ~~~~~ 668</t>
  </si>
  <si>
    <t xml:space="preserve"> 14*</t>
  </si>
  <si>
    <t>AACCTCTGGTGTT</t>
  </si>
  <si>
    <t>XFr02(XFrrnaA23S-1,23S ribosomal RNA)(-&gt;); 2657 ~~~~~ 212</t>
  </si>
  <si>
    <t xml:space="preserve"> 15*</t>
  </si>
  <si>
    <t>AACAACTTCTGTT</t>
  </si>
  <si>
    <t>XF0072(hypothetical protein)(&lt;-); 235 ~~~~~ 601</t>
  </si>
  <si>
    <t xml:space="preserve"> 16*</t>
  </si>
  <si>
    <t>AACCAGCATGGTT</t>
  </si>
  <si>
    <t>XF0073(signal recognition particle protein)(-&gt;); 275 ~~~~~ 1017</t>
  </si>
  <si>
    <t xml:space="preserve"> 17*</t>
  </si>
  <si>
    <t>AACCTCGCATGTT</t>
  </si>
  <si>
    <t>XF0077(fimbrial adhesin)(&lt;-); 438 ~~~~~ 521</t>
  </si>
  <si>
    <t xml:space="preserve"> 18*</t>
  </si>
  <si>
    <t>AACCAACCATGTT</t>
  </si>
  <si>
    <t>XF0088(GTP-binding protein)(&lt;-); 142 ~~~~~ 1198</t>
  </si>
  <si>
    <t xml:space="preserve"> 19*</t>
  </si>
  <si>
    <t>AACGCGCCGCGTT</t>
  </si>
  <si>
    <t>XF0091(dihydropteroate synthase)(&lt;-); 127 ~~~~~ 757</t>
  </si>
  <si>
    <t xml:space="preserve"> 20*</t>
  </si>
  <si>
    <t>AACGATGGTAGTT</t>
  </si>
  <si>
    <t>XF0093(cell division protein)(&lt;-); 21 ~~~~~ 1904</t>
  </si>
  <si>
    <t xml:space="preserve"> 21*</t>
  </si>
  <si>
    <t>AACCTTGGAAGTT</t>
  </si>
  <si>
    <t>XF0102(hypothetical protein)(-&gt;); 77 ~~~~~ 1041</t>
  </si>
  <si>
    <t xml:space="preserve"> 22*</t>
  </si>
  <si>
    <t>AACCGTCCACGTT</t>
  </si>
  <si>
    <t>XF0104(lipid A biosynthesis lauroyl acyltransferase)(&lt;-); 406 ~~~~~ 421</t>
  </si>
  <si>
    <t xml:space="preserve"> 23*</t>
  </si>
  <si>
    <t>AACTGGTTGTGTT</t>
  </si>
  <si>
    <t>XF0119(hypothetical protein)(&lt;-); 274 ~~~~~ 742</t>
  </si>
  <si>
    <t>24*</t>
  </si>
  <si>
    <t>AACGTTTCCAGTT</t>
  </si>
  <si>
    <t>XF0127(oligopeptidase A)(&lt;-); 1078 ~~~~~ 934</t>
  </si>
  <si>
    <t>25*</t>
  </si>
  <si>
    <t>AACGGCTGTGGTT</t>
  </si>
  <si>
    <t>XF0133(copper resistance protein B)(-&gt;); 463 ~~~~~ 499</t>
  </si>
  <si>
    <t>26*</t>
  </si>
  <si>
    <t>AACGTTACAGGTT</t>
  </si>
  <si>
    <t>XF0133(copper resistance protein B)(-&gt;); 806 ~~~~~ 156</t>
  </si>
  <si>
    <t>27*</t>
  </si>
  <si>
    <t>AACGGGTGGCGTT</t>
  </si>
  <si>
    <t>XF0134(valS,valyl-tRNA synthetase)(&lt;-); 941 ~~~~~ 2031</t>
  </si>
  <si>
    <t>28*</t>
  </si>
  <si>
    <t>AACTCCAGTGGTT</t>
  </si>
  <si>
    <t>XF0136(DNA polymerase III subunit chi)(&lt;-); 364 ~~~~~ 49</t>
  </si>
  <si>
    <t>29*</t>
  </si>
  <si>
    <t>AACGGGATACGTT</t>
  </si>
  <si>
    <t>XF0140(hypothetical protein)(-&gt;); 652 ~~~~~ 442</t>
  </si>
  <si>
    <t>30*</t>
  </si>
  <si>
    <t>AACGGACAGCGTT</t>
  </si>
  <si>
    <t>XF0149(bifunctional phosphopantothenoylcysteine decarboxylase/phosphopantothenate synthase)(-&gt;); 30 ~~~~~ 1187</t>
  </si>
  <si>
    <t>AACAAGAACAGTT</t>
  </si>
  <si>
    <t>XF0150(dut,deoxyuridine 5'-triphosphate nucleotidohydrolase)(-&gt;); 858 ~~~~~ 113; XF0151(phosphomannomutase)(-&gt;)</t>
  </si>
  <si>
    <t>32*</t>
  </si>
  <si>
    <t>AACTTAATCAGTT</t>
  </si>
  <si>
    <t>XF0160(hypothetical protein)(-&gt;); 187 ~~~~~ 355</t>
  </si>
  <si>
    <t>33*</t>
  </si>
  <si>
    <t>XFr04(XFrrnaA16S-2,16S ribosomal RNA)(-&gt;); 864 ~~~~~ 668</t>
  </si>
  <si>
    <t>34*</t>
  </si>
  <si>
    <t>XFr05(XFrrnaA23S-2,23S ribosomal RNA)(-&gt;); 2657 ~~~~~ 212</t>
  </si>
  <si>
    <t>35*</t>
  </si>
  <si>
    <t>XF0171(hypothetical protein)(&lt;-); 235 ~~~~~ 601</t>
  </si>
  <si>
    <t>36*</t>
  </si>
  <si>
    <t>AACTATTTCGGTT</t>
  </si>
  <si>
    <t>XF0172(hypothetical protein)(-&gt;); 1497 ~~~~~ 398</t>
  </si>
  <si>
    <t>37*</t>
  </si>
  <si>
    <t>AACTGGGTGCGTT</t>
  </si>
  <si>
    <t>XF0174(prfC,peptide chain release factor 3)(-&gt;); 25 ~~~~~ 1609</t>
  </si>
  <si>
    <t>AACTGTTCCCGTT</t>
  </si>
  <si>
    <t>XF0191(hypothetical protein)(&lt;-); 483 ~~~~~ 779; XF0192(ATP-dependent RNA helicase)(-&gt;)</t>
  </si>
  <si>
    <t>39*</t>
  </si>
  <si>
    <t>AACAGTTGGCGTT</t>
  </si>
  <si>
    <t>XF0192(ATP-dependent RNA helicase)(-&gt;); 583 ~~~~~ 745</t>
  </si>
  <si>
    <t>AACGAGCATGGTT</t>
  </si>
  <si>
    <t>XF0208(ribulose-phosphate 3-epimerase)(-&gt;); 166 ~~~~~ 181; XF0209(hypothetical protein)(&lt;-)</t>
  </si>
  <si>
    <t>41*</t>
  </si>
  <si>
    <t>AACGTGACTCGTT</t>
  </si>
  <si>
    <t>XF0216(MarR family transcriptional regulator)(-&gt;); 255 ~~~~~ 239</t>
  </si>
  <si>
    <t>AACGTCTGTTGTT</t>
  </si>
  <si>
    <t>XFt08(tRNA-Ala-3,tRNA-Ala)(&lt;-); 134 ~~~~~ 591; XF0218(hypothetical protein)(-&gt;)</t>
  </si>
  <si>
    <t>43*</t>
  </si>
  <si>
    <t>AACGACCGAGGTT</t>
  </si>
  <si>
    <t>XF0222(hypothetical protein)(-&gt;); 1502 ~~~~~ 240</t>
  </si>
  <si>
    <t>44*</t>
  </si>
  <si>
    <t>AACTTCCTTGGTT</t>
  </si>
  <si>
    <t>XF0232(pgi,glucose-6-phosphate isomerase)(-&gt;); 903 ~~~~~ 593</t>
  </si>
  <si>
    <t>AACTTGATTAGTT</t>
  </si>
  <si>
    <t>XFt10(tRNA-Met-2,tRNA-Met)(-&gt;); 377 ~~~~~ 411; XF0233(hypothetical protein)(-&gt;)</t>
  </si>
  <si>
    <t>46*</t>
  </si>
  <si>
    <t>AACAGTATTCGTT</t>
  </si>
  <si>
    <t>XF0235(infB,translation initiation factor IF-2)(-&gt;); 867 ~~~~~ 1799</t>
  </si>
  <si>
    <t>47*</t>
  </si>
  <si>
    <t>AACGAAAATCGTT</t>
  </si>
  <si>
    <t>XF0243(acriflavin resistance protein)(&lt;-); 1102 ~~~~~ 1969</t>
  </si>
  <si>
    <t>48*</t>
  </si>
  <si>
    <t>AACAGGTCGCGTT</t>
  </si>
  <si>
    <t>XF0258(dTDP-4-keto-L-rhamnose reductase)(-&gt;); 894 ~~~~~ 2</t>
  </si>
  <si>
    <t>49*</t>
  </si>
  <si>
    <t>AACTCCAAGTGTT</t>
  </si>
  <si>
    <t>XF0267(serine protease)(-&gt;); 1705 ~~~~~ 1282</t>
  </si>
  <si>
    <t>50*</t>
  </si>
  <si>
    <t>AACTCAATACGTT</t>
  </si>
  <si>
    <t>XF0278(serine/threonine protein kinase)(-&gt;); 172 ~~~~~ 475</t>
  </si>
  <si>
    <t>AACTACTTGGGTT</t>
  </si>
  <si>
    <t>XF0286(cell division inhibitor)(&lt;-); 704 ~~~~~ -10; XF0287(long-chain fatty acyl CoA ligase)(&lt;-)</t>
  </si>
  <si>
    <t>52*</t>
  </si>
  <si>
    <t>AACGTTCTTTGTT</t>
  </si>
  <si>
    <t>XF0290(aconitate hydratase)(&lt;-); 2264 ~~~~~ 450</t>
  </si>
  <si>
    <t>53*</t>
  </si>
  <si>
    <t>AACAAGGCTTGTT</t>
  </si>
  <si>
    <t>XF0292(bifunctional aconitate hydratase 2/2-methylisocitrate dehydratase)(-&gt;); 1753 ~~~~~ 895</t>
  </si>
  <si>
    <t>54*</t>
  </si>
  <si>
    <t>AACGCTGCGAGTT</t>
  </si>
  <si>
    <t>XF0295(type I restriction-modification system specificity determinant)(&lt;-); 2733 ~~~~~ 154</t>
  </si>
  <si>
    <t>55*</t>
  </si>
  <si>
    <t>AACAAGTACGGTT</t>
  </si>
  <si>
    <t>XF0316(NADH dehydrogenase subunit L)(-&gt;); 1893 ~~~~~ 236</t>
  </si>
  <si>
    <t>56*</t>
  </si>
  <si>
    <t>AACGTACTTGGTT</t>
  </si>
  <si>
    <t>XF0324(periplasmic iron-binding protein)(-&gt;); 696 ~~~~~ 332</t>
  </si>
  <si>
    <t>57*</t>
  </si>
  <si>
    <t>AACTCAAACGGTT</t>
  </si>
  <si>
    <t>XF0329(hypothetical protein)(&lt;-); 65 ~~~~~ 27</t>
  </si>
  <si>
    <t>58*</t>
  </si>
  <si>
    <t>AACGCATTGTGTT</t>
  </si>
  <si>
    <t>XF0331(hypothetical protein)(&lt;-); 392 ~~~~~ 51</t>
  </si>
  <si>
    <t>AACACTGGTTGTT</t>
  </si>
  <si>
    <t>XF0332(hypothetical protein)(-&gt;); 144 ~~~~~ 117; XF0333(hypothetical protein)(&lt;-)</t>
  </si>
  <si>
    <t>60*</t>
  </si>
  <si>
    <t>AACCGGTGGCGTT</t>
  </si>
  <si>
    <t>XF0347(D-lactate dehydrogenase)(&lt;-); 812 ~~~~~ 561</t>
  </si>
  <si>
    <t>61*</t>
  </si>
  <si>
    <t>AACCGCAATGGTT</t>
  </si>
  <si>
    <t>XF0352(pentaphosphate guanosine-3'-pyrophosphohydrolase)(-&gt;); 1456 ~~~~~ 739</t>
  </si>
  <si>
    <t>62*</t>
  </si>
  <si>
    <t>AACTCCATCAGTT</t>
  </si>
  <si>
    <t>XF0354(ATP-dependent DNA helicase RecG)(-&gt;); 1804 ~~~~~ 340</t>
  </si>
  <si>
    <t>AACTCATGTGGTT</t>
  </si>
  <si>
    <t>XF0358(hypothetical protein)(-&gt;); 414 ~~~~~ -5; XF0359(hypothetical protein)(-&gt;)</t>
  </si>
  <si>
    <t>64*</t>
  </si>
  <si>
    <t>AACCAAGATCGTT</t>
  </si>
  <si>
    <t>XF0361(replicative DNA helicase)(-&gt;); 422 ~~~~~ 981</t>
  </si>
  <si>
    <t>65*</t>
  </si>
  <si>
    <t>AACCTGGGGAGTT</t>
  </si>
  <si>
    <t>XF0375(hypothetical protein)(-&gt;); 1251 ~~~~~ 395</t>
  </si>
  <si>
    <t>AACGATGTTTGTT</t>
  </si>
  <si>
    <t>XF0379(rubredoxin)(-&gt;); 27 ~~~~~ 95; XF0380(hypothetical protein)(&lt;-)</t>
  </si>
  <si>
    <t>AACCGCATCTGTT</t>
  </si>
  <si>
    <t>XF0380(hypothetical protein)(&lt;-); 126 ~~~~~ 48; XF0381(ATP-dependent Clp protease subunit)(-&gt;)</t>
  </si>
  <si>
    <t>68*</t>
  </si>
  <si>
    <t>AACCATAAGAGTT</t>
  </si>
  <si>
    <t>XF0383(hypothetical protein)(&lt;-); 430 ~~~~~ 37</t>
  </si>
  <si>
    <t>69*</t>
  </si>
  <si>
    <t>AACAGTCCAAGTT</t>
  </si>
  <si>
    <t>XF0399(hypothetical protein)(&lt;-); 161 ~~~~~ 21</t>
  </si>
  <si>
    <t>70*</t>
  </si>
  <si>
    <t>AACGACGGTTGTT</t>
  </si>
  <si>
    <t>XF0400(hypothetical protein)(&lt;-); 318 ~~~~~ 65</t>
  </si>
  <si>
    <t>71*</t>
  </si>
  <si>
    <t>AACCTTAGTCGTT</t>
  </si>
  <si>
    <t>XF0404(hypothetical protein)(-&gt;); 182 ~~~~~ 270</t>
  </si>
  <si>
    <t>72*</t>
  </si>
  <si>
    <t>AACAACGCTGGTT</t>
  </si>
  <si>
    <t>XF0414(hypothetical protein)(-&gt;); 47 ~~~~~ 135</t>
  </si>
  <si>
    <t>73*</t>
  </si>
  <si>
    <t>AACGCCATGTGTT</t>
  </si>
  <si>
    <t>XF0416(lipoprotein precursor)(&lt;-); 260 ~~~~~ 783</t>
  </si>
  <si>
    <t>74*</t>
  </si>
  <si>
    <t>AACAGGGGAAGTT</t>
  </si>
  <si>
    <t>XF0416(lipoprotein precursor)(&lt;-); 349 ~~~~~ 694</t>
  </si>
  <si>
    <t>75*</t>
  </si>
  <si>
    <t>AACATTGACCGTT</t>
  </si>
  <si>
    <t>XF0423(exodeoxyribonuclease V subunit beta)(-&gt;); 875 ~~~~~ 2751</t>
  </si>
  <si>
    <t>76*</t>
  </si>
  <si>
    <t>AACGTGCCGTGTT</t>
  </si>
  <si>
    <t>XF0423(exodeoxyribonuclease V subunit beta)(-&gt;); 3010 ~~~~~ 616</t>
  </si>
  <si>
    <t>77*</t>
  </si>
  <si>
    <t>AACAATCACTGTT</t>
  </si>
  <si>
    <t>XF0447(hypothetical protein)(&lt;-); 81 ~~~~~ 107</t>
  </si>
  <si>
    <t>78*</t>
  </si>
  <si>
    <t>AACCCCATTCGTT</t>
  </si>
  <si>
    <t>XF0457(glyceraldehyde-3-phosphate dehydrogenase)(&lt;-); 47 ~~~~~ 945</t>
  </si>
  <si>
    <t>79*</t>
  </si>
  <si>
    <t>AACTGGTTCCGTT</t>
  </si>
  <si>
    <t>XF0459(hypothetical protein)(-&gt;); 769 ~~~~~ 439</t>
  </si>
  <si>
    <t>80*</t>
  </si>
  <si>
    <t>AACGTCGCTGGTT</t>
  </si>
  <si>
    <t>XF0464(hypothetical protein)(-&gt;); 577 ~~~~~ 634</t>
  </si>
  <si>
    <t>AACTACGGATGTT</t>
  </si>
  <si>
    <t>XF0464(hypothetical protein)(-&gt;); 5 ~~~~~ 9; XF0465(engA,GTP-binding protein EngA)(-&gt;)</t>
  </si>
  <si>
    <t>AACGCCGACCGTT</t>
  </si>
  <si>
    <t>XF0472(hypothetical protein)(-&gt;); 47 ~~~~~ 87; XF0473(hypothetical protein)(-&gt;)</t>
  </si>
  <si>
    <t>83*</t>
  </si>
  <si>
    <t>AACATGGCGCGTT</t>
  </si>
  <si>
    <t>XF0474(hypothetical protein)(-&gt;); 318 ~~~~~ 158</t>
  </si>
  <si>
    <t>84*</t>
  </si>
  <si>
    <t>AACGCGCTGCGTT</t>
  </si>
  <si>
    <t>XF0475(hypothetical protein)(-&gt;); 1050 ~~~~~ 188</t>
  </si>
  <si>
    <t>85*</t>
  </si>
  <si>
    <t>AACGAGTGATGTT</t>
  </si>
  <si>
    <t>XF0480(hypothetical protein)(&lt;-); 362 ~~~~~ 798</t>
  </si>
  <si>
    <t>86*</t>
  </si>
  <si>
    <t>AACAATGCCCGTT</t>
  </si>
  <si>
    <t>XF0485(hypothetical protein)(&lt;-); 369 ~~~~~ 164</t>
  </si>
  <si>
    <t>87*</t>
  </si>
  <si>
    <t>AACTTGGGGGGTT</t>
  </si>
  <si>
    <t>XF0490(hypothetical protein)(&lt;-); 129 ~~~~~ 308</t>
  </si>
  <si>
    <t>88*</t>
  </si>
  <si>
    <t>AACTGCCCTGGTT</t>
  </si>
  <si>
    <t>XF0494(hypothetical protein)(-&gt;); 298 ~~~~~ 43</t>
  </si>
  <si>
    <t>89*</t>
  </si>
  <si>
    <t>AACTGCCACAGTT</t>
  </si>
  <si>
    <t>XF0519(hypothetical protein)(-&gt;); 97 ~~~~~ 337</t>
  </si>
  <si>
    <t>90*</t>
  </si>
  <si>
    <t>AACTCGTGTAGTT</t>
  </si>
  <si>
    <t>XF0531(hypothetical protein)(-&gt;); 464 ~~~~~ 528</t>
  </si>
  <si>
    <t>91*</t>
  </si>
  <si>
    <t>AACGTGTTGTGTT</t>
  </si>
  <si>
    <t>XF0546(hypothetical protein)(-&gt;); 87 ~~~~~ 101</t>
  </si>
  <si>
    <t>92*</t>
  </si>
  <si>
    <t>AACCGGCTGCGTT</t>
  </si>
  <si>
    <t>XF0550(hypothetical protein)(&lt;-); 1829 ~~~~~ 1284</t>
  </si>
  <si>
    <t>93*</t>
  </si>
  <si>
    <t>AACGGCGTCCGTT</t>
  </si>
  <si>
    <t>XF0550(hypothetical protein)(&lt;-); 2699 ~~~~~ 414</t>
  </si>
  <si>
    <t>94*</t>
  </si>
  <si>
    <t>AACACAACCAGTT</t>
  </si>
  <si>
    <t>XF0553(hypothetical protein)(-&gt;); 187 ~~~~~ 1531</t>
  </si>
  <si>
    <t>AACCTTGGTCGTT</t>
  </si>
  <si>
    <t>XF0558(hypothetical protein)(&lt;-); 184 ~~~~~ 293; XF0559(hypothetical protein)(-&gt;)</t>
  </si>
  <si>
    <t>AACTCAAACTGTT</t>
  </si>
  <si>
    <t>XF0565(hypothetical protein)(&lt;-); 52 ~~~~~ 58; XF0566(hemH,ferrochelatase)(-&gt;)</t>
  </si>
  <si>
    <t>97*</t>
  </si>
  <si>
    <t>AACACTGGCGGTT</t>
  </si>
  <si>
    <t>XF0587(phosphoribosylaminoimidazole synthetase)(&lt;-); 199 ~~~~~ 844</t>
  </si>
  <si>
    <t>98*</t>
  </si>
  <si>
    <t>AACTCCGTCCGTT</t>
  </si>
  <si>
    <t>XF0587(phosphoribosylaminoimidazole synthetase)(&lt;-); 840 ~~~~~ 203</t>
  </si>
  <si>
    <t>99*</t>
  </si>
  <si>
    <t>AACGCGGCGAGTT</t>
  </si>
  <si>
    <t>XF0591(virulence factor)(&lt;-); 592 ~~~~~ 118</t>
  </si>
  <si>
    <t>100*</t>
  </si>
  <si>
    <t>AACTCTGTTCGTT</t>
  </si>
  <si>
    <t>XF0599(catecholate siderophore receptor Fiu)(&lt;-); 1265 ~~~~~ 1053</t>
  </si>
  <si>
    <t>101*</t>
  </si>
  <si>
    <t>AACCGACGTTGTT</t>
  </si>
  <si>
    <t>XF0601(hypothetical protein)(-&gt;); 13 ~~~~~ 868</t>
  </si>
  <si>
    <t>102*</t>
  </si>
  <si>
    <t>AACTGGATCAGTT</t>
  </si>
  <si>
    <t>XF0601(hypothetical protein)(-&gt;); 295 ~~~~~ 586</t>
  </si>
  <si>
    <t>103*</t>
  </si>
  <si>
    <t>AACGACCAGAGTT</t>
  </si>
  <si>
    <t>XF0615(groEL,molecular chaperone GroEL)(&lt;-); 852 ~~~~~ 779</t>
  </si>
  <si>
    <t>104*</t>
  </si>
  <si>
    <t>AACCCATTGCGTT</t>
  </si>
  <si>
    <t>XF0620(c-type cytochrome biogenesis protein (copper tolerance))(-&gt;); 978 ~~~~~ 1286</t>
  </si>
  <si>
    <t>105*</t>
  </si>
  <si>
    <t>AACGCAATGTGTT</t>
  </si>
  <si>
    <t>XF0620(c-type cytochrome biogenesis protein (copper tolerance))(-&gt;); 2041 ~~~~~ 223</t>
  </si>
  <si>
    <t>AACCTTGCACGTT</t>
  </si>
  <si>
    <t>XF0627(hypothetical protein)(&lt;-); 38 ~~~~~ 165; XF0628(hypothetical protein)(&lt;-)</t>
  </si>
  <si>
    <t>AACTAGCTGCGTT</t>
  </si>
  <si>
    <t>XF0628(hypothetical protein)(&lt;-); 360 ~~~~~ 34; XF0629(hypothetical protein)(&lt;-)</t>
  </si>
  <si>
    <t>108*</t>
  </si>
  <si>
    <t>AACATGCTGCGTT</t>
  </si>
  <si>
    <t>XF0633(hypothetical protein)(-&gt;); 810 ~~~~~ 536</t>
  </si>
  <si>
    <t>109*</t>
  </si>
  <si>
    <t>AACCGTACTGGTT</t>
  </si>
  <si>
    <t>XF0647(endonuclease III)(-&gt;); 453 ~~~~~ 191</t>
  </si>
  <si>
    <t>110*</t>
  </si>
  <si>
    <t>AACGGATTACGTT</t>
  </si>
  <si>
    <t>XF0652(peptidyl-prolyl cis-trans isomerase)(&lt;-); 385 ~~~~~ 82</t>
  </si>
  <si>
    <t>111*</t>
  </si>
  <si>
    <t>AACATATCCTGTT</t>
  </si>
  <si>
    <t>XF0668(hemolysin-type calcium binding protein)(-&gt;); 583 ~~~~~ 3028</t>
  </si>
  <si>
    <t>112*</t>
  </si>
  <si>
    <t>AACAGATCGTGTT</t>
  </si>
  <si>
    <t>XF0668(hemolysin-type calcium binding protein)(-&gt;); 2989 ~~~~~ 622</t>
  </si>
  <si>
    <t>113*</t>
  </si>
  <si>
    <t>AACGGTTTTGGTT</t>
  </si>
  <si>
    <t>XF0673(3-oxoacyl-ACP synthase)(-&gt;); 1182 ~~~~~ 41</t>
  </si>
  <si>
    <t>114*</t>
  </si>
  <si>
    <t>AACATCCGTAGTT</t>
  </si>
  <si>
    <t>XF0678(phage-related integrase)(&lt;-); 189 ~~~~~ 962</t>
  </si>
  <si>
    <t>115*</t>
  </si>
  <si>
    <t>AACATCTCTTGTT</t>
  </si>
  <si>
    <t>XF0680(hypothetical protein)(&lt;-); 619 ~~~~~ 787</t>
  </si>
  <si>
    <t>116*</t>
  </si>
  <si>
    <t>AACGGCAGGGGTT</t>
  </si>
  <si>
    <t>XF0681(hypothetical protein)(&lt;-); 114 ~~~~~ 374</t>
  </si>
  <si>
    <t>117*</t>
  </si>
  <si>
    <t>AACCGGATTCGTT</t>
  </si>
  <si>
    <t>XF0684(hypothetical protein)(&lt;-); 536 ~~~~~ 963</t>
  </si>
  <si>
    <t>AACGTTCGGGGTT</t>
  </si>
  <si>
    <t>XF0689(hypothetical protein)(&lt;-); 21 ~~~~~ -1; XF0690(hypothetical protein)(&lt;-)</t>
  </si>
  <si>
    <t>119*</t>
  </si>
  <si>
    <t>AACTCGTATCGTT</t>
  </si>
  <si>
    <t>XF0692(hypothetical protein)(&lt;-); 231 ~~~~~ 146</t>
  </si>
  <si>
    <t>120*</t>
  </si>
  <si>
    <t>AACCGGCGGCGTT</t>
  </si>
  <si>
    <t>XF0701(hypothetical protein)(-&gt;); 67 ~~~~~ 73</t>
  </si>
  <si>
    <t>AACCCATGCGGTT</t>
  </si>
  <si>
    <t>XF0703(hypothetical protein)(&lt;-); 5 ~~~~~ 167; XF0704(hypothetical protein)(-&gt;)</t>
  </si>
  <si>
    <t>122*</t>
  </si>
  <si>
    <t>AACGTGCATTGTT</t>
  </si>
  <si>
    <t>XF0707(hypothetical protein)(-&gt;); 415 ~~~~~ 67</t>
  </si>
  <si>
    <t>123*</t>
  </si>
  <si>
    <t>AACGTGAAGAGTT</t>
  </si>
  <si>
    <t>XF0710(hypothetical protein)(-&gt;); 301 ~~~~~ 268</t>
  </si>
  <si>
    <t>124*</t>
  </si>
  <si>
    <t>AACATGCGTCGTT</t>
  </si>
  <si>
    <t>XF0737(infC,translation initiation factor IF-3)(-&gt;); 276 ~~~~~ 191</t>
  </si>
  <si>
    <t>125*</t>
  </si>
  <si>
    <t>AACCCAACACGTT</t>
  </si>
  <si>
    <t>XF0742(pheT,phenylalanyl-tRNA synthetase subunit beta)(-&gt;); 1760 ~~~~~ 606</t>
  </si>
  <si>
    <t>AACACCTCATGTT</t>
  </si>
  <si>
    <t>XF0751(ribonuclease D)(&lt;-); 194 ~~~~~ 109; XF0752(hypothetical protein)(-&gt;)</t>
  </si>
  <si>
    <t>AACAGTGGGCGTT</t>
  </si>
  <si>
    <t>XF0762(dcd,deoxycytidine triphosphate deaminase)(&lt;-); 15 ~~~~~ 50; XF0763(hypothetical protein)(&lt;-)</t>
  </si>
  <si>
    <t>128*</t>
  </si>
  <si>
    <t>AACTGGCTGAGTT</t>
  </si>
  <si>
    <t>XF0771(acyl carrier protein)(-&gt;); 28 ~~~~~ 229</t>
  </si>
  <si>
    <t>AACGCGGTGAGTT</t>
  </si>
  <si>
    <t>XF0777(hypothetical protein)(-&gt;); 541 ~~~~~ 220; XF0778(O-antigen acetylase)(&lt;-)</t>
  </si>
  <si>
    <t>130*</t>
  </si>
  <si>
    <t>AACTTTCTTCGTT</t>
  </si>
  <si>
    <t>XF0778(O-antigen acetylase)(&lt;-); 327 ~~~~~ 1781</t>
  </si>
  <si>
    <t>AACGACGGGAGTT</t>
  </si>
  <si>
    <t>XFt19(tRNA-Gly-1,tRNA-Gly)(&lt;-); 43 ~~~~~ 46; XF0781(lipase/esterase)(&lt;-)</t>
  </si>
  <si>
    <t>132*</t>
  </si>
  <si>
    <t>AACGGCGGTTGTT</t>
  </si>
  <si>
    <t>XF0785(sulfur deprivation response regulator)(-&gt;); 289 ~~~~~ 1561</t>
  </si>
  <si>
    <t>133*</t>
  </si>
  <si>
    <t>AACCATTGCGGTT</t>
  </si>
  <si>
    <t>XF0797(murG,undecaprenyldiphospho-muramoylpentapeptide beta-N- acetylglucosaminyltransferase)(-&gt;); 194 ~~~~~ 897</t>
  </si>
  <si>
    <t>AACTGCTGCTGTT</t>
  </si>
  <si>
    <t>XF0807(hypothetical protein)(-&gt;); 4 ~~~~~ 435; XF0808(hypothetical protein)(-&gt;)</t>
  </si>
  <si>
    <t>135*</t>
  </si>
  <si>
    <t>AACTGGCGTGGTT</t>
  </si>
  <si>
    <t>XF0810(extracellular endoglucanase)(-&gt;); 72 ~~~~~ 1613</t>
  </si>
  <si>
    <t>136*</t>
  </si>
  <si>
    <t>AACAGTGGCGGTT</t>
  </si>
  <si>
    <t>XF0821(FUR family transcriptional regulator)(&lt;-); 3 ~~~~~ 494</t>
  </si>
  <si>
    <t>AACAGCCTGTGTT</t>
  </si>
  <si>
    <t>XF0823(pgk,phosphoglycerate kinase)(-&gt;); 371 ~~~~~ 35; XF0824(pyruvate kinase)(-&gt;)</t>
  </si>
  <si>
    <t>138*</t>
  </si>
  <si>
    <t>AACCCCTGTTGTT</t>
  </si>
  <si>
    <t>XF0831(cysteine synthase)(&lt;-); 784 ~~~~~ 202</t>
  </si>
  <si>
    <t xml:space="preserve"> 139*</t>
  </si>
  <si>
    <t>AACGGGCCGCGTT</t>
  </si>
  <si>
    <t>XF0832(siroheme synthase)(&lt;-); 1054 ~~~~~ 364</t>
  </si>
  <si>
    <t>140*</t>
  </si>
  <si>
    <t>AACGTGGAAGGTT</t>
  </si>
  <si>
    <t>XF0837(organic solvent tolerance protein)(-&gt;); 561 ~~~~~ 1805</t>
  </si>
  <si>
    <t>141*</t>
  </si>
  <si>
    <t>AACCTTATCTGTT</t>
  </si>
  <si>
    <t>XF0837(organic solvent tolerance protein)(-&gt;); 1327 ~~~~~ 1039</t>
  </si>
  <si>
    <t>142*</t>
  </si>
  <si>
    <t>AACTCTTCAGGTT</t>
  </si>
  <si>
    <t>XF0852(alr,alanine racemase)(-&gt;); 582 ~~~~~ 503</t>
  </si>
  <si>
    <t>AACATCCGTTGTT</t>
  </si>
  <si>
    <t>XF0860(hypothetical protein)(&lt;-); 244 ~~~~~ 39; XF0861(hypothetical protein)(-&gt;)</t>
  </si>
  <si>
    <t>144*</t>
  </si>
  <si>
    <t>AACATGTGACGTT</t>
  </si>
  <si>
    <t>XF0866(cobalt-zinc-cadmium resistance protein)(-&gt;); 898 ~~~~~ 55</t>
  </si>
  <si>
    <t>145*</t>
  </si>
  <si>
    <t>AACCTGTTACGTT</t>
  </si>
  <si>
    <t>XF0878(hypothetical protein)(-&gt;); 323 ~~~~~ 438</t>
  </si>
  <si>
    <t>146*</t>
  </si>
  <si>
    <t>AACGTGTCCAGTT</t>
  </si>
  <si>
    <t>XF0882(ATP-dependent helicase)(&lt;-); 1555 ~~~~~ 559</t>
  </si>
  <si>
    <t>147*</t>
  </si>
  <si>
    <t>AACGCGCACTGTT</t>
  </si>
  <si>
    <t>XF0884(penicillin binding protein 1B)(&lt;-); 786 ~~~~~ 1628</t>
  </si>
  <si>
    <t>148*</t>
  </si>
  <si>
    <t>AACCACCGCCGTT</t>
  </si>
  <si>
    <t>XF0885(hypothetical protein)(-&gt;); 212 ~~~~~ 900</t>
  </si>
  <si>
    <t>149*</t>
  </si>
  <si>
    <t>AACCCAGAACGTT</t>
  </si>
  <si>
    <t>XF0885(hypothetical protein)(-&gt;); 255 ~~~~~ 857</t>
  </si>
  <si>
    <t>150*</t>
  </si>
  <si>
    <t>AACGCCACCAGTT</t>
  </si>
  <si>
    <t>XF0887(mannosyltransferase)(-&gt;); 766 ~~~~~ 1804</t>
  </si>
  <si>
    <t>151*</t>
  </si>
  <si>
    <t>AACAGTCGTTGTT</t>
  </si>
  <si>
    <t>XF0916(hypothetical protein)(-&gt;); 211 ~~~~~ 22</t>
  </si>
  <si>
    <t>152*</t>
  </si>
  <si>
    <t>AACTTCCGTGGTT</t>
  </si>
  <si>
    <t>XF0918(acyl-[ACP]-UDP-N-acetylglucosamine)(-&gt;); 137 ~~~~~ 495</t>
  </si>
  <si>
    <t>153*</t>
  </si>
  <si>
    <t>AACACGATGCGTT</t>
  </si>
  <si>
    <t>XF0920(DNA topoisomerase I)(&lt;-); 2107 ~~~~~ 328</t>
  </si>
  <si>
    <t>AACCCAATGTGTT</t>
  </si>
  <si>
    <t>XF0922(hypothetical protein)(-&gt;); -1 ~~~~~ 38; XF0923(hypothetical protein)(&lt;-)</t>
  </si>
  <si>
    <t>155*</t>
  </si>
  <si>
    <t>AACGATTCCAGTT</t>
  </si>
  <si>
    <t>XF0929(hypothetical protein)(-&gt;); 1332 ~~~~~ 371</t>
  </si>
  <si>
    <t>156*</t>
  </si>
  <si>
    <t>AACGTTGAGTGTT</t>
  </si>
  <si>
    <t>XF0949(hypothetical protein)(-&gt;); 90 ~~~~~ 155</t>
  </si>
  <si>
    <t>157*</t>
  </si>
  <si>
    <t>AACACGTCATGTT</t>
  </si>
  <si>
    <t>XF0960(hypothetical protein)(&lt;-); 652 ~~~~~ 79</t>
  </si>
  <si>
    <t>158*</t>
  </si>
  <si>
    <t>AACGGAAGTGGTT</t>
  </si>
  <si>
    <t>XF0972(LuxR family transcriptional regulator)(-&gt;); 341 ~~~~~ 279</t>
  </si>
  <si>
    <t>159*</t>
  </si>
  <si>
    <t>AACGATTGGCGTT</t>
  </si>
  <si>
    <t>XF0973(two-component system, sensor protein)(&lt;-); 1103 ~~~~~ 522</t>
  </si>
  <si>
    <t>160*</t>
  </si>
  <si>
    <t>AACTCAAGCCGTT</t>
  </si>
  <si>
    <t>XF0976(C4-dicarboxylate transporter DctA)(-&gt;); 262 ~~~~~ 1198</t>
  </si>
  <si>
    <t>161*</t>
  </si>
  <si>
    <t>AACTTGCTTTGTT</t>
  </si>
  <si>
    <t>XF0976(C4-dicarboxylate transporter DctA)(-&gt;); 1150 ~~~~~ 310</t>
  </si>
  <si>
    <t>162*</t>
  </si>
  <si>
    <t>AACATGGTGCGTT</t>
  </si>
  <si>
    <t>XF0977(malic enzyme)(-&gt;); 1759 ~~~~~ 523</t>
  </si>
  <si>
    <t>163*</t>
  </si>
  <si>
    <t>AACTGCCTGGGTT</t>
  </si>
  <si>
    <t>XF0979(hypothetical protein)(-&gt;); 97 ~~~~~ 517</t>
  </si>
  <si>
    <t>AACAAACTTGGTT</t>
  </si>
  <si>
    <t>XF0984(gamma-glutamyltranspeptidase)(-&gt;); 246 ~~~~~ 228; XF0985(hypothetical protein)(&lt;-)</t>
  </si>
  <si>
    <t>AACACAGGTTGTT</t>
  </si>
  <si>
    <t>XF0990(hypothetical protein)(&lt;-); 403 ~~~~~ 216; XF0992(hypothetical protein)(-&gt;)</t>
  </si>
  <si>
    <t>166*</t>
  </si>
  <si>
    <t>XF1011(hemolysin-type calcium binding protein)(-&gt;); 3280 ~~~~~ 1618</t>
  </si>
  <si>
    <t>167*</t>
  </si>
  <si>
    <t>XF1011(hemolysin-type calcium binding protein)(-&gt;); 4276 ~~~~~ 622</t>
  </si>
  <si>
    <t>168*</t>
  </si>
  <si>
    <t>XF1026(serine protease)(-&gt;); 1714 ~~~~~ 1282</t>
  </si>
  <si>
    <t>169*</t>
  </si>
  <si>
    <t>AACCAAGCTGGTT</t>
  </si>
  <si>
    <t>XF1031(glycerol-3-phosphate acyltransferase)(&lt;-); 973 ~~~~~ 1627</t>
  </si>
  <si>
    <t>170*</t>
  </si>
  <si>
    <t>AACCATATAGGTT</t>
  </si>
  <si>
    <t>XF1037(S-adenosyl-L-homocysteine hydrolase)(&lt;-); 719 ~~~~~ 711</t>
  </si>
  <si>
    <t>171*</t>
  </si>
  <si>
    <t>AACAGCGGCCGTT</t>
  </si>
  <si>
    <t>XF1064(glk,glucokinase)(&lt;-); 521 ~~~~~ 480</t>
  </si>
  <si>
    <t>172*</t>
  </si>
  <si>
    <t>AACAGTGTGCGTT</t>
  </si>
  <si>
    <t>XF1067(sugar ABC transporter ATP-binding protein)(-&gt;); 510 ~~~~~ 572</t>
  </si>
  <si>
    <t>173*</t>
  </si>
  <si>
    <t>AACAAACTACGTT</t>
  </si>
  <si>
    <t>XF1074(hypothetical protein)(-&gt;); 66 ~~~~~ 215</t>
  </si>
  <si>
    <t>174*</t>
  </si>
  <si>
    <t>AACGAGTCCAGTT</t>
  </si>
  <si>
    <t>XF1078(DNA uptake protein)(-&gt;); 2040 ~~~~~ 458</t>
  </si>
  <si>
    <t>175*</t>
  </si>
  <si>
    <t>AACTGATCTTGTT</t>
  </si>
  <si>
    <t>XF1085(hypothetical protein)(-&gt;); 10 ~~~~~ 457</t>
  </si>
  <si>
    <t>176*</t>
  </si>
  <si>
    <t>AACTATCTCTGTT</t>
  </si>
  <si>
    <t>XF1090(hypothetical protein)(&lt;-); 347 ~~~~~ 51</t>
  </si>
  <si>
    <t>177*</t>
  </si>
  <si>
    <t>AACCAGTGCTGTT</t>
  </si>
  <si>
    <t>XF1099(hypothetical protein)(&lt;-); 105 ~~~~~ 458</t>
  </si>
  <si>
    <t>178*</t>
  </si>
  <si>
    <t>AACTATAAATGTT</t>
  </si>
  <si>
    <t>XF1102(hypothetical protein)(&lt;-); 5 ~~~~~ 276</t>
  </si>
  <si>
    <t>179*</t>
  </si>
  <si>
    <t>AACCATCATGGTT</t>
  </si>
  <si>
    <t>XF1107(carB,carbamoyl phosphate synthase large subunit)(-&gt;); 1784 ~~~~~ 1446</t>
  </si>
  <si>
    <t>180*</t>
  </si>
  <si>
    <t>AACGTCATTGGTT</t>
  </si>
  <si>
    <t>XF1107(carB,carbamoyl phosphate synthase large subunit)(-&gt;); 2463 ~~~~~ 767</t>
  </si>
  <si>
    <t>181*</t>
  </si>
  <si>
    <t>AACCATTAACGTT</t>
  </si>
  <si>
    <t>XF1118(murD,UDP-N-acetylmuramoyl-L-alanyl-D-glutamate synthetase)(-&gt;); 100 ~~~~~ 1294</t>
  </si>
  <si>
    <t>182*</t>
  </si>
  <si>
    <t>AACCTCCACGGTT</t>
  </si>
  <si>
    <t>XFt25(tRNA-Leu-3,tRNA-Leu)(&lt;-); 21 ~~~~~ 51</t>
  </si>
  <si>
    <t>183*</t>
  </si>
  <si>
    <t>AACTGTGCGCGTT</t>
  </si>
  <si>
    <t>XF1121(5,10-methylenetetrahydrofolate reductase)(&lt;-); 769 ~~~~~ 46</t>
  </si>
  <si>
    <t>184*</t>
  </si>
  <si>
    <t>AACGTACCGCGTT</t>
  </si>
  <si>
    <t>XF1125(ribonuclease G)(-&gt;); 187 ~~~~~ 1294</t>
  </si>
  <si>
    <t>185*</t>
  </si>
  <si>
    <t>AACCATGACGGTT</t>
  </si>
  <si>
    <t>XF1126(hypothetical protein)(-&gt;); 1647 ~~~~~ 2180</t>
  </si>
  <si>
    <t>186*</t>
  </si>
  <si>
    <t>AACTTCCGATGTT</t>
  </si>
  <si>
    <t>XF1152(rplC,50S ribosomal protein L3)(-&gt;); 110 ~~~~~ 510</t>
  </si>
  <si>
    <t>187*</t>
  </si>
  <si>
    <t>AACAATCACGGTT</t>
  </si>
  <si>
    <t>XF1157(rplV,50S ribosomal protein L22)(-&gt;); 177 ~~~~~ 146</t>
  </si>
  <si>
    <t>188*</t>
  </si>
  <si>
    <t>AACACAGATCGTT</t>
  </si>
  <si>
    <t>XF1179(competence-like protein)(-&gt;); 92 ~~~~~ 1416</t>
  </si>
  <si>
    <t>AACAAAGTGAGTT</t>
  </si>
  <si>
    <t>XF1186(tig,trigger factor)(-&gt;); 64 ~~~~~ 59; XF1187(clpP,ATP-dependent Clp protease proteolytic subunit)(-&gt;)</t>
  </si>
  <si>
    <t>190*</t>
  </si>
  <si>
    <t>AACGATCAGCGTT</t>
  </si>
  <si>
    <t>XF1191(peptidyl-prolyl cis-trans isomerase)(-&gt;); 417 ~~~~~ 1538</t>
  </si>
  <si>
    <t>191*</t>
  </si>
  <si>
    <t>AACGGCCTTTGTT</t>
  </si>
  <si>
    <t>XF1194(hypothetical protein)(-&gt;); 66 ~~~~~ 131</t>
  </si>
  <si>
    <t>192*</t>
  </si>
  <si>
    <t>AACCAGCAGTGTT</t>
  </si>
  <si>
    <t>XF1200(ribosomal small subunit pseudouridine synthase)(-&gt;); 487 ~~~~~ 211</t>
  </si>
  <si>
    <t>193*</t>
  </si>
  <si>
    <t>XF1210(glutathione S-transferase)(-&gt;); 453 ~~~~~ 152</t>
  </si>
  <si>
    <t>AACCCGGGTCGTT</t>
  </si>
  <si>
    <t>XF1212(peptidyl-prolyl cis-trans isomerase)(&lt;-); 223 ~~~~~ 5; XF1213(GTP-binding elongation factor protein)(-&gt;)</t>
  </si>
  <si>
    <t>XF1220(colicin V secretion ABC transporter ATP-binding protein)(-&gt;); 39 ~~~~~ 95; XF1221(hypothetical protein)(-&gt;)</t>
  </si>
  <si>
    <t>196*</t>
  </si>
  <si>
    <t>AACGCTGCATGTT</t>
  </si>
  <si>
    <t>XF1221(hypothetical protein)(-&gt;); 266 ~~~~~ 21</t>
  </si>
  <si>
    <t>197*</t>
  </si>
  <si>
    <t>XF1224(protein PilY1)(-&gt;); 1931 ~~~~~ 1710</t>
  </si>
  <si>
    <t>198*</t>
  </si>
  <si>
    <t>AACCACCGTCGTT</t>
  </si>
  <si>
    <t>XF1226(hypothetical protein)(&lt;-); 372 ~~~~~ 107</t>
  </si>
  <si>
    <t>199*</t>
  </si>
  <si>
    <t>AACTGCGTTGGTT</t>
  </si>
  <si>
    <t>XF1231(hypothetical protein)(-&gt;); 1414 ~~~~~ 427</t>
  </si>
  <si>
    <t>200*</t>
  </si>
  <si>
    <t>AACCTGGATTGTT</t>
  </si>
  <si>
    <t>XF1232(hypothetical protein)(-&gt;); 826 ~~~~~ 2983</t>
  </si>
  <si>
    <t>AACGAACGGCGTT</t>
  </si>
  <si>
    <t>XF1236(hypothetical protein)(-&gt;); 268 ~~~~~ 36; XF1237(hypothetical protein)(-&gt;)</t>
  </si>
  <si>
    <t>202*</t>
  </si>
  <si>
    <t>AACAACACGCGTT</t>
  </si>
  <si>
    <t>XF1238(hypothetical protein)(-&gt;); 49 ~~~~~ 106</t>
  </si>
  <si>
    <t>203*</t>
  </si>
  <si>
    <t>AACCGGAGGTGTT</t>
  </si>
  <si>
    <t>XF1250(arginine deaminase)(-&gt;); 559 ~~~~~ 310</t>
  </si>
  <si>
    <t>204*</t>
  </si>
  <si>
    <t>AACTTACCCGGTT</t>
  </si>
  <si>
    <t>XF1250(arginine deaminase)(-&gt;); 719 ~~~~~ 150</t>
  </si>
  <si>
    <t>205*</t>
  </si>
  <si>
    <t>AACGGATGAAGTT</t>
  </si>
  <si>
    <t>XF1252(hypothetical protein)(-&gt;); 1459 ~~~~~ 3454</t>
  </si>
  <si>
    <t>206*</t>
  </si>
  <si>
    <t>AACAGCATCCGTT</t>
  </si>
  <si>
    <t>XF1252(hypothetical protein)(-&gt;); 1600 ~~~~~ 3313</t>
  </si>
  <si>
    <t>207*</t>
  </si>
  <si>
    <t>AACGGTCACGGTT</t>
  </si>
  <si>
    <t>XF1252(hypothetical protein)(-&gt;); 4901 ~~~~~ 12</t>
  </si>
  <si>
    <t>208*</t>
  </si>
  <si>
    <t>AACATCTGGAGTT</t>
  </si>
  <si>
    <t>XF1267(1,4-beta-cellobiosidase)(&lt;-); 2004 ~~~~~ 35</t>
  </si>
  <si>
    <t>AACAAGCAATGTT</t>
  </si>
  <si>
    <t>XF1268(hypothetical protein)(-&gt;); 134 ~~~~~ 467; XF1269(lipoyl synthase)(&lt;-)</t>
  </si>
  <si>
    <t>210*</t>
  </si>
  <si>
    <t>AACACGATACGTT</t>
  </si>
  <si>
    <t>XF1273(hypothetical protein)(&lt;-); 77 ~~~~~ 189</t>
  </si>
  <si>
    <t>211*</t>
  </si>
  <si>
    <t>AACACGCGTAGTT</t>
  </si>
  <si>
    <t>XF1282(carboxypeptidase related protein)(&lt;-); 208 ~~~~~ 1291</t>
  </si>
  <si>
    <t>212*</t>
  </si>
  <si>
    <t>AACGTGCATCGTT</t>
  </si>
  <si>
    <t>XF1284(hypothetical protein)(-&gt;); 94 ~~~~~ 52</t>
  </si>
  <si>
    <t>213*</t>
  </si>
  <si>
    <t>AACAGGTGAGGTT</t>
  </si>
  <si>
    <t>XF1288(pyrG,CTP synthetase)(-&gt;); 1268 ~~~~~ 384</t>
  </si>
  <si>
    <t>AACGATGAGTGTT</t>
  </si>
  <si>
    <t>XF1292(ftsB,cell division protein FtsB)(-&gt;); -7 ~~~~~ -8; XF1293(ispD,2-C-methyl-D-erythritol 4-phosphate cytidylyltransferase)(-&gt;)</t>
  </si>
  <si>
    <t>215*</t>
  </si>
  <si>
    <t>AACGGGTGTTGTT</t>
  </si>
  <si>
    <t>XF1299(DNA repair system specific for alkylated DNA)(-&gt;); 290 ~~~~~ 300</t>
  </si>
  <si>
    <t>AACAGGATTGGTT</t>
  </si>
  <si>
    <t>XF1299(DNA repair system specific for alkylated DNA)(-&gt;); 174 ~~~~~ 9; XF1300(hypothetical protein)(&lt;-)</t>
  </si>
  <si>
    <t>217*</t>
  </si>
  <si>
    <t>AACCGCCGTGGTT</t>
  </si>
  <si>
    <t>XF1303(hypothetical protein)(&lt;-); 670 ~~~~~ 508</t>
  </si>
  <si>
    <t>218*</t>
  </si>
  <si>
    <t>AACGTGGCCAGTT</t>
  </si>
  <si>
    <t>XF1318(hypothetical protein)(-&gt;); 538 ~~~~~ 853</t>
  </si>
  <si>
    <t>219*</t>
  </si>
  <si>
    <t>AACCGCTACAGTT</t>
  </si>
  <si>
    <t>XF1330(hypothetical protein)(-&gt;); 2085 ~~~~~ 1496</t>
  </si>
  <si>
    <t>220*</t>
  </si>
  <si>
    <t>AACCTGTTGTGTT</t>
  </si>
  <si>
    <t>XF1343(hypothetical protein)(-&gt;); 103 ~~~~~ 181</t>
  </si>
  <si>
    <t>AACGCAATGCGTT</t>
  </si>
  <si>
    <t>XF1351(hypothetical protein)(&lt;-); 88 ~~~~~ 103; XF1352(hypothetical protein)(-&gt;)</t>
  </si>
  <si>
    <t>222*</t>
  </si>
  <si>
    <t>AACCCTTCGCGTT</t>
  </si>
  <si>
    <t>XF1357(8-amino-7-oxononanoate synthase)(&lt;-); 163 ~~~~~ 1030</t>
  </si>
  <si>
    <t>223*</t>
  </si>
  <si>
    <t>AACATCAGTTGTT</t>
  </si>
  <si>
    <t>XF1364(hypothetical protein)(&lt;-); 39 ~~~~~ 104</t>
  </si>
  <si>
    <t>224*</t>
  </si>
  <si>
    <t>AACCCGAATTGTT</t>
  </si>
  <si>
    <t>XF1371(aspartate-semialdehyde dehydrogenase)(-&gt;); 396 ~~~~~ 626</t>
  </si>
  <si>
    <t>225*</t>
  </si>
  <si>
    <t>AACAAGGGCGGTT</t>
  </si>
  <si>
    <t>XF1372(hypothetical protein)(-&gt;); 478 ~~~~~ 1426</t>
  </si>
  <si>
    <t>226*</t>
  </si>
  <si>
    <t>AACAAGCTTGGTT</t>
  </si>
  <si>
    <t>XF1379(luciferase)(-&gt;); 433 ~~~~~ 520</t>
  </si>
  <si>
    <t>227*</t>
  </si>
  <si>
    <t>AACTCTTGTAGTT</t>
  </si>
  <si>
    <t>XF1381(DNA helicase)(&lt;-); 1132 ~~~~~ 793</t>
  </si>
  <si>
    <t>228*</t>
  </si>
  <si>
    <t>AACCCGGTGCGTT</t>
  </si>
  <si>
    <t>XF1382(hypothetical protein)(&lt;-); 239 ~~~~~ 339</t>
  </si>
  <si>
    <t>229*</t>
  </si>
  <si>
    <t>AACTGCTGCCGTT</t>
  </si>
  <si>
    <t>XF1383(helicase, ATP dependent)(-&gt;); 1075 ~~~~~ 3313</t>
  </si>
  <si>
    <t>AACGCTTTGCGTT</t>
  </si>
  <si>
    <t>XF1385(glycine dehydrogenase)(-&gt;); 56 ~~~~~ -1; XF1386(hypothetical protein)(-&gt;)</t>
  </si>
  <si>
    <t>231*</t>
  </si>
  <si>
    <t>AACTCGTAGAGTT</t>
  </si>
  <si>
    <t>XF1388(cytochrome O ubiquinol oxidase, subunit III)(&lt;-); 256 ~~~~~ 340</t>
  </si>
  <si>
    <t>AACCGATTAGGTT</t>
  </si>
  <si>
    <t>XF1392(single-stranded DNA-binding protein)(-&gt;); 153 ~~~~~ 265; XF1393(hypothetical protein)(&lt;-)</t>
  </si>
  <si>
    <t>233*</t>
  </si>
  <si>
    <t>AACAGTGATAGTT</t>
  </si>
  <si>
    <t>XF1405(hypothetical protein)(&lt;-); 358 ~~~~~ 502</t>
  </si>
  <si>
    <t>234*</t>
  </si>
  <si>
    <t>AACCAAGTCAGTT</t>
  </si>
  <si>
    <t>XF1406(HPr kinase/phosphorylase)(&lt;-); 748 ~~~~~ 190</t>
  </si>
  <si>
    <t>235*</t>
  </si>
  <si>
    <t>AACACGGAGGGTT</t>
  </si>
  <si>
    <t>XF1409(ABC transporter ATP-binding protein)(&lt;-); 460 ~~~~~ 250</t>
  </si>
  <si>
    <t>236*</t>
  </si>
  <si>
    <t>AACATGGATTGTT</t>
  </si>
  <si>
    <t>XF1422(hypothetical protein)(&lt;-); 129 ~~~~~ 98</t>
  </si>
  <si>
    <t>237*</t>
  </si>
  <si>
    <t>AACGCGGTACGTT</t>
  </si>
  <si>
    <t>XF1423(phosphoribosylformylglycinamidine synthase)(&lt;-); 529 ~~~~~ 3427</t>
  </si>
  <si>
    <t xml:space="preserve"> 238*</t>
  </si>
  <si>
    <t>AACGGGCAACGTT</t>
  </si>
  <si>
    <t>XF1423(phosphoribosylformylglycinamidine synthase)(&lt;-); 2278 ~~~~~ 1678</t>
  </si>
  <si>
    <t>239*</t>
  </si>
  <si>
    <t>XF1423(phosphoribosylformylglycinamidine synthase)(&lt;-); 3490 ~~~~~ 466</t>
  </si>
  <si>
    <t>240*</t>
  </si>
  <si>
    <t>XF1424(chitinase)(&lt;-); 412 ~~~~~ 364</t>
  </si>
  <si>
    <t>241*</t>
  </si>
  <si>
    <t>AACATTGCCTGTT</t>
  </si>
  <si>
    <t>XF1434(hypothetical protein)(&lt;-); 93 ~~~~~ 830</t>
  </si>
  <si>
    <t>242*</t>
  </si>
  <si>
    <t>AACCAGAGCGGTT</t>
  </si>
  <si>
    <t>XF1443(ATP-dependent Clp protease subunit)(-&gt;); 2242 ~~~~~ 22</t>
  </si>
  <si>
    <t>243*</t>
  </si>
  <si>
    <t>AACAGCACCAGTT</t>
  </si>
  <si>
    <t>XF1447(hypothetical protein)(&lt;-); 352 ~~~~~ 763</t>
  </si>
  <si>
    <t>244*</t>
  </si>
  <si>
    <t>AACAAGCGTGGTT</t>
  </si>
  <si>
    <t>XF1450(cell division protein)(-&gt;); 837 ~~~~~ 1505</t>
  </si>
  <si>
    <t>245*</t>
  </si>
  <si>
    <t>AACGGTTTGCGTT</t>
  </si>
  <si>
    <t>XF1450(cell division protein)(-&gt;); 1488 ~~~~~ 854</t>
  </si>
  <si>
    <t>246*</t>
  </si>
  <si>
    <t>AACTTGATTGGTT</t>
  </si>
  <si>
    <t>XF1454(camphor resistance protein CrcB)(-&gt;); 252 ~~~~~ 281</t>
  </si>
  <si>
    <t>247*</t>
  </si>
  <si>
    <t>AACTGGGTTTGTT</t>
  </si>
  <si>
    <t>XF1455(two-component system, hybrid sensor/regulatory protein)(-&gt;); 19 ~~~~~ 1465</t>
  </si>
  <si>
    <t>248*</t>
  </si>
  <si>
    <t>AACTCGGTGCGTT</t>
  </si>
  <si>
    <t>XF1458(hypothetical protein)(-&gt;); 265 ~~~~~ 907</t>
  </si>
  <si>
    <t>249*</t>
  </si>
  <si>
    <t>AACCGGAGCGGTT</t>
  </si>
  <si>
    <t>XF1461(hypothetical protein)(-&gt;); 151 ~~~~~ 100</t>
  </si>
  <si>
    <t>250*</t>
  </si>
  <si>
    <t>AACGAGCATTGTT</t>
  </si>
  <si>
    <t>XF1479(peptidase)(-&gt;); 57 ~~~~~ 2222</t>
  </si>
  <si>
    <t>251*</t>
  </si>
  <si>
    <t>AACACGGTTGGTT</t>
  </si>
  <si>
    <t>XF1479(peptidase)(-&gt;); 448 ~~~~~ 1831</t>
  </si>
  <si>
    <t>252*</t>
  </si>
  <si>
    <t>AACCGTTGTCGTT</t>
  </si>
  <si>
    <t>XF1480(hypothetical protein)(-&gt;); 223 ~~~~~ 73</t>
  </si>
  <si>
    <t>253*</t>
  </si>
  <si>
    <t>AACTGGAGGTGTT</t>
  </si>
  <si>
    <t>XF1482(hypothetical protein)(-&gt;); 157 ~~~~~ 511</t>
  </si>
  <si>
    <t>254*</t>
  </si>
  <si>
    <t>AACAGCCGGTGTT</t>
  </si>
  <si>
    <t>XF1483(xerC,site-specific tyrosine recombinase XerC)(-&gt;); 592 ~~~~~ 280</t>
  </si>
  <si>
    <t>255*</t>
  </si>
  <si>
    <t>AACATGGTCAGTT</t>
  </si>
  <si>
    <t>XF1484(ATP-dependent protease peptidase subunit)(-&gt;); 235 ~~~~~ 304</t>
  </si>
  <si>
    <t>256*</t>
  </si>
  <si>
    <t>AACTGTCGCAGTT</t>
  </si>
  <si>
    <t>XF1486(hypothetical protein)(&lt;-); 82 ~~~~~ 1261</t>
  </si>
  <si>
    <t>257*</t>
  </si>
  <si>
    <t>AACAGGACACGTT</t>
  </si>
  <si>
    <t>XF1486(hypothetical protein)(&lt;-); 703 ~~~~~ 640</t>
  </si>
  <si>
    <t>AACGTACGTTGTT</t>
  </si>
  <si>
    <t>XF1495(hypothetical protein)(&lt;-); 445 ~~~~~ 56; XF1496(TonB-dependent receptor for iron transport)(-&gt;)</t>
  </si>
  <si>
    <t>259*</t>
  </si>
  <si>
    <t>AACAGCCGAAGTT</t>
  </si>
  <si>
    <t>XF1496(TonB-dependent receptor for iron transport)(-&gt;); 1315 ~~~~~ 724</t>
  </si>
  <si>
    <t>260*</t>
  </si>
  <si>
    <t>AACTGGACATGTT</t>
  </si>
  <si>
    <t>XF1505(rph,ribonuclease PH)(-&gt;); 646 ~~~~~ 67</t>
  </si>
  <si>
    <t>261*</t>
  </si>
  <si>
    <t>AACCATTCCAGTT</t>
  </si>
  <si>
    <t>XF1510(proline imino-peptidase)(&lt;-); 505 ~~~~~ 424</t>
  </si>
  <si>
    <t>262*</t>
  </si>
  <si>
    <t>AACGCTATTGGTT</t>
  </si>
  <si>
    <t>XF1516(surface-exposed outer membrane protein)(-&gt;); 1317 ~~~~~ 1685</t>
  </si>
  <si>
    <t>263*</t>
  </si>
  <si>
    <t>XF1516(surface-exposed outer membrane protein)(-&gt;); 1830 ~~~~~ 1172</t>
  </si>
  <si>
    <t>264*</t>
  </si>
  <si>
    <t>AACTCTGATCGTT</t>
  </si>
  <si>
    <t>XF1525(hypothetical protein)(-&gt;); 18 ~~~~~ 602</t>
  </si>
  <si>
    <t>265*</t>
  </si>
  <si>
    <t>AACCACATCCGTT</t>
  </si>
  <si>
    <t>XF1526(hypothetical protein)(-&gt;); 238 ~~~~~ 517</t>
  </si>
  <si>
    <t>266*</t>
  </si>
  <si>
    <t>AACAATGGACGTT</t>
  </si>
  <si>
    <t>XF1527(general secretory pathway protein D)(-&gt;); 513 ~~~~~ 1802</t>
  </si>
  <si>
    <t>267*</t>
  </si>
  <si>
    <t>AACATTGGCTGTT</t>
  </si>
  <si>
    <t>XF1529(surface protein)(-&gt;); 1070 ~~~~~ 5097</t>
  </si>
  <si>
    <t>268*</t>
  </si>
  <si>
    <t>AACCGGTGACGTT</t>
  </si>
  <si>
    <t>XF1529(surface protein)(-&gt;); 1300 ~~~~~ 4867</t>
  </si>
  <si>
    <t>269*</t>
  </si>
  <si>
    <t>XF1529(surface protein)(-&gt;); 1969 ~~~~~ 4198</t>
  </si>
  <si>
    <t>270*</t>
  </si>
  <si>
    <t>XF1529(surface protein)(-&gt;); 2638 ~~~~~ 3529</t>
  </si>
  <si>
    <t>271*</t>
  </si>
  <si>
    <t>XF1529(surface protein)(-&gt;); 3307 ~~~~~ 2860</t>
  </si>
  <si>
    <t>272*</t>
  </si>
  <si>
    <t>XF1529(surface protein)(-&gt;); 3976 ~~~~~ 2191</t>
  </si>
  <si>
    <t>AACAAGTGTGGTT</t>
  </si>
  <si>
    <t>XF1529(surface protein)(-&gt;); 233 ~~~~~ 94; XF1530(subunit C of alkyl hydroperoxide reductase)(-&gt;)</t>
  </si>
  <si>
    <t>274*</t>
  </si>
  <si>
    <t>AACGTTTGTTGTT</t>
  </si>
  <si>
    <t>XF1532(oxidative stress transcriptional regulator)(-&gt;); 607 ~~~~~ 358</t>
  </si>
  <si>
    <t>275*</t>
  </si>
  <si>
    <t>AACAATCTTGGTT</t>
  </si>
  <si>
    <t>XF1535(gltA,type II citrate synthase)(-&gt;); 570 ~~~~~ 707</t>
  </si>
  <si>
    <t>276*</t>
  </si>
  <si>
    <t>AACCGCTGCAGTT</t>
  </si>
  <si>
    <t>XF1535(gltA,type II citrate synthase)(-&gt;); 625 ~~~~~ 652</t>
  </si>
  <si>
    <t>AACAAAAGTTGTT</t>
  </si>
  <si>
    <t>XF1537(rplM,50S ribosomal protein L13)(&lt;-); 92 ~~~~~ 117; XF1538(ubiquinone biosynthesis protein)(-&gt;)</t>
  </si>
  <si>
    <t>278*</t>
  </si>
  <si>
    <t>AACCAACAGCGTT</t>
  </si>
  <si>
    <t>XF1547(peptidoglycan-associated outer membrane lipoprotein)(-&gt;); 102 ~~~~~ 347</t>
  </si>
  <si>
    <t>279*</t>
  </si>
  <si>
    <t>AACAGTGATCGTT</t>
  </si>
  <si>
    <t>XF1554(fumC,fumarate hydratase)(-&gt;); 6 ~~~~~ 1391</t>
  </si>
  <si>
    <t>280*</t>
  </si>
  <si>
    <t>AACGTTGGCGGTT</t>
  </si>
  <si>
    <t>XF1554(fumC,fumarate hydratase)(-&gt;); 446 ~~~~~ 951</t>
  </si>
  <si>
    <t>281*</t>
  </si>
  <si>
    <t>XF1562(hypothetical protein)(-&gt;); 89 ~~~~~ 165</t>
  </si>
  <si>
    <t>282*</t>
  </si>
  <si>
    <t>AACGCCGATCGTT</t>
  </si>
  <si>
    <t>XF1584(hypothetical protein)(-&gt;); 153 ~~~~~ 272</t>
  </si>
  <si>
    <t>283*</t>
  </si>
  <si>
    <t>AACAAGTCAGGTT</t>
  </si>
  <si>
    <t>XF1608(hypothetical protein)(-&gt;); 159 ~~~~~ 464</t>
  </si>
  <si>
    <t>284*</t>
  </si>
  <si>
    <t>AACTCTTCTTGTT</t>
  </si>
  <si>
    <t>XF1617(hypothetical protein)(&lt;-); 841 ~~~~~ 76</t>
  </si>
  <si>
    <t>AACTAATGTAGTT</t>
  </si>
  <si>
    <t>XF1620(hypothetical protein)(-&gt;); 125 ~~~~~ -10; XF1621(beta-lactamase)(&lt;-)</t>
  </si>
  <si>
    <t>286*</t>
  </si>
  <si>
    <t>AACTGACCGAGTT</t>
  </si>
  <si>
    <t>XF1626(two-component system, regulatory protein)(-&gt;); 613 ~~~~~ 133</t>
  </si>
  <si>
    <t>287*</t>
  </si>
  <si>
    <t>AACTGGCGATGTT</t>
  </si>
  <si>
    <t>XF1627(hemC,porphobilinogen deaminase)(-&gt;); 193 ~~~~~ 712</t>
  </si>
  <si>
    <t>288*</t>
  </si>
  <si>
    <t>AACGCGAAGCGTT</t>
  </si>
  <si>
    <t>XF1628(hypothetical protein)(&lt;-); 100 ~~~~~ 739</t>
  </si>
  <si>
    <t>289*</t>
  </si>
  <si>
    <t>AACGGTTTCCGTT</t>
  </si>
  <si>
    <t>XF1628(hypothetical protein)(&lt;-); 323 ~~~~~ 516</t>
  </si>
  <si>
    <t>290*</t>
  </si>
  <si>
    <t>AACCCCTGCGGTT</t>
  </si>
  <si>
    <t>XF1633(twitching motility protein)(&lt;-); 661 ~~~~~ 361</t>
  </si>
  <si>
    <t>291*</t>
  </si>
  <si>
    <t>AACGCTAACAGTT</t>
  </si>
  <si>
    <t>XF1633(twitching motility protein)(&lt;-); 1009 ~~~~~ 13</t>
  </si>
  <si>
    <t>292*</t>
  </si>
  <si>
    <t>AACCGAAAGAGTT</t>
  </si>
  <si>
    <t>XF1639(3-oxoacyl-ACP synthase)(&lt;-); 47 ~~~~~ 1140</t>
  </si>
  <si>
    <t>293*</t>
  </si>
  <si>
    <t>AACGTGCAGGGTT</t>
  </si>
  <si>
    <t>XF1640(ankyrin-like protein)(-&gt;); 2697 ~~~~~ 467</t>
  </si>
  <si>
    <t>294*</t>
  </si>
  <si>
    <t>AACGATTCTTGTT</t>
  </si>
  <si>
    <t>XF1646(UDP-3-O-(R-3-hydroxymyristoyl)-glucosamine N-acyltransferase)(&lt;-); 715 ~~~~~ 73</t>
  </si>
  <si>
    <t>295*</t>
  </si>
  <si>
    <t>AACACGGCGGGTT</t>
  </si>
  <si>
    <t>XF1647(hypothetical protein)(&lt;-); 744 ~~~~~ 887</t>
  </si>
  <si>
    <t>296*</t>
  </si>
  <si>
    <t>XF1647(hypothetical protein)(&lt;-); 1189 ~~~~~ 442</t>
  </si>
  <si>
    <t>297*</t>
  </si>
  <si>
    <t>AACATGGATCGTT</t>
  </si>
  <si>
    <t>XF1648(hypothetical protein)(&lt;-); 279 ~~~~~ 635</t>
  </si>
  <si>
    <t>298*</t>
  </si>
  <si>
    <t>AACCGAACACGTT</t>
  </si>
  <si>
    <t>XF1648(hypothetical protein)(&lt;-); 496 ~~~~~ 418</t>
  </si>
  <si>
    <t>299*</t>
  </si>
  <si>
    <t>AACAATTGCTGTT</t>
  </si>
  <si>
    <t>XF1650(hypothetical protein)(&lt;-); 46 ~~~~~ 316</t>
  </si>
  <si>
    <t>300*</t>
  </si>
  <si>
    <t>AACGAGCACCGTT</t>
  </si>
  <si>
    <t>XF1658(phage-related repressor protein)(&lt;-); 207 ~~~~~ 476</t>
  </si>
  <si>
    <t>301*</t>
  </si>
  <si>
    <t>AACTGCTGCGGTT</t>
  </si>
  <si>
    <t>XF1659(hypothetical protein)(&lt;-); 755 ~~~~~ 198</t>
  </si>
  <si>
    <t>302*</t>
  </si>
  <si>
    <t>XF1660(hypothetical protein)(-&gt;); 67 ~~~~~ 73</t>
  </si>
  <si>
    <t>303*</t>
  </si>
  <si>
    <t>AACACCAGCTGTT</t>
  </si>
  <si>
    <t>XF1661(hypothetical protein)(-&gt;); 47 ~~~~~ 189</t>
  </si>
  <si>
    <t>304*</t>
  </si>
  <si>
    <t>AACGAATCCGGTT</t>
  </si>
  <si>
    <t>XF1663(hypothetical protein)(-&gt;); 597 ~~~~~ 536</t>
  </si>
  <si>
    <t>305*</t>
  </si>
  <si>
    <t>XF1689(hypothetical protein)(-&gt;); 153 ~~~~~ 272</t>
  </si>
  <si>
    <t>306*</t>
  </si>
  <si>
    <t>XF1700(hypothetical protein)(-&gt;); 497 ~~~~~ 132</t>
  </si>
  <si>
    <t>AACAGATTATGTT</t>
  </si>
  <si>
    <t>XFt31(tRNA-Arg-2,tRNA-Arg)(-&gt;); 97 ~~~~~ 293; XF1712(hypothetical protein)(&lt;-)</t>
  </si>
  <si>
    <t>308*</t>
  </si>
  <si>
    <t>AACTGAAAGCGTT</t>
  </si>
  <si>
    <t>XF1716(DNA mismatch repair protein MutS)(-&gt;); 1636 ~~~~~ 1063</t>
  </si>
  <si>
    <t>309*</t>
  </si>
  <si>
    <t>AACGCTTGGTGTT</t>
  </si>
  <si>
    <t>XF1716(DNA mismatch repair protein MutS)(-&gt;); 2398 ~~~~~ 301</t>
  </si>
  <si>
    <t>310*</t>
  </si>
  <si>
    <t>AACCCGAGCAGTT</t>
  </si>
  <si>
    <t>XF1718(phage-related integrase)(-&gt;); 763 ~~~~~ 1186</t>
  </si>
  <si>
    <t>311*</t>
  </si>
  <si>
    <t>AACCCAGGCGGTT</t>
  </si>
  <si>
    <t>XF1729(phenylacetaldehyde dehydrogenase)(&lt;-); 806 ~~~~~ 57</t>
  </si>
  <si>
    <t>312*</t>
  </si>
  <si>
    <t>AACCGGGCGAGTT</t>
  </si>
  <si>
    <t>XF1743(esterase)(&lt;-); 22 ~~~~~ 1021</t>
  </si>
  <si>
    <t>313*</t>
  </si>
  <si>
    <t>AACAGGGTCAGTT</t>
  </si>
  <si>
    <t>XF1747(hypothetical protein)(&lt;-); 547 ~~~~~ 82</t>
  </si>
  <si>
    <t>314*</t>
  </si>
  <si>
    <t>AACTGATGGTGTT</t>
  </si>
  <si>
    <t>XF1770(hypothetical protein)(-&gt;); 385 ~~~~~ 493</t>
  </si>
  <si>
    <t>315*</t>
  </si>
  <si>
    <t>AACCTTGTCCGTT</t>
  </si>
  <si>
    <t>XF1775(DNA topoisomerase I)(-&gt;); 816 ~~~~~ 881</t>
  </si>
  <si>
    <t>316*</t>
  </si>
  <si>
    <t>AACCCCATCAGTT</t>
  </si>
  <si>
    <t>XF1796(biotin--protein ligase)(&lt;-); 505 ~~~~~ 436</t>
  </si>
  <si>
    <t>317*</t>
  </si>
  <si>
    <t>AACGGTTGACGTT</t>
  </si>
  <si>
    <t>XF1799(uroporphyrinogen-III synthase)(&lt;-); 277 ~~~~~ 628</t>
  </si>
  <si>
    <t>318*</t>
  </si>
  <si>
    <t>AACCCTTGGCGTT</t>
  </si>
  <si>
    <t>XF1803(hypothetical protein)(&lt;-); 440 ~~~~~ 120</t>
  </si>
  <si>
    <t>319*</t>
  </si>
  <si>
    <t>AACGTCCTGTGTT</t>
  </si>
  <si>
    <t>XF1807(DNA polymerase III subunits gamma and tau)(-&gt;); 1539 ~~~~~ 275</t>
  </si>
  <si>
    <t>320*</t>
  </si>
  <si>
    <t>AACTAGCCAAGTT</t>
  </si>
  <si>
    <t>XF1808(hypothetical protein)(-&gt;); 76 ~~~~~ 235</t>
  </si>
  <si>
    <t>321*</t>
  </si>
  <si>
    <t>AACTGAGTGCGTT</t>
  </si>
  <si>
    <t>XF1812(methanol dehydrogenase regulatory protein)(&lt;-); 1904 ~~~~~ 1093</t>
  </si>
  <si>
    <t>322*</t>
  </si>
  <si>
    <t>AACCCGAGTGGTT</t>
  </si>
  <si>
    <t>XF1812(methanol dehydrogenase regulatory protein)(&lt;-); 2498 ~~~~~ 499</t>
  </si>
  <si>
    <t>323*</t>
  </si>
  <si>
    <t>AACAGTGTTAGTT</t>
  </si>
  <si>
    <t>XF1817(3-oxoacyl-ACP synthase)(-&gt;); 407 ~~~~~ 555</t>
  </si>
  <si>
    <t>324*</t>
  </si>
  <si>
    <t>AACTCGATTGGTT</t>
  </si>
  <si>
    <t>XF1817(3-oxoacyl-ACP synthase)(-&gt;); 730 ~~~~~ 232</t>
  </si>
  <si>
    <t>325*</t>
  </si>
  <si>
    <t>AACGTTCGCGGTT</t>
  </si>
  <si>
    <t>XF1821(acetolactate synthase 2 catalytic subunit)(&lt;-); 665 ~~~~~ 1074</t>
  </si>
  <si>
    <t>326*</t>
  </si>
  <si>
    <t>AACACCGCCTGTT</t>
  </si>
  <si>
    <t>XF1825(NAD(P)H steroid dehydrogenase)(&lt;-); 547 ~~~~~ 439</t>
  </si>
  <si>
    <t>327*</t>
  </si>
  <si>
    <t>XF1827(organic hydroperoxide resistance protein)(&lt;-); 91 ~~~~~ 328</t>
  </si>
  <si>
    <t>328*</t>
  </si>
  <si>
    <t>AACAGCCAATGTT</t>
  </si>
  <si>
    <t>XF1829(hypothetical protein)(&lt;-); 184 ~~~~~ 472</t>
  </si>
  <si>
    <t>329*</t>
  </si>
  <si>
    <t>AACACTTGCGGTT</t>
  </si>
  <si>
    <t>XF1829(hypothetical protein)(&lt;-); 253 ~~~~~ 403</t>
  </si>
  <si>
    <t>330*</t>
  </si>
  <si>
    <t>AACTCGATCTGTT</t>
  </si>
  <si>
    <t>XF1830(nitrile hydratase activator)(&lt;-); 778 ~~~~~ 538</t>
  </si>
  <si>
    <t>331*</t>
  </si>
  <si>
    <t>AACGCAAGACGTT</t>
  </si>
  <si>
    <t>XF1830(nitrile hydratase activator)(&lt;-); 1039 ~~~~~ 277</t>
  </si>
  <si>
    <t>332*</t>
  </si>
  <si>
    <t>AACTAAGAGGGTT</t>
  </si>
  <si>
    <t>XF1834(disulfide isomerase)(&lt;-); 315 ~~~~~ 137</t>
  </si>
  <si>
    <t>333*</t>
  </si>
  <si>
    <t>AACGCATCCAGTT</t>
  </si>
  <si>
    <t>XF1837(hypothetical protein)(&lt;-); 685 ~~~~~ 154</t>
  </si>
  <si>
    <t>334*</t>
  </si>
  <si>
    <t>AACCATCGCTGTT</t>
  </si>
  <si>
    <t>XF1842(glutamine synthetase)(-&gt;); 223 ~~~~~ 1279</t>
  </si>
  <si>
    <t>AACAAAAAGTGTT</t>
  </si>
  <si>
    <t>XF1850(hypothetical protein)(&lt;-); 149 ~~~~~ 41; XF1851(serine protease)(-&gt;)</t>
  </si>
  <si>
    <t>336*</t>
  </si>
  <si>
    <t>AACACAGGAGGTT</t>
  </si>
  <si>
    <t>XF1854(hypothetical protein)(-&gt;); 1152 ~~~~~ 446</t>
  </si>
  <si>
    <t>337*</t>
  </si>
  <si>
    <t>XF1855(fumarate hydratase)(-&gt;); 1559 ~~~~~ 84</t>
  </si>
  <si>
    <t>AACCATCTGAGTT</t>
  </si>
  <si>
    <t>XF1872(hypothetical protein)(&lt;-); 38 ~~~~~ 273; XF1873(hypothetical protein)(-&gt;)</t>
  </si>
  <si>
    <t>339*</t>
  </si>
  <si>
    <t>AACTCAGATGGTT</t>
  </si>
  <si>
    <t>XF1873(hypothetical protein)(-&gt;); 109 ~~~~~ 226</t>
  </si>
  <si>
    <t>340*</t>
  </si>
  <si>
    <t>AACAGCGGCGGTT</t>
  </si>
  <si>
    <t>XF1886(phosphoglycerate mutase)(&lt;-); 231 ~~~~~ 401</t>
  </si>
  <si>
    <t>341*</t>
  </si>
  <si>
    <t>AACTGCAATTGTT</t>
  </si>
  <si>
    <t>XF1887(hypothetical protein)(&lt;-); 81 ~~~~~ 2057</t>
  </si>
  <si>
    <t>AACTATCGACGTT</t>
  </si>
  <si>
    <t>XF1887(hypothetical protein)(&lt;-); 173 ~~~~~ 221; XF1888(thiamine biosynthesis protein ThiC)(-&gt;)</t>
  </si>
  <si>
    <t>343*</t>
  </si>
  <si>
    <t>AACACGCTTGGTT</t>
  </si>
  <si>
    <t>XF1889(ferredoxin-NADP reductase)(-&gt;); 606 ~~~~~ 161</t>
  </si>
  <si>
    <t>344*</t>
  </si>
  <si>
    <t>AACTAACAACGTT</t>
  </si>
  <si>
    <t>XF1896(outer membrane protein P6)(&lt;-); 89 ~~~~~ 459</t>
  </si>
  <si>
    <t>345*</t>
  </si>
  <si>
    <t>AACTTGGATTGTT</t>
  </si>
  <si>
    <t>XF1906(hypothetical protein)(&lt;-); 599 ~~~~~ 123</t>
  </si>
  <si>
    <t>346*</t>
  </si>
  <si>
    <t>AACTTATTGAGTT</t>
  </si>
  <si>
    <t>XF1908(hypothetical protein)(&lt;-); 55 ~~~~~ 250</t>
  </si>
  <si>
    <t>347*</t>
  </si>
  <si>
    <t>AACCATCCGTGTT</t>
  </si>
  <si>
    <t>XF1909(A/G-specific adenine glycosylase)(&lt;-); 77 ~~~~~ 984</t>
  </si>
  <si>
    <t>348*</t>
  </si>
  <si>
    <t>AACGCGTGTTGTT</t>
  </si>
  <si>
    <t>XF1913(type V secretory pathway protein)(&lt;-); 469 ~~~~~ 325</t>
  </si>
  <si>
    <t>349*</t>
  </si>
  <si>
    <t>AACCTTGGTGGTT</t>
  </si>
  <si>
    <t>XF1916(coenzyme F390 synthetase)(-&gt;); 1311 ~~~~~ 113</t>
  </si>
  <si>
    <t>350*</t>
  </si>
  <si>
    <t>AACTAGATCTGTT</t>
  </si>
  <si>
    <t>XF1917(hypothetical protein)(-&gt;); 229 ~~~~~ 277</t>
  </si>
  <si>
    <t>351*</t>
  </si>
  <si>
    <t>AACGTATAGAGTT</t>
  </si>
  <si>
    <t>XF1919(hypothetical protein)(-&gt;); 121 ~~~~~ 457</t>
  </si>
  <si>
    <t>352*</t>
  </si>
  <si>
    <t>AACGTCCGACGTT</t>
  </si>
  <si>
    <t>XF1929(hypothetical protein)(-&gt;); 299 ~~~~~ 84</t>
  </si>
  <si>
    <t>353*</t>
  </si>
  <si>
    <t>AACCCACTGCGTT</t>
  </si>
  <si>
    <t>XF1936(transketolase)(&lt;-); 1619 ~~~~~ 369</t>
  </si>
  <si>
    <t>354*</t>
  </si>
  <si>
    <t>AACGGATTGCGTT</t>
  </si>
  <si>
    <t>XF1936(transketolase)(&lt;-); 1958 ~~~~~ 30</t>
  </si>
  <si>
    <t>AACATCACATGTT</t>
  </si>
  <si>
    <t>XF1942(hypothetical protein)(&lt;-); 165 ~~~~~ 251; XF1943(histone-like protein)(-&gt;)</t>
  </si>
  <si>
    <t>356*</t>
  </si>
  <si>
    <t>AACGCAATACGTT</t>
  </si>
  <si>
    <t>XF1948(colicin V production protein)(-&gt;); 261 ~~~~~ 428</t>
  </si>
  <si>
    <t>357*</t>
  </si>
  <si>
    <t>AACAGGATGGGTT</t>
  </si>
  <si>
    <t>XF1948(colicin V production protein)(-&gt;); 507 ~~~~~ 182</t>
  </si>
  <si>
    <t>358*</t>
  </si>
  <si>
    <t>AACACTGGATGTT</t>
  </si>
  <si>
    <t>XF1951(hypothetical protein)(&lt;-); 442 ~~~~~ 715</t>
  </si>
  <si>
    <t>359*</t>
  </si>
  <si>
    <t>AACTTTCATTGTT</t>
  </si>
  <si>
    <t>XF1953(pilus biogenesis protein)(&lt;-); 1733 ~~~~~ 336</t>
  </si>
  <si>
    <t>AACTTAAATCGTT</t>
  </si>
  <si>
    <t>XF1958(hypothetical protein)(-&gt;); 14 ~~~~~ 161; XF1959(glyS,glycyl-tRNA synthetase subunit beta)(&lt;-)</t>
  </si>
  <si>
    <t>361*</t>
  </si>
  <si>
    <t>AACGCCGTCTGTT</t>
  </si>
  <si>
    <t>XF1966(hypothetical protein)(&lt;-); 30 ~~~~~ 2480</t>
  </si>
  <si>
    <t>362*</t>
  </si>
  <si>
    <t>AACGCCAGATGTT</t>
  </si>
  <si>
    <t>XF1966(hypothetical protein)(&lt;-); 1735 ~~~~~ 775</t>
  </si>
  <si>
    <t>363*</t>
  </si>
  <si>
    <t>AACACATCCAGTT</t>
  </si>
  <si>
    <t>XF1966(hypothetical protein)(&lt;-); 2209 ~~~~~ 301</t>
  </si>
  <si>
    <t>364*</t>
  </si>
  <si>
    <t>AACAGAAAACGTT</t>
  </si>
  <si>
    <t>XF1968(methyltransferase)(&lt;-); 733 ~~~~~ 859</t>
  </si>
  <si>
    <t>365*</t>
  </si>
  <si>
    <t>AACATAGCTTGTT</t>
  </si>
  <si>
    <t>XF1970(3-oxoacyl-ACP synthase)(&lt;-); 359 ~~~~~ 645</t>
  </si>
  <si>
    <t>AACTTTAATCGTT</t>
  </si>
  <si>
    <t>XF1981(surface protein)(&lt;-); 471 ~~~~~ 44; XF1982(hypothetical protein)(&lt;-)</t>
  </si>
  <si>
    <t>367*</t>
  </si>
  <si>
    <t>AACCCCAACTGTT</t>
  </si>
  <si>
    <t>XF1989(hypothetical protein)(&lt;-); 70 ~~~~~ 1147</t>
  </si>
  <si>
    <t>368*</t>
  </si>
  <si>
    <t>AACAACGCAGGTT</t>
  </si>
  <si>
    <t>XF1989(hypothetical protein)(&lt;-); 1177 ~~~~~ 40</t>
  </si>
  <si>
    <t>369*</t>
  </si>
  <si>
    <t>AACAAAAGCTGTT</t>
  </si>
  <si>
    <t>XF1996(PbsX family transcriptional regulator)(-&gt;); 280 ~~~~~ 88</t>
  </si>
  <si>
    <t>370*</t>
  </si>
  <si>
    <t>AACACTAATCGTT</t>
  </si>
  <si>
    <t>XF1999(branched-chain amino acid aminotransferase)(&lt;-); 766 ~~~~~ 310</t>
  </si>
  <si>
    <t>371*</t>
  </si>
  <si>
    <t>AACTGAACAGGTT</t>
  </si>
  <si>
    <t>XF2000(hypothetical protein)(&lt;-); 520 ~~~~~ 19</t>
  </si>
  <si>
    <t>372*</t>
  </si>
  <si>
    <t>AACCAAGGCCGTT</t>
  </si>
  <si>
    <t>XF2005(hypothetical protein)(&lt;-); 439 ~~~~~ 886</t>
  </si>
  <si>
    <t>373*</t>
  </si>
  <si>
    <t>AACACCCTACGTT</t>
  </si>
  <si>
    <t>XF2022(sbcB,exonuclease I)(-&gt;); 288 ~~~~~ 1136</t>
  </si>
  <si>
    <t>374*</t>
  </si>
  <si>
    <t>AACGACATGAGTT</t>
  </si>
  <si>
    <t>XF2032(plasmid stabilization protein)(-&gt;); 153 ~~~~~ 143</t>
  </si>
  <si>
    <t>375*</t>
  </si>
  <si>
    <t>AACGTTGCCAGTT</t>
  </si>
  <si>
    <t>XF2034(hypothetical protein)(&lt;-); 49 ~~~~~ 1240</t>
  </si>
  <si>
    <t>AACTCAATGGGTT</t>
  </si>
  <si>
    <t>XF2034(hypothetical protein)(&lt;-); 32 ~~~~~ 33; XF2035(hypothetical protein)(&lt;-)</t>
  </si>
  <si>
    <t>377*</t>
  </si>
  <si>
    <t>AACAATCTATGTT</t>
  </si>
  <si>
    <t>XF2037(hypothetical protein)(&lt;-); 1231 ~~~~~ 13</t>
  </si>
  <si>
    <t>AACACCAGACGTT</t>
  </si>
  <si>
    <t>XF2048(conjugal transfer protein TrbI)(&lt;-); 386 ~~~~~ 1021; XF2050(conjugal transfer protein TrbH)(&lt;-)</t>
  </si>
  <si>
    <t>379*</t>
  </si>
  <si>
    <t>AACTGTCGACGTT</t>
  </si>
  <si>
    <t>XF2067(hypothetical protein)(&lt;-); 170 ~~~~~ 90</t>
  </si>
  <si>
    <t>AACTTAATTAGTT</t>
  </si>
  <si>
    <t>XF2068(hypothetical protein)(&lt;-); 406 ~~~~~ 162; XF2069(hypothetical protein)(&lt;-)</t>
  </si>
  <si>
    <t>381*</t>
  </si>
  <si>
    <t>AACTGCCTAAGTT</t>
  </si>
  <si>
    <t>XF2069(hypothetical protein)(&lt;-); 101 ~~~~~ 171</t>
  </si>
  <si>
    <t>382*</t>
  </si>
  <si>
    <t>AACAACGAAGGTT</t>
  </si>
  <si>
    <t>XF2079(hypothetical protein)(-&gt;); 255 ~~~~~ 122</t>
  </si>
  <si>
    <t>383*</t>
  </si>
  <si>
    <t>AACTGCCCGAGTT</t>
  </si>
  <si>
    <t>XF2080(hypothetical protein)(&lt;-); 253 ~~~~~ 16</t>
  </si>
  <si>
    <t>384*</t>
  </si>
  <si>
    <t>AACAGTGCCGGTT</t>
  </si>
  <si>
    <t>XF2083(cation efflux system protein)(&lt;-); 2203 ~~~~~ 847</t>
  </si>
  <si>
    <t>AACCCGCAAAGTT</t>
  </si>
  <si>
    <t>XF2085(AcrR family transcriptional regulator)(&lt;-); 399 ~~~~~ 198; XF2086(hypothetical protein)(-&gt;)</t>
  </si>
  <si>
    <t>386*</t>
  </si>
  <si>
    <t>AACTGCACTCGTT</t>
  </si>
  <si>
    <t>XF2089(5'-nucleotidase)(&lt;-); 461 ~~~~~ 486</t>
  </si>
  <si>
    <t>387*</t>
  </si>
  <si>
    <t>AACGGACGCAGTT</t>
  </si>
  <si>
    <t>XF2090(ppnK,inorganic polyphosphate/ATP-NAD kinase)(&lt;-); 481 ~~~~~ 274</t>
  </si>
  <si>
    <t>388*</t>
  </si>
  <si>
    <t>AACCGAGAGCGTT</t>
  </si>
  <si>
    <t>XF2091(hypothetical protein)(&lt;-); 42 ~~~~~ 4937</t>
  </si>
  <si>
    <t>389*</t>
  </si>
  <si>
    <t>AACACCAGAAGTT</t>
  </si>
  <si>
    <t>XF2093(drug resistance protein)(-&gt;); 125 ~~~~~ 1089</t>
  </si>
  <si>
    <t>AACTAAAGTAGTT</t>
  </si>
  <si>
    <t>XF2107(hypothetical protein)(&lt;-); 209 ~~~~~ 147; XFt36(tRNA-Cys,tRNA-Cys)(-&gt;)</t>
  </si>
  <si>
    <t>AACCAAACCTGTT</t>
  </si>
  <si>
    <t>XF2109(hypothetical protein)(&lt;-); 235 ~~~~~ 169; XF2110(hypothetical protein)(&lt;-)</t>
  </si>
  <si>
    <t>AACCCTATTCGTT</t>
  </si>
  <si>
    <t>XF2110(hypothetical protein)(&lt;-); 129 ~~~~~ 798; XF2111(hypothetical protein)(-&gt;)</t>
  </si>
  <si>
    <t>393*</t>
  </si>
  <si>
    <t>AACCAAGCCTGTT</t>
  </si>
  <si>
    <t>XF2133(ABC transporter ATP-binding protein)(&lt;-); 22 ~~~~~ 1903</t>
  </si>
  <si>
    <t>394*</t>
  </si>
  <si>
    <t>AACGGCAAGCGTT</t>
  </si>
  <si>
    <t>XF2137(ferric enterobactin receptor)(-&gt;); 339 ~~~~~ 2015</t>
  </si>
  <si>
    <t>395*</t>
  </si>
  <si>
    <t>AACCACTCTGGTT</t>
  </si>
  <si>
    <t>XF2140(cation:proton antiporter)(-&gt;); 1223 ~~~~~ 483</t>
  </si>
  <si>
    <t>AACGATTGGAGTT</t>
  </si>
  <si>
    <t>XF2140(cation:proton antiporter)(-&gt;); 362 ~~~~~ 4; XF2141(phosphate ABC transporter substrate-binding protein)(-&gt;)</t>
  </si>
  <si>
    <t>397*</t>
  </si>
  <si>
    <t>AACAGCGTACGTT</t>
  </si>
  <si>
    <t>XF2142(ABC transporter phosphate permease)(-&gt;); 774 ~~~~~ 188</t>
  </si>
  <si>
    <t>AACCATCCTCGTT</t>
  </si>
  <si>
    <t>XF2145(phosphate regulon transcriptional regulator)(-&gt;); 53 ~~~~~ 161; XF2146(ribonuclease T)(-&gt;)</t>
  </si>
  <si>
    <t>399*</t>
  </si>
  <si>
    <t>AACAATCCCAGTT</t>
  </si>
  <si>
    <t>XF2149(apaG,ApaG protein)(-&gt;); 6 ~~~~~ 365</t>
  </si>
  <si>
    <t>400*</t>
  </si>
  <si>
    <t>AACGTGGTACGTT</t>
  </si>
  <si>
    <t>XF2151(hypothetical protein)(-&gt;); 109 ~~~~~ 1153</t>
  </si>
  <si>
    <t>401*</t>
  </si>
  <si>
    <t>AACAACACATGTT</t>
  </si>
  <si>
    <t>XF2176(leuS,leucyl-tRNA synthetase)(-&gt;); 439 ~~~~~ 2212</t>
  </si>
  <si>
    <t>402*</t>
  </si>
  <si>
    <t>AACGCGATGAGTT</t>
  </si>
  <si>
    <t>XF2192(hypothetical protein)(&lt;-); 400 ~~~~~ 730</t>
  </si>
  <si>
    <t>403*</t>
  </si>
  <si>
    <t>AACTGACGGCGTT</t>
  </si>
  <si>
    <t>XF2196(hemagglutinin-like secreted protein)(&lt;-); 362 ~~~~~ 9954</t>
  </si>
  <si>
    <t>404*</t>
  </si>
  <si>
    <t>AACGTGAGGAGTT</t>
  </si>
  <si>
    <t>XF2205(hypothetical protein)(&lt;-); 856 ~~~~~ 496</t>
  </si>
  <si>
    <t>405*</t>
  </si>
  <si>
    <t>AACTTAGGCGGTT</t>
  </si>
  <si>
    <t>XF2218(histidinol-phosphate aminotransferase)(&lt;-); 907 ~~~~~ 178</t>
  </si>
  <si>
    <t>406*</t>
  </si>
  <si>
    <t>AACGCTCATAGTT</t>
  </si>
  <si>
    <t>XF2222(hisS,histidyl-tRNA synthetase)(&lt;-); 1298 ~~~~~ 90</t>
  </si>
  <si>
    <t>407*</t>
  </si>
  <si>
    <t>AACACCACCTGTT</t>
  </si>
  <si>
    <t>XF2228(hypothetical protein)(&lt;-); 346 ~~~~~ 208</t>
  </si>
  <si>
    <t>AACAAACACCGTT</t>
  </si>
  <si>
    <t>XF2229(hypothetical protein)(-&gt;); 27 ~~~~~ 146; XF2230(penicillin binding protein 6)(&lt;-)</t>
  </si>
  <si>
    <t>409*</t>
  </si>
  <si>
    <t>AACTGGTTAGGTT</t>
  </si>
  <si>
    <t>XF2234(low molecular weight heat shock protein)(&lt;-); 316 ~~~~~ 154</t>
  </si>
  <si>
    <t>410*</t>
  </si>
  <si>
    <t>AACGAACAACGTT</t>
  </si>
  <si>
    <t>XF2234(low molecular weight heat shock protein)(&lt;-); 467 ~~~~~ 3</t>
  </si>
  <si>
    <t>411*</t>
  </si>
  <si>
    <t>AACTGCTTGAGTT</t>
  </si>
  <si>
    <t>XF2235(bifunctional penicillin binding protein 1C)(&lt;-); 1930 ~~~~~ 448</t>
  </si>
  <si>
    <t>AACAACCTTGGTT</t>
  </si>
  <si>
    <t>XF2235(bifunctional penicillin binding protein 1C)(&lt;-); 246 ~~~~~ 32; XF2236(hypothetical protein)(&lt;-)</t>
  </si>
  <si>
    <t>413*</t>
  </si>
  <si>
    <t>AACAATTACAGTT</t>
  </si>
  <si>
    <t>XF2237(hypothetical protein)(-&gt;); 2460 ~~~~~ 404</t>
  </si>
  <si>
    <t>AACAAAAAGCGTT</t>
  </si>
  <si>
    <t>XF2238(hypothetical protein)(-&gt;); 456 ~~~~~ 72; XF2239(RNA polymerase sigma factor RpoE)(-&gt;)</t>
  </si>
  <si>
    <t>415*</t>
  </si>
  <si>
    <t>AACACTAGGCGTT</t>
  </si>
  <si>
    <t>XF2248(recO,DNA repair protein RecO)(-&gt;); 422 ~~~~~ 297</t>
  </si>
  <si>
    <t>416*</t>
  </si>
  <si>
    <t>AACCATCGTGGTT</t>
  </si>
  <si>
    <t>XF2257(hypothetical protein)(-&gt;); 10 ~~~~~ 670</t>
  </si>
  <si>
    <t>417*</t>
  </si>
  <si>
    <t>AACACGGACCGTT</t>
  </si>
  <si>
    <t>XF2257(hypothetical protein)(-&gt;); 66 ~~~~~ 614</t>
  </si>
  <si>
    <t>AACTCAAATGGTT</t>
  </si>
  <si>
    <t>XF2257(hypothetical protein)(-&gt;); 204 ~~~~~ 240; XF2258(hypothetical protein)(-&gt;)</t>
  </si>
  <si>
    <t>AACGACACAGGTT</t>
  </si>
  <si>
    <t>XF2258(hypothetical protein)(-&gt;); 553 ~~~~~ 226; XF2259(polyvinylalcohol dehydrogenase)(-&gt;)</t>
  </si>
  <si>
    <t>420*</t>
  </si>
  <si>
    <t>AACTCCAAGCGTT</t>
  </si>
  <si>
    <t>XF2269(3-alpha-hydroxysteroid dehydrogenase)(&lt;-); 382 ~~~~~ 373</t>
  </si>
  <si>
    <t>421*</t>
  </si>
  <si>
    <t>AACACCTGGGGTT</t>
  </si>
  <si>
    <t>XF2270(hypothetical protein)(-&gt;); 343 ~~~~~ 511</t>
  </si>
  <si>
    <t>422*</t>
  </si>
  <si>
    <t>XF2278(dolichol-phosphate mannosyltransferase)(&lt;-); 526 ~~~~~ 223</t>
  </si>
  <si>
    <t>423*</t>
  </si>
  <si>
    <t>AACACACTGAGTT</t>
  </si>
  <si>
    <t>XF2288(phage-related integrase)(&lt;-); 640 ~~~~~ 409</t>
  </si>
  <si>
    <t>424*</t>
  </si>
  <si>
    <t>AACCATTTACGTT</t>
  </si>
  <si>
    <t>XF2289(hypothetical protein)(&lt;-); 157 ~~~~~ 127</t>
  </si>
  <si>
    <t>425*</t>
  </si>
  <si>
    <t>AACCCCTGCCGTT</t>
  </si>
  <si>
    <t>XF2293(hypothetical protein)(&lt;-); 249 ~~~~~ 47</t>
  </si>
  <si>
    <t>426*</t>
  </si>
  <si>
    <t>AACACGCCGCGTT</t>
  </si>
  <si>
    <t>XF2302(glutamate-1-semialdehyde aminotransferase)(&lt;-); 157 ~~~~~ 1165</t>
  </si>
  <si>
    <t>AACGAAAACGGTT</t>
  </si>
  <si>
    <t>XF2305(hypothetical protein)(-&gt;); 45 ~~~~~ 346; XF2306(delta-aminolevulinic acid dehydratase)(&lt;-)</t>
  </si>
  <si>
    <t>428*</t>
  </si>
  <si>
    <t>XF2314(phage-related lysozyme)(-&gt;); 463 ~~~~~ 73</t>
  </si>
  <si>
    <t>AACATAACCTGTT</t>
  </si>
  <si>
    <t>XF2321(hypothetical protein)(&lt;-); 273 ~~~~~ 260; XF2322(hypothetical protein)(&lt;-)</t>
  </si>
  <si>
    <t>430*</t>
  </si>
  <si>
    <t>XF2325(P-protein)(&lt;-); 630 ~~~~~ 482</t>
  </si>
  <si>
    <t>AACATGACATGTT</t>
  </si>
  <si>
    <t>XF2326(phosphoserine aminotransferase)(&lt;-); 56 ~~~~~ 506; XF2327(TonB protein)(-&gt;)</t>
  </si>
  <si>
    <t>432*</t>
  </si>
  <si>
    <t>AACAAAGCACGTT</t>
  </si>
  <si>
    <t>XF2328(ABC transporter sodium permease)(&lt;-); 631 ~~~~~ 541</t>
  </si>
  <si>
    <t>433*</t>
  </si>
  <si>
    <t>AACGACTCCAGTT</t>
  </si>
  <si>
    <t>XF2330(proteinase)(&lt;-); 1188 ~~~~~ 380</t>
  </si>
  <si>
    <t>434*</t>
  </si>
  <si>
    <t>AACCATCCATGTT</t>
  </si>
  <si>
    <t>XF2333(prolipoprotein diacylglyceryl transferase)(&lt;-); 746 ~~~~~ 147</t>
  </si>
  <si>
    <t>435*</t>
  </si>
  <si>
    <t>AACCAGCGTCGTT</t>
  </si>
  <si>
    <t>XF2340(dnaK,molecular chaperone DnaK)(&lt;-); 929 ~~~~~ 975</t>
  </si>
  <si>
    <t>436*</t>
  </si>
  <si>
    <t>AACAACGGACGTT</t>
  </si>
  <si>
    <t>XF2349(hypothetical protein)(&lt;-); 502 ~~~~~ 1684</t>
  </si>
  <si>
    <t>437*</t>
  </si>
  <si>
    <t>AACAACACCCGTT</t>
  </si>
  <si>
    <t>XF2358(rumA,23S rRNA 5-methyluridine methyltransferase)(&lt;-); 1012 ~~~~~ 307</t>
  </si>
  <si>
    <t>438*</t>
  </si>
  <si>
    <t>AACACCAATCGTT</t>
  </si>
  <si>
    <t>XF2365(GumF protein)(&lt;-); 571 ~~~~~ 487</t>
  </si>
  <si>
    <t>439*</t>
  </si>
  <si>
    <t>AACAACCACGGTT</t>
  </si>
  <si>
    <t>XF2374(leuD,isopropylmalate isomerase small subunit)(&lt;-); 16 ~~~~~ 619</t>
  </si>
  <si>
    <t>440*</t>
  </si>
  <si>
    <t>AACGTACAAGGTT</t>
  </si>
  <si>
    <t>XF2382(hypothetical protein)(-&gt;); 188 ~~~~~ 15</t>
  </si>
  <si>
    <t>441*</t>
  </si>
  <si>
    <t>AACCCAGATTGTT</t>
  </si>
  <si>
    <t>XF2387(hypothetical protein)(&lt;-); 4 ~~~~~ 604</t>
  </si>
  <si>
    <t>442*</t>
  </si>
  <si>
    <t>AACACGTAACGTT</t>
  </si>
  <si>
    <t>XF2389(alcohol dehydrogenase)(&lt;-); 628 ~~~~~ 409</t>
  </si>
  <si>
    <t>443*</t>
  </si>
  <si>
    <t>AACATCGATAGTT</t>
  </si>
  <si>
    <t>XF2404(hypothetical protein)(-&gt;); 326 ~~~~~ 285</t>
  </si>
  <si>
    <t>444*</t>
  </si>
  <si>
    <t>AACACATTCTGTT</t>
  </si>
  <si>
    <t>XF2407(bacteriocin)(-&gt;); 1177 ~~~~~ 5002</t>
  </si>
  <si>
    <t>445*</t>
  </si>
  <si>
    <t>AACGCGCTGTGTT</t>
  </si>
  <si>
    <t>XF2409(hypothetical protein)(-&gt;); 3012 ~~~~~ 542</t>
  </si>
  <si>
    <t>446*</t>
  </si>
  <si>
    <t>XF2409(hypothetical protein)(-&gt;); 3458 ~~~~~ 96</t>
  </si>
  <si>
    <t>447*</t>
  </si>
  <si>
    <t>AACAATCCCTGTT</t>
  </si>
  <si>
    <t>XF2420(virulence factor)(&lt;-); 1222 ~~~~~ 376</t>
  </si>
  <si>
    <t>448*</t>
  </si>
  <si>
    <t>AACTCGGGAAGTT</t>
  </si>
  <si>
    <t>XF2427(hypothetical protein)(&lt;-); 772 ~~~~~ 166</t>
  </si>
  <si>
    <t>449*</t>
  </si>
  <si>
    <t>XF2442(hypothetical protein)(-&gt;); 283 ~~~~~ 796</t>
  </si>
  <si>
    <t>AACGACAATCGTT</t>
  </si>
  <si>
    <t>XF2449(hypothetical protein)(&lt;-); 617 ~~~~~ 0; XF2450(hypothetical protein)(&lt;-)</t>
  </si>
  <si>
    <t>451*</t>
  </si>
  <si>
    <t>AACGGTCAAGGTT</t>
  </si>
  <si>
    <t>XF2466(hypothetical protein)(&lt;-); 1620 ~~~~~ 3</t>
  </si>
  <si>
    <t>452*</t>
  </si>
  <si>
    <t>AACAGGTGGGGTT</t>
  </si>
  <si>
    <t>XF2470(phosphoglycolate phosphatase)(&lt;-); 31 ~~~~~ 646</t>
  </si>
  <si>
    <t>453*</t>
  </si>
  <si>
    <t>AACGGGGCCGGTT</t>
  </si>
  <si>
    <t>XF2471(3-demethylubiquinone-9 3-methyltransferase)(&lt;-); 376 ~~~~~ 352</t>
  </si>
  <si>
    <t>454*</t>
  </si>
  <si>
    <t>XF2478(hypothetical protein)(-&gt;); 209 ~~~~~ 186</t>
  </si>
  <si>
    <t>AACCTAATAAGTT</t>
  </si>
  <si>
    <t>XF2489(phage-related baseplate assembly protein)(&lt;-); 258 ~~~~~ 11; XF2490(hypothetical protein)(-&gt;)</t>
  </si>
  <si>
    <t>456*</t>
  </si>
  <si>
    <t>AACTCTTCACGTT</t>
  </si>
  <si>
    <t>XF2501(hypothetical protein)(&lt;-); 268 ~~~~~ 301</t>
  </si>
  <si>
    <t>457*</t>
  </si>
  <si>
    <t>AACAATGCACGTT</t>
  </si>
  <si>
    <t>XF2504(hypothetical protein)(&lt;-); 67 ~~~~~ 415</t>
  </si>
  <si>
    <t>AACCGCATGGGTT</t>
  </si>
  <si>
    <t>XF2506(hypothetical protein)(&lt;-); 468 ~~~~~ 212; XF2507(hypothetical protein)(-&gt;)</t>
  </si>
  <si>
    <t>459*</t>
  </si>
  <si>
    <t>XF2508(hypothetical protein)(&lt;-); 189 ~~~~~ 47</t>
  </si>
  <si>
    <t>460*</t>
  </si>
  <si>
    <t>AACGCCGCTGGTT</t>
  </si>
  <si>
    <t>XF2509(hypothetical protein)(&lt;-); 73 ~~~~~ 103</t>
  </si>
  <si>
    <t>461*</t>
  </si>
  <si>
    <t>AACCGCAGCAGTT</t>
  </si>
  <si>
    <t>XF2510(hypothetical protein)(-&gt;); 198 ~~~~~ 701</t>
  </si>
  <si>
    <t>462*</t>
  </si>
  <si>
    <t>AACGCACCTTGTT</t>
  </si>
  <si>
    <t>XF2511(hypothetical protein)(-&gt;); 496 ~~~~~ 262</t>
  </si>
  <si>
    <t>AACAGATGTCGTT</t>
  </si>
  <si>
    <t>XF2513(hypothetical protein)(-&gt;); 183 ~~~~~ -7; XF2514(hypothetical protein)(-&gt;)</t>
  </si>
  <si>
    <t>464*</t>
  </si>
  <si>
    <t>AACGATACGAGTT</t>
  </si>
  <si>
    <t>XF2516(hypothetical protein)(-&gt;); 158 ~~~~~ 231</t>
  </si>
  <si>
    <t>AACCCCGAACGTT</t>
  </si>
  <si>
    <t>XF2518(hypothetical protein)(-&gt;); -1 ~~~~~ 21; XF2519(hypothetical protein)(-&gt;)</t>
  </si>
  <si>
    <t>466*</t>
  </si>
  <si>
    <t>XF2524(hypothetical protein)(-&gt;); 966 ~~~~~ 536</t>
  </si>
  <si>
    <t>467*</t>
  </si>
  <si>
    <t>AACGCCTGCCGTT</t>
  </si>
  <si>
    <t>XF2527(hypothetical protein)(&lt;-); 336 ~~~~~ 47</t>
  </si>
  <si>
    <t>AACTTCTTAAGTT</t>
  </si>
  <si>
    <t>XF2530(phage-related integrase)(-&gt;); 36 ~~~~~ 273; XF2531(hypothetical protein)(-&gt;)</t>
  </si>
  <si>
    <t>469*</t>
  </si>
  <si>
    <t>AACGCCTTTCGTT</t>
  </si>
  <si>
    <t>XF2536(coaE,dephospho-CoA kinase)(&lt;-); 373 ~~~~~ 253</t>
  </si>
  <si>
    <t>470*</t>
  </si>
  <si>
    <t>AACAGCTGTTGTT</t>
  </si>
  <si>
    <t>XF2538(fimbrial assembly protein)(&lt;-); 378 ~~~~~ 812</t>
  </si>
  <si>
    <t>AACGCAAACAGTT</t>
  </si>
  <si>
    <t>XF2541(hypothetical protein)(&lt;-); 211 ~~~~~ 339; XF2542(fimbrial protein)(-&gt;)</t>
  </si>
  <si>
    <t>AACAACACCTGTT</t>
  </si>
  <si>
    <t>XF2544(pilus biogenesis protein)(-&gt;); 6 ~~~~~ 76; XF2545(two-component system, regulatory protein)(&lt;-)</t>
  </si>
  <si>
    <t>473*</t>
  </si>
  <si>
    <t>AACGCAACGCGTT</t>
  </si>
  <si>
    <t>XF2546(two-component system, sensor protein)(&lt;-); 290 ~~~~~ 1308</t>
  </si>
  <si>
    <t>AACAGGGATGGTT</t>
  </si>
  <si>
    <t>XF2551(hypothetical protein)(&lt;-); 67 ~~~~~ 164; XF2552(DNA gyrase subunit A)(&lt;-)</t>
  </si>
  <si>
    <t>475*</t>
  </si>
  <si>
    <t>AACGTGCTTTGTT</t>
  </si>
  <si>
    <t>XF2552(DNA gyrase subunit A)(&lt;-); 1868 ~~~~~ 801</t>
  </si>
  <si>
    <t>476*</t>
  </si>
  <si>
    <t>AACGAGAAGGGTT</t>
  </si>
  <si>
    <t>XF2552(DNA gyrase subunit A)(&lt;-); 2389 ~~~~~ 280</t>
  </si>
  <si>
    <t>AACAGCTAAGGTT</t>
  </si>
  <si>
    <t>XF2570(hypothetical protein)(-&gt;); 106 ~~~~~ 172; XF2571(dihydroorotate dehydrogenase 2)(-&gt;)</t>
  </si>
  <si>
    <t>478*</t>
  </si>
  <si>
    <t>AACCAACACTGTT</t>
  </si>
  <si>
    <t>XF2582(ABC transporter ATP-binding protein)(-&gt;); 1222 ~~~~~ 460</t>
  </si>
  <si>
    <t>479*</t>
  </si>
  <si>
    <t>AACGCAACGTGTT</t>
  </si>
  <si>
    <t>XF2584(hypothetical protein)(&lt;-); 107 ~~~~~ 138</t>
  </si>
  <si>
    <t>480*</t>
  </si>
  <si>
    <t>AACGCTTGCTGTT</t>
  </si>
  <si>
    <t>XF2590(exopolyphosphatase)(&lt;-); 508 ~~~~~ 1006</t>
  </si>
  <si>
    <t>481*</t>
  </si>
  <si>
    <t>AACGCACTGCGTT</t>
  </si>
  <si>
    <t>XF2592(two-component system, sensor protein)(&lt;-); 323 ~~~~~ 1005</t>
  </si>
  <si>
    <t>AACCGCGTCAGTT</t>
  </si>
  <si>
    <t>XF2596(isocitrate dehydrogenase)(-&gt;); 184 ~~~~~ 106; XF2597(hypothetical protein)(&lt;-)</t>
  </si>
  <si>
    <t>AACATTTTTTGTT</t>
  </si>
  <si>
    <t>XF2605(TonB protein)(-&gt;); 374 ~~~~~ 26; XF2606(pseudouridylate synthase)(&lt;-)</t>
  </si>
  <si>
    <t>484*</t>
  </si>
  <si>
    <t>AACCGATCCCGTT</t>
  </si>
  <si>
    <t>XF2607(ribonuclease E)(-&gt;); 2143 ~~~~~ 1243</t>
  </si>
  <si>
    <t>485*</t>
  </si>
  <si>
    <t>AACCAAAGTCGTT</t>
  </si>
  <si>
    <t>XF2607(ribonuclease E)(-&gt;); 3110 ~~~~~ 276</t>
  </si>
  <si>
    <t>486*</t>
  </si>
  <si>
    <t>AACCACCAAAGTT</t>
  </si>
  <si>
    <t>XF2614(superoxide dismutase)(&lt;-); 183 ~~~~~ 416</t>
  </si>
  <si>
    <t>487*</t>
  </si>
  <si>
    <t>XF2614(superoxide dismutase)(&lt;-); 380 ~~~~~ 219</t>
  </si>
  <si>
    <t>488*</t>
  </si>
  <si>
    <t>AACTTTTCAAGTT</t>
  </si>
  <si>
    <t>XF2614(superoxide dismutase)(&lt;-); 425 ~~~~~ 174</t>
  </si>
  <si>
    <t>489*</t>
  </si>
  <si>
    <t>AACACACGGCGTT</t>
  </si>
  <si>
    <t>XF2617(ABC transporter ATP-binding protein)(&lt;-); 1390 ~~~~~ 469</t>
  </si>
  <si>
    <t>490*</t>
  </si>
  <si>
    <t>AACAACCTAGGTT</t>
  </si>
  <si>
    <t>XF2619(hypothetical protein)(&lt;-); 596 ~~~~~ 951</t>
  </si>
  <si>
    <t>XF2625(heat shock protein HtpX)(&lt;-); 233 ~~~~~ 382; XF2626(hypothetical protein)(&lt;-)</t>
  </si>
  <si>
    <t>492*</t>
  </si>
  <si>
    <t>AACAAAATGTGTT</t>
  </si>
  <si>
    <t>XF2628(tuf,elongation factor Tu)(&lt;-); 826 ~~~~~ 352</t>
  </si>
  <si>
    <t>493*</t>
  </si>
  <si>
    <t>AACTTAGTGCGTT</t>
  </si>
  <si>
    <t>XF2628(tuf,elongation factor Tu)(&lt;-); 1159 ~~~~~ 19</t>
  </si>
  <si>
    <t>494*</t>
  </si>
  <si>
    <t>AACTTGTAGCGTT</t>
  </si>
  <si>
    <t>XF2632(DNA-directed RNA polymerase subunit beta')(&lt;-); 1231 ~~~~~ 3049</t>
  </si>
  <si>
    <t>495*</t>
  </si>
  <si>
    <t>AACACAAAAGGTT</t>
  </si>
  <si>
    <t>XF2632(DNA-directed RNA polymerase subunit beta')(&lt;-); 3079 ~~~~~ 1201</t>
  </si>
  <si>
    <t>496*</t>
  </si>
  <si>
    <t>AACTTAATACGTT</t>
  </si>
  <si>
    <t>XF2632(DNA-directed RNA polymerase subunit beta')(&lt;-); 3556 ~~~~~ 724</t>
  </si>
  <si>
    <t>497*</t>
  </si>
  <si>
    <t>AACTGATACTGTT</t>
  </si>
  <si>
    <t>XF2633(rpoB,DNA-directed RNA polymerase subunit beta)(&lt;-); 2082 ~~~~~ 2072</t>
  </si>
  <si>
    <t>AACGTAACGAGTT</t>
  </si>
  <si>
    <t>XF2633(rpoB,DNA-directed RNA polymerase subunit beta)(&lt;-); 35 ~~~~~ 188; XF2634(rplL,50S ribosomal protein L7/L12)(&lt;-)</t>
  </si>
  <si>
    <t>499*</t>
  </si>
  <si>
    <t>AACCTTTTGAGTT</t>
  </si>
  <si>
    <t>XF2637(rplK,50S ribosomal protein L11)(&lt;-); 282 ~~~~~ 134</t>
  </si>
  <si>
    <t>500*</t>
  </si>
  <si>
    <t>XF2640(tuf,elongation factor Tu)(&lt;-); 826 ~~~~~ 352</t>
  </si>
  <si>
    <t>501*</t>
  </si>
  <si>
    <t>XF2640(tuf,elongation factor Tu)(&lt;-); 1159 ~~~~~ 19</t>
  </si>
  <si>
    <t>AACAAATACCGTT</t>
  </si>
  <si>
    <t>XF2676(hypothetical protein)(&lt;-); 489 ~~~~~ 258; XF2677(L-ascorbate oxidase)(&lt;-)</t>
  </si>
  <si>
    <t>503*</t>
  </si>
  <si>
    <t>AACCAAGCTTGTT</t>
  </si>
  <si>
    <t>XF2677(L-ascorbate oxidase)(&lt;-); 392 ~~~~~ 1761</t>
  </si>
  <si>
    <t>504*</t>
  </si>
  <si>
    <t>AACCGCACACGTT</t>
  </si>
  <si>
    <t>XF2680(ATP-dependent DNA helicase)(&lt;-); 136 ~~~~~ 1894</t>
  </si>
  <si>
    <t>505*</t>
  </si>
  <si>
    <t>AACCTTTGAGGTT</t>
  </si>
  <si>
    <t>XF2685(endopeptidase IV)(&lt;-); 1469 ~~~~~ 420</t>
  </si>
  <si>
    <t>506*</t>
  </si>
  <si>
    <t>AACACCGTTGGTT</t>
  </si>
  <si>
    <t>XF2704(carboxyl-terminal protease)(&lt;-); 1131 ~~~~~ 383</t>
  </si>
  <si>
    <t>507*</t>
  </si>
  <si>
    <t>XF2705(hypothetical protein)(&lt;-); 1081 ~~~~~ 274</t>
  </si>
  <si>
    <t>508*</t>
  </si>
  <si>
    <t>AACACATGGCGTT</t>
  </si>
  <si>
    <t>XF2708(endo-1,4-beta-glucanase)(-&gt;); 697 ~~~~~ 361</t>
  </si>
  <si>
    <t>AACCAAGGATGTT</t>
  </si>
  <si>
    <t>XF2708(endo-1,4-beta-glucanase)(-&gt;); 46 ~~~~~ 924; XF2709(gltD,glutamate synthase subunit beta)(&lt;-)</t>
  </si>
  <si>
    <t>AACTGAAAAAGTT</t>
  </si>
  <si>
    <t>XF2708(endo-1,4-beta-glucanase)(-&gt;); 181 ~~~~~ 789; XF2709(gltD,glutamate synthase subunit beta)(&lt;-)</t>
  </si>
  <si>
    <t>AACACGCATGGTT</t>
  </si>
  <si>
    <t>XF2711(hypothetical protein)(-&gt;); 93 ~~~~~ 9; XF2712(pyrroline-5-carboxylate reductase)(-&gt;)</t>
  </si>
  <si>
    <t>512*</t>
  </si>
  <si>
    <t>AACACAATTGGTT</t>
  </si>
  <si>
    <t>XF2714(alpha-L-fucosidase)(-&gt;); 697 ~~~~~ 688</t>
  </si>
  <si>
    <t>513*</t>
  </si>
  <si>
    <t>AACTGCGTGCGTT</t>
  </si>
  <si>
    <t>XF2721(type I restriction-modification system endonuclease)(&lt;-); 2806 ~~~~~ 259</t>
  </si>
  <si>
    <t>514*</t>
  </si>
  <si>
    <t>AACTTTTTGCGTT</t>
  </si>
  <si>
    <t>XF2724(type I restriction-modification system)(&lt;-); 904 ~~~~~ 232</t>
  </si>
  <si>
    <t>515*</t>
  </si>
  <si>
    <t>AACTGGTCAGGTT</t>
  </si>
  <si>
    <t>XF2728(type I restriction-modification system DNA methylase)(&lt;-); 1424 ~~~~~ 141</t>
  </si>
  <si>
    <t>516*</t>
  </si>
  <si>
    <t>AACTCGGCACGTT</t>
  </si>
  <si>
    <t>XF2728(type I restriction-modification system DNA methylase)(&lt;-); 1543 ~~~~~ 22</t>
  </si>
  <si>
    <t>517*</t>
  </si>
  <si>
    <t>AACTGCCTTCGTT</t>
  </si>
  <si>
    <t>XF2742(type I restriction-modification system DNA methylase)(&lt;-); 758 ~~~~~ 789</t>
  </si>
  <si>
    <t>518*</t>
  </si>
  <si>
    <t>AACTGATGTCGTT</t>
  </si>
  <si>
    <t>XF2746(hypothetical protein)(&lt;-); 416 ~~~~~ 360</t>
  </si>
  <si>
    <t>519*</t>
  </si>
  <si>
    <t>AACATGCGTAGTT</t>
  </si>
  <si>
    <t>XF2747(hypothetical protein)(&lt;-); 226 ~~~~~ 862</t>
  </si>
  <si>
    <t>520*</t>
  </si>
  <si>
    <t>AACACCTCCAGTT</t>
  </si>
  <si>
    <t>XF2752(hypothetical protein)(-&gt;); 810 ~~~~~ 26</t>
  </si>
  <si>
    <t>521*</t>
  </si>
  <si>
    <t>AACGTAAAACGTT</t>
  </si>
  <si>
    <t>XF2753(hypothetical protein)(-&gt;); 801 ~~~~~ 149</t>
  </si>
  <si>
    <t>522*</t>
  </si>
  <si>
    <t>AACAAATCAAGTT</t>
  </si>
  <si>
    <t>XF2753(hypothetical protein)(-&gt;); 915 ~~~~~ 35</t>
  </si>
  <si>
    <t>523*</t>
  </si>
  <si>
    <t>AACGCAATCGGTT</t>
  </si>
  <si>
    <t>XF2759(hemolysin-type calcium binding protein)(-&gt;); 1755 ~~~~~ 2123</t>
  </si>
  <si>
    <t>524*</t>
  </si>
  <si>
    <t>AACTCTGGCAGTT</t>
  </si>
  <si>
    <t>XF2763(hypothetical protein)(&lt;-); 265 ~~~~~ 31</t>
  </si>
  <si>
    <t>525*</t>
  </si>
  <si>
    <t>AACGCGGTGCGTT</t>
  </si>
  <si>
    <t>XF2779(hypothetical protein)(&lt;-); 2395 ~~~~~ 304</t>
  </si>
  <si>
    <t>526*</t>
  </si>
  <si>
    <t>AACGCACGGCGTT</t>
  </si>
  <si>
    <t>XF2780(inner membrane protein translocase component YidC)(&lt;-); 955 ~~~~~ 730</t>
  </si>
  <si>
    <t>Gene name</t>
  </si>
  <si>
    <t>Locus tag*</t>
  </si>
  <si>
    <t>F Forward Primer</t>
  </si>
  <si>
    <t>Reverse Primer</t>
  </si>
  <si>
    <t>Amplicon (pb)</t>
  </si>
  <si>
    <t>clpP</t>
  </si>
  <si>
    <t>XF_RS05040</t>
  </si>
  <si>
    <t>5’CTGTGTTGGTCAAGCTGCTTCT</t>
  </si>
  <si>
    <t>5’CGTGCATGGATGTCGATGTC</t>
  </si>
  <si>
    <t>clpB</t>
  </si>
  <si>
    <t>XF_RS01600</t>
  </si>
  <si>
    <t>5’CGATGGATGCTGGCAATATG</t>
  </si>
  <si>
    <t>5’TCGGCTCCCCAACAAACA</t>
  </si>
  <si>
    <t>hfq</t>
  </si>
  <si>
    <t>XF_RS00365</t>
  </si>
  <si>
    <t>5’AACGGGTACCTGTGTCGATCT</t>
  </si>
  <si>
    <t>5’ GTTGCGCGCAGGTACCA</t>
  </si>
  <si>
    <t>dksA</t>
  </si>
  <si>
    <t>XF_RS04240</t>
  </si>
  <si>
    <t>5’ATTTCCGCCAGCGTTTAGAG</t>
  </si>
  <si>
    <t>5’ GGTACGCAGTTCCAACGAA</t>
  </si>
  <si>
    <t>tolC</t>
  </si>
  <si>
    <t>XF_RS11265</t>
  </si>
  <si>
    <t>5’ACAAGCGGCCCTAGATGCTT</t>
  </si>
  <si>
    <t>5’TTGCCGTACGGAGAAAAGGA</t>
  </si>
  <si>
    <t>rpoZ</t>
  </si>
  <si>
    <t>XF_RS06345</t>
  </si>
  <si>
    <t>5’ CCGCCGCTCATTGAAAATAC</t>
  </si>
  <si>
    <t>5’GGCCCACTCCATAGCTTCAC</t>
  </si>
  <si>
    <t>colicin V</t>
  </si>
  <si>
    <t>XF_RS01135</t>
  </si>
  <si>
    <t>5’CGCGTATTGAGGCAAGCA</t>
  </si>
  <si>
    <t>5’ CACCAACAATGCCGCCATA</t>
  </si>
  <si>
    <t>pspA</t>
  </si>
  <si>
    <t>XF_RS13660</t>
  </si>
  <si>
    <t>5’AAGAGCGAAGTGGCGTGAGA</t>
  </si>
  <si>
    <t>5’TTCCCCAACTCATGAACGGTAT</t>
  </si>
  <si>
    <t>relB</t>
  </si>
  <si>
    <t>XF_RS07275</t>
  </si>
  <si>
    <t>5’CCAGCACTTTTGATGCTTGGA</t>
  </si>
  <si>
    <t>5’ GCCCATGGTCGATCCTCAT</t>
  </si>
  <si>
    <t>pilO</t>
  </si>
  <si>
    <t>XF_RS01560</t>
  </si>
  <si>
    <t>5’ AAGCAGATGTTGCGGCAGTT</t>
  </si>
  <si>
    <t>5’AATCGGCTTCTCAGCGTAAAAC</t>
  </si>
  <si>
    <t>XF_RS02140</t>
  </si>
  <si>
    <t>5’ GGCCTGGATCGGGAGAAA</t>
  </si>
  <si>
    <t>5’ GGATCCGGTGGCACAGAA</t>
  </si>
  <si>
    <t>relE</t>
  </si>
  <si>
    <t>XF_RS12370</t>
  </si>
  <si>
    <t>5’GGACATCAAGGTGAGGATTGC</t>
  </si>
  <si>
    <t>5’CTTTCGACCTGCGCATAATAGA</t>
  </si>
  <si>
    <t>XF_RS12375</t>
  </si>
  <si>
    <t>5’CCTTCGGTGGTATGTCAAAGG</t>
  </si>
  <si>
    <t>5’ GAATTGGCTGCACAGCAAGA</t>
  </si>
  <si>
    <t>mqsA</t>
  </si>
  <si>
    <t>XF_RS10795</t>
  </si>
  <si>
    <t>5’ GGTGACCGGCGACTTCTG</t>
  </si>
  <si>
    <t>5’AGCTTCCGGCGTATCTTGGT</t>
  </si>
  <si>
    <t>mqsR</t>
  </si>
  <si>
    <t>XF_RS10790</t>
  </si>
  <si>
    <t>5’ CTGGCAAGGTCAGGGCTACA</t>
  </si>
  <si>
    <t>5’ GACGTGAGCGCCAAGACAA</t>
  </si>
  <si>
    <t>XFrRNA 16S</t>
  </si>
  <si>
    <t>XF_RS00450</t>
  </si>
  <si>
    <t>5’ GCGGAATTCCTGGTGTAGCA</t>
  </si>
  <si>
    <t>5’ GCTTTCGTGCCTCAGTGTCA</t>
  </si>
  <si>
    <t>* Reference: GenBank.</t>
  </si>
  <si>
    <t>WP_010892912.1</t>
  </si>
  <si>
    <t>chaperone protein ClpB</t>
  </si>
  <si>
    <t>molecular chaperone</t>
  </si>
  <si>
    <t>WP_010892630.1</t>
  </si>
  <si>
    <t>ATP-dependent Clp protease proteolytic subunit</t>
  </si>
  <si>
    <t>WP_010893698.1</t>
  </si>
  <si>
    <t>WP_010893944.1</t>
  </si>
  <si>
    <t>ATP-dependent Clp protease ATP-binding subunit ClpA</t>
  </si>
  <si>
    <t>peptidase S14</t>
  </si>
  <si>
    <t>WP_042462775.1</t>
  </si>
  <si>
    <t>protease HtpX</t>
  </si>
  <si>
    <t>XF_RS11410</t>
  </si>
  <si>
    <t>WP_010895042.1</t>
  </si>
  <si>
    <t>WP_010894633.1</t>
  </si>
  <si>
    <t>hypothetical protein</t>
  </si>
  <si>
    <t>WP_010892803.1</t>
  </si>
  <si>
    <t>bacteriocin</t>
  </si>
  <si>
    <t>WP_010894853.1</t>
  </si>
  <si>
    <t>transcriptional regulator</t>
  </si>
  <si>
    <t>WP_010894181.1</t>
  </si>
  <si>
    <t>LysR family transcriptional regulator</t>
  </si>
  <si>
    <t>WP_031336630.1</t>
  </si>
  <si>
    <t>DNA-binding response regulator</t>
  </si>
  <si>
    <t>WP_004083627.1</t>
  </si>
  <si>
    <t>AraC family transcriptional regulator</t>
  </si>
  <si>
    <t>WP_010893760.1</t>
  </si>
  <si>
    <t>XF_RS07050</t>
  </si>
  <si>
    <t>WP_042463203.1</t>
  </si>
  <si>
    <t>WP_010893509.1</t>
  </si>
  <si>
    <t>RNA polymerase-binding protein DksA</t>
  </si>
  <si>
    <t>DNA-directed RNA polymerase subunit alpha</t>
  </si>
  <si>
    <t>WP_004090142.1</t>
  </si>
  <si>
    <t>WP_010894003.1</t>
  </si>
  <si>
    <t>DNA-directed RNA polymerase subunit omega</t>
  </si>
  <si>
    <t>RNA-binding protein Hfq</t>
  </si>
  <si>
    <t>WP_010892636.1</t>
  </si>
  <si>
    <t>fimbrial protein</t>
  </si>
  <si>
    <t>WP_010892629.1</t>
  </si>
  <si>
    <t>WP_010895004.1</t>
  </si>
  <si>
    <t>membrane protein</t>
  </si>
  <si>
    <t>multidrug transporter</t>
  </si>
  <si>
    <t>WP_010894536.1</t>
  </si>
  <si>
    <t>AcrB/AcrD/AcrF family protein</t>
  </si>
  <si>
    <t>addiction module antidote protein</t>
  </si>
  <si>
    <t>WP_010895238.1</t>
  </si>
  <si>
    <t>DNA-binding protein</t>
  </si>
  <si>
    <t>WP_010894527.1</t>
  </si>
  <si>
    <t>type II toxin-antitoxin system RelE/ParE family toxin</t>
  </si>
  <si>
    <t>WP_010894926.1</t>
  </si>
  <si>
    <t>antitoxin</t>
  </si>
  <si>
    <t>WP_010894925.1</t>
  </si>
  <si>
    <t>type II toxin-antitoxin system MqsR family toxin</t>
  </si>
  <si>
    <t>addiction module protein</t>
  </si>
  <si>
    <t>WP_004091397.1</t>
  </si>
  <si>
    <t>WP_080507186.1</t>
  </si>
  <si>
    <t>XF_RS01220</t>
  </si>
  <si>
    <t>molecular chaperone GroES</t>
  </si>
  <si>
    <t>XF_RS02575</t>
  </si>
  <si>
    <t>WP_004088683.1</t>
  </si>
  <si>
    <t>molecular chaperone DnaK</t>
  </si>
  <si>
    <t>XF_RS10150</t>
  </si>
  <si>
    <t>WP_010894786.1</t>
  </si>
  <si>
    <t>protease modulator HflC</t>
  </si>
  <si>
    <t>XF_RS01875</t>
  </si>
  <si>
    <t>WP_010892981.1</t>
  </si>
  <si>
    <t>ATP-dependent protease</t>
  </si>
  <si>
    <t>XF_RS05000</t>
  </si>
  <si>
    <t>WP_010893691.1</t>
  </si>
  <si>
    <t>Fis family transcriptional regulator</t>
  </si>
  <si>
    <t>XF_RS13495</t>
  </si>
  <si>
    <t>WP_010894455.1</t>
  </si>
  <si>
    <t>XF_RS06465</t>
  </si>
  <si>
    <t>WP_010894030.1</t>
  </si>
  <si>
    <t>surface protein</t>
  </si>
  <si>
    <t>WP_010894644.1</t>
  </si>
  <si>
    <t>WP_010892902.1</t>
  </si>
  <si>
    <t>addiction module antitoxin RelB</t>
  </si>
  <si>
    <t>WP_042463224.1</t>
  </si>
  <si>
    <t>MFS transporter</t>
  </si>
  <si>
    <t>WP_010894236.1</t>
  </si>
  <si>
    <t>ion transporter</t>
  </si>
  <si>
    <t>WP_010893927.1</t>
  </si>
  <si>
    <t>copper homeostasis protein CutC</t>
  </si>
  <si>
    <t>XF_RS05650</t>
  </si>
  <si>
    <t>WP_042463096.1</t>
  </si>
  <si>
    <t>Strains</t>
  </si>
  <si>
    <t>Feature</t>
  </si>
  <si>
    <t>Source</t>
  </si>
  <si>
    <t>X. fastidiosa</t>
  </si>
  <si>
    <t>this study</t>
  </si>
  <si>
    <t>Merfa et al., 2016</t>
  </si>
  <si>
    <t>Plasmids</t>
  </si>
  <si>
    <t>pXF20</t>
  </si>
  <si>
    <t>Lee et al., 2010</t>
  </si>
  <si>
    <t>Locus Tag*</t>
  </si>
  <si>
    <t>Protein*</t>
  </si>
  <si>
    <t>asparagine synthase B</t>
  </si>
  <si>
    <t>biopolymer transporter ExbD</t>
  </si>
  <si>
    <t>WP_010892560.1</t>
  </si>
  <si>
    <t>prepilin</t>
  </si>
  <si>
    <t>WP_010892577.1</t>
  </si>
  <si>
    <t>orotidine 5'-phosphate decarboxylase</t>
  </si>
  <si>
    <t>WP_042462538.1</t>
  </si>
  <si>
    <t>aspartate aminotransferase</t>
  </si>
  <si>
    <t>WP_010892585.1</t>
  </si>
  <si>
    <t>GTPase HflX</t>
  </si>
  <si>
    <t>WP_010892635.1</t>
  </si>
  <si>
    <t>ribosome maturation factor RimM</t>
  </si>
  <si>
    <t>WP_010892654.1</t>
  </si>
  <si>
    <t>succinyl-diaminopimelate desuccinylase</t>
  </si>
  <si>
    <t>WP_010892662.1</t>
  </si>
  <si>
    <t>valine--tRNA ligase</t>
  </si>
  <si>
    <t>WP_010892679.1</t>
  </si>
  <si>
    <t>protein translocase subunit SecD</t>
  </si>
  <si>
    <t>WP_010892766.1</t>
  </si>
  <si>
    <t>WP_010892802.1</t>
  </si>
  <si>
    <t>WP_010892804.1</t>
  </si>
  <si>
    <t>serine protease</t>
  </si>
  <si>
    <t>WP_010892807.1</t>
  </si>
  <si>
    <t>autotransporter domain-containing protein</t>
  </si>
  <si>
    <t>6-phosphofructokinase</t>
  </si>
  <si>
    <t>WP_042462650.1</t>
  </si>
  <si>
    <t>WP_042462653.1</t>
  </si>
  <si>
    <t>phosphatase PAP2 family protein</t>
  </si>
  <si>
    <t>cytochrome c oxidase subunit II</t>
  </si>
  <si>
    <t>WP_042462658.1</t>
  </si>
  <si>
    <t>long-chain fatty acid--CoA ligase</t>
  </si>
  <si>
    <t>WP_010892826.1</t>
  </si>
  <si>
    <t>aconitate hydratase B</t>
  </si>
  <si>
    <t>WP_031337524.1</t>
  </si>
  <si>
    <t>bifunctional aconitate hydratase 2/2-methylisocitrate dehydratase</t>
  </si>
  <si>
    <t>preprotein translocase subunit SecG</t>
  </si>
  <si>
    <t>WP_010892840.1</t>
  </si>
  <si>
    <t>NADH-quinone oxidoreductase subunit B</t>
  </si>
  <si>
    <t>WP_042462673.1</t>
  </si>
  <si>
    <t>NADH-quinone oxidoreductase subunit C</t>
  </si>
  <si>
    <t>WP_010892843.1</t>
  </si>
  <si>
    <t>NADH-quinone oxidoreductase subunit D</t>
  </si>
  <si>
    <t>WP_010892844.1</t>
  </si>
  <si>
    <t>NADH-quinone oxidoreductase subunit E</t>
  </si>
  <si>
    <t>WP_004087934.1</t>
  </si>
  <si>
    <t>NADH-quinone oxidoreductase subunit F</t>
  </si>
  <si>
    <t>WP_010892845.1</t>
  </si>
  <si>
    <t>NADH-quinone oxidoreductase subunit G</t>
  </si>
  <si>
    <t>WP_010892846.1</t>
  </si>
  <si>
    <t>citrate transporter</t>
  </si>
  <si>
    <t>WP_010892854.1</t>
  </si>
  <si>
    <t>WP_031337534.1</t>
  </si>
  <si>
    <t>30S ribosomal protein THX</t>
  </si>
  <si>
    <t>WP_010892913.1</t>
  </si>
  <si>
    <t>organic solvent ABC transporter</t>
  </si>
  <si>
    <t>WP_010892948.1</t>
  </si>
  <si>
    <t>ABC transporter ATP-binding protein</t>
  </si>
  <si>
    <t>WP_010892951.1</t>
  </si>
  <si>
    <t>WP_010892963.1</t>
  </si>
  <si>
    <t>30S ribosomal protein S21</t>
  </si>
  <si>
    <t>WP_004083596.1</t>
  </si>
  <si>
    <t>nucleoside-diphosphate kinase</t>
  </si>
  <si>
    <t>WP_010892986.1</t>
  </si>
  <si>
    <t>WP_020851188.1</t>
  </si>
  <si>
    <t>outer membrane protein assembly factor BamB</t>
  </si>
  <si>
    <t>WP_031336297.1</t>
  </si>
  <si>
    <t>ribosome biogenesis GTPase Der</t>
  </si>
  <si>
    <t>WP_010892993.1</t>
  </si>
  <si>
    <t>WP_010893016.1</t>
  </si>
  <si>
    <t>WP_042463568.1</t>
  </si>
  <si>
    <t>3-hydroxydecanoyl-ACP dehydratase</t>
  </si>
  <si>
    <t>WP_042462808.1</t>
  </si>
  <si>
    <t>XF_RS02565</t>
  </si>
  <si>
    <t>WP_042462842.1</t>
  </si>
  <si>
    <t>DNA methyltransferase</t>
  </si>
  <si>
    <t>WP_010893165.1</t>
  </si>
  <si>
    <t>VRR-NUC domain-containing protein</t>
  </si>
  <si>
    <t>WP_010893206.1</t>
  </si>
  <si>
    <t>50S ribosomal protein L20</t>
  </si>
  <si>
    <t>WP_010893263.1</t>
  </si>
  <si>
    <t>exodeoxyribonuclease VII large subunit</t>
  </si>
  <si>
    <t>WP_010893278.1</t>
  </si>
  <si>
    <t>N-acetylmuramoyl-L-alanine amidase</t>
  </si>
  <si>
    <t>WP_010893282.1</t>
  </si>
  <si>
    <t>DNA mismatch repair protein MutL</t>
  </si>
  <si>
    <t>WP_010893283.1</t>
  </si>
  <si>
    <t>acyl carrier protein</t>
  </si>
  <si>
    <t>WP_010893294.1</t>
  </si>
  <si>
    <t>4-hydroxythreonine-4-phosphate dehydrogenase</t>
  </si>
  <si>
    <t>WP_010893359.1</t>
  </si>
  <si>
    <t>acetylornithine carbamoyltransferase</t>
  </si>
  <si>
    <t>WP_010893517.1</t>
  </si>
  <si>
    <t>XF_RS04370</t>
  </si>
  <si>
    <t>WP_010893543.1</t>
  </si>
  <si>
    <t>WP_042463624.1</t>
  </si>
  <si>
    <t>WP_042463014.1</t>
  </si>
  <si>
    <t>adenosylhomocysteinase</t>
  </si>
  <si>
    <t>WP_010893556.1</t>
  </si>
  <si>
    <t>tRNA</t>
  </si>
  <si>
    <t>succinate dehydrogenase, cytochrome b556 subunit</t>
  </si>
  <si>
    <t>WP_031336933.1</t>
  </si>
  <si>
    <t>carbamoyl-phosphate synthase small subunit</t>
  </si>
  <si>
    <t>WP_010893623.1</t>
  </si>
  <si>
    <t>transcription elongation factor GreA</t>
  </si>
  <si>
    <t>WP_023906825.1</t>
  </si>
  <si>
    <t>aspartate kinase</t>
  </si>
  <si>
    <t>WP_010893633.1</t>
  </si>
  <si>
    <t>dihydroxyacetone kinase</t>
  </si>
  <si>
    <t>WP_010893654.1</t>
  </si>
  <si>
    <t>DNA-binding protein HU</t>
  </si>
  <si>
    <t>WP_010893701.1</t>
  </si>
  <si>
    <t>cardiolipin synthase A</t>
  </si>
  <si>
    <t>WP_010893717.1</t>
  </si>
  <si>
    <t>translational GTPase TypA</t>
  </si>
  <si>
    <t>WP_010893721.1</t>
  </si>
  <si>
    <t>XF_RS05425</t>
  </si>
  <si>
    <t>WP_010893793.1</t>
  </si>
  <si>
    <t>rod shape-determining protein</t>
  </si>
  <si>
    <t>WP_004083920.1</t>
  </si>
  <si>
    <t>DNA repair protein RadA</t>
  </si>
  <si>
    <t>WP_010893882.1</t>
  </si>
  <si>
    <t>WP_010893911.1</t>
  </si>
  <si>
    <t>WP_010893970.1</t>
  </si>
  <si>
    <t>50S ribosomal protein L13</t>
  </si>
  <si>
    <t>WP_010894037.1</t>
  </si>
  <si>
    <t>dihydrolipoamide succinyltransferase</t>
  </si>
  <si>
    <t>WP_010894048.1</t>
  </si>
  <si>
    <t>dihydrolipoyllysine-residue succinyltransferase</t>
  </si>
  <si>
    <t>peptidyl-prolyl cis-trans isomerase</t>
  </si>
  <si>
    <t>WP_023906638.1</t>
  </si>
  <si>
    <t>FKBP-type peptidyl-prolyl cis-trans isomerase</t>
  </si>
  <si>
    <t>protein SlyX</t>
  </si>
  <si>
    <t>WP_010894104.1</t>
  </si>
  <si>
    <t>WP_010894105.1</t>
  </si>
  <si>
    <t>fructokinase</t>
  </si>
  <si>
    <t>WP_010894106.1</t>
  </si>
  <si>
    <t>twitching motility protein PilT</t>
  </si>
  <si>
    <t>XF_RS06915</t>
  </si>
  <si>
    <t>WP_010894128.1</t>
  </si>
  <si>
    <t>XF_RS06920</t>
  </si>
  <si>
    <t>WP_004084948.1</t>
  </si>
  <si>
    <t>type IV pili twitching motility protein PilT</t>
  </si>
  <si>
    <t>WP_080507237.1</t>
  </si>
  <si>
    <t>WP_080507209.1</t>
  </si>
  <si>
    <t>WP_010894164.1</t>
  </si>
  <si>
    <t>ATPase AAA</t>
  </si>
  <si>
    <t>WP_010894280.1</t>
  </si>
  <si>
    <t>WP_010894331.1</t>
  </si>
  <si>
    <t>signal recognition particle-docking protein FtsY</t>
  </si>
  <si>
    <t>WP_010894376.1</t>
  </si>
  <si>
    <t>dicarboxylate/amino acid:cation symporter</t>
  </si>
  <si>
    <t>WP_031336554.1</t>
  </si>
  <si>
    <t>WP_023907583.1</t>
  </si>
  <si>
    <t>WP_010894425.1</t>
  </si>
  <si>
    <t>phosphoribosylamine--glycine ligase</t>
  </si>
  <si>
    <t>WP_010894434.1</t>
  </si>
  <si>
    <t>WP_010894520.1</t>
  </si>
  <si>
    <t>plasmid stabilization protein</t>
  </si>
  <si>
    <t>multidrug efflux RND transporter permease subunit</t>
  </si>
  <si>
    <t>WP_010894547.1</t>
  </si>
  <si>
    <t>histidine--tRNA ligase</t>
  </si>
  <si>
    <t>WP_010894670.1</t>
  </si>
  <si>
    <t>WP_010894812.1</t>
  </si>
  <si>
    <t>aminotransferase</t>
  </si>
  <si>
    <t>WP_010894842.1</t>
  </si>
  <si>
    <t>30S ribosomal protein S20</t>
  </si>
  <si>
    <t>WP_010894866.1</t>
  </si>
  <si>
    <t>50S ribosomal protein L27</t>
  </si>
  <si>
    <t>WP_010894868.1</t>
  </si>
  <si>
    <t>phytoene synthase</t>
  </si>
  <si>
    <t>WP_010894912.1</t>
  </si>
  <si>
    <t>bifunctional 3-demethylubiquinone 3-O-methyltransferase/2-octaprenyl-6-hydroxy phenol methylase</t>
  </si>
  <si>
    <t>WP_010894914.1</t>
  </si>
  <si>
    <t>N-ethylammeline chlorohydrolase</t>
  </si>
  <si>
    <t>WP_042463414.1</t>
  </si>
  <si>
    <t>TRZ/ATZ family hydrolase</t>
  </si>
  <si>
    <t>elongation factor P</t>
  </si>
  <si>
    <t>WP_004086027.1</t>
  </si>
  <si>
    <t>EF-P beta-lysylation protein EpmB</t>
  </si>
  <si>
    <t>WP_042463778.1</t>
  </si>
  <si>
    <t>integrase</t>
  </si>
  <si>
    <t>WP_010894920.1</t>
  </si>
  <si>
    <t>WP_010893232.1</t>
  </si>
  <si>
    <t>succinyl-CoA ligase subunit beta</t>
  </si>
  <si>
    <t>WP_010894968.1</t>
  </si>
  <si>
    <t>50S ribosomal protein L9</t>
  </si>
  <si>
    <t>WP_010894980.1</t>
  </si>
  <si>
    <t>30S ribosomal protein S18</t>
  </si>
  <si>
    <t>WP_010894981.1</t>
  </si>
  <si>
    <t>30S ribosomal protein S6</t>
  </si>
  <si>
    <t>WP_004090345.1</t>
  </si>
  <si>
    <t>asparagine--tRNA ligase</t>
  </si>
  <si>
    <t>WP_010894982.1</t>
  </si>
  <si>
    <t>UDP-N-acetylenolpyruvoylglucosamine reductase</t>
  </si>
  <si>
    <t>WP_010894991.1</t>
  </si>
  <si>
    <t>elongation factor Ts</t>
  </si>
  <si>
    <t>WP_010894998.1</t>
  </si>
  <si>
    <t>30S ribosomal protein S2</t>
  </si>
  <si>
    <t>WP_004090321.1</t>
  </si>
  <si>
    <t>exopolyphosphatase</t>
  </si>
  <si>
    <t>WP_010895008.1</t>
  </si>
  <si>
    <t>5-(carboxyamino)imidazole ribonucleotide synthase</t>
  </si>
  <si>
    <t>WP_010895085.1</t>
  </si>
  <si>
    <t>5-(carboxyamino)imidazole ribonucleotide mutase</t>
  </si>
  <si>
    <t>WP_010895086.1</t>
  </si>
  <si>
    <t>DEAD/DEAH box helicase</t>
  </si>
  <si>
    <t>WP_042463471.1</t>
  </si>
  <si>
    <t>type I restriction endonuclease subunit R</t>
  </si>
  <si>
    <t>HNH endonuclease</t>
  </si>
  <si>
    <t>WP_042463477.1</t>
  </si>
  <si>
    <t>WP_042463482.1</t>
  </si>
  <si>
    <t>WP_010895207.1</t>
  </si>
  <si>
    <t>conjugal transfer protein TrbN</t>
  </si>
  <si>
    <t>WP_010895232.1</t>
  </si>
  <si>
    <t>WP_010892805.1</t>
  </si>
  <si>
    <t>WP_010892893.1</t>
  </si>
  <si>
    <t>WP_080507185.1</t>
  </si>
  <si>
    <t>WP_080507192.1</t>
  </si>
  <si>
    <t>XF_RS13120</t>
  </si>
  <si>
    <t>WP_075584664.1</t>
  </si>
  <si>
    <t>XF_RS13125</t>
  </si>
  <si>
    <t>WP_010893727.1</t>
  </si>
  <si>
    <t>WP_080507202.1</t>
  </si>
  <si>
    <t>WP_010894561.1</t>
  </si>
  <si>
    <t>transcription termination/antitermination protein NusG</t>
  </si>
  <si>
    <t>ferrous iron transporter B</t>
  </si>
  <si>
    <t>WP_010892631.1</t>
  </si>
  <si>
    <t>50S ribosomal protein L19</t>
  </si>
  <si>
    <t>XF_RS00460</t>
  </si>
  <si>
    <t>WP_010892656.1</t>
  </si>
  <si>
    <t>RNA helicase</t>
  </si>
  <si>
    <t>XF_RS00820</t>
  </si>
  <si>
    <t>WP_010892735.1</t>
  </si>
  <si>
    <t>ATP-dependent helicase</t>
  </si>
  <si>
    <t>replicative DNA helicase</t>
  </si>
  <si>
    <t>XF_RS01520</t>
  </si>
  <si>
    <t>WP_004086603.1</t>
  </si>
  <si>
    <t>RNA pyrophosphohydrolase</t>
  </si>
  <si>
    <t>XF_RS01655</t>
  </si>
  <si>
    <t>WP_010892923.1</t>
  </si>
  <si>
    <t>WP_010892975.1</t>
  </si>
  <si>
    <t>succinate dehydrogenase iron-sulfur subunit</t>
  </si>
  <si>
    <t>XF_RS04565</t>
  </si>
  <si>
    <t>WP_010893592.1</t>
  </si>
  <si>
    <t>succinate dehydrogenase assembly factor 2 family protein</t>
  </si>
  <si>
    <t>XF_RS04570</t>
  </si>
  <si>
    <t>WP_023906835.1</t>
  </si>
  <si>
    <t>XF_RS04690</t>
  </si>
  <si>
    <t>WP_023906824.1</t>
  </si>
  <si>
    <t>30S ribosomal protein S10</t>
  </si>
  <si>
    <t>WP_004090086.1</t>
  </si>
  <si>
    <t>50S ribosomal protein L5</t>
  </si>
  <si>
    <t>WP_010893678.1</t>
  </si>
  <si>
    <t>50S ribosomal protein L6</t>
  </si>
  <si>
    <t>WP_010893681.1</t>
  </si>
  <si>
    <t>30S ribosomal protein S11</t>
  </si>
  <si>
    <t>WP_010893687.1</t>
  </si>
  <si>
    <t>30S ribosomal protein S4</t>
  </si>
  <si>
    <t>WP_010893688.1</t>
  </si>
  <si>
    <t>50S ribosomal protein L17</t>
  </si>
  <si>
    <t>WP_010893689.1</t>
  </si>
  <si>
    <t>WP_010893811.1</t>
  </si>
  <si>
    <t>translation initiation factor IF-1</t>
  </si>
  <si>
    <t>XF_RS06085</t>
  </si>
  <si>
    <t>WP_010893946.1</t>
  </si>
  <si>
    <t>Ax21 family protein</t>
  </si>
  <si>
    <t>WP_010894272.1</t>
  </si>
  <si>
    <t>XF_RS08075</t>
  </si>
  <si>
    <t>WP_023906503.1</t>
  </si>
  <si>
    <t>prepilin-type cleavage/methylation domain-containing protein</t>
  </si>
  <si>
    <t>WP_010894960.1</t>
  </si>
  <si>
    <t>50S ribosomal protein L10</t>
  </si>
  <si>
    <t>XF_RS11450</t>
  </si>
  <si>
    <t>WP_010895051.1</t>
  </si>
  <si>
    <t>ribose-phosphate pyrophosphokinase</t>
  </si>
  <si>
    <t>XF_RS11515</t>
  </si>
  <si>
    <t>WP_031337143.1</t>
  </si>
  <si>
    <t>ribose-phosphate diphosphokinase</t>
  </si>
  <si>
    <t>membrane protein insertase YidC</t>
  </si>
  <si>
    <t>XF_RS12115</t>
  </si>
  <si>
    <t>WP_010895194.1</t>
  </si>
  <si>
    <t>ribonuclease P protein component</t>
  </si>
  <si>
    <t>XF_RS12120</t>
  </si>
  <si>
    <t>WP_075584703.1</t>
  </si>
  <si>
    <t>50S ribosomal protein L34</t>
  </si>
  <si>
    <t>WP_004085093.1</t>
  </si>
  <si>
    <t>conjugal transfer protein</t>
  </si>
  <si>
    <t>XF_RS12145</t>
  </si>
  <si>
    <t>WP_010895199.1</t>
  </si>
  <si>
    <t>WP_010895227.1</t>
  </si>
  <si>
    <t>30S ribosomal protein S14</t>
  </si>
  <si>
    <t>WP_010893679.1</t>
  </si>
  <si>
    <t>WP_075584662.1</t>
  </si>
  <si>
    <t>XF_RS13195</t>
  </si>
  <si>
    <t>WP_010893812.1</t>
  </si>
  <si>
    <t>XF_RS13390</t>
  </si>
  <si>
    <t>WP_075584644.1</t>
  </si>
  <si>
    <t>50S ribosomal protein L36</t>
  </si>
  <si>
    <t>XF_RS13745</t>
  </si>
  <si>
    <t>WP_004085979.1</t>
  </si>
  <si>
    <t>MULTISPECIES: 50S ribosomal protein L36</t>
  </si>
  <si>
    <t>WP_004085529.1</t>
  </si>
  <si>
    <t>tail protein</t>
  </si>
  <si>
    <t>WP_042462912.1</t>
  </si>
  <si>
    <t>phage tail sheath family protein</t>
  </si>
  <si>
    <t>imidazole glycerol phosphate synthase subunit HisH</t>
  </si>
  <si>
    <t>WP_010894664.1</t>
  </si>
  <si>
    <t>WP_010893118.1</t>
  </si>
  <si>
    <t>WP_010894092.1</t>
  </si>
  <si>
    <t>adenylyl-sulfate kinase</t>
  </si>
  <si>
    <t>WP_010894002.1</t>
  </si>
  <si>
    <t>DNA polymerase III subunit beta</t>
  </si>
  <si>
    <t>XF_RS00010</t>
  </si>
  <si>
    <t>WP_010892551.1</t>
  </si>
  <si>
    <t>DNA replication and repair protein RecF</t>
  </si>
  <si>
    <t>WP_010892552.1</t>
  </si>
  <si>
    <t>XF_RS00040</t>
  </si>
  <si>
    <t>WP_010892556.1</t>
  </si>
  <si>
    <t>tetratricopeptide repeat protein</t>
  </si>
  <si>
    <t>WP_010892603.1</t>
  </si>
  <si>
    <t>XF_RS00355</t>
  </si>
  <si>
    <t>WP_010892634.1</t>
  </si>
  <si>
    <t>tRNA (adenosine(37)-N6)-dimethylallyltransferase MiaA</t>
  </si>
  <si>
    <t>XF_RS00370</t>
  </si>
  <si>
    <t>WP_010892637.1</t>
  </si>
  <si>
    <t>peptidase C1</t>
  </si>
  <si>
    <t>WP_010892701.1</t>
  </si>
  <si>
    <t>peptidase</t>
  </si>
  <si>
    <t>XF_RS00690</t>
  </si>
  <si>
    <t>WP_010892712.1</t>
  </si>
  <si>
    <t>DUF885 domain-containing protein</t>
  </si>
  <si>
    <t>XF_RS00735</t>
  </si>
  <si>
    <t>WP_010892715.1</t>
  </si>
  <si>
    <t>anthranilate synthase component I</t>
  </si>
  <si>
    <t>WP_031336178.1</t>
  </si>
  <si>
    <t>preprotein translocase subunit YajC</t>
  </si>
  <si>
    <t>WP_031336182.1</t>
  </si>
  <si>
    <t>tRNA pseudouridine(55) synthase</t>
  </si>
  <si>
    <t>WP_031336187.1</t>
  </si>
  <si>
    <t>30S ribosomal protein S15</t>
  </si>
  <si>
    <t>XF_RS01025</t>
  </si>
  <si>
    <t>WP_004086259.1</t>
  </si>
  <si>
    <t>XF_RS01045</t>
  </si>
  <si>
    <t>WP_010892782.1</t>
  </si>
  <si>
    <t>NADH-quinone oxidoreductase subunit H</t>
  </si>
  <si>
    <t>XF_RS01355</t>
  </si>
  <si>
    <t>WP_042462677.1</t>
  </si>
  <si>
    <t>WP_010892875.1</t>
  </si>
  <si>
    <t>WP_010892903.1</t>
  </si>
  <si>
    <t>phosphoethanolamine transferase</t>
  </si>
  <si>
    <t>XF_RS01580</t>
  </si>
  <si>
    <t>WP_010892906.1</t>
  </si>
  <si>
    <t>two-component sensor histidine kinase</t>
  </si>
  <si>
    <t>XF_RS01635</t>
  </si>
  <si>
    <t>WP_010892920.1</t>
  </si>
  <si>
    <t>GGDEF domain-containing response regulator</t>
  </si>
  <si>
    <t>WP_010892931.1</t>
  </si>
  <si>
    <t>WP_010892933.1</t>
  </si>
  <si>
    <t>WP_010893059.1</t>
  </si>
  <si>
    <t>fimbrillin</t>
  </si>
  <si>
    <t>XF_RS02280</t>
  </si>
  <si>
    <t>WP_010893065.1</t>
  </si>
  <si>
    <t>pilin</t>
  </si>
  <si>
    <t>methyltransferase</t>
  </si>
  <si>
    <t>WP_010893132.1</t>
  </si>
  <si>
    <t>GDP-mannose 4,6-dehydratase</t>
  </si>
  <si>
    <t>WP_010893134.1</t>
  </si>
  <si>
    <t>GDP-6-deoxy-D-lyxo-4-hexulose reductase</t>
  </si>
  <si>
    <t>XF_RS02540</t>
  </si>
  <si>
    <t>WP_042462829.1</t>
  </si>
  <si>
    <t>alkaline phosphatase</t>
  </si>
  <si>
    <t>WP_010893181.1</t>
  </si>
  <si>
    <t>phenylalanine--tRNA ligase subunit alpha</t>
  </si>
  <si>
    <t>XF_RS03140</t>
  </si>
  <si>
    <t>WP_031338050.1</t>
  </si>
  <si>
    <t>acyltransferase</t>
  </si>
  <si>
    <t>WP_023906984.1</t>
  </si>
  <si>
    <t>cell division protein FtsL</t>
  </si>
  <si>
    <t>WP_004084487.1</t>
  </si>
  <si>
    <t>N utilization substance protein B</t>
  </si>
  <si>
    <t>XF_RS04085</t>
  </si>
  <si>
    <t>WP_010893474.1</t>
  </si>
  <si>
    <t>WP_010893574.1</t>
  </si>
  <si>
    <t>XF_RS04575</t>
  </si>
  <si>
    <t>WP_042463627.1</t>
  </si>
  <si>
    <t>hydroxyacid dehydrogenase</t>
  </si>
  <si>
    <t>XF_RS04805</t>
  </si>
  <si>
    <t>WP_010893653.1</t>
  </si>
  <si>
    <t>NAD(P)-dependent alcohol dehydrogenase</t>
  </si>
  <si>
    <t>WP_010893655.1</t>
  </si>
  <si>
    <t>ATP synthase epsilon chain</t>
  </si>
  <si>
    <t>WP_031336910.1</t>
  </si>
  <si>
    <t>ATP synthase subunit alpha</t>
  </si>
  <si>
    <t>XF_RS04845</t>
  </si>
  <si>
    <t>WP_010893662.1</t>
  </si>
  <si>
    <t>ATP synthase subunit delta</t>
  </si>
  <si>
    <t>WP_010893663.1</t>
  </si>
  <si>
    <t>ATP synthase subunit B</t>
  </si>
  <si>
    <t>XF_RS04855</t>
  </si>
  <si>
    <t>WP_010893664.1</t>
  </si>
  <si>
    <t>50S ribosomal protein L3</t>
  </si>
  <si>
    <t>WP_031336908.1</t>
  </si>
  <si>
    <t>50S ribosomal protein L4</t>
  </si>
  <si>
    <t>WP_010893669.1</t>
  </si>
  <si>
    <t>50S ribosomal protein L23</t>
  </si>
  <si>
    <t>WP_038200766.1</t>
  </si>
  <si>
    <t>50S ribosomal protein L2</t>
  </si>
  <si>
    <t>WP_010893671.1</t>
  </si>
  <si>
    <t>50S ribosomal protein L22</t>
  </si>
  <si>
    <t>WP_010893673.1</t>
  </si>
  <si>
    <t>30S ribosomal protein S3</t>
  </si>
  <si>
    <t>WP_010893674.1</t>
  </si>
  <si>
    <t>50S ribosomal protein L16</t>
  </si>
  <si>
    <t>WP_004086531.1</t>
  </si>
  <si>
    <t>50S ribosomal protein L29</t>
  </si>
  <si>
    <t>WP_010893675.1</t>
  </si>
  <si>
    <t>30S ribosomal protein S17</t>
  </si>
  <si>
    <t>WP_031336904.1</t>
  </si>
  <si>
    <t>50S ribosomal protein L14</t>
  </si>
  <si>
    <t>WP_004086533.1</t>
  </si>
  <si>
    <t>50S ribosomal protein L24</t>
  </si>
  <si>
    <t>WP_010893677.1</t>
  </si>
  <si>
    <t>30S ribosomal protein S8</t>
  </si>
  <si>
    <t>WP_010893680.1</t>
  </si>
  <si>
    <t>50S ribosomal protein L18</t>
  </si>
  <si>
    <t>WP_004086538.1</t>
  </si>
  <si>
    <t>30S ribosomal protein S5</t>
  </si>
  <si>
    <t>WP_010893682.1</t>
  </si>
  <si>
    <t>50S ribosomal protein L15</t>
  </si>
  <si>
    <t>WP_031336902.1</t>
  </si>
  <si>
    <t>preprotein translocase subunit SecY</t>
  </si>
  <si>
    <t>WP_010893685.1</t>
  </si>
  <si>
    <t>30S ribosomal protein S13</t>
  </si>
  <si>
    <t>WP_010893686.1</t>
  </si>
  <si>
    <t>WP_031336901.1</t>
  </si>
  <si>
    <t>50S ribosomal protein L33</t>
  </si>
  <si>
    <t>WP_004086566.1</t>
  </si>
  <si>
    <t>XF_RS05150</t>
  </si>
  <si>
    <t>WP_010893720.1</t>
  </si>
  <si>
    <t>peptidylprolyl isomerase</t>
  </si>
  <si>
    <t>WP_031336890.1</t>
  </si>
  <si>
    <t>ABC transporter</t>
  </si>
  <si>
    <t>XF_RS05175</t>
  </si>
  <si>
    <t>WP_010893728.1</t>
  </si>
  <si>
    <t>peptidase domain-containing ABC transporter</t>
  </si>
  <si>
    <t>WP_010893734.1</t>
  </si>
  <si>
    <t>XF_RS05510</t>
  </si>
  <si>
    <t>WP_042463088.1</t>
  </si>
  <si>
    <t>MarR family transcriptional regulator</t>
  </si>
  <si>
    <t>WP_010893991.1</t>
  </si>
  <si>
    <t>penicillin-binding protein</t>
  </si>
  <si>
    <t>WP_023906634.1</t>
  </si>
  <si>
    <t>cell filamentation protein Fic</t>
  </si>
  <si>
    <t>WP_010894152.1</t>
  </si>
  <si>
    <t>XF_RS07775</t>
  </si>
  <si>
    <t>WP_031336617.1</t>
  </si>
  <si>
    <t>rhodanese-like domain-containing protein</t>
  </si>
  <si>
    <t>glycerol-3-phosphate dehydrogenase (NAD(P)(+))</t>
  </si>
  <si>
    <t>XF_RS07785</t>
  </si>
  <si>
    <t>WP_010894271.1</t>
  </si>
  <si>
    <t>WP_010894357.1</t>
  </si>
  <si>
    <t>7-carboxy-7-deazaguanine synthase</t>
  </si>
  <si>
    <t>XF_RS08195</t>
  </si>
  <si>
    <t>WP_031336572.1</t>
  </si>
  <si>
    <t>radical SAM protein</t>
  </si>
  <si>
    <t>potassium transporter Kup</t>
  </si>
  <si>
    <t>XF_RS08240</t>
  </si>
  <si>
    <t>WP_010894369.1</t>
  </si>
  <si>
    <t>Holliday junction branch migration protein RuvA</t>
  </si>
  <si>
    <t>XF_RS08245</t>
  </si>
  <si>
    <t>WP_010894370.1</t>
  </si>
  <si>
    <t>WP_010894372.1</t>
  </si>
  <si>
    <t>amidophosphoribosyltransferase</t>
  </si>
  <si>
    <t>XF_RS08450</t>
  </si>
  <si>
    <t>WP_010894411.1</t>
  </si>
  <si>
    <t>chemotaxis protein CheW</t>
  </si>
  <si>
    <t>WP_004085458.1</t>
  </si>
  <si>
    <t>DNA primase</t>
  </si>
  <si>
    <t>WP_080507240.1</t>
  </si>
  <si>
    <t>zinc/iron-chelating domain-containing protein</t>
  </si>
  <si>
    <t>XF_RS08770</t>
  </si>
  <si>
    <t>WP_010894484.1</t>
  </si>
  <si>
    <t>YkgJ family cysteine cluster protein</t>
  </si>
  <si>
    <t>TenA family transcriptional regulator</t>
  </si>
  <si>
    <t>XF_RS08840</t>
  </si>
  <si>
    <t>WP_010894497.1</t>
  </si>
  <si>
    <t>iron-containing redox enzyme family protein</t>
  </si>
  <si>
    <t>WP_010894554.1</t>
  </si>
  <si>
    <t>phosphate-binding protein</t>
  </si>
  <si>
    <t>WP_010894590.1</t>
  </si>
  <si>
    <t>phosphate ABC transporter permease</t>
  </si>
  <si>
    <t>XF_RS09285</t>
  </si>
  <si>
    <t>WP_010894591.1</t>
  </si>
  <si>
    <t>XF_RS09290</t>
  </si>
  <si>
    <t>WP_010894592.1</t>
  </si>
  <si>
    <t>ribonuclease 3</t>
  </si>
  <si>
    <t>XF_RS09775</t>
  </si>
  <si>
    <t>WP_023906310.1</t>
  </si>
  <si>
    <t>GTPase Era</t>
  </si>
  <si>
    <t>XF_RS09780</t>
  </si>
  <si>
    <t>WP_010894695.1</t>
  </si>
  <si>
    <t>lactoylglutathione lyase</t>
  </si>
  <si>
    <t>XF_RS09995</t>
  </si>
  <si>
    <t>WP_010894752.1</t>
  </si>
  <si>
    <t>VOC family virulence protein</t>
  </si>
  <si>
    <t>WP_010894768.1</t>
  </si>
  <si>
    <t>glycosyl transferase family 1</t>
  </si>
  <si>
    <t>WP_010894810.1</t>
  </si>
  <si>
    <t>GumC protein</t>
  </si>
  <si>
    <t>WP_010894815.1</t>
  </si>
  <si>
    <t>3-isopropylmalate dehydratase small subunit</t>
  </si>
  <si>
    <t>WP_010894820.1</t>
  </si>
  <si>
    <t>muramidase</t>
  </si>
  <si>
    <t>WP_010894838.1</t>
  </si>
  <si>
    <t>integration host factor subunit beta</t>
  </si>
  <si>
    <t>XF_RS10545</t>
  </si>
  <si>
    <t>WP_004085973.1</t>
  </si>
  <si>
    <t>cytidylate kinase</t>
  </si>
  <si>
    <t>XF_RS10555</t>
  </si>
  <si>
    <t>WP_010894884.1</t>
  </si>
  <si>
    <t>WP_023907062.1</t>
  </si>
  <si>
    <t>sugar ABC transporter ATP-binding protein</t>
  </si>
  <si>
    <t>WP_010894987.1</t>
  </si>
  <si>
    <t>WP_031337117.1</t>
  </si>
  <si>
    <t>elongation factor Tu</t>
  </si>
  <si>
    <t>XF_RS11415</t>
  </si>
  <si>
    <t>WP_010895045.1</t>
  </si>
  <si>
    <t>elongation factor G</t>
  </si>
  <si>
    <t>XF_RS11420</t>
  </si>
  <si>
    <t>WP_010895046.1</t>
  </si>
  <si>
    <t>30S ribosomal protein S12</t>
  </si>
  <si>
    <t>XF_RS11430</t>
  </si>
  <si>
    <t>WP_004084687.1</t>
  </si>
  <si>
    <t>50S ribosomal protein L7/L12</t>
  </si>
  <si>
    <t>WP_010895050.1</t>
  </si>
  <si>
    <t>50S ribosomal protein L1</t>
  </si>
  <si>
    <t>WP_010895052.1</t>
  </si>
  <si>
    <t>50S ribosomal protein L11</t>
  </si>
  <si>
    <t>WP_010895053.1</t>
  </si>
  <si>
    <t>preprotein translocase subunit SecE</t>
  </si>
  <si>
    <t>WP_010895054.1</t>
  </si>
  <si>
    <t>L-ascorbate oxidase</t>
  </si>
  <si>
    <t>WP_010895091.1</t>
  </si>
  <si>
    <t>XF_RS12110</t>
  </si>
  <si>
    <t>WP_010895193.1</t>
  </si>
  <si>
    <t>WP_010895215.1</t>
  </si>
  <si>
    <t>WP_042464036.1</t>
  </si>
  <si>
    <t>XF_RS12490</t>
  </si>
  <si>
    <t>WP_010892930.1</t>
  </si>
  <si>
    <t>XF_RS12665</t>
  </si>
  <si>
    <t>WP_075584608.1</t>
  </si>
  <si>
    <t>30S ribosomal protein S19</t>
  </si>
  <si>
    <t>WP_010893672.1</t>
  </si>
  <si>
    <t>50S ribosomal protein L30</t>
  </si>
  <si>
    <t>XF_RS13105</t>
  </si>
  <si>
    <t>WP_075584665.1</t>
  </si>
  <si>
    <t>DNA modification methylase</t>
  </si>
  <si>
    <t>XF_RS13140</t>
  </si>
  <si>
    <t>WP_010893742.1</t>
  </si>
  <si>
    <t>site-specific DNA-methyltransferase</t>
  </si>
  <si>
    <t>WP_075584641.1</t>
  </si>
  <si>
    <t>XF_RS13630</t>
  </si>
  <si>
    <t>WP_010894601.1</t>
  </si>
  <si>
    <t>XF_RS13635</t>
  </si>
  <si>
    <t>WP_010894610.1</t>
  </si>
  <si>
    <t>XF_RS13920</t>
  </si>
  <si>
    <t>WP_010895257.1</t>
  </si>
  <si>
    <t>cytotoxic translational repressor of toxin-antitoxin stability system</t>
  </si>
  <si>
    <t>WP_010892878.1</t>
  </si>
  <si>
    <t>WP_023906433.1</t>
  </si>
  <si>
    <t>XF_RS13510</t>
  </si>
  <si>
    <t>WP_010894489.1</t>
  </si>
  <si>
    <t>cation acetate symporter</t>
  </si>
  <si>
    <t>glycerol-3-phosphate ABC transporter ATP-binding protein</t>
  </si>
  <si>
    <t>XF_RS00300</t>
  </si>
  <si>
    <t>WP_080507224.1</t>
  </si>
  <si>
    <t>inner membrane protein YpjD</t>
  </si>
  <si>
    <t>ribosomal RNA large subunit methyltransferase E</t>
  </si>
  <si>
    <t>WP_004085554.1</t>
  </si>
  <si>
    <t>peptide chain release factor 3</t>
  </si>
  <si>
    <t>WP_031336168.1</t>
  </si>
  <si>
    <t>WP_010892721.1</t>
  </si>
  <si>
    <t>anthranilate phosphoribosyltransferase</t>
  </si>
  <si>
    <t>WP_010892753.1</t>
  </si>
  <si>
    <t>WP_010892872.1</t>
  </si>
  <si>
    <t>TonB-dependent receptor</t>
  </si>
  <si>
    <t>WP_010892919.1</t>
  </si>
  <si>
    <t>endolysin</t>
  </si>
  <si>
    <t>WP_010893041.1</t>
  </si>
  <si>
    <t>WP_010893110.1</t>
  </si>
  <si>
    <t>WP_010893121.1</t>
  </si>
  <si>
    <t>divalent-cation tolerance protein CutA</t>
  </si>
  <si>
    <t>XF_RS02580</t>
  </si>
  <si>
    <t>WP_010893143.1</t>
  </si>
  <si>
    <t>XF_RS03110</t>
  </si>
  <si>
    <t>WP_023907000.1</t>
  </si>
  <si>
    <t>fatty acyl CoA synthetase</t>
  </si>
  <si>
    <t>WP_080507193.1</t>
  </si>
  <si>
    <t>endoglucanase</t>
  </si>
  <si>
    <t>WP_042462939.1</t>
  </si>
  <si>
    <t>WP_010893338.1</t>
  </si>
  <si>
    <t>WP_031338036.1</t>
  </si>
  <si>
    <t>WP_031337062.1</t>
  </si>
  <si>
    <t>riboflavin biosynthesis protein RibD</t>
  </si>
  <si>
    <t>XF_RS04065</t>
  </si>
  <si>
    <t>WP_010893469.1</t>
  </si>
  <si>
    <t>bifunctional diaminohydroxyphosphoribosylaminopyrimidine deaminase/5-amino-6-(5-phosphoribosylamino)uracil reductase RibD</t>
  </si>
  <si>
    <t>excinuclease ABC subunit B</t>
  </si>
  <si>
    <t>WP_010893486.1</t>
  </si>
  <si>
    <t>WP_004085344.1</t>
  </si>
  <si>
    <t>alpha/beta hydrolase</t>
  </si>
  <si>
    <t>XF_RS05005</t>
  </si>
  <si>
    <t>WP_010893693.1</t>
  </si>
  <si>
    <t>WP_004086550.1</t>
  </si>
  <si>
    <t>WP_010893706.1</t>
  </si>
  <si>
    <t>poly(hydroxyalcanoate) granule associated protein</t>
  </si>
  <si>
    <t>WP_031336846.1</t>
  </si>
  <si>
    <t>DNA methylase</t>
  </si>
  <si>
    <t>WP_023907844.1</t>
  </si>
  <si>
    <t>WP_038200731.1</t>
  </si>
  <si>
    <t>sodium:proton antiporter</t>
  </si>
  <si>
    <t>XF_RS05875</t>
  </si>
  <si>
    <t>WP_042463104.1</t>
  </si>
  <si>
    <t>cation:proton antiporter</t>
  </si>
  <si>
    <t>WP_010893902.1</t>
  </si>
  <si>
    <t>phosphocarrier protein HPr</t>
  </si>
  <si>
    <t>WP_023906746.1</t>
  </si>
  <si>
    <t>WP_031336788.1</t>
  </si>
  <si>
    <t>type II secretion system protein GspG</t>
  </si>
  <si>
    <t>WP_004083686.1</t>
  </si>
  <si>
    <t>general secretion pathway protein GspH</t>
  </si>
  <si>
    <t>WP_010894021.1</t>
  </si>
  <si>
    <t>WP_010894061.1</t>
  </si>
  <si>
    <t>WP_010894151.1</t>
  </si>
  <si>
    <t>thiol reductase thioredoxin</t>
  </si>
  <si>
    <t>WP_010894300.1</t>
  </si>
  <si>
    <t>type I glutamate--ammonia ligase</t>
  </si>
  <si>
    <t>WP_031336603.1</t>
  </si>
  <si>
    <t>XF_RS08065</t>
  </si>
  <si>
    <t>WP_010894330.1</t>
  </si>
  <si>
    <t>peptidoglycan-associated lipoprotein</t>
  </si>
  <si>
    <t>WP_031336568.1</t>
  </si>
  <si>
    <t>4'-phosphopantetheinyl transferase</t>
  </si>
  <si>
    <t>XF_RS08385</t>
  </si>
  <si>
    <t>WP_010894396.1</t>
  </si>
  <si>
    <t>4\'-phosphopantetheinyl transferase</t>
  </si>
  <si>
    <t>XF_RS08455</t>
  </si>
  <si>
    <t>WP_004085454.1</t>
  </si>
  <si>
    <t>cell surface protein</t>
  </si>
  <si>
    <t>WP_042463289.1</t>
  </si>
  <si>
    <t>Na+/H+ antiporter</t>
  </si>
  <si>
    <t>WP_010894476.1</t>
  </si>
  <si>
    <t>XF_RS08745</t>
  </si>
  <si>
    <t>WP_010894478.1</t>
  </si>
  <si>
    <t>TIGR02453 family protein</t>
  </si>
  <si>
    <t>WP_031337752.1</t>
  </si>
  <si>
    <t>glycine zipper family protein</t>
  </si>
  <si>
    <t>XF_RS09150</t>
  </si>
  <si>
    <t>WP_023906406.1</t>
  </si>
  <si>
    <t>nicotinate-nicotinamide nucleotide adenylyltransferase</t>
  </si>
  <si>
    <t>XF_RS09420</t>
  </si>
  <si>
    <t>WP_010894627.1</t>
  </si>
  <si>
    <t>WP_010894630.1</t>
  </si>
  <si>
    <t>WP_042463755.1</t>
  </si>
  <si>
    <t>autotransporter</t>
  </si>
  <si>
    <t>WP_010894795.1</t>
  </si>
  <si>
    <t>WP_010894830.1</t>
  </si>
  <si>
    <t>WP_010894893.1</t>
  </si>
  <si>
    <t>XF_RS10625</t>
  </si>
  <si>
    <t>WP_038200319.1</t>
  </si>
  <si>
    <t>cytochrome c-type biogenesis protein CcmE</t>
  </si>
  <si>
    <t>WP_010894903.1</t>
  </si>
  <si>
    <t>WP_031337120.1</t>
  </si>
  <si>
    <t>Fe-S biogenesis protein NfuA</t>
  </si>
  <si>
    <t>WP_023907085.1</t>
  </si>
  <si>
    <t>sulfurtransferase</t>
  </si>
  <si>
    <t>XF_RS11365</t>
  </si>
  <si>
    <t>WP_031337128.1</t>
  </si>
  <si>
    <t>outer membrane lipoprotein LolB</t>
  </si>
  <si>
    <t>XF_RS11530</t>
  </si>
  <si>
    <t>WP_010895060.1</t>
  </si>
  <si>
    <t>glutamyl-tRNA reductase</t>
  </si>
  <si>
    <t>WP_010895062.1</t>
  </si>
  <si>
    <t>WP_042464056.1</t>
  </si>
  <si>
    <t>XF_RS12430</t>
  </si>
  <si>
    <t>WP_010895247.1</t>
  </si>
  <si>
    <t>DUF4942 domain-containing protein</t>
  </si>
  <si>
    <t>WP_010893023.1</t>
  </si>
  <si>
    <t>WP_052262871.1</t>
  </si>
  <si>
    <t>XF_RS12770</t>
  </si>
  <si>
    <t>WP_010892957.1</t>
  </si>
  <si>
    <t>WP_080507184.1</t>
  </si>
  <si>
    <t>XF_RS12850</t>
  </si>
  <si>
    <t>WP_010893107.1</t>
  </si>
  <si>
    <t>XF_RS13470</t>
  </si>
  <si>
    <t>WP_010894422.1</t>
  </si>
  <si>
    <t>WP_080507214.1</t>
  </si>
  <si>
    <t>XF_RS13575</t>
  </si>
  <si>
    <t>WP_010894551.1</t>
  </si>
  <si>
    <t>WP_010894556.1</t>
  </si>
  <si>
    <t>XF_RS13600</t>
  </si>
  <si>
    <t>WP_075584631.1</t>
  </si>
  <si>
    <t>XF_RS13645</t>
  </si>
  <si>
    <t>WP_010894621.1</t>
  </si>
  <si>
    <t>WP_075584623.1</t>
  </si>
  <si>
    <t>heme exporter protein CcmD</t>
  </si>
  <si>
    <t>WP_010894902.1</t>
  </si>
  <si>
    <t>XF_RS13830</t>
  </si>
  <si>
    <t>WP_010895066.1</t>
  </si>
  <si>
    <t>XF_RS13835</t>
  </si>
  <si>
    <t>WP_010895069.1</t>
  </si>
  <si>
    <t>WP_010895125.1</t>
  </si>
  <si>
    <t>X-Pro dipeptidase</t>
  </si>
  <si>
    <t>XF_RS00920</t>
  </si>
  <si>
    <t>WP_010892761.1</t>
  </si>
  <si>
    <t>aminopeptidase P family protein</t>
  </si>
  <si>
    <t>tryptophan--tRNA ligase</t>
  </si>
  <si>
    <t>XF_RS01780</t>
  </si>
  <si>
    <t>WP_031336276.1</t>
  </si>
  <si>
    <t>WP_010892960.1</t>
  </si>
  <si>
    <t>WP_010893297.1</t>
  </si>
  <si>
    <t>XF_RS03290</t>
  </si>
  <si>
    <t>WP_010893300.1</t>
  </si>
  <si>
    <t>D-alanine--D-alanine ligase</t>
  </si>
  <si>
    <t>XF_RS03400</t>
  </si>
  <si>
    <t>WP_010893320.1</t>
  </si>
  <si>
    <t>beta-hexosaminidase</t>
  </si>
  <si>
    <t>XF_RS03580</t>
  </si>
  <si>
    <t>WP_042462950.1</t>
  </si>
  <si>
    <t>glycosyl hydrolase</t>
  </si>
  <si>
    <t>WP_010893368.1</t>
  </si>
  <si>
    <t>peptide-methionine (R)-S-oxide reductase</t>
  </si>
  <si>
    <t>WP_010893369.1</t>
  </si>
  <si>
    <t>magnesium transporter</t>
  </si>
  <si>
    <t>XF_RS03845</t>
  </si>
  <si>
    <t>WP_031338021.1</t>
  </si>
  <si>
    <t>magnesium and cobalt transport protein CorA</t>
  </si>
  <si>
    <t>WP_031338020.1</t>
  </si>
  <si>
    <t>WP_010893422.1</t>
  </si>
  <si>
    <t>tRNA (N6-isopentenyl adenosine(37)-C2)-methylthiotransferase MiaB</t>
  </si>
  <si>
    <t>WP_010893426.1</t>
  </si>
  <si>
    <t>XF_RS04005</t>
  </si>
  <si>
    <t>WP_010893453.1</t>
  </si>
  <si>
    <t>WP_010893460.1</t>
  </si>
  <si>
    <t>thiol-disulfide oxidoreductase DCC family protein</t>
  </si>
  <si>
    <t>XF_RS04055</t>
  </si>
  <si>
    <t>WP_010893466.1</t>
  </si>
  <si>
    <t>acetylglutamate kinase</t>
  </si>
  <si>
    <t>WP_010893520.1</t>
  </si>
  <si>
    <t>N-acetyl-gamma-glutamyl-phosphate reductase</t>
  </si>
  <si>
    <t>XF_RS04290</t>
  </si>
  <si>
    <t>WP_010893521.1</t>
  </si>
  <si>
    <t>argininosuccinate lyase</t>
  </si>
  <si>
    <t>XF_RS04295</t>
  </si>
  <si>
    <t>WP_031337988.1</t>
  </si>
  <si>
    <t>glutamate 5-kinase</t>
  </si>
  <si>
    <t>WP_010893523.1</t>
  </si>
  <si>
    <t>manganese transporter</t>
  </si>
  <si>
    <t>WP_038227603.1</t>
  </si>
  <si>
    <t>XF_RS04360</t>
  </si>
  <si>
    <t>WP_010893539.1</t>
  </si>
  <si>
    <t>maf-like protein</t>
  </si>
  <si>
    <t>XF_RS04760</t>
  </si>
  <si>
    <t>WP_031336916.1</t>
  </si>
  <si>
    <t>ribonuclease E/G</t>
  </si>
  <si>
    <t>XF_RS04765</t>
  </si>
  <si>
    <t>WP_010893642.1</t>
  </si>
  <si>
    <t>ribonuclease G</t>
  </si>
  <si>
    <t>DUF3971 domain-containing protein</t>
  </si>
  <si>
    <t>XF_RS04770</t>
  </si>
  <si>
    <t>WP_042463038.1</t>
  </si>
  <si>
    <t>TIGR02099 family protein</t>
  </si>
  <si>
    <t>metalloprotease TldD</t>
  </si>
  <si>
    <t>WP_010893644.1</t>
  </si>
  <si>
    <t>polyisoprenoid-binding protein</t>
  </si>
  <si>
    <t>WP_010893832.1</t>
  </si>
  <si>
    <t>sulfate transporter subunit</t>
  </si>
  <si>
    <t>XF_RS05660</t>
  </si>
  <si>
    <t>WP_010893848.1</t>
  </si>
  <si>
    <t>sulfate ABC transporter substrate-binding protein</t>
  </si>
  <si>
    <t>sulfate ABC transporter permease subunit CysT</t>
  </si>
  <si>
    <t>XF_RS05665</t>
  </si>
  <si>
    <t>WP_010893849.1</t>
  </si>
  <si>
    <t>sulfate ABC transporter permease subunit CysW</t>
  </si>
  <si>
    <t>XF_RS05670</t>
  </si>
  <si>
    <t>WP_010893850.1</t>
  </si>
  <si>
    <t>sulfate/thiosulfate import ATP-binding protein CysA</t>
  </si>
  <si>
    <t>XF_RS05675</t>
  </si>
  <si>
    <t>WP_010893851.1</t>
  </si>
  <si>
    <t>aspartate aminotransferase family protein</t>
  </si>
  <si>
    <t>WP_010893928.1</t>
  </si>
  <si>
    <t>peroxiredoxin</t>
  </si>
  <si>
    <t>XF_RS06470</t>
  </si>
  <si>
    <t>WP_020852892.1</t>
  </si>
  <si>
    <t>class II fumarate hydratase</t>
  </si>
  <si>
    <t>XF_RS06575</t>
  </si>
  <si>
    <t>WP_010894053.1</t>
  </si>
  <si>
    <t>WP_004085696.1</t>
  </si>
  <si>
    <t>XF_RS07610</t>
  </si>
  <si>
    <t>WP_023906601.1</t>
  </si>
  <si>
    <t>co-chaperone YbbN</t>
  </si>
  <si>
    <t>WP_031337691.1</t>
  </si>
  <si>
    <t>XF_RS09580</t>
  </si>
  <si>
    <t>WP_042463351.1</t>
  </si>
  <si>
    <t>elongation factor P-like protein YeiP</t>
  </si>
  <si>
    <t>WP_031336449.1</t>
  </si>
  <si>
    <t>D-alanyl-D-alanine carboxypeptidase</t>
  </si>
  <si>
    <t>WP_010894678.1</t>
  </si>
  <si>
    <t>cytochrome c biogenesis protein</t>
  </si>
  <si>
    <t>XF_RS09720</t>
  </si>
  <si>
    <t>WP_010894681.1</t>
  </si>
  <si>
    <t>heat-shock protein</t>
  </si>
  <si>
    <t>WP_010894682.1</t>
  </si>
  <si>
    <t>cytochrome c biogenesis ATP-binding export protein CcmA</t>
  </si>
  <si>
    <t>XF_RS10630</t>
  </si>
  <si>
    <t>WP_010894899.1</t>
  </si>
  <si>
    <t>heme ABC transporter permease</t>
  </si>
  <si>
    <t>XF_RS10635</t>
  </si>
  <si>
    <t>WP_010894900.1</t>
  </si>
  <si>
    <t>heme exporter protein CcmB</t>
  </si>
  <si>
    <t>WP_052262873.1</t>
  </si>
  <si>
    <t>WP_010894972.1</t>
  </si>
  <si>
    <t>ribosomal RNA large subunit methyltransferase K/L</t>
  </si>
  <si>
    <t>XF_RS11550</t>
  </si>
  <si>
    <t>WP_010895065.1</t>
  </si>
  <si>
    <t>XF_RS11555</t>
  </si>
  <si>
    <t>WP_010895068.1</t>
  </si>
  <si>
    <t>Single-stranded DNA-binding protein 1</t>
  </si>
  <si>
    <t>XF_RS12455</t>
  </si>
  <si>
    <t>WP_010895253.1</t>
  </si>
  <si>
    <t>WP_080507212.1</t>
  </si>
  <si>
    <t>ncRNA</t>
  </si>
  <si>
    <t>phospho-2-dehydro-3-deoxyheptonate aldolase</t>
  </si>
  <si>
    <t>XF_RS00100</t>
  </si>
  <si>
    <t>WP_010892575.1</t>
  </si>
  <si>
    <t>3-deoxy-7-phosphoheptulonate synthase</t>
  </si>
  <si>
    <t>WP_024748706.1</t>
  </si>
  <si>
    <t>XF_RS00170</t>
  </si>
  <si>
    <t>WP_042462544.1</t>
  </si>
  <si>
    <t>23S ribosomal RNA</t>
  </si>
  <si>
    <t>oligopeptidase A</t>
  </si>
  <si>
    <t>WP_010892672.1</t>
  </si>
  <si>
    <t>cytosol aminopeptidase</t>
  </si>
  <si>
    <t>WP_010892683.1</t>
  </si>
  <si>
    <t>WP_031336193.1</t>
  </si>
  <si>
    <t>aconitate hydratase</t>
  </si>
  <si>
    <t>WP_010892829.1</t>
  </si>
  <si>
    <t>AbrB/MazE/SpoVT family DNA-binding domain-containing protein</t>
  </si>
  <si>
    <t>XF_RS01230</t>
  </si>
  <si>
    <t>WP_020851016.1</t>
  </si>
  <si>
    <t>XF_RS01420</t>
  </si>
  <si>
    <t>WP_042462685.1</t>
  </si>
  <si>
    <t>ligand-gated channel</t>
  </si>
  <si>
    <t>WP_010892915.1</t>
  </si>
  <si>
    <t>exodeoxyribonuclease V subunit alpha</t>
  </si>
  <si>
    <t>XF_RS01775</t>
  </si>
  <si>
    <t>WP_010892955.1</t>
  </si>
  <si>
    <t>terminase</t>
  </si>
  <si>
    <t>WP_010893036.1</t>
  </si>
  <si>
    <t>phage terminase large subunit family protein</t>
  </si>
  <si>
    <t>phage portal protein</t>
  </si>
  <si>
    <t>WP_010893038.1</t>
  </si>
  <si>
    <t>WP_010893051.1</t>
  </si>
  <si>
    <t>methionine--tRNA ligase</t>
  </si>
  <si>
    <t>XF_RS02305</t>
  </si>
  <si>
    <t>WP_010893075.1</t>
  </si>
  <si>
    <t>azurin</t>
  </si>
  <si>
    <t>XF_RS02335</t>
  </si>
  <si>
    <t>WP_010893083.1</t>
  </si>
  <si>
    <t>XF_RS02370</t>
  </si>
  <si>
    <t>WP_010893091.1</t>
  </si>
  <si>
    <t>molecular chaperone GroEL</t>
  </si>
  <si>
    <t>WP_010893140.1</t>
  </si>
  <si>
    <t>WP_010893154.1</t>
  </si>
  <si>
    <t>XF_RS02655</t>
  </si>
  <si>
    <t>WP_023906213.1</t>
  </si>
  <si>
    <t>tRNA(Ile)-lysidine synthetase</t>
  </si>
  <si>
    <t>WP_038200297.1</t>
  </si>
  <si>
    <t>XF_RS02940</t>
  </si>
  <si>
    <t>WP_042462880.1</t>
  </si>
  <si>
    <t>XF_RS02945</t>
  </si>
  <si>
    <t>WP_010893226.1</t>
  </si>
  <si>
    <t>XF_RS02950</t>
  </si>
  <si>
    <t>WP_042462883.1</t>
  </si>
  <si>
    <t>WP_042462905.1</t>
  </si>
  <si>
    <t>baseplate assembly protein</t>
  </si>
  <si>
    <t>WP_010893243.1</t>
  </si>
  <si>
    <t>XF_RS03085</t>
  </si>
  <si>
    <t>WP_010893253.1</t>
  </si>
  <si>
    <t>phage tail assembly protein</t>
  </si>
  <si>
    <t>phage tail tape measure protein</t>
  </si>
  <si>
    <t>WP_010893254.1</t>
  </si>
  <si>
    <t>bifunctional ADP-dependent NAD(P)H-hydrate dehydratase/NAD(P)H-hydrate epimerase</t>
  </si>
  <si>
    <t>WP_010893280.1</t>
  </si>
  <si>
    <t>phosphotransferase</t>
  </si>
  <si>
    <t>XF_RS03295</t>
  </si>
  <si>
    <t>WP_031338048.1</t>
  </si>
  <si>
    <t>ABC transporter substrate-binding protein</t>
  </si>
  <si>
    <t>WP_004084462.1</t>
  </si>
  <si>
    <t>peptidase M20</t>
  </si>
  <si>
    <t>XF_RS03465</t>
  </si>
  <si>
    <t>WP_010893340.1</t>
  </si>
  <si>
    <t>phosphoglycerate kinase</t>
  </si>
  <si>
    <t>XF_RS03480</t>
  </si>
  <si>
    <t>WP_010893343.1</t>
  </si>
  <si>
    <t>cysteine synthase A</t>
  </si>
  <si>
    <t>WP_031338034.1</t>
  </si>
  <si>
    <t>beta-mannosidase</t>
  </si>
  <si>
    <t>XF_RS03575</t>
  </si>
  <si>
    <t>WP_010893366.1</t>
  </si>
  <si>
    <t>glycoside hydrolase family 2 protein</t>
  </si>
  <si>
    <t>5'-nucleotidase SurE</t>
  </si>
  <si>
    <t>WP_010893378.1</t>
  </si>
  <si>
    <t>cystathionine gamma-synthase</t>
  </si>
  <si>
    <t>WP_010893384.1</t>
  </si>
  <si>
    <t>dihydrolipoyllysine-residue acetyltransferase</t>
  </si>
  <si>
    <t>WP_010893389.1</t>
  </si>
  <si>
    <t>XF_RS03820</t>
  </si>
  <si>
    <t>WP_010893416.1</t>
  </si>
  <si>
    <t>XF_RS03835</t>
  </si>
  <si>
    <t>WP_010893418.1</t>
  </si>
  <si>
    <t>XF_RS03840</t>
  </si>
  <si>
    <t>WP_010893419.1</t>
  </si>
  <si>
    <t>XF_RS03855</t>
  </si>
  <si>
    <t>WP_031338019.1</t>
  </si>
  <si>
    <t>HlyC/CorC family transporter</t>
  </si>
  <si>
    <t>ATP-binding protein</t>
  </si>
  <si>
    <t>XF_RS03870</t>
  </si>
  <si>
    <t>WP_010893424.1</t>
  </si>
  <si>
    <t>PhoH family protein</t>
  </si>
  <si>
    <t>transglycosylase</t>
  </si>
  <si>
    <t>XF_RS03880</t>
  </si>
  <si>
    <t>WP_010893427.1</t>
  </si>
  <si>
    <t>ubiquinol-cytochrome c reductase iron-sulfur subunit</t>
  </si>
  <si>
    <t>XF_RS03885</t>
  </si>
  <si>
    <t>WP_010893428.1</t>
  </si>
  <si>
    <t>cytochrome b</t>
  </si>
  <si>
    <t>XF_RS03890</t>
  </si>
  <si>
    <t>WP_010893429.1</t>
  </si>
  <si>
    <t>iron transporter</t>
  </si>
  <si>
    <t>WP_010893451.1</t>
  </si>
  <si>
    <t>XF_RS04000</t>
  </si>
  <si>
    <t>WP_010893452.1</t>
  </si>
  <si>
    <t>molecular chaperone HtpG</t>
  </si>
  <si>
    <t>WP_010893497.1</t>
  </si>
  <si>
    <t>gamma-glutamyl-phosphate reductase</t>
  </si>
  <si>
    <t>WP_042463005.1</t>
  </si>
  <si>
    <t>XF_RS04745</t>
  </si>
  <si>
    <t>WP_010893637.1</t>
  </si>
  <si>
    <t>Nudix family hydrolase</t>
  </si>
  <si>
    <t>ribonucleoside-diphosphate reductase subunit alpha</t>
  </si>
  <si>
    <t>WP_010893707.1</t>
  </si>
  <si>
    <t>2-methylaconitate cis-trans isomerase PrpF</t>
  </si>
  <si>
    <t>WP_031336861.1</t>
  </si>
  <si>
    <t>WP_010893758.1</t>
  </si>
  <si>
    <t>WP_023906800.1</t>
  </si>
  <si>
    <t>XF_RS05310</t>
  </si>
  <si>
    <t>WP_042463077.1</t>
  </si>
  <si>
    <t>3-dehydroquinate synthase</t>
  </si>
  <si>
    <t>XF_RS05620</t>
  </si>
  <si>
    <t>WP_010893839.1</t>
  </si>
  <si>
    <t>WP_010893845.1</t>
  </si>
  <si>
    <t>XF_RS05805</t>
  </si>
  <si>
    <t>WP_010893884.1</t>
  </si>
  <si>
    <t>ribosomal subunit interface protein</t>
  </si>
  <si>
    <t>WP_004083778.1</t>
  </si>
  <si>
    <t>thioredoxin-disulfide reductase</t>
  </si>
  <si>
    <t>XF_RS06100</t>
  </si>
  <si>
    <t>WP_010893949.1</t>
  </si>
  <si>
    <t>antibiotic resistance protein VanZ</t>
  </si>
  <si>
    <t>XF_RS06150</t>
  </si>
  <si>
    <t>WP_010893960.1</t>
  </si>
  <si>
    <t>benzene 1,2-dioxygenase ferredoxin</t>
  </si>
  <si>
    <t>XF_RS06205</t>
  </si>
  <si>
    <t>WP_010893973.1</t>
  </si>
  <si>
    <t>non-heme iron oxygenase ferredoxin subunit</t>
  </si>
  <si>
    <t>cysteine desulfurase</t>
  </si>
  <si>
    <t>XF_RS06210</t>
  </si>
  <si>
    <t>WP_010893974.1</t>
  </si>
  <si>
    <t>Fe-S cluster assembly protein SufD</t>
  </si>
  <si>
    <t>XF_RS06215</t>
  </si>
  <si>
    <t>WP_010893975.1</t>
  </si>
  <si>
    <t>XF_RS06220</t>
  </si>
  <si>
    <t>WP_010893976.1</t>
  </si>
  <si>
    <t>Fe-S cluster assembly ATPase SufC</t>
  </si>
  <si>
    <t>Fe-S cluster assembly protein SufB</t>
  </si>
  <si>
    <t>WP_010893977.1</t>
  </si>
  <si>
    <t>WP_010893978.1</t>
  </si>
  <si>
    <t>sulfite reductase subunit beta</t>
  </si>
  <si>
    <t>WP_010893999.1</t>
  </si>
  <si>
    <t>sulfite reductase subunit alpha</t>
  </si>
  <si>
    <t>WP_010894000.1</t>
  </si>
  <si>
    <t>sulfate adenylyltransferase subunit 2</t>
  </si>
  <si>
    <t>WP_031337887.1</t>
  </si>
  <si>
    <t>adenylosuccinate lyase</t>
  </si>
  <si>
    <t>WP_010894052.1</t>
  </si>
  <si>
    <t>WP_042463164.1</t>
  </si>
  <si>
    <t>WP_042463681.1</t>
  </si>
  <si>
    <t>WP_010894094.1</t>
  </si>
  <si>
    <t>XF_RS07015</t>
  </si>
  <si>
    <t>WP_010894147.1</t>
  </si>
  <si>
    <t>XF_RS07055</t>
  </si>
  <si>
    <t>WP_042463205.1</t>
  </si>
  <si>
    <t>XF_RS07105</t>
  </si>
  <si>
    <t>WP_042463215.1</t>
  </si>
  <si>
    <t>toxin RelE</t>
  </si>
  <si>
    <t>WP_042463219.1</t>
  </si>
  <si>
    <t>oxidoreductase</t>
  </si>
  <si>
    <t>WP_010894197.1</t>
  </si>
  <si>
    <t>WP_010894200.1</t>
  </si>
  <si>
    <t>aldo/keto reductase</t>
  </si>
  <si>
    <t>WP_023906614.1</t>
  </si>
  <si>
    <t>WP_010894205.1</t>
  </si>
  <si>
    <t>dehydrogenase</t>
  </si>
  <si>
    <t>WP_010894206.1</t>
  </si>
  <si>
    <t>MBL fold metallo-hydrolase</t>
  </si>
  <si>
    <t>WP_010894210.1</t>
  </si>
  <si>
    <t>WP_023906608.1</t>
  </si>
  <si>
    <t>WP_010894222.1</t>
  </si>
  <si>
    <t>WP_010894226.1</t>
  </si>
  <si>
    <t>XF_RS07575</t>
  </si>
  <si>
    <t>WP_010894235.1</t>
  </si>
  <si>
    <t>DUF3085 domain-containing protein</t>
  </si>
  <si>
    <t>cupin</t>
  </si>
  <si>
    <t>XF_RS07595</t>
  </si>
  <si>
    <t>WP_023906604.1</t>
  </si>
  <si>
    <t>cupin domain-containing protein</t>
  </si>
  <si>
    <t>Germin subfamily 1 member 15</t>
  </si>
  <si>
    <t>XF_RS07600</t>
  </si>
  <si>
    <t>WP_023906603.1</t>
  </si>
  <si>
    <t>WP_023906600.1</t>
  </si>
  <si>
    <t>histidine triad nucleotide-binding protein</t>
  </si>
  <si>
    <t>XF_RS07825</t>
  </si>
  <si>
    <t>WP_010894278.1</t>
  </si>
  <si>
    <t>ketol-acid reductoisomerase</t>
  </si>
  <si>
    <t>WP_031336609.1</t>
  </si>
  <si>
    <t>GTP-binding protein</t>
  </si>
  <si>
    <t>WP_010894296.1</t>
  </si>
  <si>
    <t>phosphomethylpyrimidine synthase</t>
  </si>
  <si>
    <t>WP_010894354.1</t>
  </si>
  <si>
    <t>gamma carbonic anhydrase family protein</t>
  </si>
  <si>
    <t>WP_010894442.1</t>
  </si>
  <si>
    <t>WP_010894499.1</t>
  </si>
  <si>
    <t>WP_010894521.1</t>
  </si>
  <si>
    <t>WP_010894582.1</t>
  </si>
  <si>
    <t>3-deoxy-D-manno-octulosonic acid kinase</t>
  </si>
  <si>
    <t>XF_RS09330</t>
  </si>
  <si>
    <t>WP_031336482.1</t>
  </si>
  <si>
    <t>XF_RS09385</t>
  </si>
  <si>
    <t>WP_010894619.1</t>
  </si>
  <si>
    <t>YbhB/YbcL family Raf kinase inhibitor-like protein</t>
  </si>
  <si>
    <t>50S ribosomal protein L11 methyltransferase</t>
  </si>
  <si>
    <t>WP_010894649.1</t>
  </si>
  <si>
    <t>FAD-binding oxidoreductase</t>
  </si>
  <si>
    <t>XF_RS09590</t>
  </si>
  <si>
    <t>WP_023906338.1</t>
  </si>
  <si>
    <t>bifunctional phosphoribosyl-AMP cyclohydrolase/phosphoribosyl-ATP diphosphatase</t>
  </si>
  <si>
    <t>WP_010894661.1</t>
  </si>
  <si>
    <t>imidazole glycerol phosphate synthase cyclase subunit</t>
  </si>
  <si>
    <t>WP_010894662.1</t>
  </si>
  <si>
    <t>1-(5-phosphoribosyl)-5-((5-phosphoribosylamino)methylideneamino)imidazole-4-carboxamide isomerase</t>
  </si>
  <si>
    <t>WP_010894663.1</t>
  </si>
  <si>
    <t>WP_010894665.1</t>
  </si>
  <si>
    <t>histidinol-phosphate aminotransferase</t>
  </si>
  <si>
    <t>WP_010894666.1</t>
  </si>
  <si>
    <t>histidinol dehydrogenase</t>
  </si>
  <si>
    <t>WP_010894667.1</t>
  </si>
  <si>
    <t>ATP phosphoribosyltransferase</t>
  </si>
  <si>
    <t>WP_010894668.1</t>
  </si>
  <si>
    <t>DNA-binding transcriptional regulator</t>
  </si>
  <si>
    <t>WP_010894669.1</t>
  </si>
  <si>
    <t>threonine synthase</t>
  </si>
  <si>
    <t>XF_RS09675</t>
  </si>
  <si>
    <t>WP_010894671.1</t>
  </si>
  <si>
    <t>oligopeptide transporter, OPT family</t>
  </si>
  <si>
    <t>XF_RS09830</t>
  </si>
  <si>
    <t>WP_010894709.1</t>
  </si>
  <si>
    <t>HlyD family type I secretion periplasmic adaptor subunit</t>
  </si>
  <si>
    <t>XF_RS10370</t>
  </si>
  <si>
    <t>WP_010894844.1</t>
  </si>
  <si>
    <t>phospholipase</t>
  </si>
  <si>
    <t>XF_RS10420</t>
  </si>
  <si>
    <t>WP_010894855.1</t>
  </si>
  <si>
    <t>WP_023906254.1</t>
  </si>
  <si>
    <t>4-hydroxy-3-methylbut-2-enyl diphosphate reductase</t>
  </si>
  <si>
    <t>XF_RS10445</t>
  </si>
  <si>
    <t>WP_004088396.1</t>
  </si>
  <si>
    <t>lipoprotein signal peptidase</t>
  </si>
  <si>
    <t>XF_RS10450</t>
  </si>
  <si>
    <t>WP_010894862.1</t>
  </si>
  <si>
    <t>isoleucine--tRNA ligase</t>
  </si>
  <si>
    <t>XF_RS10455</t>
  </si>
  <si>
    <t>WP_010894863.1</t>
  </si>
  <si>
    <t>bifunctional riboflavin kinase/FMN adenylyltransferase</t>
  </si>
  <si>
    <t>WP_010894864.1</t>
  </si>
  <si>
    <t>WP_010894901.1</t>
  </si>
  <si>
    <t>c-type cytochrome biogenesis protein CcmF</t>
  </si>
  <si>
    <t>XF_RS10650</t>
  </si>
  <si>
    <t>WP_010894904.1</t>
  </si>
  <si>
    <t>heme lyase CcmF/NrfE family subunit</t>
  </si>
  <si>
    <t>homoserine O-acetyltransferase</t>
  </si>
  <si>
    <t>XF_RS10675</t>
  </si>
  <si>
    <t>WP_010894909.1</t>
  </si>
  <si>
    <t>XF_RS10750</t>
  </si>
  <si>
    <t>WP_010894922.1</t>
  </si>
  <si>
    <t>phage major tail tube protein</t>
  </si>
  <si>
    <t>XF_RS10760</t>
  </si>
  <si>
    <t>WP_010893252.1</t>
  </si>
  <si>
    <t>XF_RS10765</t>
  </si>
  <si>
    <t>WP_010894927.1</t>
  </si>
  <si>
    <t>XF_RS10890</t>
  </si>
  <si>
    <t>WP_010894932.1</t>
  </si>
  <si>
    <t>XF_RS10920</t>
  </si>
  <si>
    <t>WP_010894936.1</t>
  </si>
  <si>
    <t>WP_031338067.1</t>
  </si>
  <si>
    <t>4-hydroxy-3-methylbut-2-en-1-yl diphosphate synthase</t>
  </si>
  <si>
    <t>WP_010894994.1</t>
  </si>
  <si>
    <t>peptide chain release factor 1</t>
  </si>
  <si>
    <t>WP_010895063.1</t>
  </si>
  <si>
    <t>XF_RS11755</t>
  </si>
  <si>
    <t>WP_010895127.1</t>
  </si>
  <si>
    <t>TetR family transcriptional regulator</t>
  </si>
  <si>
    <t>WP_010895129.1</t>
  </si>
  <si>
    <t>ketoreductase</t>
  </si>
  <si>
    <t>WP_010895130.1</t>
  </si>
  <si>
    <t>KR domain-containing protein</t>
  </si>
  <si>
    <t>WP_010895164.1</t>
  </si>
  <si>
    <t>putative addiction module antidote protein</t>
  </si>
  <si>
    <t>WP_010895177.1</t>
  </si>
  <si>
    <t>XF_RS12005</t>
  </si>
  <si>
    <t>WP_010895179.1</t>
  </si>
  <si>
    <t>PIN domain nuclease</t>
  </si>
  <si>
    <t>WP_010895219.1</t>
  </si>
  <si>
    <t>XF_RS12260</t>
  </si>
  <si>
    <t>WP_010895220.1</t>
  </si>
  <si>
    <t>DUF1778 domain-containing protein</t>
  </si>
  <si>
    <t>mRNA interferase PemK</t>
  </si>
  <si>
    <t>WP_010895223.1</t>
  </si>
  <si>
    <t>WP_042464041.1</t>
  </si>
  <si>
    <t>XF_RS12660</t>
  </si>
  <si>
    <t>WP_080507174.1</t>
  </si>
  <si>
    <t>RDD family protein</t>
  </si>
  <si>
    <t>XF_RS12790</t>
  </si>
  <si>
    <t>WP_080507183.1</t>
  </si>
  <si>
    <t>WP_010894166.1</t>
  </si>
  <si>
    <t>WP_010894167.1</t>
  </si>
  <si>
    <t>WP_010894550.1</t>
  </si>
  <si>
    <t>hemagglutinin</t>
  </si>
  <si>
    <t>filamentous hemagglutinin N-terminal domain-containing protein</t>
  </si>
  <si>
    <t>XF_RS13770</t>
  </si>
  <si>
    <t>WP_023907050.1</t>
  </si>
  <si>
    <t>XF_RS13775</t>
  </si>
  <si>
    <t>WP_010894934.1</t>
  </si>
  <si>
    <t>miscRNA</t>
  </si>
  <si>
    <t>WP_010892649.1</t>
  </si>
  <si>
    <t>O-antigen ligase family protein</t>
  </si>
  <si>
    <t>2-nitropropane dioxygenase</t>
  </si>
  <si>
    <t>WP_010892665.1</t>
  </si>
  <si>
    <t>right-handed parallel beta-helix repeat-containing protein</t>
  </si>
  <si>
    <t>cysteine synthase</t>
  </si>
  <si>
    <t>WP_031336151.1</t>
  </si>
  <si>
    <t>PLP-dependent cysteine synthase family protein</t>
  </si>
  <si>
    <t>copper oxidase</t>
  </si>
  <si>
    <t>WP_042462598.1</t>
  </si>
  <si>
    <t>copper resistance system multicopper oxidase</t>
  </si>
  <si>
    <t>copper resistance protein B</t>
  </si>
  <si>
    <t>WP_042463520.1</t>
  </si>
  <si>
    <t>WP_023906059.1</t>
  </si>
  <si>
    <t>JAB domain-containing protein</t>
  </si>
  <si>
    <t>phosphopantothenoylcysteine decarboxylase</t>
  </si>
  <si>
    <t>WP_010892694.1</t>
  </si>
  <si>
    <t>bifunctional phosphopantothenoylcysteine decarboxylase/phosphopantothenate--cysteine ligase CoaBC</t>
  </si>
  <si>
    <t>deoxyuridine 5'-triphosphate nucleotidohydrolase</t>
  </si>
  <si>
    <t>WP_010892695.1</t>
  </si>
  <si>
    <t>deoxyuridine 5\'-triphosphate nucleotidohydrolase</t>
  </si>
  <si>
    <t>phosphoribosylaminoimidazolesuccinocarboxamide synthase</t>
  </si>
  <si>
    <t>WP_010892746.1</t>
  </si>
  <si>
    <t>polynucleotide adenylyltransferase PcnB</t>
  </si>
  <si>
    <t>WP_010892768.1</t>
  </si>
  <si>
    <t>epimerase</t>
  </si>
  <si>
    <t>WP_010892825.1</t>
  </si>
  <si>
    <t>TIGR01777 family protein</t>
  </si>
  <si>
    <t>porin</t>
  </si>
  <si>
    <t>WP_010892855.1</t>
  </si>
  <si>
    <t>cell envelope biogenesis protein OmpA</t>
  </si>
  <si>
    <t>WP_031336234.1</t>
  </si>
  <si>
    <t>OmpA family protein</t>
  </si>
  <si>
    <t>exodeoxyribonuclease V subunit beta</t>
  </si>
  <si>
    <t>WP_042462722.1</t>
  </si>
  <si>
    <t>tRNA (adenosine(37)-N6)-threonylcarbamoyltransferase complex transferase subunit TsaD</t>
  </si>
  <si>
    <t>WP_010892964.1</t>
  </si>
  <si>
    <t>type I glyceraldehyde-3-phosphate dehydrogenase</t>
  </si>
  <si>
    <t>WP_010892985.1</t>
  </si>
  <si>
    <t>WP_010893019.1</t>
  </si>
  <si>
    <t>DUF1566 domain-containing protein</t>
  </si>
  <si>
    <t>WP_010893037.1</t>
  </si>
  <si>
    <t>WP_010893040.1</t>
  </si>
  <si>
    <t>DUF2190 domain-containing protein</t>
  </si>
  <si>
    <t>WP_042462777.1</t>
  </si>
  <si>
    <t>WP_010893046.1</t>
  </si>
  <si>
    <t>WP_010893049.1</t>
  </si>
  <si>
    <t>penicillin-binding protein activator</t>
  </si>
  <si>
    <t>WP_010893079.1</t>
  </si>
  <si>
    <t>WP_023906217.1</t>
  </si>
  <si>
    <t>WP_004083472.1</t>
  </si>
  <si>
    <t>MULTISPECIES: acyl carrier protein</t>
  </si>
  <si>
    <t>WP_010893204.1</t>
  </si>
  <si>
    <t>DNA polymerase</t>
  </si>
  <si>
    <t>WP_010893207.1</t>
  </si>
  <si>
    <t>serine/threonine protein kinase</t>
  </si>
  <si>
    <t>WP_038200859.1</t>
  </si>
  <si>
    <t>formylglycine-generating enzyme family protein</t>
  </si>
  <si>
    <t>tRNA (adenosine(37)-N6)-threonylcarbamoyltransferase complex ATPase subunit type 1 TsaE</t>
  </si>
  <si>
    <t>WP_010893281.1</t>
  </si>
  <si>
    <t>WP_010893288.1</t>
  </si>
  <si>
    <t>WP_010893289.1</t>
  </si>
  <si>
    <t>MBL fold hydrolase</t>
  </si>
  <si>
    <t>WP_010893291.1</t>
  </si>
  <si>
    <t>tRNA (guanosine(46)-N7)-methyltransferase TrmB</t>
  </si>
  <si>
    <t>WP_010893307.1</t>
  </si>
  <si>
    <t>chaperone SurA</t>
  </si>
  <si>
    <t>WP_010893358.1</t>
  </si>
  <si>
    <t>glycoside hydrolase family 3</t>
  </si>
  <si>
    <t>WP_010893365.1</t>
  </si>
  <si>
    <t>WP_010893382.1</t>
  </si>
  <si>
    <t>M23 family peptidase</t>
  </si>
  <si>
    <t>dihydrolipoyl dehydrogenase</t>
  </si>
  <si>
    <t>WP_010893388.1</t>
  </si>
  <si>
    <t>WP_010893406.1</t>
  </si>
  <si>
    <t>mannosyltransferase</t>
  </si>
  <si>
    <t>WP_010893407.1</t>
  </si>
  <si>
    <t>glycosyltransferase family 1 protein</t>
  </si>
  <si>
    <t>methionyl-tRNA formyltransferase</t>
  </si>
  <si>
    <t>WP_010893446.1</t>
  </si>
  <si>
    <t>WP_023906913.1</t>
  </si>
  <si>
    <t>WP_010893491.1</t>
  </si>
  <si>
    <t>cysteine--tRNA ligase</t>
  </si>
  <si>
    <t>WP_042463000.1</t>
  </si>
  <si>
    <t>acetylornithine deacetylase</t>
  </si>
  <si>
    <t>WP_010893519.1</t>
  </si>
  <si>
    <t>hemolysin</t>
  </si>
  <si>
    <t>WP_010893530.1</t>
  </si>
  <si>
    <t>calcium-binding protein</t>
  </si>
  <si>
    <t>arginyl-tRNA-protein transferase</t>
  </si>
  <si>
    <t>WP_010893537.1</t>
  </si>
  <si>
    <t>WP_010893601.1</t>
  </si>
  <si>
    <t>ParA family protein</t>
  </si>
  <si>
    <t>WP_031336919.1</t>
  </si>
  <si>
    <t>UDP-N-acetylmuramoyl-L-alanine--D-glutamate ligase</t>
  </si>
  <si>
    <t>WP_010893635.1</t>
  </si>
  <si>
    <t>methylenetetrahydrofolate reductase [NAD(P)H]</t>
  </si>
  <si>
    <t>WP_010893638.1</t>
  </si>
  <si>
    <t>methylenetetrahydrofolate reductase</t>
  </si>
  <si>
    <t>bifunctional N-acetylglucosamine-1-phosphate uridyltransferase/glucosamine-1-phosphate acetyltransferase</t>
  </si>
  <si>
    <t>WP_010893657.1</t>
  </si>
  <si>
    <t>pseudouridine synthase</t>
  </si>
  <si>
    <t>WP_010893710.1</t>
  </si>
  <si>
    <t>octanoyltransferase</t>
  </si>
  <si>
    <t>WP_010893776.1</t>
  </si>
  <si>
    <t>hybrid sensor histidine kinase/response regulator</t>
  </si>
  <si>
    <t>WP_042463093.1</t>
  </si>
  <si>
    <t>8-amino-7-oxononanoate synthase</t>
  </si>
  <si>
    <t>WP_010893861.1</t>
  </si>
  <si>
    <t>chorismate synthase</t>
  </si>
  <si>
    <t>WP_023906755.1</t>
  </si>
  <si>
    <t>tryptophan synthase subunit beta</t>
  </si>
  <si>
    <t>WP_010893879.1</t>
  </si>
  <si>
    <t>DNA helicase RecQ</t>
  </si>
  <si>
    <t>WP_031337916.1</t>
  </si>
  <si>
    <t>chitinase</t>
  </si>
  <si>
    <t>WP_010893925.1</t>
  </si>
  <si>
    <t>DsbC family protein</t>
  </si>
  <si>
    <t>cell division protein FtsK</t>
  </si>
  <si>
    <t>WP_010893951.1</t>
  </si>
  <si>
    <t>glucokinase-like protein</t>
  </si>
  <si>
    <t>WP_031336775.1</t>
  </si>
  <si>
    <t>ATP-dependent protease subunit HslV</t>
  </si>
  <si>
    <t>WP_010893985.1</t>
  </si>
  <si>
    <t>protein-(glutamine-N5) methyltransferase, release factor-specific</t>
  </si>
  <si>
    <t>WP_010894013.1</t>
  </si>
  <si>
    <t>50S ribosomal protein L31 type B</t>
  </si>
  <si>
    <t>WP_004083672.1</t>
  </si>
  <si>
    <t>WP_010894089.1</t>
  </si>
  <si>
    <t>WP_004085592.1</t>
  </si>
  <si>
    <t>WP_023906643.1</t>
  </si>
  <si>
    <t>beta-ketoacyl-[acyl-carrier-protein] synthase II</t>
  </si>
  <si>
    <t>WP_010894134.1</t>
  </si>
  <si>
    <t>beta-ketoacyl</t>
  </si>
  <si>
    <t>single-stranded DNA-binding protein</t>
  </si>
  <si>
    <t>WP_010894139.1</t>
  </si>
  <si>
    <t>WP_010894142.1</t>
  </si>
  <si>
    <t>WP_042463696.1</t>
  </si>
  <si>
    <t>WP_010894189.1</t>
  </si>
  <si>
    <t>DUF4102 domain-containing protein</t>
  </si>
  <si>
    <t>WP_010894194.1</t>
  </si>
  <si>
    <t>WP_010894195.1</t>
  </si>
  <si>
    <t>tautomerase</t>
  </si>
  <si>
    <t>WP_010894196.1</t>
  </si>
  <si>
    <t>NADP-alcohol dehydrogenase</t>
  </si>
  <si>
    <t>WP_010894198.1</t>
  </si>
  <si>
    <t>alkene reductase</t>
  </si>
  <si>
    <t>WP_010894203.1</t>
  </si>
  <si>
    <t>WP_010894209.1</t>
  </si>
  <si>
    <t>glucose dehydrogenase</t>
  </si>
  <si>
    <t>WP_010894211.1</t>
  </si>
  <si>
    <t>PQQ-dependent sugar dehydrogenase</t>
  </si>
  <si>
    <t>daunorubicin C-13 ketoreductase</t>
  </si>
  <si>
    <t>WP_010894212.1</t>
  </si>
  <si>
    <t>WP_010894216.1</t>
  </si>
  <si>
    <t>WP_010894223.1</t>
  </si>
  <si>
    <t>WP_010894224.1</t>
  </si>
  <si>
    <t>WP_010894225.1</t>
  </si>
  <si>
    <t>MULTISPECIES: integrase</t>
  </si>
  <si>
    <t>WP_010894228.1</t>
  </si>
  <si>
    <t>WP_010894229.1</t>
  </si>
  <si>
    <t>WP_010894232.1</t>
  </si>
  <si>
    <t>DUF3577 domain-containing protein</t>
  </si>
  <si>
    <t>WP_010894234.1</t>
  </si>
  <si>
    <t>WP_031336632.1</t>
  </si>
  <si>
    <t>WP_031336629.1</t>
  </si>
  <si>
    <t>WP_031336627.1</t>
  </si>
  <si>
    <t>WP_010894249.1</t>
  </si>
  <si>
    <t>DUF3158 domain-containing protein</t>
  </si>
  <si>
    <t>WP_031337835.1</t>
  </si>
  <si>
    <t>WP_010894256.1</t>
  </si>
  <si>
    <t>WP_038200617.1</t>
  </si>
  <si>
    <t>WP_031336615.1</t>
  </si>
  <si>
    <t>peptidase S41</t>
  </si>
  <si>
    <t>WP_010894289.1</t>
  </si>
  <si>
    <t>WP_042463263.1</t>
  </si>
  <si>
    <t>aspartate--tRNA ligase</t>
  </si>
  <si>
    <t>WP_010894322.1</t>
  </si>
  <si>
    <t>crossover junction endodeoxyribonuclease RuvC</t>
  </si>
  <si>
    <t>WP_010894371.1</t>
  </si>
  <si>
    <t>transketolase</t>
  </si>
  <si>
    <t>WP_010894398.1</t>
  </si>
  <si>
    <t>carbonate dehydratase</t>
  </si>
  <si>
    <t>WP_031336510.1</t>
  </si>
  <si>
    <t>GTP cyclohydrolase I FolE2</t>
  </si>
  <si>
    <t>WP_010894549.1</t>
  </si>
  <si>
    <t>WP_010894568.1</t>
  </si>
  <si>
    <t>WP_080507242.1</t>
  </si>
  <si>
    <t>WP_010894583.1</t>
  </si>
  <si>
    <t>amino acid permease</t>
  </si>
  <si>
    <t>WP_010894655.1</t>
  </si>
  <si>
    <t>bifunctional imidazole glycerol-phosphate dehydratase/histidinol phosphatase</t>
  </si>
  <si>
    <t>homoserine kinase</t>
  </si>
  <si>
    <t>WP_010894672.1</t>
  </si>
  <si>
    <t>bifunctional aspartokinase I/homoserine dehydrogenase I</t>
  </si>
  <si>
    <t>WP_023907502.1</t>
  </si>
  <si>
    <t>bifunctional aspartate kinase/homoserine dehydrogenase I</t>
  </si>
  <si>
    <t>glycerol kinase</t>
  </si>
  <si>
    <t>WP_031337660.1</t>
  </si>
  <si>
    <t>WP_010894742.1</t>
  </si>
  <si>
    <t>3-deoxy-manno-octulosonate cytidylyltransferase</t>
  </si>
  <si>
    <t>WP_010894746.1</t>
  </si>
  <si>
    <t>glutamate-1-semialdehyde 2,1-aminomutase</t>
  </si>
  <si>
    <t>WP_010894749.1</t>
  </si>
  <si>
    <t>WP_010894755.1</t>
  </si>
  <si>
    <t>prolipoprotein diacylglyceryl transferase</t>
  </si>
  <si>
    <t>WP_010894779.1</t>
  </si>
  <si>
    <t>zinc-binding dehydrogenase</t>
  </si>
  <si>
    <t>WP_010894835.1</t>
  </si>
  <si>
    <t>WP_042463404.1</t>
  </si>
  <si>
    <t>ATP-dependent dethiobiotin synthetase BioD</t>
  </si>
  <si>
    <t>WP_010894919.1</t>
  </si>
  <si>
    <t>WP_010893248.1</t>
  </si>
  <si>
    <t>WP_010894945.1</t>
  </si>
  <si>
    <t>DUF2800 domain-containing protein</t>
  </si>
  <si>
    <t>WP_010894946.1</t>
  </si>
  <si>
    <t>DUF2815 domain-containing protein</t>
  </si>
  <si>
    <t>protein-L-isoaspartate O-methyltransferase</t>
  </si>
  <si>
    <t>WP_010895003.1</t>
  </si>
  <si>
    <t>WP_010895036.1</t>
  </si>
  <si>
    <t>YdiU family protein</t>
  </si>
  <si>
    <t>WP_010895102.1</t>
  </si>
  <si>
    <t>primosomal protein N'</t>
  </si>
  <si>
    <t>WP_010895103.1</t>
  </si>
  <si>
    <t>primosomal protein N\'</t>
  </si>
  <si>
    <t>glutamate synthase large subunit</t>
  </si>
  <si>
    <t>WP_010895124.1</t>
  </si>
  <si>
    <t>WP_010895147.1</t>
  </si>
  <si>
    <t>DUF3375 domain-containing protein</t>
  </si>
  <si>
    <t>WP_010895148.1</t>
  </si>
  <si>
    <t>WP_010895149.1</t>
  </si>
  <si>
    <t>WP_042463497.1</t>
  </si>
  <si>
    <t>WP_023907140.1</t>
  </si>
  <si>
    <t>plasmid replication protein</t>
  </si>
  <si>
    <t>WP_010895252.1</t>
  </si>
  <si>
    <t>WP_010893052.1</t>
  </si>
  <si>
    <t>WP_010892676.1</t>
  </si>
  <si>
    <t>WP_080507221.1</t>
  </si>
  <si>
    <t>competence damage-inducible protein A</t>
  </si>
  <si>
    <t>WP_004087680.1</t>
  </si>
  <si>
    <t>CinA family protein</t>
  </si>
  <si>
    <t>WP_010893010.1</t>
  </si>
  <si>
    <t>WP_010894017.1</t>
  </si>
  <si>
    <t>general secretion pathway protein GspK</t>
  </si>
  <si>
    <t>WP_010894024.1</t>
  </si>
  <si>
    <t>WP_031336647.1</t>
  </si>
  <si>
    <t>glycerol-3-phosphate dehydrogenase</t>
  </si>
  <si>
    <t>WP_010894714.1</t>
  </si>
  <si>
    <t>aquaporin</t>
  </si>
  <si>
    <t>WP_010894715.1</t>
  </si>
  <si>
    <t>aquaporin family protein</t>
  </si>
  <si>
    <t>WP_010894963.1</t>
  </si>
  <si>
    <t>prepilin-type cleavage/methylation domain-containing protein, partial</t>
  </si>
  <si>
    <t>WP_010895249.1</t>
  </si>
  <si>
    <t>WP_010893210.1</t>
  </si>
  <si>
    <t>WP_010894519.1</t>
  </si>
  <si>
    <t>XF_RS08605</t>
  </si>
  <si>
    <t>WP_023906459.1</t>
  </si>
  <si>
    <t>16S ribosomal RNA</t>
  </si>
  <si>
    <t>XF_RS00590</t>
  </si>
  <si>
    <t>WP_042462604.1</t>
  </si>
  <si>
    <t>Keratin, type I cuticular Ha8; Hair keratin,type I Ha8; Keratin-38; K38</t>
  </si>
  <si>
    <t>XF_RS00670</t>
  </si>
  <si>
    <t>WP_042463526.1</t>
  </si>
  <si>
    <t>DUF2326 domain-containing protein</t>
  </si>
  <si>
    <t>XF_RS00680</t>
  </si>
  <si>
    <t>WP_010892710.1</t>
  </si>
  <si>
    <t>transcriptional regulator MraZ</t>
  </si>
  <si>
    <t>XF_RS03350</t>
  </si>
  <si>
    <t>WP_038200852.1</t>
  </si>
  <si>
    <t>virulence regulator</t>
  </si>
  <si>
    <t>XF_RS06300</t>
  </si>
  <si>
    <t>WP_010893994.1</t>
  </si>
  <si>
    <t>XF_RS06830</t>
  </si>
  <si>
    <t>WP_004087331.1</t>
  </si>
  <si>
    <t>DUF2058 domain-containing protein</t>
  </si>
  <si>
    <t>ferredoxin--NADP(+) reductase</t>
  </si>
  <si>
    <t>XF_RS08170</t>
  </si>
  <si>
    <t>WP_010894355.1</t>
  </si>
  <si>
    <t>ferredoxin--NADP reductase</t>
  </si>
  <si>
    <t>XF_RS09570</t>
  </si>
  <si>
    <t>WP_010894648.1</t>
  </si>
  <si>
    <t>DUF596 domain-containing protein</t>
  </si>
  <si>
    <t>dephospho-CoA kinase</t>
  </si>
  <si>
    <t>XF_RS11040</t>
  </si>
  <si>
    <t>WP_023907058.1</t>
  </si>
  <si>
    <t>XF_RS11560</t>
  </si>
  <si>
    <t>WP_010895070.1</t>
  </si>
  <si>
    <t>XF_RS12425</t>
  </si>
  <si>
    <t>WP_010895246.1</t>
  </si>
  <si>
    <t>XF_RS12835</t>
  </si>
  <si>
    <t>WP_080507188.1</t>
  </si>
  <si>
    <t>XF_RS12865</t>
  </si>
  <si>
    <t>WP_010893149.1</t>
  </si>
  <si>
    <t>XF_RS12980</t>
  </si>
  <si>
    <t>WP_080507230.1</t>
  </si>
  <si>
    <t>XF_RS13115</t>
  </si>
  <si>
    <t>WP_010893715.1</t>
  </si>
  <si>
    <t>chromosomal replication initiator protein DnaA</t>
  </si>
  <si>
    <t>XF_RS00005</t>
  </si>
  <si>
    <t>WP_010892550.1</t>
  </si>
  <si>
    <t>XF_RS00020</t>
  </si>
  <si>
    <t>WP_010892553.1</t>
  </si>
  <si>
    <t>chromosome partitioning protein ParB</t>
  </si>
  <si>
    <t>XF_RS00240</t>
  </si>
  <si>
    <t>WP_042463514.1</t>
  </si>
  <si>
    <t>ParB/RepB/Spo0J family partition protein</t>
  </si>
  <si>
    <t>polyamine aminopropyltransferase</t>
  </si>
  <si>
    <t>XF_RS00595</t>
  </si>
  <si>
    <t>WP_010892688.1</t>
  </si>
  <si>
    <t>XF_RS00650</t>
  </si>
  <si>
    <t>WP_042462608.1</t>
  </si>
  <si>
    <t>DUF3289 domain-containing protein</t>
  </si>
  <si>
    <t>exodeoxyribonuclease</t>
  </si>
  <si>
    <t>XF_RS00675</t>
  </si>
  <si>
    <t>WP_010892709.1</t>
  </si>
  <si>
    <t>exodeoxyribonuclease III</t>
  </si>
  <si>
    <t>XF_RS00760</t>
  </si>
  <si>
    <t>WP_010892720.1</t>
  </si>
  <si>
    <t>TatD family deoxyribonuclease</t>
  </si>
  <si>
    <t>XF_RS00830</t>
  </si>
  <si>
    <t>WP_010892738.1</t>
  </si>
  <si>
    <t>protein translocase subunit SecF</t>
  </si>
  <si>
    <t>XF_RS00950</t>
  </si>
  <si>
    <t>WP_010892767.1</t>
  </si>
  <si>
    <t>glucose-6-phosphate isomerase</t>
  </si>
  <si>
    <t>XF_RS00985</t>
  </si>
  <si>
    <t>WP_010892773.1</t>
  </si>
  <si>
    <t>XF_RS01050</t>
  </si>
  <si>
    <t>WP_023906085.1</t>
  </si>
  <si>
    <t>XF_RS01125</t>
  </si>
  <si>
    <t>WP_010892801.1</t>
  </si>
  <si>
    <t>AI-2E family transporter</t>
  </si>
  <si>
    <t>XF_RS01190</t>
  </si>
  <si>
    <t>WP_031336209.1</t>
  </si>
  <si>
    <t>XF_RS01195</t>
  </si>
  <si>
    <t>WP_010892821.1</t>
  </si>
  <si>
    <t>XF_RS01300</t>
  </si>
  <si>
    <t>WP_080507176.1</t>
  </si>
  <si>
    <t>XF_RS01570</t>
  </si>
  <si>
    <t>WP_010892904.1</t>
  </si>
  <si>
    <t>type IV pilus secretin PilQ</t>
  </si>
  <si>
    <t>XF_RS01575</t>
  </si>
  <si>
    <t>WP_031336237.1</t>
  </si>
  <si>
    <t>cytochrome P450</t>
  </si>
  <si>
    <t>XF_RS01585</t>
  </si>
  <si>
    <t>WP_010892908.1</t>
  </si>
  <si>
    <t>thiamine phosphate synthase</t>
  </si>
  <si>
    <t>XF_RS01590</t>
  </si>
  <si>
    <t>WP_042462707.1</t>
  </si>
  <si>
    <t>rubredoxin</t>
  </si>
  <si>
    <t>XF_RS01595</t>
  </si>
  <si>
    <t>WP_010892910.1</t>
  </si>
  <si>
    <t>cell shape determination protein CcmA</t>
  </si>
  <si>
    <t>XF_RS01685</t>
  </si>
  <si>
    <t>WP_027700190.1</t>
  </si>
  <si>
    <t>iron-sulfur cluster insertion protein ErpA</t>
  </si>
  <si>
    <t>XF_RS01690</t>
  </si>
  <si>
    <t>WP_010892935.1</t>
  </si>
  <si>
    <t>XF_RS02015</t>
  </si>
  <si>
    <t>WP_080507182.1</t>
  </si>
  <si>
    <t>XF_RS02340</t>
  </si>
  <si>
    <t>WP_010893085.1</t>
  </si>
  <si>
    <t>XF_RS02395</t>
  </si>
  <si>
    <t>WP_010893096.1</t>
  </si>
  <si>
    <t>ABC transporter permease</t>
  </si>
  <si>
    <t>XF_RS02480</t>
  </si>
  <si>
    <t>WP_010893120.1</t>
  </si>
  <si>
    <t>DUF4198 domain-containing protein</t>
  </si>
  <si>
    <t>cystathionine beta-synthase</t>
  </si>
  <si>
    <t>XF_RS02520</t>
  </si>
  <si>
    <t>WP_010893128.1</t>
  </si>
  <si>
    <t>CBS domain-containing protein</t>
  </si>
  <si>
    <t>XF_RS02530</t>
  </si>
  <si>
    <t>WP_042462826.1</t>
  </si>
  <si>
    <t>dolichol-phosphate mannosyltransferase</t>
  </si>
  <si>
    <t>XF_RS02550</t>
  </si>
  <si>
    <t>WP_010893137.1</t>
  </si>
  <si>
    <t>hydroxymethylpyrimidine/phosphomethylpyrimidine kinase</t>
  </si>
  <si>
    <t>XF_RS02590</t>
  </si>
  <si>
    <t>WP_042462848.1</t>
  </si>
  <si>
    <t>bifunctional hydroxymethylpyrimidine kinase/phosphomethylpyrimidine kinase</t>
  </si>
  <si>
    <t>XF_RS02600</t>
  </si>
  <si>
    <t>WP_010893151.1</t>
  </si>
  <si>
    <t>XF_RS02605</t>
  </si>
  <si>
    <t>WP_010893152.1</t>
  </si>
  <si>
    <t>XF_RS02765</t>
  </si>
  <si>
    <t>WP_010893190.1</t>
  </si>
  <si>
    <t>XF_RS02800</t>
  </si>
  <si>
    <t>WP_010893197.1</t>
  </si>
  <si>
    <t>16S rRNA (cytosine(1402)-N(4))-methyltransferase</t>
  </si>
  <si>
    <t>XF_RS03355</t>
  </si>
  <si>
    <t>WP_023906982.1</t>
  </si>
  <si>
    <t>16S rRNA (cytosine(1402)-N(4))-methyltransferase RsmH</t>
  </si>
  <si>
    <t>cell division protein FtsQ</t>
  </si>
  <si>
    <t>XF_RS03405</t>
  </si>
  <si>
    <t>WP_010893321.1</t>
  </si>
  <si>
    <t>XF_RS04110</t>
  </si>
  <si>
    <t>WP_010893480.1</t>
  </si>
  <si>
    <t>AMP-ligase</t>
  </si>
  <si>
    <t>XF_RS04410</t>
  </si>
  <si>
    <t>WP_038200777.1</t>
  </si>
  <si>
    <t>rhomboid family intramembrane serine protease</t>
  </si>
  <si>
    <t>XF_RS04475</t>
  </si>
  <si>
    <t>WP_031336937.1</t>
  </si>
  <si>
    <t>UMP kinase</t>
  </si>
  <si>
    <t>XF_RS04485</t>
  </si>
  <si>
    <t>WP_038230128.1</t>
  </si>
  <si>
    <t>asparaginase</t>
  </si>
  <si>
    <t>XF_RS04635</t>
  </si>
  <si>
    <t>WP_010893610.1</t>
  </si>
  <si>
    <t>XF_RS04655</t>
  </si>
  <si>
    <t>WP_010893619.1</t>
  </si>
  <si>
    <t>DUF2782 domain-containing protein</t>
  </si>
  <si>
    <t>single-stranded-DNA-specific exonuclease RecJ</t>
  </si>
  <si>
    <t>XF_RS04695</t>
  </si>
  <si>
    <t>WP_031337967.1</t>
  </si>
  <si>
    <t>chorismate mutase</t>
  </si>
  <si>
    <t>XF_RS04825</t>
  </si>
  <si>
    <t>WP_010893658.1</t>
  </si>
  <si>
    <t>flavodoxin</t>
  </si>
  <si>
    <t>XF_RS05095</t>
  </si>
  <si>
    <t>WP_010893708.1</t>
  </si>
  <si>
    <t>XF_RS05170</t>
  </si>
  <si>
    <t>WP_010893725.1</t>
  </si>
  <si>
    <t>XF_RS05185</t>
  </si>
  <si>
    <t>WP_010893731.1</t>
  </si>
  <si>
    <t>7,8-dihydro-8-oxoguanine triphosphatase</t>
  </si>
  <si>
    <t>XF_RS05345</t>
  </si>
  <si>
    <t>WP_031337941.1</t>
  </si>
  <si>
    <t>8-oxo-dGTP diphosphatase</t>
  </si>
  <si>
    <t>2-C-methyl-D-erythritol 2,4-cyclodiphosphate synthase</t>
  </si>
  <si>
    <t>XF_RS05455</t>
  </si>
  <si>
    <t>WP_031337936.1</t>
  </si>
  <si>
    <t>XF_RS05480</t>
  </si>
  <si>
    <t>WP_010893806.1</t>
  </si>
  <si>
    <t>XF_RS05495</t>
  </si>
  <si>
    <t>WP_042463084.1</t>
  </si>
  <si>
    <t>uroporphyrinogen decarboxylase</t>
  </si>
  <si>
    <t>XF_RS05615</t>
  </si>
  <si>
    <t>WP_010893837.1</t>
  </si>
  <si>
    <t>XF_RS05630</t>
  </si>
  <si>
    <t>WP_010893841.1</t>
  </si>
  <si>
    <t>XF_RS05700</t>
  </si>
  <si>
    <t>WP_010893859.1</t>
  </si>
  <si>
    <t>XF_RS05990</t>
  </si>
  <si>
    <t>WP_010893923.1</t>
  </si>
  <si>
    <t>XF_RS06040</t>
  </si>
  <si>
    <t>WP_042463122.1</t>
  </si>
  <si>
    <t>ATP-dependent Clp protease adaptor ClpS</t>
  </si>
  <si>
    <t>XF_RS06075</t>
  </si>
  <si>
    <t>WP_010893943.1</t>
  </si>
  <si>
    <t>N-acetylglucosamine-6-phosphate deacetylase</t>
  </si>
  <si>
    <t>XF_RS06180</t>
  </si>
  <si>
    <t>WP_042463137.1</t>
  </si>
  <si>
    <t>XF_RS06545</t>
  </si>
  <si>
    <t>WP_023906676.1</t>
  </si>
  <si>
    <t>XF_RS06795</t>
  </si>
  <si>
    <t>WP_031336674.1</t>
  </si>
  <si>
    <t>XF_RS06870</t>
  </si>
  <si>
    <t>WP_031336669.1</t>
  </si>
  <si>
    <t>porphyrin biosynthesis protein</t>
  </si>
  <si>
    <t>XF_RS07755</t>
  </si>
  <si>
    <t>WP_010894266.1</t>
  </si>
  <si>
    <t>heme biosynthesis protein HemY</t>
  </si>
  <si>
    <t>SCP2 domain-containing protein</t>
  </si>
  <si>
    <t>XF_RS07930</t>
  </si>
  <si>
    <t>WP_010894298.1</t>
  </si>
  <si>
    <t>XF_RS08020</t>
  </si>
  <si>
    <t>WP_010894320.1</t>
  </si>
  <si>
    <t>XF_RS08095</t>
  </si>
  <si>
    <t>WP_010894336.1</t>
  </si>
  <si>
    <t>XF_RS08100</t>
  </si>
  <si>
    <t>WP_010894337.1</t>
  </si>
  <si>
    <t>glutathione peroxidase</t>
  </si>
  <si>
    <t>XF_RS08175</t>
  </si>
  <si>
    <t>WP_031336575.1</t>
  </si>
  <si>
    <t>tol-pal system protein YbgF</t>
  </si>
  <si>
    <t>XF_RS08200</t>
  </si>
  <si>
    <t>WP_010894361.1</t>
  </si>
  <si>
    <t>XF_RS08305</t>
  </si>
  <si>
    <t>WP_010894383.1</t>
  </si>
  <si>
    <t>GNAT family N-acetyltransferase</t>
  </si>
  <si>
    <t>Trp operon repressor</t>
  </si>
  <si>
    <t>XF_RS08320</t>
  </si>
  <si>
    <t>WP_010894386.1</t>
  </si>
  <si>
    <t>superoxide dismutase</t>
  </si>
  <si>
    <t>XF_RS08325</t>
  </si>
  <si>
    <t>WP_010894387.1</t>
  </si>
  <si>
    <t>XF_RS08330</t>
  </si>
  <si>
    <t>WP_023906487.1</t>
  </si>
  <si>
    <t>XF_RS08410</t>
  </si>
  <si>
    <t>WP_010894403.1</t>
  </si>
  <si>
    <t>DUF4440 domain-containing protein</t>
  </si>
  <si>
    <t>XF_RS08415</t>
  </si>
  <si>
    <t>WP_023906477.1</t>
  </si>
  <si>
    <t>XF_RS08420</t>
  </si>
  <si>
    <t>WP_010894405.1</t>
  </si>
  <si>
    <t>VirK protein</t>
  </si>
  <si>
    <t>XF_RS08430</t>
  </si>
  <si>
    <t>WP_010894407.1</t>
  </si>
  <si>
    <t>XF_RS08645</t>
  </si>
  <si>
    <t>WP_004085491.1</t>
  </si>
  <si>
    <t>XRE family transcriptional regulator</t>
  </si>
  <si>
    <t>TIGR02449 family protein</t>
  </si>
  <si>
    <t>XF_RS08705</t>
  </si>
  <si>
    <t>WP_010894468.1</t>
  </si>
  <si>
    <t>XF_RS08730</t>
  </si>
  <si>
    <t>WP_031336520.1</t>
  </si>
  <si>
    <t>XF_RS08860</t>
  </si>
  <si>
    <t>WP_023906441.1</t>
  </si>
  <si>
    <t>XF_RS08965</t>
  </si>
  <si>
    <t>WP_010894518.1</t>
  </si>
  <si>
    <t>XF_RS09015</t>
  </si>
  <si>
    <t>WP_010894530.1</t>
  </si>
  <si>
    <t>XF_RS09020</t>
  </si>
  <si>
    <t>WP_010894531.1</t>
  </si>
  <si>
    <t>XF_RS09060</t>
  </si>
  <si>
    <t>WP_010894539.1</t>
  </si>
  <si>
    <t>XF_RS09160</t>
  </si>
  <si>
    <t>WP_010894565.1</t>
  </si>
  <si>
    <t>phosphate-specific transport system accessory protein PhoU</t>
  </si>
  <si>
    <t>XF_RS09300</t>
  </si>
  <si>
    <t>WP_010894594.1</t>
  </si>
  <si>
    <t>hydroxyacylglutathione hydrolase</t>
  </si>
  <si>
    <t>XF_RS09370</t>
  </si>
  <si>
    <t>WP_010894609.1</t>
  </si>
  <si>
    <t>XF_RS09455</t>
  </si>
  <si>
    <t>WP_031337688.1</t>
  </si>
  <si>
    <t>XF_RS09460</t>
  </si>
  <si>
    <t>WP_010894637.1</t>
  </si>
  <si>
    <t>RNA polymerase sigma factor RpoE</t>
  </si>
  <si>
    <t>XF_RS09745</t>
  </si>
  <si>
    <t>WP_010894687.1</t>
  </si>
  <si>
    <t>XF_RS09885</t>
  </si>
  <si>
    <t>WP_038200376.1</t>
  </si>
  <si>
    <t>XF_RS09890</t>
  </si>
  <si>
    <t>WP_031337657.1</t>
  </si>
  <si>
    <t>XF_RS10075</t>
  </si>
  <si>
    <t>WP_031336408.1</t>
  </si>
  <si>
    <t>transcriptional repressor</t>
  </si>
  <si>
    <t>XF_RS10170</t>
  </si>
  <si>
    <t>WP_011098077.1</t>
  </si>
  <si>
    <t>ferric iron uptake transcriptional regulator</t>
  </si>
  <si>
    <t>XF_RS10180</t>
  </si>
  <si>
    <t>WP_010894792.1</t>
  </si>
  <si>
    <t>RnfH family protein</t>
  </si>
  <si>
    <t>ubiquinone-binding protein</t>
  </si>
  <si>
    <t>XF_RS10185</t>
  </si>
  <si>
    <t>WP_010894793.1</t>
  </si>
  <si>
    <t>CYTH domain-containing protein</t>
  </si>
  <si>
    <t>XF_RS10220</t>
  </si>
  <si>
    <t>WP_010894803.1</t>
  </si>
  <si>
    <t>23S rRNA (uracil(1939)-C(5))-methyltransferase RlmD</t>
  </si>
  <si>
    <t>XF_RS10225</t>
  </si>
  <si>
    <t>WP_010894804.1</t>
  </si>
  <si>
    <t>XF_RS10240</t>
  </si>
  <si>
    <t>WP_023906270.1</t>
  </si>
  <si>
    <t>lipopolysaccharide biosynthesis protein</t>
  </si>
  <si>
    <t>XF_RS10245</t>
  </si>
  <si>
    <t>WP_010894808.1</t>
  </si>
  <si>
    <t>undecaprenyl-phosphate glucose phosphotransferase</t>
  </si>
  <si>
    <t>XF_RS10270</t>
  </si>
  <si>
    <t>WP_010894813.1</t>
  </si>
  <si>
    <t>XF_RS10305</t>
  </si>
  <si>
    <t>WP_031337642.1</t>
  </si>
  <si>
    <t>SMC-Scp complex subunit ScpB</t>
  </si>
  <si>
    <t>XF_RS10615</t>
  </si>
  <si>
    <t>WP_010894896.1</t>
  </si>
  <si>
    <t>inositol monophosphatase</t>
  </si>
  <si>
    <t>XF_RS10720</t>
  </si>
  <si>
    <t>WP_010894918.1</t>
  </si>
  <si>
    <t>XF_RS11190</t>
  </si>
  <si>
    <t>WP_023907075.1</t>
  </si>
  <si>
    <t>phosphate regulon sensor histidine kinase PhoR</t>
  </si>
  <si>
    <t>XF_RS11285</t>
  </si>
  <si>
    <t>WP_010895010.1</t>
  </si>
  <si>
    <t>23S rRNA pseudouridine(955/2504/2580) synthase</t>
  </si>
  <si>
    <t>XF_RS11350</t>
  </si>
  <si>
    <t>WP_010895024.1</t>
  </si>
  <si>
    <t>response regulator</t>
  </si>
  <si>
    <t>XF_RS11370</t>
  </si>
  <si>
    <t>WP_023907087.1</t>
  </si>
  <si>
    <t>GTP-binding protein YchF</t>
  </si>
  <si>
    <t>XF_RS11500</t>
  </si>
  <si>
    <t>WP_010895055.1</t>
  </si>
  <si>
    <t>redox-regulated ATPase YchF</t>
  </si>
  <si>
    <t>peptidyl-tRNA hydrolase</t>
  </si>
  <si>
    <t>XF_RS11505</t>
  </si>
  <si>
    <t>WP_010895056.1</t>
  </si>
  <si>
    <t>XF_RS11585</t>
  </si>
  <si>
    <t>WP_010895078.1</t>
  </si>
  <si>
    <t>DUF2290 domain-containing protein</t>
  </si>
  <si>
    <t>XF_RS11650</t>
  </si>
  <si>
    <t>WP_023907106.1</t>
  </si>
  <si>
    <t>transcription termination factor Rho</t>
  </si>
  <si>
    <t>XF_RS11705</t>
  </si>
  <si>
    <t>WP_023907111.1</t>
  </si>
  <si>
    <t>XF_RS11720</t>
  </si>
  <si>
    <t>WP_031337157.1</t>
  </si>
  <si>
    <t>S41 family peptidase</t>
  </si>
  <si>
    <t>cellulase</t>
  </si>
  <si>
    <t>XF_RS11735</t>
  </si>
  <si>
    <t>WP_010895122.1</t>
  </si>
  <si>
    <t>XF_RS11940</t>
  </si>
  <si>
    <t>WP_010895169.1</t>
  </si>
  <si>
    <t>XF_RS12155</t>
  </si>
  <si>
    <t>WP_010895201.1</t>
  </si>
  <si>
    <t>XF_RS12225</t>
  </si>
  <si>
    <t>WP_042464033.1</t>
  </si>
  <si>
    <t>virulence factor</t>
  </si>
  <si>
    <t>XF_RS12410</t>
  </si>
  <si>
    <t>WP_042464096.1</t>
  </si>
  <si>
    <t>XF_RS12560</t>
  </si>
  <si>
    <t>WP_010894576.1</t>
  </si>
  <si>
    <t>XF_RS12635</t>
  </si>
  <si>
    <t>WP_080507172.1</t>
  </si>
  <si>
    <t>XF_RS12640</t>
  </si>
  <si>
    <t>WP_010892616.1</t>
  </si>
  <si>
    <t>XF_RS12690</t>
  </si>
  <si>
    <t>WP_075584605.1</t>
  </si>
  <si>
    <t>XF_RS12695</t>
  </si>
  <si>
    <t>WP_075584606.1</t>
  </si>
  <si>
    <t>XF_RS12730</t>
  </si>
  <si>
    <t>WP_080507178.1</t>
  </si>
  <si>
    <t>XF_RS12740</t>
  </si>
  <si>
    <t>WP_080507179.1</t>
  </si>
  <si>
    <t>DUF1376 domain-containing protein</t>
  </si>
  <si>
    <t>XF_RS12960</t>
  </si>
  <si>
    <t>WP_080507229.1</t>
  </si>
  <si>
    <t>XF_RS13055</t>
  </si>
  <si>
    <t>WP_010893547.1</t>
  </si>
  <si>
    <t>XF_RS13215</t>
  </si>
  <si>
    <t>WP_010893814.1</t>
  </si>
  <si>
    <t>XF_RS13225</t>
  </si>
  <si>
    <t>WP_075584654.1</t>
  </si>
  <si>
    <t>XF_RS13460</t>
  </si>
  <si>
    <t>WP_010894394.1</t>
  </si>
  <si>
    <t>XF_RS13535</t>
  </si>
  <si>
    <t>WP_080507241.1</t>
  </si>
  <si>
    <t>XF_RS13580</t>
  </si>
  <si>
    <t>WP_010894555.1</t>
  </si>
  <si>
    <t>XF_RS13655</t>
  </si>
  <si>
    <t>WP_010894636.1</t>
  </si>
  <si>
    <t>XF_RS13725</t>
  </si>
  <si>
    <t>WP_010894828.1</t>
  </si>
  <si>
    <t>XF_RS13735</t>
  </si>
  <si>
    <t>WP_023906260.1</t>
  </si>
  <si>
    <t>XF_RS13925</t>
  </si>
  <si>
    <t>WP_010895245.1</t>
  </si>
  <si>
    <t xml:space="preserve">Table 1. Exclusively upregulated genes in C-3/C-0 </t>
  </si>
  <si>
    <t>Table 2.  Exclusively downregulated genes in C-3/C-0</t>
  </si>
  <si>
    <t>Table 3.  Gene that was upregulated in C-3/C-0, but downregulated in M-3/M-0.</t>
  </si>
  <si>
    <t>Table 5. Upregulated genes in both C-3/C-0 and M-3/M-0 libraries.</t>
  </si>
  <si>
    <t>Table 6.  Downregulated genes in both C-3/C-0 and M-3/M-0 libraries.</t>
  </si>
  <si>
    <r>
      <t xml:space="preserve">11399 </t>
    </r>
    <r>
      <rPr>
        <sz val="10"/>
        <color theme="1"/>
        <rFont val="Times New Roman"/>
        <family val="1"/>
      </rPr>
      <t>strain bearing the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pXF20 plasmid</t>
    </r>
  </si>
  <si>
    <r>
      <t xml:space="preserve">11399 </t>
    </r>
    <r>
      <rPr>
        <sz val="10"/>
        <color theme="1"/>
        <rFont val="Times New Roman"/>
        <family val="1"/>
      </rPr>
      <t>strain bearing the pXF20-mqsR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plasmid</t>
    </r>
  </si>
  <si>
    <r>
      <t>Amp</t>
    </r>
    <r>
      <rPr>
        <vertAlign val="super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>, Km</t>
    </r>
    <r>
      <rPr>
        <vertAlign val="superscript"/>
        <sz val="10"/>
        <color theme="1"/>
        <rFont val="Times New Roman"/>
        <family val="1"/>
      </rPr>
      <t>R</t>
    </r>
    <r>
      <rPr>
        <sz val="10"/>
        <color theme="1"/>
        <rFont val="Times New Roman"/>
        <family val="1"/>
      </rPr>
      <t>, cloning vector</t>
    </r>
  </si>
  <si>
    <r>
      <t>Amp</t>
    </r>
    <r>
      <rPr>
        <vertAlign val="superscript"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, ampicillin-resistant; Km</t>
    </r>
    <r>
      <rPr>
        <vertAlign val="superscript"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, kanamycin-resistant.</t>
    </r>
  </si>
  <si>
    <r>
      <rPr>
        <sz val="10"/>
        <color theme="1"/>
        <rFont val="Times New Roman"/>
        <family val="1"/>
      </rPr>
      <t>11399</t>
    </r>
    <r>
      <rPr>
        <i/>
        <sz val="10"/>
        <color theme="1"/>
        <rFont val="Times New Roman"/>
        <family val="1"/>
      </rPr>
      <t xml:space="preserve">-mqsR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Xf-mqsR</t>
    </r>
    <r>
      <rPr>
        <sz val="10"/>
        <color theme="1"/>
        <rFont val="Times New Roman"/>
        <family val="1"/>
      </rPr>
      <t>)</t>
    </r>
  </si>
  <si>
    <r>
      <rPr>
        <sz val="10"/>
        <color theme="1"/>
        <rFont val="Times New Roman"/>
        <family val="1"/>
      </rPr>
      <t>11399</t>
    </r>
    <r>
      <rPr>
        <i/>
        <sz val="10"/>
        <color theme="1"/>
        <rFont val="Times New Roman"/>
        <family val="1"/>
      </rPr>
      <t>-</t>
    </r>
    <r>
      <rPr>
        <sz val="10"/>
        <color theme="1"/>
        <rFont val="Times New Roman"/>
        <family val="1"/>
      </rPr>
      <t>pXF20 (</t>
    </r>
    <r>
      <rPr>
        <i/>
        <sz val="10"/>
        <color theme="1"/>
        <rFont val="Times New Roman"/>
        <family val="1"/>
      </rPr>
      <t>Xf</t>
    </r>
    <r>
      <rPr>
        <sz val="10"/>
        <color theme="1"/>
        <rFont val="Times New Roman"/>
        <family val="1"/>
      </rPr>
      <t>-EV)</t>
    </r>
  </si>
  <si>
    <t>Pattern Sequence</t>
  </si>
  <si>
    <t xml:space="preserve">Gene name </t>
  </si>
  <si>
    <t xml:space="preserve"> Locus Tag</t>
  </si>
  <si>
    <t>Gene description</t>
  </si>
  <si>
    <t>TAACCTAATAAGTTA</t>
  </si>
  <si>
    <t>mqsRA</t>
  </si>
  <si>
    <t>MqsRA toxin-antitoxin system</t>
  </si>
  <si>
    <t>htpX</t>
  </si>
  <si>
    <t>Heat shock protein</t>
  </si>
  <si>
    <t>XF_RS0160</t>
  </si>
  <si>
    <t xml:space="preserve">Chaperone protein </t>
  </si>
  <si>
    <t>rpfB</t>
  </si>
  <si>
    <t>Regulator of pathogenicity factors</t>
  </si>
  <si>
    <t>Table S1. Bacterial strains and plasmids.</t>
  </si>
  <si>
    <t>Table S2. Primers used for real-time quantitative PCR.</t>
  </si>
  <si>
    <t>logFC</t>
  </si>
  <si>
    <t>PValue</t>
  </si>
  <si>
    <t>gene2310</t>
  </si>
  <si>
    <t xml:space="preserve">  XF_RS10790</t>
  </si>
  <si>
    <t>gene241</t>
  </si>
  <si>
    <t xml:space="preserve">  XF_RS01135</t>
  </si>
  <si>
    <t>gene242</t>
  </si>
  <si>
    <t xml:space="preserve">  XF_RS01140</t>
  </si>
  <si>
    <t>gene109</t>
  </si>
  <si>
    <t xml:space="preserve">  XF_RS00520</t>
  </si>
  <si>
    <t>gene665</t>
  </si>
  <si>
    <t xml:space="preserve">  XF_RS03075</t>
  </si>
  <si>
    <t>gene2324</t>
  </si>
  <si>
    <t xml:space="preserve">  XF_RS10860</t>
  </si>
  <si>
    <t>gene1626</t>
  </si>
  <si>
    <t xml:space="preserve">  XF_RS07605</t>
  </si>
  <si>
    <t>gene243</t>
  </si>
  <si>
    <t xml:space="preserve">  XF_RS12710</t>
  </si>
  <si>
    <t>gene29</t>
  </si>
  <si>
    <t xml:space="preserve">  XF_RS00145</t>
  </si>
  <si>
    <t>gene433</t>
  </si>
  <si>
    <t xml:space="preserve">  XF_RS02020</t>
  </si>
  <si>
    <t>gene702</t>
  </si>
  <si>
    <t xml:space="preserve">  XF_RS03255</t>
  </si>
  <si>
    <t>gene240</t>
  </si>
  <si>
    <t xml:space="preserve">  XF_RS01130</t>
  </si>
  <si>
    <t>gene964</t>
  </si>
  <si>
    <t xml:space="preserve">  XF_RS04495</t>
  </si>
  <si>
    <t>gene1564</t>
  </si>
  <si>
    <t xml:space="preserve">  XF_RS07310</t>
  </si>
  <si>
    <t>gene1510</t>
  </si>
  <si>
    <t xml:space="preserve">  XF_RS07050</t>
  </si>
  <si>
    <t>gene1184</t>
  </si>
  <si>
    <t xml:space="preserve">  XF_RS13195</t>
  </si>
  <si>
    <t>gene2298</t>
  </si>
  <si>
    <t xml:space="preserve">  XF_RS10730</t>
  </si>
  <si>
    <t>gene619</t>
  </si>
  <si>
    <t xml:space="preserve">  XF_RS02850</t>
  </si>
  <si>
    <t>gene1725</t>
  </si>
  <si>
    <t xml:space="preserve">  XF_RS08075</t>
  </si>
  <si>
    <t>gene2484</t>
  </si>
  <si>
    <t xml:space="preserve">  XF_RS11605</t>
  </si>
  <si>
    <t>gene965</t>
  </si>
  <si>
    <t xml:space="preserve">  XF_RS04500</t>
  </si>
  <si>
    <t>gene1110</t>
  </si>
  <si>
    <t xml:space="preserve">  XF_RS13125</t>
  </si>
  <si>
    <t>gene324</t>
  </si>
  <si>
    <t xml:space="preserve">  XF_RS01520</t>
  </si>
  <si>
    <t>gene387</t>
  </si>
  <si>
    <t xml:space="preserve">  XF_RS01800</t>
  </si>
  <si>
    <t>gene1724</t>
  </si>
  <si>
    <t xml:space="preserve">  XF_RS08070</t>
  </si>
  <si>
    <t>gene640</t>
  </si>
  <si>
    <t xml:space="preserve">  XF_RS12925</t>
  </si>
  <si>
    <t>gene1726</t>
  </si>
  <si>
    <t xml:space="preserve">  XF_RS13390</t>
  </si>
  <si>
    <t>gene1818</t>
  </si>
  <si>
    <t xml:space="preserve">  XF_RS08495</t>
  </si>
  <si>
    <t>gene2198</t>
  </si>
  <si>
    <t xml:space="preserve">  XF_RS10265</t>
  </si>
  <si>
    <t>gene966</t>
  </si>
  <si>
    <t xml:space="preserve">  XF_RS04505</t>
  </si>
  <si>
    <t>gene1482</t>
  </si>
  <si>
    <t xml:space="preserve">  XF_RS06920</t>
  </si>
  <si>
    <t>gene2448</t>
  </si>
  <si>
    <t xml:space="preserve">  XF_RS11450</t>
  </si>
  <si>
    <t>gene1665</t>
  </si>
  <si>
    <t xml:space="preserve">  XF_RS07790</t>
  </si>
  <si>
    <t>gene936</t>
  </si>
  <si>
    <t xml:space="preserve">  XF_RS04380</t>
  </si>
  <si>
    <t>gene2363</t>
  </si>
  <si>
    <t xml:space="preserve">  XF_RS11055</t>
  </si>
  <si>
    <t>gene2402</t>
  </si>
  <si>
    <t xml:space="preserve">  XF_RS11245</t>
  </si>
  <si>
    <t>gene1183</t>
  </si>
  <si>
    <t xml:space="preserve">  XF_RS05505</t>
  </si>
  <si>
    <t>gene325</t>
  </si>
  <si>
    <t xml:space="preserve">  XF_RS12745</t>
  </si>
  <si>
    <t>gene2066</t>
  </si>
  <si>
    <t xml:space="preserve">  XF_RS09640</t>
  </si>
  <si>
    <t>gene1309</t>
  </si>
  <si>
    <t xml:space="preserve">  XF_RS06085</t>
  </si>
  <si>
    <t>gene1967</t>
  </si>
  <si>
    <t xml:space="preserve">  XF_RS13595</t>
  </si>
  <si>
    <t>gene248</t>
  </si>
  <si>
    <t xml:space="preserve">  XF_RS01160</t>
  </si>
  <si>
    <t>gene2528</t>
  </si>
  <si>
    <t xml:space="preserve">  XF_RS11810</t>
  </si>
  <si>
    <t>gene2387</t>
  </si>
  <si>
    <t xml:space="preserve">  XF_RS11175</t>
  </si>
  <si>
    <t>gene1965</t>
  </si>
  <si>
    <t xml:space="preserve">  XF_RS09135</t>
  </si>
  <si>
    <t>gene676</t>
  </si>
  <si>
    <t xml:space="preserve">  XF_RS03135</t>
  </si>
  <si>
    <t>gene406</t>
  </si>
  <si>
    <t xml:space="preserve">  XF_RS01895</t>
  </si>
  <si>
    <t>gene282</t>
  </si>
  <si>
    <t xml:space="preserve">  XF_RS01325</t>
  </si>
  <si>
    <t>gene1953</t>
  </si>
  <si>
    <t xml:space="preserve">  XF_RS09095</t>
  </si>
  <si>
    <t>gene411</t>
  </si>
  <si>
    <t xml:space="preserve">  XF_RS01920</t>
  </si>
  <si>
    <t>gene2483</t>
  </si>
  <si>
    <t xml:space="preserve">  XF_RS11600</t>
  </si>
  <si>
    <t>gene1007</t>
  </si>
  <si>
    <t xml:space="preserve">  XF_RS04690</t>
  </si>
  <si>
    <t>gene1481</t>
  </si>
  <si>
    <t xml:space="preserve">  XF_RS06915</t>
  </si>
  <si>
    <t>gene2384</t>
  </si>
  <si>
    <t xml:space="preserve">  XF_RS11160</t>
  </si>
  <si>
    <t>gene23</t>
  </si>
  <si>
    <t xml:space="preserve">  XF_RS00115</t>
  </si>
  <si>
    <t>gene72</t>
  </si>
  <si>
    <t xml:space="preserve">  XF_RS00345</t>
  </si>
  <si>
    <t>gene477</t>
  </si>
  <si>
    <t xml:space="preserve">  XF_RS12800</t>
  </si>
  <si>
    <t>gene1506</t>
  </si>
  <si>
    <t xml:space="preserve">  XF_RS07030</t>
  </si>
  <si>
    <t>gene2289</t>
  </si>
  <si>
    <t xml:space="preserve">  XF_RS10685</t>
  </si>
  <si>
    <t>gene1109</t>
  </si>
  <si>
    <t xml:space="preserve">  XF_RS13120</t>
  </si>
  <si>
    <t>gene1167</t>
  </si>
  <si>
    <t xml:space="preserve">  XF_RS05425</t>
  </si>
  <si>
    <t>gene1111</t>
  </si>
  <si>
    <t xml:space="preserve">  XF_RS13130</t>
  </si>
  <si>
    <t>gene691</t>
  </si>
  <si>
    <t xml:space="preserve">  XF_RS03205</t>
  </si>
  <si>
    <t>gene2260</t>
  </si>
  <si>
    <t xml:space="preserve">  XF_RS13745</t>
  </si>
  <si>
    <t>gene102</t>
  </si>
  <si>
    <t>gene516</t>
  </si>
  <si>
    <t xml:space="preserve">  XF_RS02400</t>
  </si>
  <si>
    <t>gene1069</t>
  </si>
  <si>
    <t xml:space="preserve">  XF_RS04985</t>
  </si>
  <si>
    <t>gene2072</t>
  </si>
  <si>
    <t xml:space="preserve">  XF_RS09670</t>
  </si>
  <si>
    <t>gene285</t>
  </si>
  <si>
    <t xml:space="preserve">  XF_RS01340</t>
  </si>
  <si>
    <t>gene287</t>
  </si>
  <si>
    <t xml:space="preserve">  XF_RS01350</t>
  </si>
  <si>
    <t>gene1151</t>
  </si>
  <si>
    <t xml:space="preserve">  XF_RS13175</t>
  </si>
  <si>
    <t>gene1545</t>
  </si>
  <si>
    <t xml:space="preserve">  XF_RS07225</t>
  </si>
  <si>
    <t>gene1798</t>
  </si>
  <si>
    <t xml:space="preserve">  XF_RS08400</t>
  </si>
  <si>
    <t>gene979</t>
  </si>
  <si>
    <t xml:space="preserve">  XF_RS04570</t>
  </si>
  <si>
    <t>gene1014</t>
  </si>
  <si>
    <t xml:space="preserve">  XF_RS04725</t>
  </si>
  <si>
    <t>gene1496</t>
  </si>
  <si>
    <t xml:space="preserve">  XF_RS06980</t>
  </si>
  <si>
    <t>gene578</t>
  </si>
  <si>
    <t xml:space="preserve">  XF_RS02675</t>
  </si>
  <si>
    <t>gene1070</t>
  </si>
  <si>
    <t xml:space="preserve">  XF_RS04990</t>
  </si>
  <si>
    <t>gene934</t>
  </si>
  <si>
    <t xml:space="preserve">  XF_RS04370</t>
  </si>
  <si>
    <t>gene1465</t>
  </si>
  <si>
    <t xml:space="preserve">  XF_RS06840</t>
  </si>
  <si>
    <t>gene315</t>
  </si>
  <si>
    <t xml:space="preserve">  XF_RS01475</t>
  </si>
  <si>
    <t>gene70</t>
  </si>
  <si>
    <t xml:space="preserve">  XF_RS00335</t>
  </si>
  <si>
    <t>gene2586</t>
  </si>
  <si>
    <t xml:space="preserve">  XF_RS12120</t>
  </si>
  <si>
    <t>gene95</t>
  </si>
  <si>
    <t xml:space="preserve">  XF_RS00460</t>
  </si>
  <si>
    <t>gene397</t>
  </si>
  <si>
    <t xml:space="preserve">  XF_RS01850</t>
  </si>
  <si>
    <t>gene692</t>
  </si>
  <si>
    <t xml:space="preserve">  XF_RS03210</t>
  </si>
  <si>
    <t>gene2292</t>
  </si>
  <si>
    <t xml:space="preserve">  XF_RS10700</t>
  </si>
  <si>
    <t>gene1058</t>
  </si>
  <si>
    <t xml:space="preserve">  XF_RS13100</t>
  </si>
  <si>
    <t>gene2385</t>
  </si>
  <si>
    <t xml:space="preserve">  XF_RS11165</t>
  </si>
  <si>
    <t>gene93</t>
  </si>
  <si>
    <t xml:space="preserve">  XF_RS00450</t>
  </si>
  <si>
    <t>gene2587</t>
  </si>
  <si>
    <t xml:space="preserve">  XF_RS12125</t>
  </si>
  <si>
    <t>gene2451</t>
  </si>
  <si>
    <t>gene2599</t>
  </si>
  <si>
    <t xml:space="preserve">  XF_RS12185</t>
  </si>
  <si>
    <t>gene534</t>
  </si>
  <si>
    <t xml:space="preserve">  XF_RS02470</t>
  </si>
  <si>
    <t>gene1933</t>
  </si>
  <si>
    <t xml:space="preserve">  XF_RS09000</t>
  </si>
  <si>
    <t>gene1464</t>
  </si>
  <si>
    <t xml:space="preserve">  XF_RS06835</t>
  </si>
  <si>
    <t>gene1044</t>
  </si>
  <si>
    <t xml:space="preserve">  XF_RS04870</t>
  </si>
  <si>
    <t>gene76</t>
  </si>
  <si>
    <t xml:space="preserve">  XF_RS00365</t>
  </si>
  <si>
    <t>gene688</t>
  </si>
  <si>
    <t xml:space="preserve">  XF_RS03190</t>
  </si>
  <si>
    <t>gene1363</t>
  </si>
  <si>
    <t xml:space="preserve">  XF_RS06345</t>
  </si>
  <si>
    <t>gene765</t>
  </si>
  <si>
    <t xml:space="preserve">  XF_RS03545</t>
  </si>
  <si>
    <t>gene486</t>
  </si>
  <si>
    <t xml:space="preserve">  XF_RS02270</t>
  </si>
  <si>
    <t>gene2311</t>
  </si>
  <si>
    <t xml:space="preserve">  XF_RS10795</t>
  </si>
  <si>
    <t>gene283</t>
  </si>
  <si>
    <t xml:space="preserve">  XF_RS01330</t>
  </si>
  <si>
    <t>gene30</t>
  </si>
  <si>
    <t xml:space="preserve">  XF_RS00150</t>
  </si>
  <si>
    <t>gene913</t>
  </si>
  <si>
    <t xml:space="preserve">  XF_RS04270</t>
  </si>
  <si>
    <t>gene2525</t>
  </si>
  <si>
    <t xml:space="preserve">  XF_RS11795</t>
  </si>
  <si>
    <t>gene2585</t>
  </si>
  <si>
    <t xml:space="preserve">  XF_RS12115</t>
  </si>
  <si>
    <t>gene2628</t>
  </si>
  <si>
    <t xml:space="preserve">  XF_RS12325</t>
  </si>
  <si>
    <t>gene1331</t>
  </si>
  <si>
    <t xml:space="preserve">  XF_RS06195</t>
  </si>
  <si>
    <t>gene2453</t>
  </si>
  <si>
    <t xml:space="preserve">  XF_RS11475</t>
  </si>
  <si>
    <t>gene352</t>
  </si>
  <si>
    <t xml:space="preserve">  XF_RS01655</t>
  </si>
  <si>
    <t>gene2293</t>
  </si>
  <si>
    <t xml:space="preserve">  XF_RS10705</t>
  </si>
  <si>
    <t>gene1006</t>
  </si>
  <si>
    <t xml:space="preserve">  XF_RS04685</t>
  </si>
  <si>
    <t>gene10</t>
  </si>
  <si>
    <t xml:space="preserve">  XF_RS00055</t>
  </si>
  <si>
    <t>gene2244</t>
  </si>
  <si>
    <t xml:space="preserve">  XF_RS10480</t>
  </si>
  <si>
    <t>gene75</t>
  </si>
  <si>
    <t xml:space="preserve">  XF_RS00360</t>
  </si>
  <si>
    <t>gene1060</t>
  </si>
  <si>
    <t xml:space="preserve">  XF_RS04945</t>
  </si>
  <si>
    <t>gene1834</t>
  </si>
  <si>
    <t xml:space="preserve">  XF_RS08565</t>
  </si>
  <si>
    <t>gene2591</t>
  </si>
  <si>
    <t xml:space="preserve">  XF_RS12145</t>
  </si>
  <si>
    <t>gene1462</t>
  </si>
  <si>
    <t xml:space="preserve">  XF_RS06825</t>
  </si>
  <si>
    <t>gene553</t>
  </si>
  <si>
    <t xml:space="preserve">  XF_RS02565</t>
  </si>
  <si>
    <t>gene1057</t>
  </si>
  <si>
    <t xml:space="preserve">  XF_RS04935</t>
  </si>
  <si>
    <t>gene1452</t>
  </si>
  <si>
    <t xml:space="preserve">  XF_RS06775</t>
  </si>
  <si>
    <t>gene2383</t>
  </si>
  <si>
    <t xml:space="preserve">  XF_RS11155</t>
  </si>
  <si>
    <t>gene173</t>
  </si>
  <si>
    <t xml:space="preserve">  XF_RS00820</t>
  </si>
  <si>
    <t>gene286</t>
  </si>
  <si>
    <t xml:space="preserve">  XF_RS01345</t>
  </si>
  <si>
    <t>gene1105</t>
  </si>
  <si>
    <t xml:space="preserve">  XF_RS05155</t>
  </si>
  <si>
    <t>gene2219</t>
  </si>
  <si>
    <t xml:space="preserve">  XF_RS10360</t>
  </si>
  <si>
    <t>gene935</t>
  </si>
  <si>
    <t xml:space="preserve">  XF_RS04375</t>
  </si>
  <si>
    <t>gene410</t>
  </si>
  <si>
    <t xml:space="preserve">  XF_RS01915</t>
  </si>
  <si>
    <t>gene2291</t>
  </si>
  <si>
    <t xml:space="preserve">  XF_RS10695</t>
  </si>
  <si>
    <t>gene101</t>
  </si>
  <si>
    <t xml:space="preserve">  XF_RS00480</t>
  </si>
  <si>
    <t>gene284</t>
  </si>
  <si>
    <t xml:space="preserve">  XF_RS01335</t>
  </si>
  <si>
    <t>gene1406</t>
  </si>
  <si>
    <t xml:space="preserve">  XF_RS06550</t>
  </si>
  <si>
    <t>gene1031</t>
  </si>
  <si>
    <t xml:space="preserve">  XF_RS04810</t>
  </si>
  <si>
    <t>gene2394</t>
  </si>
  <si>
    <t xml:space="preserve">  XF_RS11205</t>
  </si>
  <si>
    <t>gene1926</t>
  </si>
  <si>
    <t xml:space="preserve">  XF_RS08975</t>
  </si>
  <si>
    <t>gene2242</t>
  </si>
  <si>
    <t xml:space="preserve">  XF_RS10470</t>
  </si>
  <si>
    <t>gene412</t>
  </si>
  <si>
    <t xml:space="preserve">  XF_RS01925</t>
  </si>
  <si>
    <t>gene944</t>
  </si>
  <si>
    <t xml:space="preserve">  XF_RS04405</t>
  </si>
  <si>
    <t>gene1676</t>
  </si>
  <si>
    <t xml:space="preserve">  XF_RS07845</t>
  </si>
  <si>
    <t>gene1004</t>
  </si>
  <si>
    <t xml:space="preserve">  XF_RS04675</t>
  </si>
  <si>
    <t>gene377</t>
  </si>
  <si>
    <t xml:space="preserve">  XF_RS01755</t>
  </si>
  <si>
    <t>gene2401</t>
  </si>
  <si>
    <t xml:space="preserve">  XF_RS11240</t>
  </si>
  <si>
    <t>gene1083</t>
  </si>
  <si>
    <t xml:space="preserve">  XF_RS05055</t>
  </si>
  <si>
    <t>gene1362</t>
  </si>
  <si>
    <t xml:space="preserve">  XF_RS06340</t>
  </si>
  <si>
    <t>gene1275</t>
  </si>
  <si>
    <t xml:space="preserve">  XF_RS05930</t>
  </si>
  <si>
    <t>gene374</t>
  </si>
  <si>
    <t xml:space="preserve">  XF_RS01740</t>
  </si>
  <si>
    <t>gene386</t>
  </si>
  <si>
    <t xml:space="preserve">  XF_RS01795</t>
  </si>
  <si>
    <t>gene279</t>
  </si>
  <si>
    <t xml:space="preserve">  XF_RS01310</t>
  </si>
  <si>
    <t>gene1460</t>
  </si>
  <si>
    <t xml:space="preserve">  XF_RS06815</t>
  </si>
  <si>
    <t>gene341</t>
  </si>
  <si>
    <t xml:space="preserve">  XF_RS01605</t>
  </si>
  <si>
    <t>gene245</t>
  </si>
  <si>
    <t xml:space="preserve">  XF_RS01145</t>
  </si>
  <si>
    <t>gene253</t>
  </si>
  <si>
    <t xml:space="preserve">  XF_RS01185</t>
  </si>
  <si>
    <t>gene1942</t>
  </si>
  <si>
    <t xml:space="preserve">  XF_RS09045</t>
  </si>
  <si>
    <t>gene1249</t>
  </si>
  <si>
    <t xml:space="preserve">  XF_RS05795</t>
  </si>
  <si>
    <t>gene115</t>
  </si>
  <si>
    <t xml:space="preserve">  XF_RS00545</t>
  </si>
  <si>
    <t>gene2294</t>
  </si>
  <si>
    <t xml:space="preserve">  XF_RS10710</t>
  </si>
  <si>
    <t>gene260</t>
  </si>
  <si>
    <t xml:space="preserve">  XF_RS01220</t>
  </si>
  <si>
    <t>gene1825</t>
  </si>
  <si>
    <t xml:space="preserve">  XF_RS08530</t>
  </si>
  <si>
    <t>gene1101</t>
  </si>
  <si>
    <t xml:space="preserve">  XF_RS05135</t>
  </si>
  <si>
    <t>gene2529</t>
  </si>
  <si>
    <t xml:space="preserve">  XF_RS11815</t>
  </si>
  <si>
    <t>gene2623</t>
  </si>
  <si>
    <t xml:space="preserve">  XF_RS12300</t>
  </si>
  <si>
    <t>gene1190</t>
  </si>
  <si>
    <t xml:space="preserve">  XF_RS05515</t>
  </si>
  <si>
    <t>gene1769</t>
  </si>
  <si>
    <t xml:space="preserve">  XF_RS08270</t>
  </si>
  <si>
    <t>gene1067</t>
  </si>
  <si>
    <t xml:space="preserve">  XF_RS04975</t>
  </si>
  <si>
    <t>gene2407</t>
  </si>
  <si>
    <t xml:space="preserve">  XF_RS11265</t>
  </si>
  <si>
    <t>gene975</t>
  </si>
  <si>
    <t xml:space="preserve">  XF_RS04550</t>
  </si>
  <si>
    <t>gene71</t>
  </si>
  <si>
    <t xml:space="preserve">  XF_RS00340</t>
  </si>
  <si>
    <t>gene2461</t>
  </si>
  <si>
    <t xml:space="preserve">  XF_RS11515</t>
  </si>
  <si>
    <t>gene2410</t>
  </si>
  <si>
    <t xml:space="preserve">  XF_RS11275</t>
  </si>
  <si>
    <t>gene296</t>
  </si>
  <si>
    <t xml:space="preserve">  XF_RS01395</t>
  </si>
  <si>
    <t>gene251</t>
  </si>
  <si>
    <t xml:space="preserve">  XF_RS01175</t>
  </si>
  <si>
    <t>gene978</t>
  </si>
  <si>
    <t xml:space="preserve">  XF_RS04565</t>
  </si>
  <si>
    <t>gene2370</t>
  </si>
  <si>
    <t xml:space="preserve">  XF_RS11090</t>
  </si>
  <si>
    <t>gene1068</t>
  </si>
  <si>
    <t xml:space="preserve">  XF_RS04980</t>
  </si>
  <si>
    <t>gene2229</t>
  </si>
  <si>
    <t xml:space="preserve">  XF_RS10410</t>
  </si>
  <si>
    <t>gene201</t>
  </si>
  <si>
    <t xml:space="preserve">  XF_RS00945</t>
  </si>
  <si>
    <t>gene1397</t>
  </si>
  <si>
    <t xml:space="preserve">  XF_RS06505</t>
  </si>
  <si>
    <t>gene265</t>
  </si>
  <si>
    <t xml:space="preserve">  XF_RS01240</t>
  </si>
  <si>
    <t>gene537</t>
  </si>
  <si>
    <t xml:space="preserve">  XF_RS02485</t>
  </si>
  <si>
    <t>gene1224</t>
  </si>
  <si>
    <t xml:space="preserve">  XF_RS05675</t>
  </si>
  <si>
    <t>gene1695</t>
  </si>
  <si>
    <t xml:space="preserve">  XF_RS07940</t>
  </si>
  <si>
    <t>gene1265</t>
  </si>
  <si>
    <t xml:space="preserve">  XF_RS05875</t>
  </si>
  <si>
    <t>gene1755</t>
  </si>
  <si>
    <t xml:space="preserve">  XF_RS08205</t>
  </si>
  <si>
    <t>gene2466</t>
  </si>
  <si>
    <t xml:space="preserve">  XF_RS11540</t>
  </si>
  <si>
    <t>gene2414</t>
  </si>
  <si>
    <t xml:space="preserve">  XF_RS11295</t>
  </si>
  <si>
    <t>gene190</t>
  </si>
  <si>
    <t xml:space="preserve">  XF_RS00895</t>
  </si>
  <si>
    <t>gene1838</t>
  </si>
  <si>
    <t xml:space="preserve">  XF_RS08585</t>
  </si>
  <si>
    <t>gene1873</t>
  </si>
  <si>
    <t xml:space="preserve">  XF_RS08735</t>
  </si>
  <si>
    <t>gene312</t>
  </si>
  <si>
    <t xml:space="preserve">  XF_RS01460</t>
  </si>
  <si>
    <t>gene1159</t>
  </si>
  <si>
    <t xml:space="preserve">  XF_RS05390</t>
  </si>
  <si>
    <t>gene1221</t>
  </si>
  <si>
    <t xml:space="preserve">  XF_RS05660</t>
  </si>
  <si>
    <t>gene196</t>
  </si>
  <si>
    <t xml:space="preserve">  XF_RS00920</t>
  </si>
  <si>
    <t>gene972</t>
  </si>
  <si>
    <t>gene157</t>
  </si>
  <si>
    <t xml:space="preserve">  XF_RS00745</t>
  </si>
  <si>
    <t>gene1222</t>
  </si>
  <si>
    <t xml:space="preserve">  XF_RS05665</t>
  </si>
  <si>
    <t>gene1075</t>
  </si>
  <si>
    <t xml:space="preserve">  XF_RS05015</t>
  </si>
  <si>
    <t>gene1390</t>
  </si>
  <si>
    <t xml:space="preserve">  XF_RS06470</t>
  </si>
  <si>
    <t>gene2422</t>
  </si>
  <si>
    <t xml:space="preserve">  XF_RS11335</t>
  </si>
  <si>
    <t>gene832</t>
  </si>
  <si>
    <t xml:space="preserve">  XF_RS03875</t>
  </si>
  <si>
    <t>gene740</t>
  </si>
  <si>
    <t xml:space="preserve">  XF_RS03440</t>
  </si>
  <si>
    <t>gene482</t>
  </si>
  <si>
    <t xml:space="preserve">  XF_RS12805</t>
  </si>
  <si>
    <t>gene2428</t>
  </si>
  <si>
    <t xml:space="preserve">  XF_RS11365</t>
  </si>
  <si>
    <t>gene755</t>
  </si>
  <si>
    <t xml:space="preserve">  XF_RS03500</t>
  </si>
  <si>
    <t>gene2469</t>
  </si>
  <si>
    <t xml:space="preserve">  XF_RS11550</t>
  </si>
  <si>
    <t>gene672</t>
  </si>
  <si>
    <t xml:space="preserve">  XF_RS03110</t>
  </si>
  <si>
    <t>gene2209</t>
  </si>
  <si>
    <t xml:space="preserve">  XF_RS10315</t>
  </si>
  <si>
    <t>gene2033</t>
  </si>
  <si>
    <t xml:space="preserve">  XF_RS09420</t>
  </si>
  <si>
    <t>gene316</t>
  </si>
  <si>
    <t xml:space="preserve">  XF_RS01480</t>
  </si>
  <si>
    <t>gene1411</t>
  </si>
  <si>
    <t xml:space="preserve">  XF_RS06575</t>
  </si>
  <si>
    <t>gene1380</t>
  </si>
  <si>
    <t xml:space="preserve">  XF_RS06425</t>
  </si>
  <si>
    <t>gene346</t>
  </si>
  <si>
    <t xml:space="preserve">  XF_RS01630</t>
  </si>
  <si>
    <t>gene1023</t>
  </si>
  <si>
    <t xml:space="preserve">  XF_RS04770</t>
  </si>
  <si>
    <t>gene2336</t>
  </si>
  <si>
    <t xml:space="preserve">  XF_RS10925</t>
  </si>
  <si>
    <t>gene525</t>
  </si>
  <si>
    <t xml:space="preserve">  XF_RS02430</t>
  </si>
  <si>
    <t>gene906</t>
  </si>
  <si>
    <t xml:space="preserve">  XF_RS04240</t>
  </si>
  <si>
    <t>gene523</t>
  </si>
  <si>
    <t xml:space="preserve">  XF_RS12850</t>
  </si>
  <si>
    <t>gene2654</t>
  </si>
  <si>
    <t xml:space="preserve">  XF_RS12455</t>
  </si>
  <si>
    <t>gene1970</t>
  </si>
  <si>
    <t xml:space="preserve">  XF_RS13600</t>
  </si>
  <si>
    <t>gene1143</t>
  </si>
  <si>
    <t xml:space="preserve">  XF_RS05305</t>
  </si>
  <si>
    <t>gene731</t>
  </si>
  <si>
    <t xml:space="preserve">  XF_RS03400</t>
  </si>
  <si>
    <t>gene1293</t>
  </si>
  <si>
    <t xml:space="preserve">  XF_RS06015</t>
  </si>
  <si>
    <t>gene2639</t>
  </si>
  <si>
    <t xml:space="preserve">  XF_RS12380</t>
  </si>
  <si>
    <t>gene1702</t>
  </si>
  <si>
    <t xml:space="preserve">  XF_RS07975</t>
  </si>
  <si>
    <t>gene441</t>
  </si>
  <si>
    <t xml:space="preserve">  XF_RS12495</t>
  </si>
  <si>
    <t>gene868</t>
  </si>
  <si>
    <t xml:space="preserve">  XF_RS04055</t>
  </si>
  <si>
    <t>gene1307</t>
  </si>
  <si>
    <t xml:space="preserve">  XF_RS06080</t>
  </si>
  <si>
    <t>gene1929</t>
  </si>
  <si>
    <t xml:space="preserve">  XF_RS12550</t>
  </si>
  <si>
    <t>gene745</t>
  </si>
  <si>
    <t xml:space="preserve">  XF_RS03460</t>
  </si>
  <si>
    <t>gene1223</t>
  </si>
  <si>
    <t xml:space="preserve">  XF_RS05670</t>
  </si>
  <si>
    <t>gene1073</t>
  </si>
  <si>
    <t xml:space="preserve">  XF_RS05005</t>
  </si>
  <si>
    <t>gene932</t>
  </si>
  <si>
    <t xml:space="preserve">  XF_RS04360</t>
  </si>
  <si>
    <t>gene1089</t>
  </si>
  <si>
    <t xml:space="preserve">  XF_RS05080</t>
  </si>
  <si>
    <t>gene1269</t>
  </si>
  <si>
    <t xml:space="preserve">  XF_RS05900</t>
  </si>
  <si>
    <t>gene2269</t>
  </si>
  <si>
    <t xml:space="preserve">  XF_RS10600</t>
  </si>
  <si>
    <t>gene1177</t>
  </si>
  <si>
    <t xml:space="preserve">  XF_RS05475</t>
  </si>
  <si>
    <t>gene1810</t>
  </si>
  <si>
    <t xml:space="preserve">  XF_RS08455</t>
  </si>
  <si>
    <t>gene884</t>
  </si>
  <si>
    <t xml:space="preserve">  XF_RS04135</t>
  </si>
  <si>
    <t>gene1654</t>
  </si>
  <si>
    <t xml:space="preserve">  XF_RS07735</t>
  </si>
  <si>
    <t>gene1795</t>
  </si>
  <si>
    <t xml:space="preserve">  XF_RS08385</t>
  </si>
  <si>
    <t>gene81</t>
  </si>
  <si>
    <t xml:space="preserve">  XF_RS00390</t>
  </si>
  <si>
    <t>gene708</t>
  </si>
  <si>
    <t xml:space="preserve">  XF_RS03290</t>
  </si>
  <si>
    <t>gene1712</t>
  </si>
  <si>
    <t xml:space="preserve">  XF_RS13380</t>
  </si>
  <si>
    <t>gene1219</t>
  </si>
  <si>
    <t xml:space="preserve">  XF_RS05650</t>
  </si>
  <si>
    <t>gene1420</t>
  </si>
  <si>
    <t xml:space="preserve">  XF_RS06615</t>
  </si>
  <si>
    <t>gene2471</t>
  </si>
  <si>
    <t xml:space="preserve">  XF_RS11555</t>
  </si>
  <si>
    <t>gene1379</t>
  </si>
  <si>
    <t xml:space="preserve">  XF_RS06420</t>
  </si>
  <si>
    <t>gene2464</t>
  </si>
  <si>
    <t xml:space="preserve">  XF_RS11530</t>
  </si>
  <si>
    <t>gene858</t>
  </si>
  <si>
    <t xml:space="preserve">  XF_RS04005</t>
  </si>
  <si>
    <t>gene1077</t>
  </si>
  <si>
    <t xml:space="preserve">  XF_RS05025</t>
  </si>
  <si>
    <t>gene1244</t>
  </si>
  <si>
    <t xml:space="preserve">  XF_RS05770</t>
  </si>
  <si>
    <t>gene2648</t>
  </si>
  <si>
    <t xml:space="preserve">  XF_RS12430</t>
  </si>
  <si>
    <t>gene1024</t>
  </si>
  <si>
    <t xml:space="preserve">  XF_RS04775</t>
  </si>
  <si>
    <t>gene2132</t>
  </si>
  <si>
    <t xml:space="preserve">  XF_RS12575</t>
  </si>
  <si>
    <t>gene1421</t>
  </si>
  <si>
    <t xml:space="preserve">  XF_RS06620</t>
  </si>
  <si>
    <t>gene1080</t>
  </si>
  <si>
    <t xml:space="preserve">  XF_RS05040</t>
  </si>
  <si>
    <t>gene769</t>
  </si>
  <si>
    <t xml:space="preserve">  XF_RS03565</t>
  </si>
  <si>
    <t>gene556</t>
  </si>
  <si>
    <t xml:space="preserve">  XF_RS02580</t>
  </si>
  <si>
    <t>gene916</t>
  </si>
  <si>
    <t xml:space="preserve">  XF_RS04285</t>
  </si>
  <si>
    <t>gene773</t>
  </si>
  <si>
    <t xml:space="preserve">  XF_RS03585</t>
  </si>
  <si>
    <t>gene2039</t>
  </si>
  <si>
    <t xml:space="preserve">  XF_RS09450</t>
  </si>
  <si>
    <t>gene2280</t>
  </si>
  <si>
    <t xml:space="preserve">  XF_RS10645</t>
  </si>
  <si>
    <t>gene384</t>
  </si>
  <si>
    <t xml:space="preserve">  XF_RS01785</t>
  </si>
  <si>
    <t>gene963</t>
  </si>
  <si>
    <t xml:space="preserve">  XF_RS04490</t>
  </si>
  <si>
    <t>gene1206</t>
  </si>
  <si>
    <t xml:space="preserve">  XF_RS05595</t>
  </si>
  <si>
    <t>gene870</t>
  </si>
  <si>
    <t xml:space="preserve">  XF_RS04065</t>
  </si>
  <si>
    <t>gene1971</t>
  </si>
  <si>
    <t xml:space="preserve">  XF_RS09150</t>
  </si>
  <si>
    <t>gene2170</t>
  </si>
  <si>
    <t xml:space="preserve">  XF_RS13710</t>
  </si>
  <si>
    <t>gene1284</t>
  </si>
  <si>
    <t xml:space="preserve">  XF_RS05975</t>
  </si>
  <si>
    <t>gene1877</t>
  </si>
  <si>
    <t xml:space="preserve">  XF_RS08755</t>
  </si>
  <si>
    <t>gene2374</t>
  </si>
  <si>
    <t xml:space="preserve">  XF_RS11110</t>
  </si>
  <si>
    <t>gene460</t>
  </si>
  <si>
    <t xml:space="preserve">  XF_RS02155</t>
  </si>
  <si>
    <t>gene2184</t>
  </si>
  <si>
    <t xml:space="preserve">  XF_RS10195</t>
  </si>
  <si>
    <t>gene706</t>
  </si>
  <si>
    <t xml:space="preserve">  XF_RS03280</t>
  </si>
  <si>
    <t>gene1507</t>
  </si>
  <si>
    <t xml:space="preserve">  XF_RS07035</t>
  </si>
  <si>
    <t>gene1022</t>
  </si>
  <si>
    <t xml:space="preserve">  XF_RS04765</t>
  </si>
  <si>
    <t>gene929</t>
  </si>
  <si>
    <t xml:space="preserve">  XF_RS04350</t>
  </si>
  <si>
    <t>gene1822</t>
  </si>
  <si>
    <t xml:space="preserve">  XF_RS13470</t>
  </si>
  <si>
    <t>gene829</t>
  </si>
  <si>
    <t xml:space="preserve">  XF_RS03860</t>
  </si>
  <si>
    <t>gene2439</t>
  </si>
  <si>
    <t xml:space="preserve">  XF_RS11410</t>
  </si>
  <si>
    <t>gene1962</t>
  </si>
  <si>
    <t xml:space="preserve">  XF_RS13585</t>
  </si>
  <si>
    <t>gene2279</t>
  </si>
  <si>
    <t xml:space="preserve">  XF_RS13755</t>
  </si>
  <si>
    <t>gene772</t>
  </si>
  <si>
    <t xml:space="preserve">  XF_RS03580</t>
  </si>
  <si>
    <t>gene2099</t>
  </si>
  <si>
    <t>gene917</t>
  </si>
  <si>
    <t xml:space="preserve">  XF_RS04290</t>
  </si>
  <si>
    <t>gene2277</t>
  </si>
  <si>
    <t xml:space="preserve">  XF_RS10635</t>
  </si>
  <si>
    <t>gene340</t>
  </si>
  <si>
    <t xml:space="preserve">  XF_RS01600</t>
  </si>
  <si>
    <t>gene1887</t>
  </si>
  <si>
    <t xml:space="preserve">  XF_RS13510</t>
  </si>
  <si>
    <t>gene2055</t>
  </si>
  <si>
    <t xml:space="preserve">  XF_RS09585</t>
  </si>
  <si>
    <t>gene2054</t>
  </si>
  <si>
    <t xml:space="preserve">  XF_RS09580</t>
  </si>
  <si>
    <t>gene2100</t>
  </si>
  <si>
    <t xml:space="preserve">  XF_RS09800</t>
  </si>
  <si>
    <t>gene1723</t>
  </si>
  <si>
    <t xml:space="preserve">  XF_RS08065</t>
  </si>
  <si>
    <t>gene827</t>
  </si>
  <si>
    <t xml:space="preserve">  XF_RS03850</t>
  </si>
  <si>
    <t>gene345</t>
  </si>
  <si>
    <t xml:space="preserve">  XF_RS01625</t>
  </si>
  <si>
    <t>gene1266</t>
  </si>
  <si>
    <t xml:space="preserve">  XF_RS05880</t>
  </si>
  <si>
    <t>gene704</t>
  </si>
  <si>
    <t xml:space="preserve">  XF_RS03270</t>
  </si>
  <si>
    <t>gene919</t>
  </si>
  <si>
    <t xml:space="preserve">  XF_RS04300</t>
  </si>
  <si>
    <t>gene2275</t>
  </si>
  <si>
    <t xml:space="preserve">  XF_RS10625</t>
  </si>
  <si>
    <t>gene2515</t>
  </si>
  <si>
    <t xml:space="preserve">  XF_RS13860</t>
  </si>
  <si>
    <t>gene161</t>
  </si>
  <si>
    <t xml:space="preserve">  XF_RS00765</t>
  </si>
  <si>
    <t>gene1957</t>
  </si>
  <si>
    <t xml:space="preserve">  XF_RS13575</t>
  </si>
  <si>
    <t>gene2036</t>
  </si>
  <si>
    <t xml:space="preserve">  XF_RS09440</t>
  </si>
  <si>
    <t>gene63</t>
  </si>
  <si>
    <t xml:space="preserve">  XF_RS00300</t>
  </si>
  <si>
    <t>gene2028</t>
  </si>
  <si>
    <t xml:space="preserve">  XF_RS09395</t>
  </si>
  <si>
    <t>gene1888</t>
  </si>
  <si>
    <t xml:space="preserve">  XF_RS13515</t>
  </si>
  <si>
    <t>gene1875</t>
  </si>
  <si>
    <t xml:space="preserve">  XF_RS08745</t>
  </si>
  <si>
    <t>gene2472</t>
  </si>
  <si>
    <t xml:space="preserve">  XF_RS13835</t>
  </si>
  <si>
    <t>gene2080</t>
  </si>
  <si>
    <t xml:space="preserve">  XF_RS09705</t>
  </si>
  <si>
    <t>gene864</t>
  </si>
  <si>
    <t xml:space="preserve">  XF_RS04035</t>
  </si>
  <si>
    <t>gene826</t>
  </si>
  <si>
    <t xml:space="preserve">  XF_RS03845</t>
  </si>
  <si>
    <t>gene1389</t>
  </si>
  <si>
    <t xml:space="preserve">  XF_RS06465</t>
  </si>
  <si>
    <t>gene383</t>
  </si>
  <si>
    <t xml:space="preserve">  XF_RS01780</t>
  </si>
  <si>
    <t>gene2276</t>
  </si>
  <si>
    <t xml:space="preserve">  XF_RS10630</t>
  </si>
  <si>
    <t>gene918</t>
  </si>
  <si>
    <t xml:space="preserve">  XF_RS04295</t>
  </si>
  <si>
    <t>gene462</t>
  </si>
  <si>
    <t xml:space="preserve">  XF_RS12795</t>
  </si>
  <si>
    <t>gene1021</t>
  </si>
  <si>
    <t xml:space="preserve">  XF_RS04760</t>
  </si>
  <si>
    <t>gene2638</t>
  </si>
  <si>
    <t xml:space="preserve">  XF_RS12375</t>
  </si>
  <si>
    <t>gene382</t>
  </si>
  <si>
    <t xml:space="preserve">  XF_RS12770</t>
  </si>
  <si>
    <t>gene2470</t>
  </si>
  <si>
    <t xml:space="preserve">  XF_RS13830</t>
  </si>
  <si>
    <t>gene774</t>
  </si>
  <si>
    <t xml:space="preserve">  XF_RS03590</t>
  </si>
  <si>
    <t>gene2083</t>
  </si>
  <si>
    <t xml:space="preserve">  XF_RS09720</t>
  </si>
  <si>
    <t>gene1627</t>
  </si>
  <si>
    <t xml:space="preserve">  XF_RS07610</t>
  </si>
  <si>
    <t>gene2084</t>
  </si>
  <si>
    <t xml:space="preserve">  XF_RS09725</t>
  </si>
  <si>
    <t>gene2637</t>
  </si>
  <si>
    <t xml:space="preserve">  XF_RS12370</t>
  </si>
  <si>
    <t>gene2027</t>
  </si>
  <si>
    <t xml:space="preserve">  XF_RS13645</t>
  </si>
  <si>
    <t>gene151</t>
  </si>
  <si>
    <t xml:space="preserve">  XF_RS00715</t>
  </si>
  <si>
    <t>gene60</t>
  </si>
  <si>
    <t xml:space="preserve">  XF_RS00285</t>
  </si>
  <si>
    <t>gene57</t>
  </si>
  <si>
    <t xml:space="preserve">  XF_RS00270</t>
  </si>
  <si>
    <t>gene148</t>
  </si>
  <si>
    <t xml:space="preserve">  XF_RS00700</t>
  </si>
  <si>
    <t>gene1218</t>
  </si>
  <si>
    <t xml:space="preserve">  XF_RS05645</t>
  </si>
  <si>
    <t>gene638</t>
  </si>
  <si>
    <t xml:space="preserve">  XF_RS02945</t>
  </si>
  <si>
    <t>gene2305</t>
  </si>
  <si>
    <t xml:space="preserve">  XF_RS10765</t>
  </si>
  <si>
    <t>gene574</t>
  </si>
  <si>
    <t xml:space="preserve">  XF_RS02655</t>
  </si>
  <si>
    <t>gene1361</t>
  </si>
  <si>
    <t xml:space="preserve">  XF_RS06335</t>
  </si>
  <si>
    <t>gene637</t>
  </si>
  <si>
    <t xml:space="preserve">  XF_RS02940</t>
  </si>
  <si>
    <t>gene1511</t>
  </si>
  <si>
    <t xml:space="preserve">  XF_RS07055</t>
  </si>
  <si>
    <t>gene2053</t>
  </si>
  <si>
    <t xml:space="preserve">  XF_RS09575</t>
  </si>
  <si>
    <t>gene1624</t>
  </si>
  <si>
    <t xml:space="preserve">  XF_RS07595</t>
  </si>
  <si>
    <t>gene639</t>
  </si>
  <si>
    <t xml:space="preserve">  XF_RS02950</t>
  </si>
  <si>
    <t>gene1503</t>
  </si>
  <si>
    <t xml:space="preserve">  XF_RS07015</t>
  </si>
  <si>
    <t>gene721</t>
  </si>
  <si>
    <t xml:space="preserve">  XF_RS03350</t>
  </si>
  <si>
    <t>gene1521</t>
  </si>
  <si>
    <t xml:space="preserve">  XF_RS07105</t>
  </si>
  <si>
    <t>gene825</t>
  </si>
  <si>
    <t xml:space="preserve">  XF_RS03840</t>
  </si>
  <si>
    <t>gene2304</t>
  </si>
  <si>
    <t xml:space="preserve">  XF_RS10760</t>
  </si>
  <si>
    <t>gene301</t>
  </si>
  <si>
    <t xml:space="preserve">  XF_RS01420</t>
  </si>
  <si>
    <t>gene2052</t>
  </si>
  <si>
    <t xml:space="preserve">  XF_RS09570</t>
  </si>
  <si>
    <t>gene667</t>
  </si>
  <si>
    <t xml:space="preserve">  XF_RS03085</t>
  </si>
  <si>
    <t>gene785</t>
  </si>
  <si>
    <t xml:space="preserve">  XF_RS12980</t>
  </si>
  <si>
    <t>gene824</t>
  </si>
  <si>
    <t xml:space="preserve">  XF_RS03835</t>
  </si>
  <si>
    <t>gene2613</t>
  </si>
  <si>
    <t xml:space="preserve">  XF_RS12250</t>
  </si>
  <si>
    <t>gene2473</t>
  </si>
  <si>
    <t xml:space="preserve">  XF_RS11560</t>
  </si>
  <si>
    <t>gene2331</t>
  </si>
  <si>
    <t xml:space="preserve">  XF_RS10890</t>
  </si>
  <si>
    <t>gene144</t>
  </si>
  <si>
    <t xml:space="preserve">  XF_RS00680</t>
  </si>
  <si>
    <t>gene2048</t>
  </si>
  <si>
    <t xml:space="preserve">  XF_RS13660</t>
  </si>
  <si>
    <t>gene749</t>
  </si>
  <si>
    <t xml:space="preserve">  XF_RS03480</t>
  </si>
  <si>
    <t>gene142</t>
  </si>
  <si>
    <t xml:space="preserve">  XF_RS00670</t>
  </si>
  <si>
    <t>gene2333</t>
  </si>
  <si>
    <t xml:space="preserve">  XF_RS13775</t>
  </si>
  <si>
    <t>gene623</t>
  </si>
  <si>
    <t xml:space="preserve">  XF_RS02870</t>
  </si>
  <si>
    <t>gene1463</t>
  </si>
  <si>
    <t xml:space="preserve">  XF_RS06830</t>
  </si>
  <si>
    <t>gene561</t>
  </si>
  <si>
    <t xml:space="preserve">  XF_RS12865</t>
  </si>
  <si>
    <t>gene2360</t>
  </si>
  <si>
    <t xml:space="preserve">  XF_RS11040</t>
  </si>
  <si>
    <t>gene503</t>
  </si>
  <si>
    <t xml:space="preserve">  XF_RS12835</t>
  </si>
  <si>
    <t>gene263</t>
  </si>
  <si>
    <t xml:space="preserve">  XF_RS01230</t>
  </si>
  <si>
    <t>gene2647</t>
  </si>
  <si>
    <t xml:space="preserve">  XF_RS12425</t>
  </si>
  <si>
    <t>gene21</t>
  </si>
  <si>
    <t xml:space="preserve">  XF_RS00105</t>
  </si>
  <si>
    <t>gene496</t>
  </si>
  <si>
    <t xml:space="preserve">  XF_RS02305</t>
  </si>
  <si>
    <t>gene1360</t>
  </si>
  <si>
    <t xml:space="preserve">  XF_RS06330</t>
  </si>
  <si>
    <t>gene2330</t>
  </si>
  <si>
    <t xml:space="preserve">  XF_RS13770</t>
  </si>
  <si>
    <t>gene668</t>
  </si>
  <si>
    <t xml:space="preserve">  XF_RS03090</t>
  </si>
  <si>
    <t>gene1585</t>
  </si>
  <si>
    <t xml:space="preserve">  XF_RS07410</t>
  </si>
  <si>
    <t>gene1354</t>
  </si>
  <si>
    <t xml:space="preserve">  XF_RS06300</t>
  </si>
  <si>
    <t>gene1557</t>
  </si>
  <si>
    <t xml:space="preserve">  XF_RS07275</t>
  </si>
  <si>
    <t>gene555</t>
  </si>
  <si>
    <t xml:space="preserve">  XF_RS02575</t>
  </si>
  <si>
    <t>gene20</t>
  </si>
  <si>
    <t xml:space="preserve">  XF_RS00100</t>
  </si>
  <si>
    <t>gene2619</t>
  </si>
  <si>
    <t xml:space="preserve">  XF_RS12280</t>
  </si>
  <si>
    <t>gene1588</t>
  </si>
  <si>
    <t xml:space="preserve">  XF_RS07425</t>
  </si>
  <si>
    <t>gene1927</t>
  </si>
  <si>
    <t xml:space="preserve">  XF_RS08980</t>
  </si>
  <si>
    <t>gene1925</t>
  </si>
  <si>
    <t xml:space="preserve">  XF_RS08970</t>
  </si>
  <si>
    <t>gene1098</t>
  </si>
  <si>
    <t xml:space="preserve">  XF_RS13115</t>
  </si>
  <si>
    <t>gene1748</t>
  </si>
  <si>
    <t xml:space="preserve">  XF_RS08170</t>
  </si>
  <si>
    <t>gene1359</t>
  </si>
  <si>
    <t xml:space="preserve">  XF_RS06325</t>
  </si>
  <si>
    <t>gene124</t>
  </si>
  <si>
    <t xml:space="preserve">  XF_RS00590</t>
  </si>
  <si>
    <t>gene2286</t>
  </si>
  <si>
    <t xml:space="preserve">  XF_RS10675</t>
  </si>
  <si>
    <t>gene2615</t>
  </si>
  <si>
    <t xml:space="preserve">  XF_RS12260</t>
  </si>
  <si>
    <t>gene1383</t>
  </si>
  <si>
    <t xml:space="preserve">  XF_RS06440</t>
  </si>
  <si>
    <t>gene347</t>
  </si>
  <si>
    <t xml:space="preserve">  XF_RS01635</t>
  </si>
  <si>
    <t>gene146</t>
  </si>
  <si>
    <t xml:space="preserve">  XF_RS00690</t>
  </si>
  <si>
    <t>gene1763</t>
  </si>
  <si>
    <t xml:space="preserve">  XF_RS08245</t>
  </si>
  <si>
    <t>gene1960</t>
  </si>
  <si>
    <t xml:space="preserve">  XF_RS09120</t>
  </si>
  <si>
    <t>gene1567</t>
  </si>
  <si>
    <t xml:space="preserve">  XF_RS07325</t>
  </si>
  <si>
    <t>gene1896</t>
  </si>
  <si>
    <t xml:space="preserve">  XF_RS08840</t>
  </si>
  <si>
    <t>gene2403</t>
  </si>
  <si>
    <t xml:space="preserve">  XF_RS11250</t>
  </si>
  <si>
    <t>gene360</t>
  </si>
  <si>
    <t xml:space="preserve">  XF_RS12490</t>
  </si>
  <si>
    <t>gene2441</t>
  </si>
  <si>
    <t xml:space="preserve">  XF_RS11415</t>
  </si>
  <si>
    <t>gene1843</t>
  </si>
  <si>
    <t xml:space="preserve">  XF_RS08605</t>
  </si>
  <si>
    <t>gene74</t>
  </si>
  <si>
    <t xml:space="preserve">  XF_RS00355</t>
  </si>
  <si>
    <t>gene2141</t>
  </si>
  <si>
    <t xml:space="preserve">  XF_RS09995</t>
  </si>
  <si>
    <t>gene138</t>
  </si>
  <si>
    <t xml:space="preserve">  XF_RS00655</t>
  </si>
  <si>
    <t>gene2650</t>
  </si>
  <si>
    <t xml:space="preserve">  XF_RS12435</t>
  </si>
  <si>
    <t>gene336</t>
  </si>
  <si>
    <t xml:space="preserve">  XF_RS01580</t>
  </si>
  <si>
    <t>gene73</t>
  </si>
  <si>
    <t xml:space="preserve">  XF_RS00350</t>
  </si>
  <si>
    <t>gene2108</t>
  </si>
  <si>
    <t xml:space="preserve">  XF_RS09840</t>
  </si>
  <si>
    <t>gene1574</t>
  </si>
  <si>
    <t xml:space="preserve">  XF_RS07360</t>
  </si>
  <si>
    <t>gene2096</t>
  </si>
  <si>
    <t xml:space="preserve">  XF_RS09780</t>
  </si>
  <si>
    <t>gene2109</t>
  </si>
  <si>
    <t xml:space="preserve">  XF_RS09845</t>
  </si>
  <si>
    <t>gene427</t>
  </si>
  <si>
    <t xml:space="preserve">  XF_RS01995</t>
  </si>
  <si>
    <t>gene1376</t>
  </si>
  <si>
    <t xml:space="preserve">  XF_RS06405</t>
  </si>
  <si>
    <t>gene980</t>
  </si>
  <si>
    <t xml:space="preserve">  XF_RS04575</t>
  </si>
  <si>
    <t>gene2365</t>
  </si>
  <si>
    <t xml:space="preserve">  XF_RS11065</t>
  </si>
  <si>
    <t>gene1508</t>
  </si>
  <si>
    <t xml:space="preserve">  XF_RS07040</t>
  </si>
  <si>
    <t>gene2021</t>
  </si>
  <si>
    <t xml:space="preserve">  XF_RS13635</t>
  </si>
  <si>
    <t>gene2011</t>
  </si>
  <si>
    <t xml:space="preserve">  XF_RS13630</t>
  </si>
  <si>
    <t>gene2308</t>
  </si>
  <si>
    <t>gene2071</t>
  </si>
  <si>
    <t>gene2070</t>
  </si>
  <si>
    <t>gene2067</t>
  </si>
  <si>
    <t>gene1444</t>
  </si>
  <si>
    <t>gene1547</t>
  </si>
  <si>
    <t>gene1549</t>
  </si>
  <si>
    <t>gene2068</t>
  </si>
  <si>
    <t>gene1548</t>
  </si>
  <si>
    <t>gene2064</t>
  </si>
  <si>
    <t>gene1593</t>
  </si>
  <si>
    <t>gene2312</t>
  </si>
  <si>
    <t>gene1622</t>
  </si>
  <si>
    <t>gene1639</t>
  </si>
  <si>
    <t>gene2065</t>
  </si>
  <si>
    <t>gene2069</t>
  </si>
  <si>
    <t>gene1629</t>
  </si>
  <si>
    <t>gene2236</t>
  </si>
  <si>
    <t>gene960</t>
  </si>
  <si>
    <t>gene1607</t>
  </si>
  <si>
    <t>gene1595</t>
  </si>
  <si>
    <t>gene1619</t>
  </si>
  <si>
    <t>gene1691</t>
  </si>
  <si>
    <t>gene1617</t>
  </si>
  <si>
    <t>gene465</t>
  </si>
  <si>
    <t>gene455</t>
  </si>
  <si>
    <t>gene1628</t>
  </si>
  <si>
    <t>gene1581</t>
  </si>
  <si>
    <t>gene1610</t>
  </si>
  <si>
    <t>gene343</t>
  </si>
  <si>
    <t>gene470</t>
  </si>
  <si>
    <t>gene681</t>
  </si>
  <si>
    <t>gene1589</t>
  </si>
  <si>
    <t>gene471</t>
  </si>
  <si>
    <t>gene2519</t>
  </si>
  <si>
    <t>gene458</t>
  </si>
  <si>
    <t>gene1648</t>
  </si>
  <si>
    <t>gene1983</t>
  </si>
  <si>
    <t>gene809</t>
  </si>
  <si>
    <t>gene1449</t>
  </si>
  <si>
    <t>gene437</t>
  </si>
  <si>
    <t>gene1605</t>
  </si>
  <si>
    <t>gene1614</t>
  </si>
  <si>
    <t>gene2063</t>
  </si>
  <si>
    <t>gene466</t>
  </si>
  <si>
    <t>gene592</t>
  </si>
  <si>
    <t>gene1580</t>
  </si>
  <si>
    <t>gene689</t>
  </si>
  <si>
    <t>gene1419</t>
  </si>
  <si>
    <t>gene1621</t>
  </si>
  <si>
    <t>gene2278</t>
  </si>
  <si>
    <t>gene1573</t>
  </si>
  <si>
    <t>gene1609</t>
  </si>
  <si>
    <t>gene1572</t>
  </si>
  <si>
    <t>gene658</t>
  </si>
  <si>
    <t>gene1586</t>
  </si>
  <si>
    <t>gene457</t>
  </si>
  <si>
    <t>gene1632</t>
  </si>
  <si>
    <t>gene1141</t>
  </si>
  <si>
    <t>gene2520</t>
  </si>
  <si>
    <t>gene2568</t>
  </si>
  <si>
    <t>gene1455</t>
  </si>
  <si>
    <t>gene2618</t>
  </si>
  <si>
    <t>gene2552</t>
  </si>
  <si>
    <t>gene104</t>
  </si>
  <si>
    <t>gene110</t>
  </si>
  <si>
    <t>gene1339</t>
  </si>
  <si>
    <t>gene1338</t>
  </si>
  <si>
    <t>gene2521</t>
  </si>
  <si>
    <t>gene657</t>
  </si>
  <si>
    <t>gene1594</t>
  </si>
  <si>
    <t>gene1592</t>
  </si>
  <si>
    <t>gene229</t>
  </si>
  <si>
    <t>gene1584</t>
  </si>
  <si>
    <t>gene697</t>
  </si>
  <si>
    <t>gene1642</t>
  </si>
  <si>
    <t>gene2074</t>
  </si>
  <si>
    <t>gene554</t>
  </si>
  <si>
    <t>gene1520</t>
  </si>
  <si>
    <t>gene896</t>
  </si>
  <si>
    <t>gene2397</t>
  </si>
  <si>
    <t>gene453</t>
  </si>
  <si>
    <t>gene2346</t>
  </si>
  <si>
    <t>gene2133</t>
  </si>
  <si>
    <t>gene132</t>
  </si>
  <si>
    <t>gene757</t>
  </si>
  <si>
    <t>gene468</t>
  </si>
  <si>
    <t>gene1578</t>
  </si>
  <si>
    <t>gene2564</t>
  </si>
  <si>
    <t>gene1606</t>
  </si>
  <si>
    <t>gene2136</t>
  </si>
  <si>
    <t>gene2373</t>
  </si>
  <si>
    <t>gene119</t>
  </si>
  <si>
    <t>gene856</t>
  </si>
  <si>
    <t>gene1241</t>
  </si>
  <si>
    <t>gene690</t>
  </si>
  <si>
    <t>gene1019</t>
  </si>
  <si>
    <t>gene2539</t>
  </si>
  <si>
    <t>gene1599</t>
  </si>
  <si>
    <t>gene1901</t>
  </si>
  <si>
    <t>gene2536</t>
  </si>
  <si>
    <t>gene2436</t>
  </si>
  <si>
    <t>gene1394</t>
  </si>
  <si>
    <t>gene1132</t>
  </si>
  <si>
    <t>gene1579</t>
  </si>
  <si>
    <t>gene1996</t>
  </si>
  <si>
    <t>gene1313</t>
  </si>
  <si>
    <t>gene1454</t>
  </si>
  <si>
    <t>gene2247</t>
  </si>
  <si>
    <t>gene1613</t>
  </si>
  <si>
    <t>gene2168</t>
  </si>
  <si>
    <t>gene2240</t>
  </si>
  <si>
    <t>gene2547</t>
  </si>
  <si>
    <t>gene717</t>
  </si>
  <si>
    <t>gene456</t>
  </si>
  <si>
    <t>gene1995</t>
  </si>
  <si>
    <t>gene1090</t>
  </si>
  <si>
    <t>gene696</t>
  </si>
  <si>
    <t>gene937</t>
  </si>
  <si>
    <t>gene1956</t>
  </si>
  <si>
    <t>gene1976</t>
  </si>
  <si>
    <t>gene1290</t>
  </si>
  <si>
    <t>gene2213</t>
  </si>
  <si>
    <t>gene1142</t>
  </si>
  <si>
    <t>gene1373</t>
  </si>
  <si>
    <t>gene1582</t>
  </si>
  <si>
    <t>gene2347</t>
  </si>
  <si>
    <t>gene890</t>
  </si>
  <si>
    <t>gene931</t>
  </si>
  <si>
    <t>gene920</t>
  </si>
  <si>
    <t>gene326</t>
  </si>
  <si>
    <t>gene2578</t>
  </si>
  <si>
    <t>gene1955</t>
  </si>
  <si>
    <t>gene2538</t>
  </si>
  <si>
    <t>gene2514</t>
  </si>
  <si>
    <t>gene204</t>
  </si>
  <si>
    <t>gene566</t>
  </si>
  <si>
    <t>gene2297</t>
  </si>
  <si>
    <t>gene113</t>
  </si>
  <si>
    <t>gene2144</t>
  </si>
  <si>
    <t>gene686</t>
  </si>
  <si>
    <t>gene580</t>
  </si>
  <si>
    <t>gene1323</t>
  </si>
  <si>
    <t>gene787</t>
  </si>
  <si>
    <t>gene988</t>
  </si>
  <si>
    <t>gene1954</t>
  </si>
  <si>
    <t>gene926</t>
  </si>
  <si>
    <t>gene1661</t>
  </si>
  <si>
    <t>gene2467</t>
  </si>
  <si>
    <t>gene1498</t>
  </si>
  <si>
    <t>gene130</t>
  </si>
  <si>
    <t>gene2569</t>
  </si>
  <si>
    <t>gene1273</t>
  </si>
  <si>
    <t>gene1797</t>
  </si>
  <si>
    <t>gene617</t>
  </si>
  <si>
    <t>gene112</t>
  </si>
  <si>
    <t>gene810</t>
  </si>
  <si>
    <t>gene607</t>
  </si>
  <si>
    <t>gene620</t>
  </si>
  <si>
    <t>gene789</t>
  </si>
  <si>
    <t>gene1453</t>
  </si>
  <si>
    <t>gene1604</t>
  </si>
  <si>
    <t>gene876</t>
  </si>
  <si>
    <t>gene2497</t>
  </si>
  <si>
    <t>gene262</t>
  </si>
  <si>
    <t>gene111</t>
  </si>
  <si>
    <t>gene910</t>
  </si>
  <si>
    <t>gene699</t>
  </si>
  <si>
    <t>gene1710</t>
  </si>
  <si>
    <t>gene764</t>
  </si>
  <si>
    <t>gene1015</t>
  </si>
  <si>
    <t>gene770</t>
  </si>
  <si>
    <t>gene131</t>
  </si>
  <si>
    <t>gene1231</t>
  </si>
  <si>
    <t>gene499</t>
  </si>
  <si>
    <t>gene2406</t>
  </si>
  <si>
    <t>gene783</t>
  </si>
  <si>
    <t>gene1495</t>
  </si>
  <si>
    <t>gene88</t>
  </si>
  <si>
    <t>gene297</t>
  </si>
  <si>
    <t>gene1489</t>
  </si>
  <si>
    <t>gene114</t>
  </si>
  <si>
    <t>gene2075</t>
  </si>
  <si>
    <t>gene405</t>
  </si>
  <si>
    <t>gene1409</t>
  </si>
  <si>
    <t>gene388</t>
  </si>
  <si>
    <t>gene184</t>
  </si>
  <si>
    <t>gene1016</t>
  </si>
  <si>
    <t>gene792</t>
  </si>
  <si>
    <t>gene915</t>
  </si>
  <si>
    <t>gene379</t>
  </si>
  <si>
    <t>gene2138</t>
  </si>
  <si>
    <t>gene852</t>
  </si>
  <si>
    <t>gene1252</t>
  </si>
  <si>
    <t>gene742</t>
  </si>
  <si>
    <t>gene1685</t>
  </si>
  <si>
    <t>gene1346</t>
  </si>
  <si>
    <t>gene1247</t>
  </si>
  <si>
    <t>gene1209</t>
  </si>
  <si>
    <t>gene1292</t>
  </si>
  <si>
    <t>gene1673</t>
  </si>
  <si>
    <t>gene1841</t>
  </si>
  <si>
    <t>gene1156</t>
  </si>
  <si>
    <t>gene793</t>
  </si>
  <si>
    <t>gene2496</t>
  </si>
  <si>
    <t>gene1686</t>
  </si>
  <si>
    <t>gene2058</t>
  </si>
  <si>
    <t>gene2653</t>
  </si>
  <si>
    <t>gene2110</t>
  </si>
  <si>
    <t>gene1747</t>
  </si>
  <si>
    <t>gene259</t>
  </si>
  <si>
    <t>gene1094</t>
  </si>
  <si>
    <t>gene1715</t>
  </si>
  <si>
    <t>gene2563</t>
  </si>
  <si>
    <t>gene1764</t>
  </si>
  <si>
    <t>gene1033</t>
  </si>
  <si>
    <t>gene958</t>
  </si>
  <si>
    <t>gene962</t>
  </si>
  <si>
    <t>gene1693</t>
  </si>
  <si>
    <t>gene160</t>
  </si>
  <si>
    <t>gene1713</t>
  </si>
  <si>
    <t>gene546</t>
  </si>
  <si>
    <t>gene1178</t>
  </si>
  <si>
    <t>gene0</t>
  </si>
  <si>
    <t>gene2508</t>
  </si>
  <si>
    <t>gene1780</t>
  </si>
  <si>
    <t>gene432</t>
  </si>
  <si>
    <t>gene2505</t>
  </si>
  <si>
    <t>gene216</t>
  </si>
  <si>
    <t>gene364</t>
  </si>
  <si>
    <t>gene722</t>
  </si>
  <si>
    <t>gene188</t>
  </si>
  <si>
    <t>gene945</t>
  </si>
  <si>
    <t>gene125</t>
  </si>
  <si>
    <t>gene2179</t>
  </si>
  <si>
    <t>gene2089</t>
  </si>
  <si>
    <t>gene1092</t>
  </si>
  <si>
    <t>gene255</t>
  </si>
  <si>
    <t>gene1034</t>
  </si>
  <si>
    <t>gene608</t>
  </si>
  <si>
    <t>gene1800</t>
  </si>
  <si>
    <t>gene1046</t>
  </si>
  <si>
    <t>gene2449</t>
  </si>
  <si>
    <t>gene1181</t>
  </si>
  <si>
    <t>gene2020</t>
  </si>
  <si>
    <t>gene202</t>
  </si>
  <si>
    <t>gene1866</t>
  </si>
  <si>
    <t>gene2005</t>
  </si>
  <si>
    <t>gene239</t>
  </si>
  <si>
    <t>gene1456</t>
  </si>
  <si>
    <t>gene1765</t>
  </si>
  <si>
    <t>gene1032</t>
  </si>
  <si>
    <t>gene200</t>
  </si>
  <si>
    <t>gene1150</t>
  </si>
  <si>
    <t>gene2645</t>
  </si>
  <si>
    <t>gene1405</t>
  </si>
  <si>
    <t>gene1731</t>
  </si>
  <si>
    <t>gene254</t>
  </si>
  <si>
    <t>gene547</t>
  </si>
  <si>
    <t>gene1658</t>
  </si>
  <si>
    <t>gene1990</t>
  </si>
  <si>
    <t>gene2119</t>
  </si>
  <si>
    <t>gene1945</t>
  </si>
  <si>
    <t>gene1008</t>
  </si>
  <si>
    <t>gene1039</t>
  </si>
  <si>
    <t>gene2390</t>
  </si>
  <si>
    <t>gene1211</t>
  </si>
  <si>
    <t>gene2412</t>
  </si>
  <si>
    <t>gene209</t>
  </si>
  <si>
    <t>gene544</t>
  </si>
  <si>
    <t>gene1803</t>
  </si>
  <si>
    <t>gene1108</t>
  </si>
  <si>
    <t>gene2118</t>
  </si>
  <si>
    <t>gene1085</t>
  </si>
  <si>
    <t>gene1802</t>
  </si>
  <si>
    <t>gene710</t>
  </si>
  <si>
    <t>gene2450</t>
  </si>
  <si>
    <t>gene1064</t>
  </si>
  <si>
    <t>gene1065</t>
  </si>
  <si>
    <t>gene2391</t>
  </si>
  <si>
    <t>gene1062</t>
  </si>
  <si>
    <t>gene2512</t>
  </si>
  <si>
    <t>gene1471</t>
  </si>
  <si>
    <t>gene337</t>
  </si>
  <si>
    <t>gene1924</t>
  </si>
  <si>
    <t>gene2593</t>
  </si>
  <si>
    <t>gene1961</t>
  </si>
  <si>
    <t>gene305</t>
  </si>
  <si>
    <t>gene2366</t>
  </si>
  <si>
    <t>gene1035</t>
  </si>
  <si>
    <t>gene2458</t>
  </si>
  <si>
    <t>gene222</t>
  </si>
  <si>
    <t>gene1793</t>
  </si>
  <si>
    <t>gene2273</t>
  </si>
  <si>
    <t>gene2207</t>
  </si>
  <si>
    <t>gene1749</t>
  </si>
  <si>
    <t>gene2203</t>
  </si>
  <si>
    <t>gene361</t>
  </si>
  <si>
    <t>gene1048</t>
  </si>
  <si>
    <t>gene1000</t>
  </si>
  <si>
    <t>gene879</t>
  </si>
  <si>
    <t>gene335</t>
  </si>
  <si>
    <t>gene1902</t>
  </si>
  <si>
    <t>gene2296</t>
  </si>
  <si>
    <t>gene277</t>
  </si>
  <si>
    <t>gene2425</t>
  </si>
  <si>
    <t>gene732</t>
  </si>
  <si>
    <t>gene2190</t>
  </si>
  <si>
    <t>gene2040</t>
  </si>
  <si>
    <t>gene1872</t>
  </si>
  <si>
    <t>gene550</t>
  </si>
  <si>
    <t>gene1928</t>
  </si>
  <si>
    <t>gene1328</t>
  </si>
  <si>
    <t>gene2001</t>
  </si>
  <si>
    <t>gene1852</t>
  </si>
  <si>
    <t>gene2427</t>
  </si>
  <si>
    <t>gene563</t>
  </si>
  <si>
    <t>gene363</t>
  </si>
  <si>
    <t>gene515</t>
  </si>
  <si>
    <t>gene1306</t>
  </si>
  <si>
    <t>gene995</t>
  </si>
  <si>
    <t>gene334</t>
  </si>
  <si>
    <t>gene536</t>
  </si>
  <si>
    <t>gene314</t>
  </si>
  <si>
    <t>gene1189</t>
  </si>
  <si>
    <t>gene2182</t>
  </si>
  <si>
    <t>gene1114</t>
  </si>
  <si>
    <t>gene959</t>
  </si>
  <si>
    <t>gene1288</t>
  </si>
  <si>
    <t>gene2</t>
  </si>
  <si>
    <t>gene2488</t>
  </si>
  <si>
    <t>gene2181</t>
  </si>
  <si>
    <t>gene1467</t>
  </si>
  <si>
    <t>gene2610</t>
  </si>
  <si>
    <t>gene2608</t>
  </si>
  <si>
    <t>gene1754</t>
  </si>
  <si>
    <t>gene362</t>
  </si>
  <si>
    <t>gene175</t>
  </si>
  <si>
    <t>gene752</t>
  </si>
  <si>
    <t>gene591</t>
  </si>
  <si>
    <t>gene1106</t>
  </si>
  <si>
    <t>gene938</t>
  </si>
  <si>
    <t>gene2429</t>
  </si>
  <si>
    <t>gene1173</t>
  </si>
  <si>
    <t>gene1052</t>
  </si>
  <si>
    <t>gene339</t>
  </si>
  <si>
    <t>gene2216</t>
  </si>
  <si>
    <t>gene2479</t>
  </si>
  <si>
    <t>gene599</t>
  </si>
  <si>
    <t>gene1047</t>
  </si>
  <si>
    <t>gene613</t>
  </si>
  <si>
    <t>gene2452</t>
  </si>
  <si>
    <t>gene50</t>
  </si>
  <si>
    <t>gene1100</t>
  </si>
  <si>
    <t>gene2189</t>
  </si>
  <si>
    <t>gene1766</t>
  </si>
  <si>
    <t>gene1053</t>
  </si>
  <si>
    <t>gene2455</t>
  </si>
  <si>
    <t>gene2206</t>
  </si>
  <si>
    <t>gene1299</t>
  </si>
  <si>
    <t>gene558</t>
  </si>
  <si>
    <t>gene2459</t>
  </si>
  <si>
    <t>gene2609</t>
  </si>
  <si>
    <t>gene1353</t>
  </si>
  <si>
    <t>gene54</t>
  </si>
  <si>
    <t>gene1084</t>
  </si>
  <si>
    <t>gene195</t>
  </si>
  <si>
    <t>gene1781</t>
  </si>
  <si>
    <t>gene2413</t>
  </si>
  <si>
    <t>gene478</t>
  </si>
  <si>
    <t>gene1116</t>
  </si>
  <si>
    <t>gene1045</t>
  </si>
  <si>
    <t>gene1805</t>
  </si>
  <si>
    <t>gene2157</t>
  </si>
  <si>
    <t>gene2194</t>
  </si>
  <si>
    <t>gene187</t>
  </si>
  <si>
    <t>gene1215</t>
  </si>
  <si>
    <t>gene2646</t>
  </si>
  <si>
    <t>gene3</t>
  </si>
  <si>
    <t>gene1814</t>
  </si>
  <si>
    <t>gene545</t>
  </si>
  <si>
    <t>gene2565</t>
  </si>
  <si>
    <t>gene2447</t>
  </si>
  <si>
    <t>gene1229</t>
  </si>
  <si>
    <t>gene1066</t>
  </si>
  <si>
    <t>gene2215</t>
  </si>
  <si>
    <t>gene2041</t>
  </si>
  <si>
    <t>gene723</t>
  </si>
  <si>
    <t>gene2156</t>
  </si>
  <si>
    <t>gene1879</t>
  </si>
  <si>
    <t>gene1776</t>
  </si>
  <si>
    <t>gene1937</t>
  </si>
  <si>
    <t>gene1212</t>
  </si>
  <si>
    <t>gene1051</t>
  </si>
  <si>
    <t>gene564</t>
  </si>
  <si>
    <t>gene1973</t>
  </si>
  <si>
    <t>gene338</t>
  </si>
  <si>
    <t>gene1054</t>
  </si>
  <si>
    <t>gene2193</t>
  </si>
  <si>
    <t>gene1061</t>
  </si>
  <si>
    <t>gene1936</t>
  </si>
  <si>
    <t>gene2494</t>
  </si>
  <si>
    <t>gene1050</t>
  </si>
  <si>
    <t>gene1056</t>
  </si>
  <si>
    <t>gene1059</t>
  </si>
  <si>
    <t>gene2199</t>
  </si>
  <si>
    <t>gene143</t>
  </si>
  <si>
    <t>gene333</t>
  </si>
  <si>
    <t>gene1750</t>
  </si>
  <si>
    <t>gene310</t>
  </si>
  <si>
    <t>gene2200</t>
  </si>
  <si>
    <t>gene1055</t>
  </si>
  <si>
    <t>gene504</t>
  </si>
  <si>
    <t>gene46</t>
  </si>
  <si>
    <t>gene1049</t>
  </si>
  <si>
    <t>gene1730</t>
  </si>
  <si>
    <t>gene1779</t>
  </si>
  <si>
    <t>gene1071</t>
  </si>
  <si>
    <t>gene2196</t>
  </si>
  <si>
    <t>gene137</t>
  </si>
  <si>
    <t>gene2042</t>
  </si>
  <si>
    <t>gene2556</t>
  </si>
  <si>
    <t>gene47</t>
  </si>
  <si>
    <t xml:space="preserve">  XF_RS10780</t>
  </si>
  <si>
    <t xml:space="preserve">  XF_RS09665</t>
  </si>
  <si>
    <t xml:space="preserve">  XF_RS09660</t>
  </si>
  <si>
    <t xml:space="preserve">  XF_RS09645</t>
  </si>
  <si>
    <t xml:space="preserve">  XF_RS06740</t>
  </si>
  <si>
    <t xml:space="preserve">  XF_RS13320</t>
  </si>
  <si>
    <t xml:space="preserve">  XF_RS07235</t>
  </si>
  <si>
    <t xml:space="preserve">  XF_RS09650</t>
  </si>
  <si>
    <t xml:space="preserve">  XF_RS13325</t>
  </si>
  <si>
    <t xml:space="preserve">  XF_RS09630</t>
  </si>
  <si>
    <t xml:space="preserve">  XF_RS07450</t>
  </si>
  <si>
    <t xml:space="preserve">  XF_RS10800</t>
  </si>
  <si>
    <t xml:space="preserve">  XF_RS07585</t>
  </si>
  <si>
    <t xml:space="preserve">  XF_RS07665</t>
  </si>
  <si>
    <t xml:space="preserve">  XF_RS09635</t>
  </si>
  <si>
    <t xml:space="preserve">  XF_RS09655</t>
  </si>
  <si>
    <t xml:space="preserve">  XF_RS07620</t>
  </si>
  <si>
    <t xml:space="preserve">  XF_RS10440</t>
  </si>
  <si>
    <t xml:space="preserve">  XF_RS07520</t>
  </si>
  <si>
    <t xml:space="preserve">  XF_RS07460</t>
  </si>
  <si>
    <t xml:space="preserve">  XF_RS07570</t>
  </si>
  <si>
    <t xml:space="preserve">  XF_RS07920</t>
  </si>
  <si>
    <t xml:space="preserve">  XF_RS07560</t>
  </si>
  <si>
    <t xml:space="preserve">  XF_RS02175</t>
  </si>
  <si>
    <t xml:space="preserve">  XF_RS02130</t>
  </si>
  <si>
    <t xml:space="preserve">  XF_RS07615</t>
  </si>
  <si>
    <t xml:space="preserve">  XF_RS07390</t>
  </si>
  <si>
    <t xml:space="preserve">  XF_RS07530</t>
  </si>
  <si>
    <t xml:space="preserve">  XF_RS01615</t>
  </si>
  <si>
    <t xml:space="preserve">  XF_RS02200</t>
  </si>
  <si>
    <t xml:space="preserve">  XF_RS03160</t>
  </si>
  <si>
    <t xml:space="preserve">  XF_RS07430</t>
  </si>
  <si>
    <t xml:space="preserve">  XF_RS12500</t>
  </si>
  <si>
    <t xml:space="preserve">  XF_RS02145</t>
  </si>
  <si>
    <t xml:space="preserve">  XF_RS07710</t>
  </si>
  <si>
    <t xml:space="preserve">  XF_RS09205</t>
  </si>
  <si>
    <t xml:space="preserve">  XF_RS03730</t>
  </si>
  <si>
    <t xml:space="preserve">  XF_RS06760</t>
  </si>
  <si>
    <t xml:space="preserve">  XF_RS02040</t>
  </si>
  <si>
    <t xml:space="preserve">  XF_RS07510</t>
  </si>
  <si>
    <t xml:space="preserve">  XF_RS07545</t>
  </si>
  <si>
    <t xml:space="preserve">  XF_RS09625</t>
  </si>
  <si>
    <t xml:space="preserve">  XF_RS02180</t>
  </si>
  <si>
    <t xml:space="preserve">  XF_RS02740</t>
  </si>
  <si>
    <t xml:space="preserve">  XF_RS07385</t>
  </si>
  <si>
    <t xml:space="preserve">  XF_RS03195</t>
  </si>
  <si>
    <t xml:space="preserve">  XF_RS06610</t>
  </si>
  <si>
    <t xml:space="preserve">  XF_RS07580</t>
  </si>
  <si>
    <t xml:space="preserve">  XF_RS10640</t>
  </si>
  <si>
    <t xml:space="preserve">  XF_RS07355</t>
  </si>
  <si>
    <t xml:space="preserve">  XF_RS07525</t>
  </si>
  <si>
    <t xml:space="preserve">  XF_RS07350</t>
  </si>
  <si>
    <t xml:space="preserve">  XF_RS03040</t>
  </si>
  <si>
    <t xml:space="preserve">  XF_RS07415</t>
  </si>
  <si>
    <t xml:space="preserve">  XF_RS02140</t>
  </si>
  <si>
    <t xml:space="preserve">  XF_RS07635</t>
  </si>
  <si>
    <t xml:space="preserve">  XF_RS05295</t>
  </si>
  <si>
    <t xml:space="preserve">  XF_RS11765</t>
  </si>
  <si>
    <t xml:space="preserve">  XF_RS11995</t>
  </si>
  <si>
    <t xml:space="preserve">  XF_RS06790</t>
  </si>
  <si>
    <t xml:space="preserve">  XF_RS12275</t>
  </si>
  <si>
    <t xml:space="preserve">  XF_RS11920</t>
  </si>
  <si>
    <t xml:space="preserve">  XF_RS00495</t>
  </si>
  <si>
    <t xml:space="preserve">  XF_RS00525</t>
  </si>
  <si>
    <t xml:space="preserve">  XF_RS06230</t>
  </si>
  <si>
    <t xml:space="preserve">  XF_RS06225</t>
  </si>
  <si>
    <t xml:space="preserve">  XF_RS11770</t>
  </si>
  <si>
    <t xml:space="preserve">  XF_RS03035</t>
  </si>
  <si>
    <t xml:space="preserve">  XF_RS07455</t>
  </si>
  <si>
    <t xml:space="preserve">  XF_RS07445</t>
  </si>
  <si>
    <t xml:space="preserve">  XF_RS01080</t>
  </si>
  <si>
    <t xml:space="preserve">  XF_RS07405</t>
  </si>
  <si>
    <t xml:space="preserve">  XF_RS03235</t>
  </si>
  <si>
    <t xml:space="preserve">  XF_RS07680</t>
  </si>
  <si>
    <t xml:space="preserve">  XF_RS09680</t>
  </si>
  <si>
    <t xml:space="preserve">  XF_RS02570</t>
  </si>
  <si>
    <t xml:space="preserve">  XF_RS07100</t>
  </si>
  <si>
    <t xml:space="preserve">  XF_RS04190</t>
  </si>
  <si>
    <t xml:space="preserve">  XF_RS11220</t>
  </si>
  <si>
    <t xml:space="preserve">  XF_RS02120</t>
  </si>
  <si>
    <t xml:space="preserve">  XF_RS10970</t>
  </si>
  <si>
    <t xml:space="preserve">  XF_RS09955</t>
  </si>
  <si>
    <t xml:space="preserve">  XF_RS00630</t>
  </si>
  <si>
    <t xml:space="preserve">  XF_RS03510</t>
  </si>
  <si>
    <t xml:space="preserve">  XF_RS02190</t>
  </si>
  <si>
    <t xml:space="preserve">  XF_RS07375</t>
  </si>
  <si>
    <t xml:space="preserve">  XF_RS11980</t>
  </si>
  <si>
    <t xml:space="preserve">  XF_RS07515</t>
  </si>
  <si>
    <t xml:space="preserve">  XF_RS09970</t>
  </si>
  <si>
    <t xml:space="preserve">  XF_RS11105</t>
  </si>
  <si>
    <t xml:space="preserve">  XF_RS00565</t>
  </si>
  <si>
    <t xml:space="preserve">  XF_RS03995</t>
  </si>
  <si>
    <t xml:space="preserve">  XF_RS05760</t>
  </si>
  <si>
    <t xml:space="preserve">  XF_RS03200</t>
  </si>
  <si>
    <t xml:space="preserve">  XF_RS04750</t>
  </si>
  <si>
    <t xml:space="preserve">  XF_RS11865</t>
  </si>
  <si>
    <t xml:space="preserve">  XF_RS07480</t>
  </si>
  <si>
    <t xml:space="preserve">  XF_RS08855</t>
  </si>
  <si>
    <t xml:space="preserve">  XF_RS11850</t>
  </si>
  <si>
    <t xml:space="preserve">  XF_RS11395</t>
  </si>
  <si>
    <t xml:space="preserve">  XF_RS06490</t>
  </si>
  <si>
    <t xml:space="preserve">  XF_RS05265</t>
  </si>
  <si>
    <t xml:space="preserve">  XF_RS07380</t>
  </si>
  <si>
    <t xml:space="preserve">  XF_RS09255</t>
  </si>
  <si>
    <t xml:space="preserve">  XF_RS06105</t>
  </si>
  <si>
    <t xml:space="preserve">  XF_RS06785</t>
  </si>
  <si>
    <t xml:space="preserve">  XF_RS10495</t>
  </si>
  <si>
    <t xml:space="preserve">  XF_RS07540</t>
  </si>
  <si>
    <t xml:space="preserve">  XF_RS10125</t>
  </si>
  <si>
    <t xml:space="preserve">  XF_RS10460</t>
  </si>
  <si>
    <t xml:space="preserve">  XF_RS11900</t>
  </si>
  <si>
    <t xml:space="preserve">  XF_RS03335</t>
  </si>
  <si>
    <t xml:space="preserve">  XF_RS02135</t>
  </si>
  <si>
    <t xml:space="preserve">  XF_RS09250</t>
  </si>
  <si>
    <t xml:space="preserve">  XF_RS05085</t>
  </si>
  <si>
    <t xml:space="preserve">  XF_RS03230</t>
  </si>
  <si>
    <t xml:space="preserve">  XF_RS13570</t>
  </si>
  <si>
    <t xml:space="preserve">  XF_RS09175</t>
  </si>
  <si>
    <t xml:space="preserve">  XF_RS06000</t>
  </si>
  <si>
    <t xml:space="preserve">  XF_RS10335</t>
  </si>
  <si>
    <t xml:space="preserve">  XF_RS05300</t>
  </si>
  <si>
    <t xml:space="preserve">  XF_RS06390</t>
  </si>
  <si>
    <t xml:space="preserve">  XF_RS07395</t>
  </si>
  <si>
    <t xml:space="preserve">  XF_RS10975</t>
  </si>
  <si>
    <t xml:space="preserve">  XF_RS04160</t>
  </si>
  <si>
    <t xml:space="preserve">  XF_RS04355</t>
  </si>
  <si>
    <t xml:space="preserve">  XF_RS04305</t>
  </si>
  <si>
    <t xml:space="preserve">  XF_RS01530</t>
  </si>
  <si>
    <t xml:space="preserve">  XF_RS13900</t>
  </si>
  <si>
    <t xml:space="preserve">  XF_RS09105</t>
  </si>
  <si>
    <t xml:space="preserve">  XF_RS11860</t>
  </si>
  <si>
    <t xml:space="preserve">  XF_RS11745</t>
  </si>
  <si>
    <t xml:space="preserve">  XF_RS00960</t>
  </si>
  <si>
    <t xml:space="preserve">  XF_RS02615</t>
  </si>
  <si>
    <t xml:space="preserve">  XF_RS10725</t>
  </si>
  <si>
    <t xml:space="preserve">  XF_RS00535</t>
  </si>
  <si>
    <t xml:space="preserve">  XF_RS10010</t>
  </si>
  <si>
    <t xml:space="preserve">  XF_RS03180</t>
  </si>
  <si>
    <t xml:space="preserve">  XF_RS02685</t>
  </si>
  <si>
    <t xml:space="preserve">  XF_RS06155</t>
  </si>
  <si>
    <t xml:space="preserve">  XF_RS03635</t>
  </si>
  <si>
    <t xml:space="preserve">  XF_RS04615</t>
  </si>
  <si>
    <t xml:space="preserve">  XF_RS09100</t>
  </si>
  <si>
    <t xml:space="preserve">  XF_RS04335</t>
  </si>
  <si>
    <t xml:space="preserve">  XF_RS07770</t>
  </si>
  <si>
    <t xml:space="preserve">  XF_RS11545</t>
  </si>
  <si>
    <t xml:space="preserve">  XF_RS06990</t>
  </si>
  <si>
    <t xml:space="preserve">  XF_RS00620</t>
  </si>
  <si>
    <t xml:space="preserve">  XF_RS12000</t>
  </si>
  <si>
    <t xml:space="preserve">  XF_RS05920</t>
  </si>
  <si>
    <t xml:space="preserve">  XF_RS08395</t>
  </si>
  <si>
    <t xml:space="preserve">  XF_RS02840</t>
  </si>
  <si>
    <t xml:space="preserve">  XF_RS12655</t>
  </si>
  <si>
    <t xml:space="preserve">  XF_RS03735</t>
  </si>
  <si>
    <t xml:space="preserve">  XF_RS02795</t>
  </si>
  <si>
    <t xml:space="preserve">  XF_RS02855</t>
  </si>
  <si>
    <t xml:space="preserve">  XF_RS03645</t>
  </si>
  <si>
    <t xml:space="preserve">  XF_RS06780</t>
  </si>
  <si>
    <t xml:space="preserve">  XF_RS07505</t>
  </si>
  <si>
    <t xml:space="preserve">  XF_RS04095</t>
  </si>
  <si>
    <t xml:space="preserve">  XF_RS11665</t>
  </si>
  <si>
    <t xml:space="preserve">  XF_RS01225</t>
  </si>
  <si>
    <t xml:space="preserve">  XF_RS00530</t>
  </si>
  <si>
    <t xml:space="preserve">  XF_RS04260</t>
  </si>
  <si>
    <t xml:space="preserve">  XF_RS03245</t>
  </si>
  <si>
    <t xml:space="preserve">  XF_RS08015</t>
  </si>
  <si>
    <t xml:space="preserve">  XF_RS03540</t>
  </si>
  <si>
    <t xml:space="preserve">  XF_RS04730</t>
  </si>
  <si>
    <t xml:space="preserve">  XF_RS03570</t>
  </si>
  <si>
    <t xml:space="preserve">  XF_RS00625</t>
  </si>
  <si>
    <t xml:space="preserve">  XF_RS05710</t>
  </si>
  <si>
    <t xml:space="preserve">  XF_RS02320</t>
  </si>
  <si>
    <t xml:space="preserve">  XF_RS11260</t>
  </si>
  <si>
    <t xml:space="preserve">  XF_RS03630</t>
  </si>
  <si>
    <t xml:space="preserve">  XF_RS06975</t>
  </si>
  <si>
    <t xml:space="preserve">  XF_RS00425</t>
  </si>
  <si>
    <t xml:space="preserve">  XF_RS01400</t>
  </si>
  <si>
    <t xml:space="preserve">  XF_RS06950</t>
  </si>
  <si>
    <t xml:space="preserve">  XF_RS00540</t>
  </si>
  <si>
    <t xml:space="preserve">  XF_RS09685</t>
  </si>
  <si>
    <t xml:space="preserve">  XF_RS01890</t>
  </si>
  <si>
    <t xml:space="preserve">  XF_RS06565</t>
  </si>
  <si>
    <t xml:space="preserve">  XF_RS01805</t>
  </si>
  <si>
    <t xml:space="preserve">  XF_RS00870</t>
  </si>
  <si>
    <t xml:space="preserve">  XF_RS04735</t>
  </si>
  <si>
    <t xml:space="preserve">  XF_RS03660</t>
  </si>
  <si>
    <t xml:space="preserve">  XF_RS04280</t>
  </si>
  <si>
    <t xml:space="preserve">  XF_RS01765</t>
  </si>
  <si>
    <t xml:space="preserve">  XF_RS09980</t>
  </si>
  <si>
    <t xml:space="preserve">  XF_RS03975</t>
  </si>
  <si>
    <t xml:space="preserve">  XF_RS05810</t>
  </si>
  <si>
    <t xml:space="preserve">  XF_RS03450</t>
  </si>
  <si>
    <t xml:space="preserve">  XF_RS07890</t>
  </si>
  <si>
    <t xml:space="preserve">  XF_RS06260</t>
  </si>
  <si>
    <t xml:space="preserve">  XF_RS05785</t>
  </si>
  <si>
    <t xml:space="preserve">  XF_RS05610</t>
  </si>
  <si>
    <t xml:space="preserve">  XF_RS06010</t>
  </si>
  <si>
    <t xml:space="preserve">  XF_RS07830</t>
  </si>
  <si>
    <t xml:space="preserve">  XF_RS08595</t>
  </si>
  <si>
    <t xml:space="preserve">  XF_RS05370</t>
  </si>
  <si>
    <t xml:space="preserve">  XF_RS03665</t>
  </si>
  <si>
    <t xml:space="preserve">  XF_RS11660</t>
  </si>
  <si>
    <t xml:space="preserve">  XF_RS07895</t>
  </si>
  <si>
    <t xml:space="preserve">  XF_RS09600</t>
  </si>
  <si>
    <t xml:space="preserve">  XF_RS12450</t>
  </si>
  <si>
    <t xml:space="preserve">  XF_RS09850</t>
  </si>
  <si>
    <t xml:space="preserve">  XF_RS08165</t>
  </si>
  <si>
    <t xml:space="preserve">  XF_RS01215</t>
  </si>
  <si>
    <t xml:space="preserve">  XF_RS05105</t>
  </si>
  <si>
    <t xml:space="preserve">  XF_RS08030</t>
  </si>
  <si>
    <t xml:space="preserve">  XF_RS11975</t>
  </si>
  <si>
    <t xml:space="preserve">  XF_RS08250</t>
  </si>
  <si>
    <t xml:space="preserve">  XF_RS04820</t>
  </si>
  <si>
    <t xml:space="preserve">  XF_RS04475</t>
  </si>
  <si>
    <t xml:space="preserve">  XF_RS04485</t>
  </si>
  <si>
    <t xml:space="preserve">  XF_RS07930</t>
  </si>
  <si>
    <t xml:space="preserve">  XF_RS00760</t>
  </si>
  <si>
    <t xml:space="preserve">  XF_RS08020</t>
  </si>
  <si>
    <t xml:space="preserve">  XF_RS02530</t>
  </si>
  <si>
    <t xml:space="preserve">  XF_RS05480</t>
  </si>
  <si>
    <t xml:space="preserve">  XF_RS00005</t>
  </si>
  <si>
    <t xml:space="preserve">  XF_RS11720</t>
  </si>
  <si>
    <t xml:space="preserve">  XF_RS08325</t>
  </si>
  <si>
    <t xml:space="preserve">  XF_RS02015</t>
  </si>
  <si>
    <t xml:space="preserve">  XF_RS11705</t>
  </si>
  <si>
    <t xml:space="preserve">  XF_RS01020</t>
  </si>
  <si>
    <t xml:space="preserve">  XF_RS01690</t>
  </si>
  <si>
    <t xml:space="preserve">  XF_RS03355</t>
  </si>
  <si>
    <t xml:space="preserve">  XF_RS00885</t>
  </si>
  <si>
    <t xml:space="preserve">  XF_RS04410</t>
  </si>
  <si>
    <t xml:space="preserve">  XF_RS00595</t>
  </si>
  <si>
    <t xml:space="preserve">  XF_RS10170</t>
  </si>
  <si>
    <t xml:space="preserve">  XF_RS09745</t>
  </si>
  <si>
    <t xml:space="preserve">  XF_RS05095</t>
  </si>
  <si>
    <t xml:space="preserve">  XF_RS01195</t>
  </si>
  <si>
    <t xml:space="preserve">  XF_RS04825</t>
  </si>
  <si>
    <t xml:space="preserve">  XF_RS02800</t>
  </si>
  <si>
    <t xml:space="preserve">  XF_RS08410</t>
  </si>
  <si>
    <t xml:space="preserve">  XF_RS04880</t>
  </si>
  <si>
    <t xml:space="preserve">  XF_RS11455</t>
  </si>
  <si>
    <t xml:space="preserve">  XF_RS05495</t>
  </si>
  <si>
    <t xml:space="preserve">  XF_RS09370</t>
  </si>
  <si>
    <t xml:space="preserve">  XF_RS00950</t>
  </si>
  <si>
    <t xml:space="preserve">  XF_RS08705</t>
  </si>
  <si>
    <t xml:space="preserve">  XF_RS09300</t>
  </si>
  <si>
    <t xml:space="preserve">  XF_RS01125</t>
  </si>
  <si>
    <t xml:space="preserve">  XF_RS06795</t>
  </si>
  <si>
    <t xml:space="preserve">  XF_RS08255</t>
  </si>
  <si>
    <t xml:space="preserve">  XF_RS04815</t>
  </si>
  <si>
    <t xml:space="preserve">  XF_RS00940</t>
  </si>
  <si>
    <t xml:space="preserve">  XF_RS05345</t>
  </si>
  <si>
    <t xml:space="preserve">  XF_RS12410</t>
  </si>
  <si>
    <t xml:space="preserve">  XF_RS06545</t>
  </si>
  <si>
    <t xml:space="preserve">  XF_RS08100</t>
  </si>
  <si>
    <t xml:space="preserve">  XF_RS01190</t>
  </si>
  <si>
    <t xml:space="preserve">  XF_RS02535</t>
  </si>
  <si>
    <t xml:space="preserve">  XF_RS07755</t>
  </si>
  <si>
    <t xml:space="preserve">  XF_RS12560</t>
  </si>
  <si>
    <t xml:space="preserve">  XF_RS09890</t>
  </si>
  <si>
    <t xml:space="preserve">  XF_RS09060</t>
  </si>
  <si>
    <t xml:space="preserve">  XF_RS04695</t>
  </si>
  <si>
    <t xml:space="preserve">  XF_RS04850</t>
  </si>
  <si>
    <t xml:space="preserve">  XF_RS11185</t>
  </si>
  <si>
    <t xml:space="preserve">  XF_RS05615</t>
  </si>
  <si>
    <t xml:space="preserve">  XF_RS11285</t>
  </si>
  <si>
    <t xml:space="preserve">  XF_RS00985</t>
  </si>
  <si>
    <t xml:space="preserve">  XF_RS02520</t>
  </si>
  <si>
    <t xml:space="preserve">  XF_RS08420</t>
  </si>
  <si>
    <t xml:space="preserve">  XF_RS05170</t>
  </si>
  <si>
    <t xml:space="preserve">  XF_RS09885</t>
  </si>
  <si>
    <t xml:space="preserve">  XF_RS05065</t>
  </si>
  <si>
    <t xml:space="preserve">  XF_RS08415</t>
  </si>
  <si>
    <t xml:space="preserve">  XF_RS03300</t>
  </si>
  <si>
    <t xml:space="preserve">  XF_RS11460</t>
  </si>
  <si>
    <t xml:space="preserve">  XF_RS04960</t>
  </si>
  <si>
    <t xml:space="preserve">  XF_RS04965</t>
  </si>
  <si>
    <t xml:space="preserve">  XF_RS11190</t>
  </si>
  <si>
    <t xml:space="preserve">  XF_RS04955</t>
  </si>
  <si>
    <t xml:space="preserve">  XF_RS11735</t>
  </si>
  <si>
    <t xml:space="preserve">  XF_RS06870</t>
  </si>
  <si>
    <t xml:space="preserve">  XF_RS01585</t>
  </si>
  <si>
    <t xml:space="preserve">  XF_RS08965</t>
  </si>
  <si>
    <t xml:space="preserve">  XF_RS12155</t>
  </si>
  <si>
    <t xml:space="preserve">  XF_RS13580</t>
  </si>
  <si>
    <t xml:space="preserve">  XF_RS12730</t>
  </si>
  <si>
    <t xml:space="preserve">  XF_RS11070</t>
  </si>
  <si>
    <t xml:space="preserve">  XF_RS04830</t>
  </si>
  <si>
    <t xml:space="preserve">  XF_RS11500</t>
  </si>
  <si>
    <t xml:space="preserve">  XF_RS01050</t>
  </si>
  <si>
    <t xml:space="preserve">  XF_RS13460</t>
  </si>
  <si>
    <t xml:space="preserve">  XF_RS10615</t>
  </si>
  <si>
    <t xml:space="preserve">  XF_RS13725</t>
  </si>
  <si>
    <t xml:space="preserve">  XF_RS08175</t>
  </si>
  <si>
    <t xml:space="preserve">  XF_RS10290</t>
  </si>
  <si>
    <t xml:space="preserve">  XF_RS01675</t>
  </si>
  <si>
    <t xml:space="preserve">  XF_RS04890</t>
  </si>
  <si>
    <t xml:space="preserve">  XF_RS04655</t>
  </si>
  <si>
    <t xml:space="preserve">  XF_RS04110</t>
  </si>
  <si>
    <t xml:space="preserve">  XF_RS01575</t>
  </si>
  <si>
    <t xml:space="preserve">  XF_RS08860</t>
  </si>
  <si>
    <t xml:space="preserve">  XF_RS10720</t>
  </si>
  <si>
    <t xml:space="preserve">  XF_RS01300</t>
  </si>
  <si>
    <t xml:space="preserve">  XF_RS11350</t>
  </si>
  <si>
    <t xml:space="preserve">  XF_RS03405</t>
  </si>
  <si>
    <t xml:space="preserve">  XF_RS10225</t>
  </si>
  <si>
    <t xml:space="preserve">  XF_RS09455</t>
  </si>
  <si>
    <t xml:space="preserve">  XF_RS08730</t>
  </si>
  <si>
    <t xml:space="preserve">  XF_RS02550</t>
  </si>
  <si>
    <t xml:space="preserve">  XF_RS13535</t>
  </si>
  <si>
    <t xml:space="preserve">  XF_RS06180</t>
  </si>
  <si>
    <t xml:space="preserve">  XF_RS09280</t>
  </si>
  <si>
    <t xml:space="preserve">  XF_RS08645</t>
  </si>
  <si>
    <t xml:space="preserve">  XF_RS02600</t>
  </si>
  <si>
    <t xml:space="preserve">  XF_RS01685</t>
  </si>
  <si>
    <t xml:space="preserve">  XF_RS02395</t>
  </si>
  <si>
    <t xml:space="preserve">  XF_RS06075</t>
  </si>
  <si>
    <t xml:space="preserve">  XF_RS04635</t>
  </si>
  <si>
    <t xml:space="preserve">  XF_RS01570</t>
  </si>
  <si>
    <t xml:space="preserve">  XF_RS02480</t>
  </si>
  <si>
    <t xml:space="preserve">  XF_RS01470</t>
  </si>
  <si>
    <t xml:space="preserve">  XF_RS13215</t>
  </si>
  <si>
    <t xml:space="preserve">  XF_RS10185</t>
  </si>
  <si>
    <t xml:space="preserve">  XF_RS05185</t>
  </si>
  <si>
    <t xml:space="preserve">  XF_RS04480</t>
  </si>
  <si>
    <t xml:space="preserve">  XF_RS05990</t>
  </si>
  <si>
    <t xml:space="preserve">  XF_RS00015</t>
  </si>
  <si>
    <t xml:space="preserve">  XF_RS11620</t>
  </si>
  <si>
    <t xml:space="preserve">  XF_RS10180</t>
  </si>
  <si>
    <t xml:space="preserve">  XF_RS06850</t>
  </si>
  <si>
    <t xml:space="preserve">  XF_RS12235</t>
  </si>
  <si>
    <t xml:space="preserve">  XF_RS12225</t>
  </si>
  <si>
    <t xml:space="preserve">  XF_RS08200</t>
  </si>
  <si>
    <t xml:space="preserve">  XF_RS01680</t>
  </si>
  <si>
    <t xml:space="preserve">  XF_RS00830</t>
  </si>
  <si>
    <t xml:space="preserve">  XF_RS12960</t>
  </si>
  <si>
    <t xml:space="preserve">  XF_RS02735</t>
  </si>
  <si>
    <t xml:space="preserve">  XF_RS05160</t>
  </si>
  <si>
    <t xml:space="preserve">  XF_RS13055</t>
  </si>
  <si>
    <t xml:space="preserve">  XF_RS11370</t>
  </si>
  <si>
    <t xml:space="preserve">  XF_RS05455</t>
  </si>
  <si>
    <t xml:space="preserve">  XF_RS04910</t>
  </si>
  <si>
    <t xml:space="preserve">  XF_RS01595</t>
  </si>
  <si>
    <t xml:space="preserve">  XF_RS13735</t>
  </si>
  <si>
    <t xml:space="preserve">  XF_RS11585</t>
  </si>
  <si>
    <t xml:space="preserve">  XF_RS02765</t>
  </si>
  <si>
    <t xml:space="preserve">  XF_RS04885</t>
  </si>
  <si>
    <t xml:space="preserve">  XF_RS02825</t>
  </si>
  <si>
    <t xml:space="preserve">  XF_RS11470</t>
  </si>
  <si>
    <t xml:space="preserve">  XF_RS00240</t>
  </si>
  <si>
    <t xml:space="preserve">  XF_RS05130</t>
  </si>
  <si>
    <t xml:space="preserve">  XF_RS10220</t>
  </si>
  <si>
    <t xml:space="preserve">  XF_RS13415</t>
  </si>
  <si>
    <t xml:space="preserve">  XF_RS04915</t>
  </si>
  <si>
    <t xml:space="preserve">  XF_RS11485</t>
  </si>
  <si>
    <t xml:space="preserve">  XF_RS10305</t>
  </si>
  <si>
    <t xml:space="preserve">  XF_RS06040</t>
  </si>
  <si>
    <t xml:space="preserve">  XF_RS02590</t>
  </si>
  <si>
    <t xml:space="preserve">  XF_RS11505</t>
  </si>
  <si>
    <t xml:space="preserve">  XF_RS12230</t>
  </si>
  <si>
    <t xml:space="preserve">  XF_RS06295</t>
  </si>
  <si>
    <t xml:space="preserve">  XF_RS12640</t>
  </si>
  <si>
    <t xml:space="preserve">  XF_RS05060</t>
  </si>
  <si>
    <t xml:space="preserve">  XF_RS12695</t>
  </si>
  <si>
    <t xml:space="preserve">  XF_RS08330</t>
  </si>
  <si>
    <t xml:space="preserve">  XF_RS11290</t>
  </si>
  <si>
    <t xml:space="preserve">  XF_RS02240</t>
  </si>
  <si>
    <t xml:space="preserve">  XF_RS05195</t>
  </si>
  <si>
    <t xml:space="preserve">  XF_RS04875</t>
  </si>
  <si>
    <t xml:space="preserve">  XF_RS08430</t>
  </si>
  <si>
    <t xml:space="preserve">  XF_RS10075</t>
  </si>
  <si>
    <t xml:space="preserve">  XF_RS10245</t>
  </si>
  <si>
    <t xml:space="preserve">  XF_RS12690</t>
  </si>
  <si>
    <t xml:space="preserve">  XF_RS05630</t>
  </si>
  <si>
    <t xml:space="preserve">  XF_RS13925</t>
  </si>
  <si>
    <t xml:space="preserve">  XF_RS00020</t>
  </si>
  <si>
    <t xml:space="preserve">  XF_RS08475</t>
  </si>
  <si>
    <t xml:space="preserve">  XF_RS02525</t>
  </si>
  <si>
    <t xml:space="preserve">  XF_RS11985</t>
  </si>
  <si>
    <t xml:space="preserve">  XF_RS11445</t>
  </si>
  <si>
    <t xml:space="preserve">  XF_RS05700</t>
  </si>
  <si>
    <t xml:space="preserve">  XF_RS04970</t>
  </si>
  <si>
    <t xml:space="preserve">  XF_RS10345</t>
  </si>
  <si>
    <t xml:space="preserve">  XF_RS13655</t>
  </si>
  <si>
    <t xml:space="preserve">  XF_RS03360</t>
  </si>
  <si>
    <t xml:space="preserve">  XF_RS10070</t>
  </si>
  <si>
    <t xml:space="preserve">  XF_RS08765</t>
  </si>
  <si>
    <t xml:space="preserve">  XF_RS08305</t>
  </si>
  <si>
    <t xml:space="preserve">  XF_RS09020</t>
  </si>
  <si>
    <t xml:space="preserve">  XF_RS13225</t>
  </si>
  <si>
    <t xml:space="preserve">  XF_RS04905</t>
  </si>
  <si>
    <t xml:space="preserve">  XF_RS02605</t>
  </si>
  <si>
    <t xml:space="preserve">  XF_RS09160</t>
  </si>
  <si>
    <t xml:space="preserve">  XF_RS01590</t>
  </si>
  <si>
    <t xml:space="preserve">  XF_RS04920</t>
  </si>
  <si>
    <t xml:space="preserve">  XF_RS10240</t>
  </si>
  <si>
    <t xml:space="preserve">  XF_RS04950</t>
  </si>
  <si>
    <t xml:space="preserve">  XF_RS09015</t>
  </si>
  <si>
    <t xml:space="preserve">  XF_RS11650</t>
  </si>
  <si>
    <t xml:space="preserve">  XF_RS04900</t>
  </si>
  <si>
    <t xml:space="preserve">  XF_RS04930</t>
  </si>
  <si>
    <t xml:space="preserve">  XF_RS04940</t>
  </si>
  <si>
    <t xml:space="preserve">  XF_RS10270</t>
  </si>
  <si>
    <t xml:space="preserve">  XF_RS00675</t>
  </si>
  <si>
    <t xml:space="preserve">  XF_RS01565</t>
  </si>
  <si>
    <t xml:space="preserve">  XF_RS08180</t>
  </si>
  <si>
    <t xml:space="preserve">  XF_RS12740</t>
  </si>
  <si>
    <t xml:space="preserve">  XF_RS10275</t>
  </si>
  <si>
    <t xml:space="preserve">  XF_RS04925</t>
  </si>
  <si>
    <t xml:space="preserve">  XF_RS02340</t>
  </si>
  <si>
    <t xml:space="preserve">  XF_RS00225</t>
  </si>
  <si>
    <t xml:space="preserve">  XF_RS13095</t>
  </si>
  <si>
    <t xml:space="preserve">  XF_RS08095</t>
  </si>
  <si>
    <t xml:space="preserve">  XF_RS08320</t>
  </si>
  <si>
    <t xml:space="preserve">  XF_RS04995</t>
  </si>
  <si>
    <t xml:space="preserve">  XF_RS10255</t>
  </si>
  <si>
    <t xml:space="preserve">  XF_RS00650</t>
  </si>
  <si>
    <t xml:space="preserve">  XF_RS09460</t>
  </si>
  <si>
    <t xml:space="preserve">  XF_RS11940</t>
  </si>
  <si>
    <t xml:space="preserve">  XF_RS12635</t>
  </si>
  <si>
    <t>Genes Sequence</t>
  </si>
  <si>
    <t>WP_080507211.1</t>
  </si>
  <si>
    <t>WP_004087541.1</t>
  </si>
  <si>
    <t>gene1620</t>
  </si>
  <si>
    <t>gene1868</t>
  </si>
  <si>
    <t>gene1625</t>
  </si>
  <si>
    <t>gene461</t>
  </si>
  <si>
    <t>gene834</t>
  </si>
  <si>
    <t>gene857</t>
  </si>
  <si>
    <t>gene1322</t>
  </si>
  <si>
    <t>gene771</t>
  </si>
  <si>
    <t>gene709</t>
  </si>
  <si>
    <t>gene833</t>
  </si>
  <si>
    <t>gene1018</t>
  </si>
  <si>
    <t>gene2012</t>
  </si>
  <si>
    <t>gene2025</t>
  </si>
  <si>
    <t>gene2106</t>
  </si>
  <si>
    <t>gene822</t>
  </si>
  <si>
    <t>gene381</t>
  </si>
  <si>
    <t>gene2281</t>
  </si>
  <si>
    <t>gene1336</t>
  </si>
  <si>
    <t>gene2175</t>
  </si>
  <si>
    <t>gene828</t>
  </si>
  <si>
    <t>gene835</t>
  </si>
  <si>
    <t>gene502</t>
  </si>
  <si>
    <t>gene2239</t>
  </si>
  <si>
    <t>gene2231</t>
  </si>
  <si>
    <t>gene2073</t>
  </si>
  <si>
    <t>gene122</t>
  </si>
  <si>
    <t>gene1334</t>
  </si>
  <si>
    <t>gene35</t>
  </si>
  <si>
    <t>gene510</t>
  </si>
  <si>
    <t>gene2302</t>
  </si>
  <si>
    <t>gene2237</t>
  </si>
  <si>
    <t>gene2221</t>
  </si>
  <si>
    <t>gene2570</t>
  </si>
  <si>
    <t>gene1337</t>
  </si>
  <si>
    <t>gene2238</t>
  </si>
  <si>
    <t>gene746</t>
  </si>
  <si>
    <t>gene2056</t>
  </si>
  <si>
    <t>gene1335</t>
  </si>
  <si>
    <t>gene1144</t>
  </si>
  <si>
    <t>gene1213</t>
  </si>
  <si>
    <t>gene831</t>
  </si>
  <si>
    <t>gene1251</t>
  </si>
  <si>
    <t>gene2517</t>
  </si>
  <si>
    <t>gene2335</t>
  </si>
  <si>
    <t>gene1312</t>
  </si>
  <si>
    <t>gene1672</t>
  </si>
  <si>
    <t>gene217</t>
  </si>
  <si>
    <t>gene2442</t>
  </si>
  <si>
    <t>gene1104</t>
  </si>
  <si>
    <t>gene1072</t>
  </si>
  <si>
    <t>gene1662</t>
  </si>
  <si>
    <t>gene402</t>
  </si>
  <si>
    <t>gene1030</t>
  </si>
  <si>
    <t>gene1038</t>
  </si>
  <si>
    <t>gene2259</t>
  </si>
  <si>
    <t>gene548</t>
  </si>
  <si>
    <t>gene2095</t>
  </si>
  <si>
    <t>gene1809</t>
  </si>
  <si>
    <t>gene7</t>
  </si>
  <si>
    <t>gene288</t>
  </si>
  <si>
    <t>gene211</t>
  </si>
  <si>
    <t>gene1664</t>
  </si>
  <si>
    <t>gene874</t>
  </si>
  <si>
    <t>gene2584</t>
  </si>
  <si>
    <t>gene488</t>
  </si>
  <si>
    <t>gene1</t>
  </si>
  <si>
    <t>gene1880</t>
  </si>
  <si>
    <t>gene1040</t>
  </si>
  <si>
    <t>gene2444</t>
  </si>
  <si>
    <t>gene677</t>
  </si>
  <si>
    <t>gene1762</t>
  </si>
  <si>
    <t>gene2002</t>
  </si>
  <si>
    <t>gene1753</t>
  </si>
  <si>
    <t>gene1112</t>
  </si>
  <si>
    <t>gene1063</t>
  </si>
  <si>
    <t>gene2003</t>
  </si>
  <si>
    <t>gene77</t>
  </si>
  <si>
    <t>gene1854</t>
  </si>
  <si>
    <t>gene155</t>
  </si>
  <si>
    <t>gene136</t>
  </si>
  <si>
    <t>gene2257</t>
  </si>
  <si>
    <t>gene332</t>
  </si>
  <si>
    <t>gene2601</t>
  </si>
  <si>
    <t>gene221</t>
  </si>
  <si>
    <t>gene1125</t>
  </si>
  <si>
    <t>gene1188</t>
  </si>
  <si>
    <t>gene2015</t>
  </si>
  <si>
    <t xml:space="preserve">  XF_RS07575</t>
  </si>
  <si>
    <t xml:space="preserve">  XF_RS07600</t>
  </si>
  <si>
    <t xml:space="preserve">  XF_RS12790</t>
  </si>
  <si>
    <t xml:space="preserve">  XF_RS03885</t>
  </si>
  <si>
    <t xml:space="preserve">  XF_RS04000</t>
  </si>
  <si>
    <t xml:space="preserve">  XF_RS06150</t>
  </si>
  <si>
    <t xml:space="preserve">  XF_RS03575</t>
  </si>
  <si>
    <t xml:space="preserve">  XF_RS03295</t>
  </si>
  <si>
    <t xml:space="preserve">  XF_RS03880</t>
  </si>
  <si>
    <t xml:space="preserve">  XF_RS04745</t>
  </si>
  <si>
    <t xml:space="preserve">  XF_RS09330</t>
  </si>
  <si>
    <t xml:space="preserve">  XF_RS09385</t>
  </si>
  <si>
    <t xml:space="preserve">  XF_RS09830</t>
  </si>
  <si>
    <t xml:space="preserve">  XF_RS03820</t>
  </si>
  <si>
    <t xml:space="preserve">  XF_RS01775</t>
  </si>
  <si>
    <t xml:space="preserve">  XF_RS10650</t>
  </si>
  <si>
    <t xml:space="preserve">  XF_RS06215</t>
  </si>
  <si>
    <t xml:space="preserve">  XF_RS10150</t>
  </si>
  <si>
    <t xml:space="preserve">  XF_RS03855</t>
  </si>
  <si>
    <t xml:space="preserve">  XF_RS03890</t>
  </si>
  <si>
    <t xml:space="preserve">  XF_RS02335</t>
  </si>
  <si>
    <t xml:space="preserve">  XF_RS10455</t>
  </si>
  <si>
    <t xml:space="preserve">  XF_RS10420</t>
  </si>
  <si>
    <t xml:space="preserve">  XF_RS09675</t>
  </si>
  <si>
    <t xml:space="preserve">  XF_RS12660</t>
  </si>
  <si>
    <t xml:space="preserve">  XF_RS06205</t>
  </si>
  <si>
    <t xml:space="preserve">  XF_RS00170</t>
  </si>
  <si>
    <t xml:space="preserve">  XF_RS02370</t>
  </si>
  <si>
    <t xml:space="preserve">  XF_RS10750</t>
  </si>
  <si>
    <t xml:space="preserve">  XF_RS10445</t>
  </si>
  <si>
    <t xml:space="preserve">  XF_RS10370</t>
  </si>
  <si>
    <t xml:space="preserve">  XF_RS12005</t>
  </si>
  <si>
    <t xml:space="preserve">  XF_RS06220</t>
  </si>
  <si>
    <t xml:space="preserve">  XF_RS10450</t>
  </si>
  <si>
    <t xml:space="preserve">  XF_RS03465</t>
  </si>
  <si>
    <t xml:space="preserve">  XF_RS09590</t>
  </si>
  <si>
    <t xml:space="preserve">  XF_RS06210</t>
  </si>
  <si>
    <t xml:space="preserve">  XF_RS05310</t>
  </si>
  <si>
    <t xml:space="preserve">  XF_RS05620</t>
  </si>
  <si>
    <t xml:space="preserve">  XF_RS03870</t>
  </si>
  <si>
    <t xml:space="preserve">  XF_RS05805</t>
  </si>
  <si>
    <t xml:space="preserve">  XF_RS11755</t>
  </si>
  <si>
    <t xml:space="preserve">  XF_RS10920</t>
  </si>
  <si>
    <t xml:space="preserve">  XF_RS06100</t>
  </si>
  <si>
    <t xml:space="preserve">  XF_RS07825</t>
  </si>
  <si>
    <t xml:space="preserve">  XF_RS01025</t>
  </si>
  <si>
    <t xml:space="preserve">  XF_RS11420</t>
  </si>
  <si>
    <t xml:space="preserve">  XF_RS05150</t>
  </si>
  <si>
    <t xml:space="preserve">  XF_RS05000</t>
  </si>
  <si>
    <t xml:space="preserve">  XF_RS07775</t>
  </si>
  <si>
    <t xml:space="preserve">  XF_RS01875</t>
  </si>
  <si>
    <t xml:space="preserve">  XF_RS04805</t>
  </si>
  <si>
    <t xml:space="preserve">  XF_RS04845</t>
  </si>
  <si>
    <t xml:space="preserve">  XF_RS10555</t>
  </si>
  <si>
    <t xml:space="preserve">  XF_RS02540</t>
  </si>
  <si>
    <t xml:space="preserve">  XF_RS09775</t>
  </si>
  <si>
    <t xml:space="preserve">  XF_RS08450</t>
  </si>
  <si>
    <t xml:space="preserve">  XF_RS00040</t>
  </si>
  <si>
    <t xml:space="preserve">  XF_RS01355</t>
  </si>
  <si>
    <t xml:space="preserve">  XF_RS00995</t>
  </si>
  <si>
    <t xml:space="preserve">  XF_RS07785</t>
  </si>
  <si>
    <t xml:space="preserve">  XF_RS04085</t>
  </si>
  <si>
    <t xml:space="preserve">  XF_RS12110</t>
  </si>
  <si>
    <t xml:space="preserve">  XF_RS02280</t>
  </si>
  <si>
    <t xml:space="preserve">  XF_RS00010</t>
  </si>
  <si>
    <t xml:space="preserve">  XF_RS08770</t>
  </si>
  <si>
    <t xml:space="preserve">  XF_RS04855</t>
  </si>
  <si>
    <t xml:space="preserve">  XF_RS11430</t>
  </si>
  <si>
    <t xml:space="preserve">  XF_RS03140</t>
  </si>
  <si>
    <t xml:space="preserve">  XF_RS08240</t>
  </si>
  <si>
    <t xml:space="preserve">  XF_RS09285</t>
  </si>
  <si>
    <t xml:space="preserve">  XF_RS08195</t>
  </si>
  <si>
    <t xml:space="preserve">  XF_RS05175</t>
  </si>
  <si>
    <t xml:space="preserve">  XF_RS13105</t>
  </si>
  <si>
    <t xml:space="preserve">  XF_RS09290</t>
  </si>
  <si>
    <t xml:space="preserve">  XF_RS00370</t>
  </si>
  <si>
    <t xml:space="preserve">  XF_RS13495</t>
  </si>
  <si>
    <t xml:space="preserve">  XF_RS00735</t>
  </si>
  <si>
    <t xml:space="preserve">  XF_RS12665</t>
  </si>
  <si>
    <t xml:space="preserve">  XF_RS10545</t>
  </si>
  <si>
    <t xml:space="preserve">  XF_RS01560</t>
  </si>
  <si>
    <t xml:space="preserve">  XF_RS13920</t>
  </si>
  <si>
    <t xml:space="preserve">  XF_RS13140</t>
  </si>
  <si>
    <t xml:space="preserve">  XF_RS05510</t>
  </si>
  <si>
    <t xml:space="preserve">  XF_RS09345</t>
  </si>
  <si>
    <t>WP_004084694.1</t>
  </si>
  <si>
    <t>Gene Name*</t>
  </si>
  <si>
    <r>
      <t xml:space="preserve">Table 1. Genes upregulated by MqsR in </t>
    </r>
    <r>
      <rPr>
        <i/>
        <sz val="11"/>
        <color theme="1"/>
        <rFont val="Times New Roman"/>
        <family val="1"/>
      </rPr>
      <t>X. fastidiosa</t>
    </r>
    <r>
      <rPr>
        <sz val="11"/>
        <color theme="1"/>
        <rFont val="Times New Roman"/>
        <family val="1"/>
      </rPr>
      <t xml:space="preserve"> </t>
    </r>
  </si>
  <si>
    <t xml:space="preserve">Table 2. Genes downregulated by MqsR in X. fastidiosa </t>
  </si>
  <si>
    <t>*Reference: GenBank.</t>
  </si>
  <si>
    <r>
      <t xml:space="preserve">Table 2. Genes downregulated by MqsR in </t>
    </r>
    <r>
      <rPr>
        <i/>
        <sz val="10"/>
        <color theme="1"/>
        <rFont val="Times New Roman"/>
        <family val="1"/>
      </rPr>
      <t>X. fastidiosa</t>
    </r>
    <r>
      <rPr>
        <sz val="10"/>
        <color theme="1"/>
        <rFont val="Times New Roman"/>
        <family val="1"/>
      </rPr>
      <t xml:space="preserve"> under copper stress</t>
    </r>
  </si>
  <si>
    <r>
      <t xml:space="preserve">Table 1. Genes upregulated by MqsR in </t>
    </r>
    <r>
      <rPr>
        <i/>
        <sz val="10"/>
        <color theme="1"/>
        <rFont val="Times New Roman"/>
        <family val="1"/>
      </rPr>
      <t>X. fastidiosa</t>
    </r>
    <r>
      <rPr>
        <sz val="10"/>
        <color theme="1"/>
        <rFont val="Times New Roman"/>
        <family val="1"/>
      </rPr>
      <t xml:space="preserve"> under copper stress</t>
    </r>
  </si>
  <si>
    <r>
      <t xml:space="preserve">Table 1. Genes upregulated in </t>
    </r>
    <r>
      <rPr>
        <i/>
        <sz val="10"/>
        <color theme="1"/>
        <rFont val="Times New Roman"/>
        <family val="1"/>
      </rPr>
      <t>X. fastidiosa</t>
    </r>
    <r>
      <rPr>
        <sz val="10"/>
        <color theme="1"/>
        <rFont val="Times New Roman"/>
        <family val="1"/>
      </rPr>
      <t xml:space="preserve"> under copper stress</t>
    </r>
  </si>
  <si>
    <r>
      <t>Table 2. Genes downregulated in</t>
    </r>
    <r>
      <rPr>
        <i/>
        <sz val="10"/>
        <color theme="1"/>
        <rFont val="Times New Roman"/>
        <family val="1"/>
      </rPr>
      <t xml:space="preserve"> X. fastidiosa</t>
    </r>
    <r>
      <rPr>
        <sz val="10"/>
        <color theme="1"/>
        <rFont val="Times New Roman"/>
        <family val="1"/>
      </rPr>
      <t xml:space="preserve"> under copper stress</t>
    </r>
  </si>
  <si>
    <r>
      <t xml:space="preserve">Table 1. Exclusive </t>
    </r>
    <r>
      <rPr>
        <i/>
        <sz val="10"/>
        <color theme="1"/>
        <rFont val="Times New Roman"/>
        <family val="1"/>
      </rPr>
      <t>Xf-mqsR</t>
    </r>
    <r>
      <rPr>
        <sz val="10"/>
        <color theme="1"/>
        <rFont val="Times New Roman"/>
        <family val="1"/>
      </rPr>
      <t xml:space="preserve"> upregulated genes in </t>
    </r>
    <r>
      <rPr>
        <i/>
        <sz val="10"/>
        <color theme="1"/>
        <rFont val="Times New Roman"/>
        <family val="1"/>
      </rPr>
      <t>X. fastidiosa</t>
    </r>
    <r>
      <rPr>
        <sz val="10"/>
        <color theme="1"/>
        <rFont val="Times New Roman"/>
        <family val="1"/>
      </rPr>
      <t xml:space="preserve"> under copper stress</t>
    </r>
  </si>
  <si>
    <r>
      <t xml:space="preserve">Table 2. Exclusively </t>
    </r>
    <r>
      <rPr>
        <i/>
        <sz val="10"/>
        <color theme="1"/>
        <rFont val="Times New Roman"/>
        <family val="1"/>
      </rPr>
      <t>Xf-mqsR</t>
    </r>
    <r>
      <rPr>
        <sz val="10"/>
        <color theme="1"/>
        <rFont val="Times New Roman"/>
        <family val="1"/>
      </rPr>
      <t xml:space="preserve"> downregulated genes in </t>
    </r>
    <r>
      <rPr>
        <i/>
        <sz val="10"/>
        <color theme="1"/>
        <rFont val="Times New Roman"/>
        <family val="1"/>
      </rPr>
      <t>X. fastidiosa</t>
    </r>
    <r>
      <rPr>
        <sz val="10"/>
        <color theme="1"/>
        <rFont val="Times New Roman"/>
        <family val="1"/>
      </rPr>
      <t xml:space="preserve"> under copper stress</t>
    </r>
  </si>
  <si>
    <t>p-Value</t>
  </si>
  <si>
    <t>XF_RS07325</t>
  </si>
  <si>
    <t>Table 4. Gene that was downregulated in C-3/C-0, but upregulated in M-3/M-0.</t>
  </si>
  <si>
    <t>Genes Sequence**</t>
  </si>
  <si>
    <t>**Based on submitted files that are accessible with the following link: https://www.ncbi.nlm.nih.gov/sra/PRJNA718853</t>
  </si>
  <si>
    <r>
      <t xml:space="preserve">Table S3. MqsA-like palindromic sequences (5’-AAC (N)7 GTT-3’) found in the genome of </t>
    </r>
    <r>
      <rPr>
        <i/>
        <sz val="12"/>
        <color theme="1"/>
        <rFont val="Times New Roman"/>
        <family val="1"/>
      </rPr>
      <t>X. fastidiosa</t>
    </r>
    <r>
      <rPr>
        <sz val="12"/>
        <color theme="1"/>
        <rFont val="Times New Roman"/>
        <family val="1"/>
      </rPr>
      <t xml:space="preserve"> 9a5c.</t>
    </r>
  </si>
  <si>
    <t>Table S4. Genes with the MqsA-like palindromic sequence identiﬁed in the RNA-Seq.</t>
  </si>
  <si>
    <t>Data Set S1. Differential gene expression analysis between the M-0/C-0.</t>
  </si>
  <si>
    <t>Data Set S2. Differential gene expression analysis between the M-3/M-0.</t>
  </si>
  <si>
    <t>Data Set S3. Differential gene expression analysis between the C-3/C-0.</t>
  </si>
  <si>
    <t>Data Set S4. Differential gene expression analysis between the downregulated and upregulated genes from the C-3/C-0 and M-3/M-0.</t>
  </si>
  <si>
    <r>
      <t>Data Set S5.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Venn diagram of differentially expressed genes in M-3/M-0 and C-3/C-0.</t>
    </r>
  </si>
  <si>
    <r>
      <t xml:space="preserve">Data Set S1. Differential gene expression analysis between the M-0/C-0.The libraries were analyzed with the EdgeR program with a cutoff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of 0.05. The analysis resulted in 189 upregulated genes (Table 1) and 164 downregulated genes (Table 2). Genes identified as “pseudo” were excluded from the list.</t>
    </r>
  </si>
  <si>
    <r>
      <t xml:space="preserve">Data Set S2. Differential gene expression analysis between M-3/M-0 libraries.  The libraries were analyzed with the EdgeR program with a cutoff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of 0.05. The analysis resulted in 238 upregulated genes (Table 1) and 179 downregulated genes (Table 2). Genes identified as “pseudo” were excluded from the list.</t>
    </r>
  </si>
  <si>
    <t>Data Set S3. Differential gene expression analysis between the C-3/C-0. The libraries were analyzed with EdgeR program with a cutoff p-value of &lt;0.05. The analysis resulted in 335 upregulated genes (Table 1) and 327 downregulated genes (Table 2). Genes identified as “pseudo” were excluded from the list</t>
  </si>
  <si>
    <r>
      <t>Data Set S4. Differential gene expression analysis between the downregulated and upregulated genes from the C-3/C-0 and M-3/M-0. This analysis resulted in 111</t>
    </r>
    <r>
      <rPr>
        <i/>
        <sz val="12"/>
        <color theme="1"/>
        <rFont val="Times New Roman"/>
        <family val="1"/>
      </rPr>
      <t xml:space="preserve"> Xf-mqsR</t>
    </r>
    <r>
      <rPr>
        <sz val="12"/>
        <color theme="1"/>
        <rFont val="Times New Roman"/>
        <family val="1"/>
      </rPr>
      <t xml:space="preserve">-exclusive upregulated genes (Table 1) and 84 </t>
    </r>
    <r>
      <rPr>
        <i/>
        <sz val="12"/>
        <color theme="1"/>
        <rFont val="Times New Roman"/>
        <family val="1"/>
      </rPr>
      <t>Xf</t>
    </r>
    <r>
      <rPr>
        <sz val="12"/>
        <color theme="1"/>
        <rFont val="Times New Roman"/>
        <family val="1"/>
      </rPr>
      <t>-mqsR-exclusive downregulated genes (Table 2). Genes identified as “pseudo” were excluded from the list.</t>
    </r>
  </si>
  <si>
    <t>Data Set S5. Venn diagram of differentially expressed genes in M-3/M-0 and C-3/C-0. Table 1: Exclusively upregulated genes in C-3/C-0; Table 2: Exclusively downregulated genes in C-3/C-0; Table 3: Gene that was upregulated in C-3/C-0, but downregulated in M-3/M-0; Table 4: Genes downregulated in C-3/C-0, but upregulated in M-3/M-0; Table 5: Upregulated genes in both C-3/C-0 and M-3/M-0 libraries; Table 6: Downregulated genes in both C-3/C-0 and M-3/M-0 libraries. Genes identified as “pseudo” were excluded from the list.</t>
  </si>
  <si>
    <t>WP_010894699.1</t>
  </si>
  <si>
    <t>WP_010893586.1</t>
  </si>
  <si>
    <t>Regulatory functions</t>
  </si>
  <si>
    <t>RNA metabolic process</t>
  </si>
  <si>
    <t>Transport</t>
  </si>
  <si>
    <t>Proteolysis</t>
  </si>
  <si>
    <t>Peptide metabolic process</t>
  </si>
  <si>
    <t>Drug metabolic process</t>
  </si>
  <si>
    <t>Translation</t>
  </si>
  <si>
    <r>
      <t xml:space="preserve">Data Set S7.Functional characterization of proteins encoded by genes upregulated by MqsR in </t>
    </r>
    <r>
      <rPr>
        <i/>
        <sz val="11"/>
        <color theme="1"/>
        <rFont val="Times New Roman"/>
        <family val="1"/>
      </rPr>
      <t>X. fastidios</t>
    </r>
    <r>
      <rPr>
        <sz val="11"/>
        <color theme="1"/>
        <rFont val="Times New Roman"/>
        <family val="1"/>
      </rPr>
      <t>a from Figure 3.</t>
    </r>
  </si>
  <si>
    <r>
      <t xml:space="preserve">Data Set S6. Functional characterization of proteins encoded by genes downregulated by MqsR in </t>
    </r>
    <r>
      <rPr>
        <i/>
        <sz val="12"/>
        <color theme="1"/>
        <rFont val="Times New Roman"/>
        <family val="1"/>
      </rPr>
      <t>X. fastidiosa</t>
    </r>
    <r>
      <rPr>
        <sz val="12"/>
        <color theme="1"/>
        <rFont val="Times New Roman"/>
        <family val="1"/>
      </rPr>
      <t xml:space="preserve"> from Figure 3. </t>
    </r>
  </si>
  <si>
    <r>
      <t>Data Set S8. Functional characterization of proteins encoded by genes upregulated by MqsR in</t>
    </r>
    <r>
      <rPr>
        <i/>
        <sz val="11"/>
        <rFont val="Times New Roman"/>
        <family val="1"/>
      </rPr>
      <t xml:space="preserve"> X. fastidiosa</t>
    </r>
    <r>
      <rPr>
        <sz val="11"/>
        <rFont val="Times New Roman"/>
        <family val="1"/>
      </rPr>
      <t xml:space="preserve"> under copper stress from Figure 5A.</t>
    </r>
  </si>
  <si>
    <r>
      <t>Data Set S10. Functional characterization of proteins encoded by unique genes downregulated by MqsR in</t>
    </r>
    <r>
      <rPr>
        <i/>
        <sz val="11"/>
        <rFont val="Times New Roman"/>
        <family val="1"/>
      </rPr>
      <t xml:space="preserve"> X. fastidiosa</t>
    </r>
    <r>
      <rPr>
        <sz val="11"/>
        <rFont val="Times New Roman"/>
        <family val="1"/>
      </rPr>
      <t xml:space="preserve"> under copper stress from Figure 5B.</t>
    </r>
  </si>
  <si>
    <r>
      <t>Data Set S11. Functional characterization of proteins encoded by unique genes upregulated by MqsR in</t>
    </r>
    <r>
      <rPr>
        <i/>
        <sz val="11"/>
        <rFont val="Times New Roman"/>
        <family val="1"/>
      </rPr>
      <t xml:space="preserve"> X. fastidiosa</t>
    </r>
    <r>
      <rPr>
        <sz val="11"/>
        <rFont val="Times New Roman"/>
        <family val="1"/>
      </rPr>
      <t xml:space="preserve"> under copper stress from Figure 5B.</t>
    </r>
  </si>
  <si>
    <r>
      <t xml:space="preserve">Data Set S7.Functional characterization of proteins encoded by genes upregulated by MqsR in </t>
    </r>
    <r>
      <rPr>
        <i/>
        <sz val="12"/>
        <color theme="1"/>
        <rFont val="Times New Roman"/>
        <family val="1"/>
      </rPr>
      <t>X. fastidios</t>
    </r>
    <r>
      <rPr>
        <sz val="12"/>
        <color theme="1"/>
        <rFont val="Times New Roman"/>
        <family val="1"/>
      </rPr>
      <t>a from Figure 3.</t>
    </r>
  </si>
  <si>
    <r>
      <t>Data Set S8. Functional characterization of proteins encoded by genes upregulated by MqsR in</t>
    </r>
    <r>
      <rPr>
        <i/>
        <sz val="12"/>
        <rFont val="Times New Roman"/>
        <family val="1"/>
      </rPr>
      <t xml:space="preserve"> X. fastidiosa</t>
    </r>
    <r>
      <rPr>
        <sz val="12"/>
        <rFont val="Times New Roman"/>
        <family val="1"/>
      </rPr>
      <t xml:space="preserve"> under copper stress from Figure 5A.</t>
    </r>
  </si>
  <si>
    <r>
      <t>Data Set S10. Functional characterization of proteins encoded by unique genes downregulated by MqsR in</t>
    </r>
    <r>
      <rPr>
        <i/>
        <sz val="12"/>
        <rFont val="Times New Roman"/>
        <family val="1"/>
      </rPr>
      <t xml:space="preserve"> X. fastidiosa</t>
    </r>
    <r>
      <rPr>
        <sz val="12"/>
        <rFont val="Times New Roman"/>
        <family val="1"/>
      </rPr>
      <t xml:space="preserve"> under copper stress from Figure 5B.</t>
    </r>
  </si>
  <si>
    <r>
      <t>Data Set S11. Functional characterization of proteins encoded by unique genes upregulated by MqsR in</t>
    </r>
    <r>
      <rPr>
        <i/>
        <sz val="12"/>
        <rFont val="Times New Roman"/>
        <family val="1"/>
      </rPr>
      <t xml:space="preserve"> X. fastidiosa</t>
    </r>
    <r>
      <rPr>
        <sz val="12"/>
        <rFont val="Times New Roman"/>
        <family val="1"/>
      </rPr>
      <t xml:space="preserve"> under copper stress from Figure 5B.</t>
    </r>
  </si>
  <si>
    <t>Gene Description*</t>
  </si>
  <si>
    <t xml:space="preserve">  XF_RS04535</t>
  </si>
  <si>
    <t>XF_RS13505</t>
  </si>
  <si>
    <t xml:space="preserve">  XF_RS13505</t>
  </si>
  <si>
    <t xml:space="preserve">  XF_RS13050</t>
  </si>
  <si>
    <t>XF_RS11465</t>
  </si>
  <si>
    <t xml:space="preserve">  XF_RS11465</t>
  </si>
  <si>
    <t xml:space="preserve">  XF_RS13865</t>
  </si>
  <si>
    <t xml:space="preserve">  XF_RS12605</t>
  </si>
  <si>
    <t>XF_RS11360</t>
  </si>
  <si>
    <t xml:space="preserve">  XF_RS11360</t>
  </si>
  <si>
    <t>tmRNA</t>
  </si>
  <si>
    <t>WP_010892664.1</t>
  </si>
  <si>
    <t xml:space="preserve">  XF_RS00485</t>
  </si>
  <si>
    <t>No reference</t>
  </si>
  <si>
    <t>XF_RS00345</t>
  </si>
  <si>
    <t>XF_RS01020</t>
  </si>
  <si>
    <t>XF_RS00885</t>
  </si>
  <si>
    <t>XF_RS07790</t>
  </si>
  <si>
    <t>XF_RS04880</t>
  </si>
  <si>
    <t>XF_RS11455</t>
  </si>
  <si>
    <t>XF_RS08255</t>
  </si>
  <si>
    <t>XF_RS04815</t>
  </si>
  <si>
    <t>XF_RS00940</t>
  </si>
  <si>
    <t>XF_RS02535</t>
  </si>
  <si>
    <t>XF_RS04850</t>
  </si>
  <si>
    <t>XF_RS11185</t>
  </si>
  <si>
    <t xml:space="preserve">  XF_RS09795</t>
  </si>
  <si>
    <t xml:space="preserve">No reference </t>
  </si>
  <si>
    <t>No refenence</t>
  </si>
  <si>
    <r>
      <t>Data Set S9. Functional characterization of proteins encoded by genes downregulated by MqsR in</t>
    </r>
    <r>
      <rPr>
        <i/>
        <sz val="12"/>
        <rFont val="Times New Roman"/>
        <family val="1"/>
      </rPr>
      <t xml:space="preserve"> X. fastidiosa</t>
    </r>
    <r>
      <rPr>
        <sz val="12"/>
        <rFont val="Times New Roman"/>
        <family val="1"/>
      </rPr>
      <t xml:space="preserve"> under copper stress from Figure 5A</t>
    </r>
  </si>
  <si>
    <r>
      <t>Data Set S9. Functional characterization of proteins encoded by genes downregulated by MqsR in</t>
    </r>
    <r>
      <rPr>
        <i/>
        <sz val="11"/>
        <rFont val="Times New Roman"/>
        <family val="1"/>
      </rPr>
      <t xml:space="preserve"> X. fastidiosa</t>
    </r>
    <r>
      <rPr>
        <sz val="11"/>
        <rFont val="Times New Roman"/>
        <family val="1"/>
      </rPr>
      <t xml:space="preserve"> under copper stress from Figure 5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rgb="FF000000"/>
      <name val="Palatino Linotype"/>
      <family val="1"/>
    </font>
    <font>
      <i/>
      <sz val="10"/>
      <color rgb="FF000000"/>
      <name val="Palatino Linotype"/>
      <family val="1"/>
    </font>
    <font>
      <b/>
      <sz val="10"/>
      <color rgb="FF000000"/>
      <name val="Palatino Linotype"/>
      <family val="1"/>
    </font>
    <font>
      <sz val="12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Arial"/>
      <family val="2"/>
    </font>
    <font>
      <sz val="12"/>
      <name val="Times New Roman"/>
      <family val="1"/>
    </font>
    <font>
      <i/>
      <sz val="12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Calibri"/>
      <family val="2"/>
      <scheme val="minor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4" fillId="0" borderId="0"/>
  </cellStyleXfs>
  <cellXfs count="60">
    <xf numFmtId="0" fontId="0" fillId="0" borderId="0" xfId="0"/>
    <xf numFmtId="0" fontId="2" fillId="0" borderId="1" xfId="0" applyFont="1" applyBorder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horizontal="justify" vertical="center"/>
    </xf>
    <xf numFmtId="0" fontId="1" fillId="0" borderId="0" xfId="0" applyFont="1"/>
    <xf numFmtId="0" fontId="6" fillId="0" borderId="0" xfId="0" applyFont="1"/>
    <xf numFmtId="0" fontId="7" fillId="0" borderId="0" xfId="0" applyFont="1"/>
    <xf numFmtId="0" fontId="3" fillId="0" borderId="4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0" fillId="0" borderId="0" xfId="0" applyFont="1"/>
    <xf numFmtId="0" fontId="15" fillId="0" borderId="0" xfId="0" applyFont="1" applyFill="1" applyAlignment="1">
      <alignment horizontal="left"/>
    </xf>
    <xf numFmtId="0" fontId="2" fillId="0" borderId="0" xfId="0" applyFont="1"/>
    <xf numFmtId="0" fontId="16" fillId="0" borderId="0" xfId="0" applyFont="1" applyFill="1" applyAlignment="1">
      <alignment horizontal="left"/>
    </xf>
    <xf numFmtId="0" fontId="17" fillId="0" borderId="0" xfId="0" applyFont="1"/>
    <xf numFmtId="0" fontId="16" fillId="0" borderId="5" xfId="1" applyFont="1" applyFill="1" applyBorder="1" applyAlignment="1">
      <alignment horizontal="left"/>
    </xf>
    <xf numFmtId="0" fontId="16" fillId="0" borderId="5" xfId="0" applyFont="1" applyFill="1" applyBorder="1" applyAlignment="1">
      <alignment horizontal="left"/>
    </xf>
    <xf numFmtId="0" fontId="15" fillId="0" borderId="5" xfId="1" applyFont="1" applyFill="1" applyBorder="1" applyAlignment="1">
      <alignment horizontal="left"/>
    </xf>
    <xf numFmtId="11" fontId="15" fillId="0" borderId="5" xfId="1" applyNumberFormat="1" applyFont="1" applyFill="1" applyBorder="1" applyAlignment="1">
      <alignment horizontal="left"/>
    </xf>
    <xf numFmtId="0" fontId="15" fillId="0" borderId="5" xfId="0" applyFont="1" applyFill="1" applyBorder="1" applyAlignment="1">
      <alignment horizontal="left"/>
    </xf>
    <xf numFmtId="0" fontId="14" fillId="0" borderId="0" xfId="1"/>
    <xf numFmtId="0" fontId="0" fillId="0" borderId="0" xfId="0" applyAlignment="1"/>
    <xf numFmtId="0" fontId="3" fillId="0" borderId="0" xfId="0" applyFont="1"/>
    <xf numFmtId="0" fontId="18" fillId="0" borderId="0" xfId="0" applyFont="1"/>
    <xf numFmtId="0" fontId="19" fillId="0" borderId="5" xfId="1" applyFont="1" applyFill="1" applyBorder="1" applyAlignment="1">
      <alignment horizontal="left"/>
    </xf>
    <xf numFmtId="0" fontId="0" fillId="0" borderId="0" xfId="0"/>
    <xf numFmtId="0" fontId="21" fillId="0" borderId="0" xfId="0" applyFont="1"/>
    <xf numFmtId="0" fontId="16" fillId="0" borderId="5" xfId="1" applyFont="1" applyBorder="1" applyAlignment="1">
      <alignment horizontal="left"/>
    </xf>
    <xf numFmtId="0" fontId="23" fillId="0" borderId="0" xfId="0" applyFont="1"/>
    <xf numFmtId="0" fontId="24" fillId="0" borderId="0" xfId="0" applyFont="1"/>
    <xf numFmtId="0" fontId="15" fillId="2" borderId="5" xfId="0" applyFont="1" applyFill="1" applyBorder="1" applyAlignment="1">
      <alignment horizontal="left"/>
    </xf>
    <xf numFmtId="0" fontId="19" fillId="0" borderId="0" xfId="0" applyFont="1"/>
    <xf numFmtId="0" fontId="15" fillId="0" borderId="0" xfId="1" applyFont="1" applyFill="1" applyBorder="1" applyAlignment="1">
      <alignment horizontal="left"/>
    </xf>
    <xf numFmtId="0" fontId="4" fillId="0" borderId="3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justify" vertical="center"/>
    </xf>
    <xf numFmtId="0" fontId="3" fillId="0" borderId="2" xfId="0" applyFont="1" applyBorder="1" applyAlignment="1">
      <alignment horizontal="justify" vertical="center"/>
    </xf>
    <xf numFmtId="0" fontId="2" fillId="0" borderId="3" xfId="0" applyFont="1" applyBorder="1" applyAlignment="1">
      <alignment horizontal="justify" vertical="center"/>
    </xf>
    <xf numFmtId="0" fontId="2" fillId="0" borderId="2" xfId="0" applyFont="1" applyBorder="1" applyAlignment="1">
      <alignment horizontal="justify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0" fillId="0" borderId="0" xfId="0"/>
  </cellXfs>
  <cellStyles count="2">
    <cellStyle name="Normal" xfId="0" builtinId="0"/>
    <cellStyle name="Normal 2" xfId="1" xr:uid="{B808E4D3-676B-4CF3-9EFD-6124D7316D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sisg/Desktop/Diversos/Mestrado%20Dados/EdgeR/VENN%20Final%20_20%2006%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enn"/>
      <sheetName val="M3-M0"/>
      <sheetName val="C3-C0 "/>
      <sheetName val="Libraries' comparison"/>
    </sheetNames>
    <sheetDataSet>
      <sheetData sheetId="0" refreshError="1"/>
      <sheetData sheetId="1" refreshError="1"/>
      <sheetData sheetId="2">
        <row r="1">
          <cell r="A1" t="str">
            <v>C-0/C-3</v>
          </cell>
        </row>
        <row r="2">
          <cell r="A2" t="str">
            <v>Sequence Genes</v>
          </cell>
          <cell r="B2" t="str">
            <v>logFC</v>
          </cell>
          <cell r="C2" t="str">
            <v>PValue</v>
          </cell>
          <cell r="D2" t="str">
            <v>Locus Tag</v>
          </cell>
          <cell r="E2" t="str">
            <v>Protein</v>
          </cell>
          <cell r="F2" t="str">
            <v>Gene Name</v>
          </cell>
        </row>
        <row r="3">
          <cell r="A3" t="str">
            <v>gene2308</v>
          </cell>
          <cell r="B3">
            <v>6.0878008274792403</v>
          </cell>
          <cell r="C3">
            <v>3.6033245159139297E-2</v>
          </cell>
          <cell r="D3" t="str">
            <v xml:space="preserve">  XF_RS10780</v>
          </cell>
          <cell r="E3" t="str">
            <v>WP_010893248.1</v>
          </cell>
          <cell r="F3" t="str">
            <v>baseplate assembly protein</v>
          </cell>
        </row>
        <row r="4">
          <cell r="A4" t="str">
            <v>gene2071</v>
          </cell>
          <cell r="B4">
            <v>6.0819656569865401</v>
          </cell>
          <cell r="C4">
            <v>2.4898018297784501E-10</v>
          </cell>
          <cell r="D4" t="str">
            <v xml:space="preserve">  XF_RS09665</v>
          </cell>
          <cell r="E4" t="str">
            <v>WP_010894669.1</v>
          </cell>
          <cell r="F4" t="str">
            <v>DNA-binding transcriptional regulator</v>
          </cell>
        </row>
        <row r="5">
          <cell r="A5" t="str">
            <v>gene2066</v>
          </cell>
          <cell r="B5">
            <v>4.7714492727566702</v>
          </cell>
          <cell r="C5">
            <v>2.8169723486294001E-8</v>
          </cell>
          <cell r="D5" t="str">
            <v xml:space="preserve">  XF_RS09640</v>
          </cell>
          <cell r="E5" t="str">
            <v>WP_010894664.1</v>
          </cell>
          <cell r="F5" t="str">
            <v>imidazole glycerol phosphate synthase subunit HisH</v>
          </cell>
        </row>
        <row r="6">
          <cell r="A6" t="str">
            <v>gene109</v>
          </cell>
          <cell r="B6">
            <v>4.0142889284509398</v>
          </cell>
          <cell r="C6">
            <v>4.8651852100200699E-8</v>
          </cell>
          <cell r="D6" t="str">
            <v xml:space="preserve">  XF_RS00520</v>
          </cell>
          <cell r="E6" t="str">
            <v>WP_004085529.1</v>
          </cell>
          <cell r="F6" t="str">
            <v>tRNA</v>
          </cell>
        </row>
        <row r="7">
          <cell r="A7" t="str">
            <v>gene1546</v>
          </cell>
          <cell r="B7">
            <v>3.64663804499197</v>
          </cell>
          <cell r="C7">
            <v>3.2746620364109202E-8</v>
          </cell>
          <cell r="D7" t="str">
            <v xml:space="preserve">  XF_RS13315</v>
          </cell>
          <cell r="F7" t="str">
            <v>pseudo</v>
          </cell>
        </row>
        <row r="8">
          <cell r="A8" t="str">
            <v>gene2070</v>
          </cell>
          <cell r="B8">
            <v>3.5376479541504402</v>
          </cell>
          <cell r="C8">
            <v>4.4814742925721699E-9</v>
          </cell>
          <cell r="D8" t="str">
            <v xml:space="preserve">  XF_RS09660</v>
          </cell>
          <cell r="E8" t="str">
            <v>WP_010894668.1</v>
          </cell>
          <cell r="F8" t="str">
            <v>ATP phosphoribosyltransferase</v>
          </cell>
        </row>
        <row r="9">
          <cell r="A9" t="str">
            <v>gene2311</v>
          </cell>
          <cell r="B9">
            <v>3.4798696159910998</v>
          </cell>
          <cell r="C9">
            <v>1.4891099815394501E-8</v>
          </cell>
          <cell r="D9" t="str">
            <v xml:space="preserve">  XF_RS10795</v>
          </cell>
          <cell r="E9" t="str">
            <v>WP_010894926.1</v>
          </cell>
          <cell r="F9" t="str">
            <v>antitoxin</v>
          </cell>
        </row>
        <row r="10">
          <cell r="A10" t="str">
            <v>gene2067</v>
          </cell>
          <cell r="B10">
            <v>3.3973562324809299</v>
          </cell>
          <cell r="C10">
            <v>1.1237762966457399E-8</v>
          </cell>
          <cell r="D10" t="str">
            <v xml:space="preserve">  XF_RS09645</v>
          </cell>
          <cell r="E10" t="str">
            <v>WP_010894665.1</v>
          </cell>
          <cell r="F10" t="str">
            <v>bifunctional imidazole glycerol-phosphate dehydratase/histidinol phosphatase</v>
          </cell>
        </row>
        <row r="11">
          <cell r="A11" t="str">
            <v>gene1444</v>
          </cell>
          <cell r="B11">
            <v>3.3723311503684799</v>
          </cell>
          <cell r="C11">
            <v>7.1407339942367006E-8</v>
          </cell>
          <cell r="D11" t="str">
            <v xml:space="preserve">  XF_RS06740</v>
          </cell>
          <cell r="E11" t="str">
            <v>WP_042463681.1</v>
          </cell>
          <cell r="F11" t="str">
            <v>hypothetical protein</v>
          </cell>
        </row>
        <row r="12">
          <cell r="A12" t="str">
            <v>gene1547</v>
          </cell>
          <cell r="B12">
            <v>3.252747159358</v>
          </cell>
          <cell r="C12">
            <v>7.9935149995195095E-8</v>
          </cell>
          <cell r="D12" t="str">
            <v xml:space="preserve">  XF_RS13320</v>
          </cell>
          <cell r="E12" t="str">
            <v>WP_010894166.1</v>
          </cell>
          <cell r="F12" t="str">
            <v>hypothetical protein</v>
          </cell>
        </row>
        <row r="13">
          <cell r="A13" t="str">
            <v>gene1549</v>
          </cell>
          <cell r="B13">
            <v>3.1443024183883002</v>
          </cell>
          <cell r="C13">
            <v>1.06010591893781E-6</v>
          </cell>
          <cell r="D13" t="str">
            <v xml:space="preserve">  XF_RS07235</v>
          </cell>
          <cell r="E13" t="str">
            <v>WP_042463219.1</v>
          </cell>
          <cell r="F13" t="str">
            <v>toxin RelE</v>
          </cell>
        </row>
        <row r="14">
          <cell r="A14" t="str">
            <v>gene1626</v>
          </cell>
          <cell r="B14">
            <v>2.9870452895539898</v>
          </cell>
          <cell r="C14">
            <v>1.54506553413271E-3</v>
          </cell>
          <cell r="D14" t="str">
            <v xml:space="preserve">  XF_RS07605</v>
          </cell>
          <cell r="E14" t="str">
            <v>WP_031336630.1</v>
          </cell>
          <cell r="F14" t="str">
            <v>LysR family transcriptional regulator</v>
          </cell>
        </row>
        <row r="15">
          <cell r="A15" t="str">
            <v>gene2068</v>
          </cell>
          <cell r="B15">
            <v>2.9615765310231401</v>
          </cell>
          <cell r="C15">
            <v>6.3136542962052502E-8</v>
          </cell>
          <cell r="D15" t="str">
            <v xml:space="preserve">  XF_RS09650</v>
          </cell>
          <cell r="E15" t="str">
            <v>WP_010894666.1</v>
          </cell>
          <cell r="F15" t="str">
            <v>histidinol-phosphate aminotransferase</v>
          </cell>
        </row>
        <row r="16">
          <cell r="A16" t="str">
            <v>gene1548</v>
          </cell>
          <cell r="B16">
            <v>2.8650664263874899</v>
          </cell>
          <cell r="C16">
            <v>1.4519533046461001E-6</v>
          </cell>
          <cell r="D16" t="str">
            <v xml:space="preserve">  XF_RS13325</v>
          </cell>
          <cell r="E16" t="str">
            <v>WP_010894167.1</v>
          </cell>
          <cell r="F16" t="str">
            <v>AbrB/MazE/SpoVT family DNA-binding domain-containing protein</v>
          </cell>
        </row>
        <row r="17">
          <cell r="A17" t="str">
            <v>gene665</v>
          </cell>
          <cell r="B17">
            <v>2.8577322887205101</v>
          </cell>
          <cell r="C17">
            <v>3.4621779580360099E-2</v>
          </cell>
          <cell r="D17" t="str">
            <v xml:space="preserve">  XF_RS03075</v>
          </cell>
          <cell r="E17" t="str">
            <v>WP_042462912.1</v>
          </cell>
          <cell r="F17" t="str">
            <v>tail protein</v>
          </cell>
        </row>
        <row r="18">
          <cell r="A18" t="str">
            <v>gene2064</v>
          </cell>
          <cell r="B18">
            <v>2.8388339892625201</v>
          </cell>
          <cell r="C18">
            <v>6.3726829653330698E-7</v>
          </cell>
          <cell r="D18" t="str">
            <v xml:space="preserve">  XF_RS09630</v>
          </cell>
          <cell r="E18" t="str">
            <v>WP_010894662.1</v>
          </cell>
          <cell r="F18" t="str">
            <v>imidazole glycerol phosphate synthase cyclase subunit</v>
          </cell>
        </row>
        <row r="19">
          <cell r="A19" t="str">
            <v>gene1593</v>
          </cell>
          <cell r="B19">
            <v>2.8354900914863199</v>
          </cell>
          <cell r="C19">
            <v>5.8305427899717696E-3</v>
          </cell>
          <cell r="D19" t="str">
            <v xml:space="preserve">  XF_RS07450</v>
          </cell>
          <cell r="E19" t="str">
            <v>WP_010894210.1</v>
          </cell>
          <cell r="F19" t="str">
            <v>MBL fold metallo-hydrolase</v>
          </cell>
        </row>
        <row r="20">
          <cell r="A20" t="str">
            <v>gene2312</v>
          </cell>
          <cell r="B20">
            <v>2.8107550336271201</v>
          </cell>
          <cell r="C20">
            <v>4.7229537453005799E-7</v>
          </cell>
          <cell r="D20" t="str">
            <v xml:space="preserve">  XF_RS10800</v>
          </cell>
          <cell r="E20" t="str">
            <v>WP_010894927.1</v>
          </cell>
          <cell r="F20" t="str">
            <v>baseplate assembly protein</v>
          </cell>
        </row>
        <row r="21">
          <cell r="A21" t="str">
            <v>gene433</v>
          </cell>
          <cell r="B21">
            <v>2.79753885725632</v>
          </cell>
          <cell r="C21">
            <v>1.0838695627652399E-3</v>
          </cell>
          <cell r="D21" t="str">
            <v xml:space="preserve">  XF_RS02020</v>
          </cell>
          <cell r="E21" t="str">
            <v>WP_010893016.1</v>
          </cell>
          <cell r="F21" t="str">
            <v>hypothetical protein</v>
          </cell>
        </row>
        <row r="22">
          <cell r="A22" t="str">
            <v>gene1787</v>
          </cell>
          <cell r="B22">
            <v>2.7945689529704598</v>
          </cell>
          <cell r="C22">
            <v>9.4610969105094408E-3</v>
          </cell>
          <cell r="D22" t="str">
            <v xml:space="preserve">  XF_RS08360</v>
          </cell>
          <cell r="F22" t="str">
            <v>pseudo</v>
          </cell>
        </row>
        <row r="23">
          <cell r="A23" t="str">
            <v>gene1622</v>
          </cell>
          <cell r="B23">
            <v>2.6963652864728802</v>
          </cell>
          <cell r="C23">
            <v>8.5857770087670405E-5</v>
          </cell>
          <cell r="D23" t="str">
            <v xml:space="preserve">  XF_RS07585</v>
          </cell>
          <cell r="E23" t="str">
            <v>WP_010894236.1</v>
          </cell>
          <cell r="F23" t="str">
            <v>MFS transporter</v>
          </cell>
        </row>
        <row r="24">
          <cell r="A24" t="str">
            <v>gene1130</v>
          </cell>
          <cell r="B24">
            <v>2.6827593560959899</v>
          </cell>
          <cell r="C24">
            <v>4.1086092328492002E-2</v>
          </cell>
          <cell r="D24" t="str">
            <v xml:space="preserve">  XF_RS13155</v>
          </cell>
          <cell r="F24" t="str">
            <v>pseudo</v>
          </cell>
        </row>
        <row r="25">
          <cell r="A25" t="str">
            <v>gene1639</v>
          </cell>
          <cell r="B25">
            <v>2.6776100890863699</v>
          </cell>
          <cell r="C25">
            <v>4.2427379560862399E-2</v>
          </cell>
          <cell r="D25" t="str">
            <v xml:space="preserve">  XF_RS07665</v>
          </cell>
          <cell r="E25" t="str">
            <v>WP_010894249.1</v>
          </cell>
          <cell r="F25" t="str">
            <v>integrase</v>
          </cell>
        </row>
        <row r="26">
          <cell r="A26" t="str">
            <v>gene2310</v>
          </cell>
          <cell r="B26">
            <v>2.6081793982770001</v>
          </cell>
          <cell r="C26">
            <v>1.01876429049362E-7</v>
          </cell>
          <cell r="D26" t="str">
            <v xml:space="preserve">  XF_RS10790</v>
          </cell>
          <cell r="E26" t="str">
            <v>WP_010894925.1</v>
          </cell>
          <cell r="F26" t="str">
            <v>hypothetical protein</v>
          </cell>
        </row>
        <row r="27">
          <cell r="A27" t="str">
            <v>gene2065</v>
          </cell>
          <cell r="B27">
            <v>2.6062262965192899</v>
          </cell>
          <cell r="C27">
            <v>8.5077794562998405E-7</v>
          </cell>
          <cell r="D27" t="str">
            <v xml:space="preserve">  XF_RS09635</v>
          </cell>
          <cell r="E27" t="str">
            <v>WP_010894663.1</v>
          </cell>
          <cell r="F27" t="str">
            <v>1-(5-phosphoribosyl)-5-((5-phosphoribosylamino)methylideneamino)imidazole-4-carboxamide isomerase</v>
          </cell>
        </row>
        <row r="28">
          <cell r="A28" t="str">
            <v>gene640</v>
          </cell>
          <cell r="B28">
            <v>2.4548189783775101</v>
          </cell>
          <cell r="C28">
            <v>3.1428297635877301E-7</v>
          </cell>
          <cell r="D28" t="str">
            <v xml:space="preserve">  XF_RS12925</v>
          </cell>
          <cell r="E28" t="str">
            <v>WP_080507192.1</v>
          </cell>
          <cell r="F28" t="str">
            <v>hypothetical protein</v>
          </cell>
        </row>
        <row r="29">
          <cell r="A29" t="str">
            <v>gene2069</v>
          </cell>
          <cell r="B29">
            <v>2.4503635087165598</v>
          </cell>
          <cell r="C29">
            <v>6.6531836658583502E-7</v>
          </cell>
          <cell r="D29" t="str">
            <v xml:space="preserve">  XF_RS09655</v>
          </cell>
          <cell r="E29" t="str">
            <v>WP_010894667.1</v>
          </cell>
          <cell r="F29" t="str">
            <v>histidinol dehydrogenase</v>
          </cell>
        </row>
        <row r="30">
          <cell r="A30" t="str">
            <v>gene1361</v>
          </cell>
          <cell r="B30">
            <v>2.4492683347672002</v>
          </cell>
          <cell r="C30">
            <v>1.8177227848289099E-7</v>
          </cell>
          <cell r="D30" t="str">
            <v xml:space="preserve">  XF_RS06335</v>
          </cell>
          <cell r="E30" t="str">
            <v>WP_031337887.1</v>
          </cell>
          <cell r="F30" t="str">
            <v>sulfate adenylyltransferase subunit 2</v>
          </cell>
        </row>
        <row r="31">
          <cell r="A31" t="str">
            <v>gene1629</v>
          </cell>
          <cell r="B31">
            <v>2.4434136465784202</v>
          </cell>
          <cell r="C31">
            <v>2.16240827361115E-3</v>
          </cell>
          <cell r="D31" t="str">
            <v xml:space="preserve">  XF_RS07620</v>
          </cell>
          <cell r="E31" t="str">
            <v>WP_031336629.1</v>
          </cell>
          <cell r="F31" t="str">
            <v>hypothetical protein</v>
          </cell>
        </row>
        <row r="32">
          <cell r="A32" t="str">
            <v>gene1992</v>
          </cell>
          <cell r="B32">
            <v>2.44132957979211</v>
          </cell>
          <cell r="C32">
            <v>2.14124116539328E-7</v>
          </cell>
          <cell r="D32" t="str">
            <v xml:space="preserve">  XF_RS13625</v>
          </cell>
          <cell r="F32" t="str">
            <v>pseudo</v>
          </cell>
        </row>
        <row r="33">
          <cell r="A33" t="str">
            <v>gene619</v>
          </cell>
          <cell r="B33">
            <v>2.35993068393695</v>
          </cell>
          <cell r="C33">
            <v>4.1500471054311698E-4</v>
          </cell>
          <cell r="D33" t="str">
            <v xml:space="preserve">  XF_RS02850</v>
          </cell>
          <cell r="E33" t="str">
            <v>WP_010893206.1</v>
          </cell>
          <cell r="F33" t="str">
            <v>VRR-NUC domain-containing protein</v>
          </cell>
        </row>
        <row r="34">
          <cell r="A34" t="str">
            <v>gene2236</v>
          </cell>
          <cell r="B34">
            <v>2.2433573528990101</v>
          </cell>
          <cell r="C34">
            <v>6.7131768867329501E-6</v>
          </cell>
          <cell r="D34" t="str">
            <v xml:space="preserve">  XF_RS10440</v>
          </cell>
          <cell r="E34" t="str">
            <v>WP_023906254.1</v>
          </cell>
          <cell r="F34" t="str">
            <v>hypothetical protein</v>
          </cell>
        </row>
        <row r="35">
          <cell r="A35" t="str">
            <v>gene242</v>
          </cell>
          <cell r="B35">
            <v>2.21027533338333</v>
          </cell>
          <cell r="C35">
            <v>4.96555569032546E-4</v>
          </cell>
          <cell r="D35" t="str">
            <v xml:space="preserve">  XF_RS01140</v>
          </cell>
          <cell r="E35" t="str">
            <v>WP_010892804.1</v>
          </cell>
          <cell r="F35" t="str">
            <v>hypothetical protein</v>
          </cell>
        </row>
        <row r="36">
          <cell r="A36" t="str">
            <v>gene960</v>
          </cell>
          <cell r="B36">
            <v>2.2017039004232601</v>
          </cell>
          <cell r="C36">
            <v>4.5826916195873597E-2</v>
          </cell>
          <cell r="D36" t="str">
            <v xml:space="preserve">  rnpB</v>
          </cell>
          <cell r="F36" t="str">
            <v>ncRNA</v>
          </cell>
        </row>
        <row r="37">
          <cell r="A37" t="str">
            <v>gene1607</v>
          </cell>
          <cell r="B37">
            <v>2.1928169880100001</v>
          </cell>
          <cell r="C37">
            <v>5.0444575972175096E-4</v>
          </cell>
          <cell r="D37" t="str">
            <v xml:space="preserve">  XF_RS07520</v>
          </cell>
          <cell r="E37" t="str">
            <v>WP_010894224.1</v>
          </cell>
          <cell r="F37" t="str">
            <v>hypothetical protein</v>
          </cell>
        </row>
        <row r="38">
          <cell r="A38" t="str">
            <v>gene1965</v>
          </cell>
          <cell r="B38">
            <v>2.1887717309599402</v>
          </cell>
          <cell r="C38">
            <v>1.25723961008702E-5</v>
          </cell>
          <cell r="D38" t="str">
            <v xml:space="preserve">  XF_RS09135</v>
          </cell>
          <cell r="F38" t="str">
            <v>tRNA</v>
          </cell>
        </row>
        <row r="39">
          <cell r="A39" t="str">
            <v>gene817</v>
          </cell>
          <cell r="B39">
            <v>2.1017082626836299</v>
          </cell>
          <cell r="C39">
            <v>7.3690894634943305E-4</v>
          </cell>
          <cell r="D39" t="str">
            <v xml:space="preserve">  XF_RS03805</v>
          </cell>
          <cell r="F39" t="str">
            <v>pseudo</v>
          </cell>
        </row>
        <row r="40">
          <cell r="A40" t="str">
            <v>gene1595</v>
          </cell>
          <cell r="B40">
            <v>2.0961010673396498</v>
          </cell>
          <cell r="C40">
            <v>3.6456334615500102E-2</v>
          </cell>
          <cell r="D40" t="str">
            <v xml:space="preserve">  XF_RS07460</v>
          </cell>
          <cell r="E40" t="str">
            <v>WP_010894212.1</v>
          </cell>
          <cell r="F40" t="str">
            <v>daunorubicin C-13 ketoreductase</v>
          </cell>
        </row>
        <row r="41">
          <cell r="A41" t="str">
            <v>gene1619</v>
          </cell>
          <cell r="B41">
            <v>2.0804283387630802</v>
          </cell>
          <cell r="C41">
            <v>4.5559851318780296E-3</v>
          </cell>
          <cell r="D41" t="str">
            <v xml:space="preserve">  XF_RS07570</v>
          </cell>
          <cell r="E41" t="str">
            <v>WP_010894234.1</v>
          </cell>
          <cell r="F41" t="str">
            <v>hypothetical protein</v>
          </cell>
        </row>
        <row r="42">
          <cell r="A42" t="str">
            <v>gene1618</v>
          </cell>
          <cell r="B42">
            <v>2.0503197277093199</v>
          </cell>
          <cell r="C42">
            <v>8.5868225929057603E-4</v>
          </cell>
          <cell r="D42" t="str">
            <v xml:space="preserve">  XF_RS07565</v>
          </cell>
          <cell r="F42" t="str">
            <v>pseudo</v>
          </cell>
        </row>
        <row r="43">
          <cell r="A43" t="str">
            <v>gene1362</v>
          </cell>
          <cell r="B43">
            <v>2.0490498713578198</v>
          </cell>
          <cell r="C43">
            <v>1.84101777370642E-6</v>
          </cell>
          <cell r="D43" t="str">
            <v xml:space="preserve">  XF_RS06340</v>
          </cell>
          <cell r="E43" t="str">
            <v>WP_010894002.1</v>
          </cell>
          <cell r="F43" t="str">
            <v>adenylyl-sulfate kinase</v>
          </cell>
        </row>
        <row r="44">
          <cell r="A44" t="str">
            <v>gene1691</v>
          </cell>
          <cell r="B44">
            <v>2.0165984196252298</v>
          </cell>
          <cell r="C44">
            <v>7.4558491583345497E-6</v>
          </cell>
          <cell r="D44" t="str">
            <v xml:space="preserve">  XF_RS07920</v>
          </cell>
          <cell r="E44" t="str">
            <v>WP_010894296.1</v>
          </cell>
          <cell r="F44" t="str">
            <v>GTP-binding protein</v>
          </cell>
        </row>
        <row r="45">
          <cell r="A45" t="str">
            <v>gene1617</v>
          </cell>
          <cell r="B45">
            <v>1.9985369547999099</v>
          </cell>
          <cell r="C45">
            <v>8.9864736521860799E-5</v>
          </cell>
          <cell r="D45" t="str">
            <v xml:space="preserve">  XF_RS07560</v>
          </cell>
          <cell r="E45" t="str">
            <v>WP_010894232.1</v>
          </cell>
          <cell r="F45" t="str">
            <v>hypothetical protein</v>
          </cell>
        </row>
        <row r="46">
          <cell r="A46" t="str">
            <v>gene465</v>
          </cell>
          <cell r="B46">
            <v>1.97177872198614</v>
          </cell>
          <cell r="C46">
            <v>3.20964175763002E-3</v>
          </cell>
          <cell r="D46" t="str">
            <v xml:space="preserve">  XF_RS02175</v>
          </cell>
          <cell r="E46" t="str">
            <v>WP_042462777.1</v>
          </cell>
          <cell r="F46" t="str">
            <v>hypothetical protein</v>
          </cell>
        </row>
        <row r="47">
          <cell r="A47" t="str">
            <v>gene455</v>
          </cell>
          <cell r="B47">
            <v>1.92795179729582</v>
          </cell>
          <cell r="C47">
            <v>2.7834983371732201E-2</v>
          </cell>
          <cell r="D47" t="str">
            <v xml:space="preserve">  XF_RS02130</v>
          </cell>
          <cell r="E47" t="str">
            <v>WP_010893037.1</v>
          </cell>
          <cell r="F47" t="str">
            <v>hypothetical protein</v>
          </cell>
        </row>
        <row r="48">
          <cell r="A48" t="str">
            <v>gene1628</v>
          </cell>
          <cell r="B48">
            <v>1.8942930109660301</v>
          </cell>
          <cell r="C48">
            <v>6.3776435158807406E-5</v>
          </cell>
          <cell r="D48" t="str">
            <v xml:space="preserve">  XF_RS07615</v>
          </cell>
          <cell r="E48" t="str">
            <v>WP_023906600.1</v>
          </cell>
          <cell r="F48" t="str">
            <v>hypothetical protein</v>
          </cell>
        </row>
        <row r="49">
          <cell r="A49" t="str">
            <v>gene1581</v>
          </cell>
          <cell r="B49">
            <v>1.8547421709857499</v>
          </cell>
          <cell r="C49">
            <v>4.27432851838575E-5</v>
          </cell>
          <cell r="D49" t="str">
            <v xml:space="preserve">  XF_RS07390</v>
          </cell>
          <cell r="E49" t="str">
            <v>WP_010894197.1</v>
          </cell>
          <cell r="F49" t="str">
            <v>oxidoreductase</v>
          </cell>
        </row>
        <row r="50">
          <cell r="A50" t="str">
            <v>gene1610</v>
          </cell>
          <cell r="B50">
            <v>1.84927330727652</v>
          </cell>
          <cell r="C50">
            <v>4.6424823897227101E-6</v>
          </cell>
          <cell r="D50" t="str">
            <v xml:space="preserve">  XF_RS07530</v>
          </cell>
          <cell r="E50" t="str">
            <v>WP_010894226.1</v>
          </cell>
          <cell r="F50" t="str">
            <v>hypothetical protein</v>
          </cell>
        </row>
        <row r="51">
          <cell r="A51" t="str">
            <v>gene343</v>
          </cell>
          <cell r="B51">
            <v>1.83685466870426</v>
          </cell>
          <cell r="C51">
            <v>2.30671641803172E-5</v>
          </cell>
          <cell r="D51" t="str">
            <v xml:space="preserve">  XF_RS01615</v>
          </cell>
          <cell r="E51" t="str">
            <v>WP_010892915.1</v>
          </cell>
          <cell r="F51" t="str">
            <v>ligand-gated channel</v>
          </cell>
        </row>
        <row r="52">
          <cell r="A52" t="str">
            <v>gene2298</v>
          </cell>
          <cell r="B52">
            <v>1.8184470080916399</v>
          </cell>
          <cell r="C52">
            <v>4.0319109875400799E-2</v>
          </cell>
          <cell r="D52" t="str">
            <v xml:space="preserve">  XF_RS10730</v>
          </cell>
          <cell r="E52" t="str">
            <v>WP_010894920.1</v>
          </cell>
          <cell r="F52" t="str">
            <v>integrase</v>
          </cell>
        </row>
        <row r="53">
          <cell r="A53" t="str">
            <v>gene470</v>
          </cell>
          <cell r="B53">
            <v>1.80380242365375</v>
          </cell>
          <cell r="C53">
            <v>6.3750968360406596E-5</v>
          </cell>
          <cell r="D53" t="str">
            <v xml:space="preserve">  XF_RS02200</v>
          </cell>
          <cell r="E53" t="str">
            <v>WP_010893051.1</v>
          </cell>
          <cell r="F53" t="str">
            <v>hypothetical protein</v>
          </cell>
        </row>
        <row r="54">
          <cell r="A54" t="str">
            <v>gene681</v>
          </cell>
          <cell r="B54">
            <v>1.78448263746478</v>
          </cell>
          <cell r="C54">
            <v>3.7797587118059903E-5</v>
          </cell>
          <cell r="D54" t="str">
            <v xml:space="preserve">  XF_RS03160</v>
          </cell>
          <cell r="F54" t="str">
            <v>tRNA</v>
          </cell>
        </row>
        <row r="55">
          <cell r="A55" t="str">
            <v>gene1589</v>
          </cell>
          <cell r="B55">
            <v>1.7496305504318901</v>
          </cell>
          <cell r="C55">
            <v>1.31674740999924E-2</v>
          </cell>
          <cell r="D55" t="str">
            <v xml:space="preserve">  XF_RS07430</v>
          </cell>
          <cell r="E55" t="str">
            <v>WP_010894206.1</v>
          </cell>
          <cell r="F55" t="str">
            <v>dehydrogenase</v>
          </cell>
        </row>
        <row r="56">
          <cell r="A56" t="str">
            <v>gene1360</v>
          </cell>
          <cell r="B56">
            <v>1.7475414784493299</v>
          </cell>
          <cell r="C56">
            <v>1.6339662203984698E-5</v>
          </cell>
          <cell r="D56" t="str">
            <v xml:space="preserve">  XF_RS06330</v>
          </cell>
          <cell r="E56" t="str">
            <v>WP_010894000.1</v>
          </cell>
          <cell r="F56" t="str">
            <v>sulfite reductase subunit alpha</v>
          </cell>
        </row>
        <row r="57">
          <cell r="A57" t="str">
            <v>gene471</v>
          </cell>
          <cell r="B57">
            <v>1.73994270032542</v>
          </cell>
          <cell r="C57">
            <v>3.1639639892273801E-2</v>
          </cell>
          <cell r="D57" t="str">
            <v xml:space="preserve">  XF_RS12500</v>
          </cell>
          <cell r="E57" t="str">
            <v>WP_010893052.1</v>
          </cell>
          <cell r="F57" t="str">
            <v>hypothetical protein</v>
          </cell>
        </row>
        <row r="58">
          <cell r="A58" t="str">
            <v>gene1588</v>
          </cell>
          <cell r="B58">
            <v>1.7209729420878199</v>
          </cell>
          <cell r="C58">
            <v>3.8753646928790801E-3</v>
          </cell>
          <cell r="D58" t="str">
            <v xml:space="preserve">  XF_RS07425</v>
          </cell>
          <cell r="E58" t="str">
            <v>WP_010894205.1</v>
          </cell>
          <cell r="F58" t="str">
            <v>hydroxyacid dehydrogenase</v>
          </cell>
        </row>
        <row r="59">
          <cell r="A59" t="str">
            <v>gene2519</v>
          </cell>
          <cell r="B59">
            <v>1.7197749393723301</v>
          </cell>
          <cell r="C59">
            <v>2.0942142472484999E-2</v>
          </cell>
          <cell r="D59" t="str">
            <v xml:space="preserve">  ssrA</v>
          </cell>
          <cell r="F59" t="str">
            <v>miscRNA</v>
          </cell>
        </row>
        <row r="60">
          <cell r="A60" t="str">
            <v>gene458</v>
          </cell>
          <cell r="B60">
            <v>1.7108632566949</v>
          </cell>
          <cell r="C60">
            <v>1.6638741948009701E-2</v>
          </cell>
          <cell r="D60" t="str">
            <v xml:space="preserve">  XF_RS02145</v>
          </cell>
          <cell r="E60" t="str">
            <v>WP_010893040.1</v>
          </cell>
          <cell r="F60" t="str">
            <v>hypothetical protein</v>
          </cell>
        </row>
        <row r="61">
          <cell r="A61" t="str">
            <v>gene1648</v>
          </cell>
          <cell r="B61">
            <v>1.6990448702930301</v>
          </cell>
          <cell r="C61">
            <v>2.1770314467598698E-2</v>
          </cell>
          <cell r="D61" t="str">
            <v xml:space="preserve">  XF_RS07710</v>
          </cell>
          <cell r="E61" t="str">
            <v>WP_010894256.1</v>
          </cell>
          <cell r="F61" t="str">
            <v>hypothetical protein</v>
          </cell>
        </row>
        <row r="62">
          <cell r="A62" t="str">
            <v>gene2084</v>
          </cell>
          <cell r="B62">
            <v>1.6879037669896899</v>
          </cell>
          <cell r="C62">
            <v>9.0776006249641405E-4</v>
          </cell>
          <cell r="D62" t="str">
            <v xml:space="preserve">  XF_RS09725</v>
          </cell>
          <cell r="E62" t="str">
            <v>WP_010894682.1</v>
          </cell>
          <cell r="F62" t="str">
            <v>heat-shock protein</v>
          </cell>
        </row>
        <row r="63">
          <cell r="A63" t="str">
            <v>gene1644</v>
          </cell>
          <cell r="B63">
            <v>1.68081517162519</v>
          </cell>
          <cell r="C63">
            <v>1.41605624756266E-5</v>
          </cell>
          <cell r="D63" t="str">
            <v xml:space="preserve">  XF_RS07690</v>
          </cell>
          <cell r="F63" t="str">
            <v>pseudo</v>
          </cell>
        </row>
        <row r="64">
          <cell r="A64" t="str">
            <v>gene1206</v>
          </cell>
          <cell r="B64">
            <v>1.67605199035554</v>
          </cell>
          <cell r="C64">
            <v>2.00504904350133E-4</v>
          </cell>
          <cell r="D64" t="str">
            <v xml:space="preserve">  XF_RS05595</v>
          </cell>
          <cell r="E64" t="str">
            <v>WP_010893832.1</v>
          </cell>
          <cell r="F64" t="str">
            <v>polyisoprenoid-binding protein</v>
          </cell>
        </row>
        <row r="65">
          <cell r="A65" t="str">
            <v>gene1983</v>
          </cell>
          <cell r="B65">
            <v>1.6592150096973</v>
          </cell>
          <cell r="C65">
            <v>2.5823319766430201E-2</v>
          </cell>
          <cell r="D65" t="str">
            <v xml:space="preserve">  XF_RS09205</v>
          </cell>
          <cell r="E65" t="str">
            <v>WP_080507242.1</v>
          </cell>
          <cell r="F65" t="str">
            <v>hypothetical protein</v>
          </cell>
        </row>
        <row r="66">
          <cell r="A66" t="str">
            <v>gene809</v>
          </cell>
          <cell r="B66">
            <v>1.6544339764682201</v>
          </cell>
          <cell r="C66">
            <v>1.6428972431069101E-2</v>
          </cell>
          <cell r="D66" t="str">
            <v xml:space="preserve">  XF_RS03730</v>
          </cell>
          <cell r="E66" t="str">
            <v>WP_010893406.1</v>
          </cell>
          <cell r="F66" t="str">
            <v>hypothetical protein</v>
          </cell>
        </row>
        <row r="67">
          <cell r="A67" t="str">
            <v>gene1449</v>
          </cell>
          <cell r="B67">
            <v>1.65216624831984</v>
          </cell>
          <cell r="C67">
            <v>3.5855941628384798E-3</v>
          </cell>
          <cell r="D67" t="str">
            <v xml:space="preserve">  XF_RS06760</v>
          </cell>
          <cell r="E67" t="str">
            <v>WP_010894089.1</v>
          </cell>
          <cell r="F67" t="str">
            <v>hypothetical protein</v>
          </cell>
        </row>
        <row r="68">
          <cell r="A68" t="str">
            <v>gene437</v>
          </cell>
          <cell r="B68">
            <v>1.64776273483457</v>
          </cell>
          <cell r="C68">
            <v>2.1959444336146699E-2</v>
          </cell>
          <cell r="D68" t="str">
            <v xml:space="preserve">  XF_RS02040</v>
          </cell>
          <cell r="E68" t="str">
            <v>WP_010893019.1</v>
          </cell>
          <cell r="F68" t="str">
            <v>hypothetical protein</v>
          </cell>
        </row>
        <row r="69">
          <cell r="A69" t="str">
            <v>gene1605</v>
          </cell>
          <cell r="B69">
            <v>1.6417038742597601</v>
          </cell>
          <cell r="C69">
            <v>3.9631807230488701E-4</v>
          </cell>
          <cell r="D69" t="str">
            <v xml:space="preserve">  XF_RS07510</v>
          </cell>
          <cell r="E69" t="str">
            <v>WP_010894222.1</v>
          </cell>
          <cell r="F69" t="str">
            <v>hypothetical protein</v>
          </cell>
        </row>
        <row r="70">
          <cell r="A70" t="str">
            <v>gene1614</v>
          </cell>
          <cell r="B70">
            <v>1.62834044939589</v>
          </cell>
          <cell r="C70">
            <v>2.2955721840589699E-4</v>
          </cell>
          <cell r="D70" t="str">
            <v xml:space="preserve">  XF_RS07545</v>
          </cell>
          <cell r="E70" t="str">
            <v>WP_010894229.1</v>
          </cell>
          <cell r="F70" t="str">
            <v>hypothetical protein</v>
          </cell>
        </row>
        <row r="71">
          <cell r="A71" t="str">
            <v>gene2063</v>
          </cell>
          <cell r="B71">
            <v>1.5950011214581199</v>
          </cell>
          <cell r="C71">
            <v>3.5044944341494698E-4</v>
          </cell>
          <cell r="D71" t="str">
            <v xml:space="preserve">  XF_RS09625</v>
          </cell>
          <cell r="E71" t="str">
            <v>WP_010894661.1</v>
          </cell>
          <cell r="F71" t="str">
            <v>bifunctional phosphoribosyl-AMP cyclohydrolase/phosphoribosyl-ATP diphosphatase</v>
          </cell>
        </row>
        <row r="72">
          <cell r="A72" t="str">
            <v>gene758</v>
          </cell>
          <cell r="B72">
            <v>1.55275047213592</v>
          </cell>
          <cell r="C72">
            <v>2.10917304292483E-5</v>
          </cell>
          <cell r="D72" t="str">
            <v xml:space="preserve">  XF_RS03515</v>
          </cell>
          <cell r="F72" t="str">
            <v>pseudo</v>
          </cell>
        </row>
        <row r="73">
          <cell r="A73" t="str">
            <v>gene466</v>
          </cell>
          <cell r="B73">
            <v>1.53157247606286</v>
          </cell>
          <cell r="C73">
            <v>9.6757655889075003E-3</v>
          </cell>
          <cell r="D73" t="str">
            <v xml:space="preserve">  XF_RS02180</v>
          </cell>
          <cell r="E73" t="str">
            <v>WP_010893046.1</v>
          </cell>
          <cell r="F73" t="str">
            <v>hypothetical protein</v>
          </cell>
        </row>
        <row r="74">
          <cell r="A74" t="str">
            <v>gene592</v>
          </cell>
          <cell r="B74">
            <v>1.5221366687125</v>
          </cell>
          <cell r="C74">
            <v>5.6587375088154904E-4</v>
          </cell>
          <cell r="D74" t="str">
            <v xml:space="preserve">  XF_RS02740</v>
          </cell>
          <cell r="E74" t="str">
            <v>WP_038200297.1</v>
          </cell>
          <cell r="F74" t="str">
            <v>tRNA(Ile)-lysidine synthetase</v>
          </cell>
        </row>
        <row r="75">
          <cell r="A75" t="str">
            <v>gene1580</v>
          </cell>
          <cell r="B75">
            <v>1.5138670932495899</v>
          </cell>
          <cell r="C75">
            <v>3.6169694580474301E-3</v>
          </cell>
          <cell r="D75" t="str">
            <v xml:space="preserve">  XF_RS07385</v>
          </cell>
          <cell r="E75" t="str">
            <v>WP_010894196.1</v>
          </cell>
          <cell r="F75" t="str">
            <v>tautomerase</v>
          </cell>
        </row>
        <row r="76">
          <cell r="A76" t="str">
            <v>gene1376</v>
          </cell>
          <cell r="B76">
            <v>1.51154735705688</v>
          </cell>
          <cell r="C76">
            <v>1.8917097812332799E-2</v>
          </cell>
          <cell r="D76" t="str">
            <v xml:space="preserve">  XF_RS06405</v>
          </cell>
          <cell r="E76" t="str">
            <v>WP_010894017.1</v>
          </cell>
          <cell r="F76" t="str">
            <v>membrane protein</v>
          </cell>
        </row>
        <row r="77">
          <cell r="A77" t="str">
            <v>gene689</v>
          </cell>
          <cell r="B77">
            <v>1.5090414859074099</v>
          </cell>
          <cell r="C77">
            <v>9.3026953577617097E-5</v>
          </cell>
          <cell r="D77" t="str">
            <v xml:space="preserve">  XF_RS03195</v>
          </cell>
          <cell r="E77" t="str">
            <v>WP_010893280.1</v>
          </cell>
          <cell r="F77" t="str">
            <v>bifunctional ADP-dependent NAD(P)H-hydrate dehydratase/NAD(P)H-hydrate epimerase</v>
          </cell>
        </row>
        <row r="78">
          <cell r="A78" t="str">
            <v>gene1611</v>
          </cell>
          <cell r="B78">
            <v>1.4754434096901099</v>
          </cell>
          <cell r="C78">
            <v>5.6833228658106699E-3</v>
          </cell>
          <cell r="D78" t="str">
            <v xml:space="preserve">  XF_RS13345</v>
          </cell>
          <cell r="F78" t="str">
            <v>pseudo</v>
          </cell>
        </row>
        <row r="79">
          <cell r="A79" t="str">
            <v>gene1496</v>
          </cell>
          <cell r="B79">
            <v>1.4740371512920301</v>
          </cell>
          <cell r="C79">
            <v>8.08229777184431E-4</v>
          </cell>
          <cell r="D79" t="str">
            <v xml:space="preserve">  XF_RS06980</v>
          </cell>
          <cell r="E79" t="str">
            <v>WP_080507237.1</v>
          </cell>
          <cell r="F79" t="str">
            <v>hypothetical protein</v>
          </cell>
        </row>
        <row r="80">
          <cell r="A80" t="str">
            <v>gene1419</v>
          </cell>
          <cell r="B80">
            <v>1.45873902723777</v>
          </cell>
          <cell r="C80">
            <v>1.2169286741244799E-3</v>
          </cell>
          <cell r="D80" t="str">
            <v xml:space="preserve">  XF_RS06610</v>
          </cell>
          <cell r="E80" t="str">
            <v>WP_042463164.1</v>
          </cell>
          <cell r="F80" t="str">
            <v>hypothetical protein</v>
          </cell>
        </row>
        <row r="81">
          <cell r="A81" t="str">
            <v>gene1621</v>
          </cell>
          <cell r="B81">
            <v>1.4564315449819101</v>
          </cell>
          <cell r="C81">
            <v>2.6250077373789E-2</v>
          </cell>
          <cell r="D81" t="str">
            <v xml:space="preserve">  XF_RS07580</v>
          </cell>
          <cell r="E81" t="str">
            <v>WP_031336632.1</v>
          </cell>
          <cell r="F81" t="str">
            <v>hypothetical protein</v>
          </cell>
        </row>
        <row r="82">
          <cell r="A82" t="str">
            <v>gene2278</v>
          </cell>
          <cell r="B82">
            <v>1.4461337500656399</v>
          </cell>
          <cell r="C82">
            <v>2.89458261706168E-4</v>
          </cell>
          <cell r="D82" t="str">
            <v xml:space="preserve">  XF_RS10640</v>
          </cell>
          <cell r="E82" t="str">
            <v>WP_010894901.1</v>
          </cell>
          <cell r="F82" t="str">
            <v>heme ABC transporter permease</v>
          </cell>
        </row>
        <row r="83">
          <cell r="A83" t="str">
            <v>gene1545</v>
          </cell>
          <cell r="B83">
            <v>1.4245416157897599</v>
          </cell>
          <cell r="C83">
            <v>1.39780909304001E-3</v>
          </cell>
          <cell r="D83" t="str">
            <v xml:space="preserve">  XF_RS07225</v>
          </cell>
          <cell r="E83" t="str">
            <v>WP_010894164.1</v>
          </cell>
          <cell r="F83" t="str">
            <v>hypothetical protein</v>
          </cell>
        </row>
        <row r="84">
          <cell r="A84" t="str">
            <v>gene1573</v>
          </cell>
          <cell r="B84">
            <v>1.4162568426345901</v>
          </cell>
          <cell r="C84">
            <v>2.56092130045254E-4</v>
          </cell>
          <cell r="D84" t="str">
            <v xml:space="preserve">  XF_RS07355</v>
          </cell>
          <cell r="E84" t="str">
            <v>WP_010894189.1</v>
          </cell>
          <cell r="F84" t="str">
            <v>integrase</v>
          </cell>
        </row>
        <row r="85">
          <cell r="A85" t="str">
            <v>gene2365</v>
          </cell>
          <cell r="B85">
            <v>1.41327750238437</v>
          </cell>
          <cell r="C85">
            <v>9.7235212356438193E-3</v>
          </cell>
          <cell r="D85" t="str">
            <v xml:space="preserve">  XF_RS11065</v>
          </cell>
          <cell r="E85" t="str">
            <v>WP_010894963.1</v>
          </cell>
          <cell r="F85" t="str">
            <v>prepilin-type cleavage/methylation domain-containing protein</v>
          </cell>
        </row>
        <row r="86">
          <cell r="A86" t="str">
            <v>gene1609</v>
          </cell>
          <cell r="B86">
            <v>1.41152052998445</v>
          </cell>
          <cell r="C86">
            <v>1.21245633970605E-4</v>
          </cell>
          <cell r="D86" t="str">
            <v xml:space="preserve">  XF_RS07525</v>
          </cell>
          <cell r="E86" t="str">
            <v>WP_010894225.1</v>
          </cell>
          <cell r="F86" t="str">
            <v>integrase</v>
          </cell>
        </row>
        <row r="87">
          <cell r="A87" t="str">
            <v>gene1572</v>
          </cell>
          <cell r="B87">
            <v>1.39895437180599</v>
          </cell>
          <cell r="C87">
            <v>2.3047972253592598E-3</v>
          </cell>
          <cell r="D87" t="str">
            <v xml:space="preserve">  XF_RS07350</v>
          </cell>
          <cell r="F87" t="str">
            <v>tRNA</v>
          </cell>
        </row>
        <row r="88">
          <cell r="A88" t="str">
            <v>gene1926</v>
          </cell>
          <cell r="B88">
            <v>1.3943969651694501</v>
          </cell>
          <cell r="C88">
            <v>8.6615270454360604E-5</v>
          </cell>
          <cell r="D88" t="str">
            <v xml:space="preserve">  XF_RS08975</v>
          </cell>
          <cell r="E88" t="str">
            <v>WP_010894520.1</v>
          </cell>
          <cell r="F88" t="str">
            <v>hypothetical protein</v>
          </cell>
        </row>
        <row r="89">
          <cell r="A89" t="str">
            <v>gene2108</v>
          </cell>
          <cell r="B89">
            <v>1.3870860592181</v>
          </cell>
          <cell r="C89">
            <v>8.8943237918373105E-5</v>
          </cell>
          <cell r="D89" t="str">
            <v xml:space="preserve">  XF_RS09840</v>
          </cell>
          <cell r="E89" t="str">
            <v>WP_010894714.1</v>
          </cell>
          <cell r="F89" t="str">
            <v>glycerol-3-phosphate dehydrogenase</v>
          </cell>
        </row>
        <row r="90">
          <cell r="A90" t="str">
            <v>gene1633</v>
          </cell>
          <cell r="B90">
            <v>1.38361683831391</v>
          </cell>
          <cell r="C90">
            <v>1.1171257748060199E-2</v>
          </cell>
          <cell r="D90" t="str">
            <v xml:space="preserve">  XF_RS07640</v>
          </cell>
          <cell r="F90" t="str">
            <v>pseudo</v>
          </cell>
        </row>
        <row r="91">
          <cell r="A91" t="str">
            <v>gene658</v>
          </cell>
          <cell r="B91">
            <v>1.3699665159032099</v>
          </cell>
          <cell r="C91">
            <v>2.6922696793029599E-4</v>
          </cell>
          <cell r="D91" t="str">
            <v xml:space="preserve">  XF_RS03040</v>
          </cell>
          <cell r="E91" t="str">
            <v>WP_010893243.1</v>
          </cell>
          <cell r="F91" t="str">
            <v>baseplate assembly protein</v>
          </cell>
        </row>
        <row r="92">
          <cell r="A92" t="str">
            <v>gene811</v>
          </cell>
          <cell r="B92">
            <v>1.3697896501481399</v>
          </cell>
          <cell r="C92">
            <v>1.47883221636706E-4</v>
          </cell>
          <cell r="D92" t="str">
            <v xml:space="preserve">  XF_RS13005</v>
          </cell>
          <cell r="F92" t="str">
            <v>pseudo</v>
          </cell>
        </row>
        <row r="93">
          <cell r="A93" t="str">
            <v>gene1612</v>
          </cell>
          <cell r="B93">
            <v>1.3551813434092601</v>
          </cell>
          <cell r="C93">
            <v>1.7845895954983499E-3</v>
          </cell>
          <cell r="D93" t="str">
            <v xml:space="preserve">  XF_RS13350</v>
          </cell>
          <cell r="F93" t="str">
            <v>pseudo</v>
          </cell>
        </row>
        <row r="94">
          <cell r="A94" t="str">
            <v>gene1586</v>
          </cell>
          <cell r="B94">
            <v>1.34622971694295</v>
          </cell>
          <cell r="C94">
            <v>1.89276081424463E-2</v>
          </cell>
          <cell r="D94" t="str">
            <v xml:space="preserve">  XF_RS07415</v>
          </cell>
          <cell r="E94" t="str">
            <v>WP_010894203.1</v>
          </cell>
          <cell r="F94" t="str">
            <v>alkene reductase</v>
          </cell>
        </row>
        <row r="95">
          <cell r="A95" t="str">
            <v>gene457</v>
          </cell>
          <cell r="B95">
            <v>1.3400303472247601</v>
          </cell>
          <cell r="C95">
            <v>2.9216856332773102E-4</v>
          </cell>
          <cell r="D95" t="str">
            <v xml:space="preserve">  XF_RS02140</v>
          </cell>
          <cell r="E95" t="str">
            <v>WP_042462775.1</v>
          </cell>
          <cell r="F95" t="str">
            <v>peptidase S14</v>
          </cell>
        </row>
        <row r="96">
          <cell r="A96" t="str">
            <v>gene1838</v>
          </cell>
          <cell r="B96">
            <v>1.32031250246499</v>
          </cell>
          <cell r="C96">
            <v>7.1496323278557802E-3</v>
          </cell>
          <cell r="D96" t="str">
            <v xml:space="preserve">  XF_RS08585</v>
          </cell>
          <cell r="E96" t="str">
            <v>WP_042463289.1</v>
          </cell>
          <cell r="F96" t="str">
            <v>cell surface protein</v>
          </cell>
        </row>
        <row r="97">
          <cell r="A97" t="str">
            <v>gene1632</v>
          </cell>
          <cell r="B97">
            <v>1.3144947300554199</v>
          </cell>
          <cell r="C97">
            <v>1.3120610492545599E-2</v>
          </cell>
          <cell r="D97" t="str">
            <v xml:space="preserve">  XF_RS07635</v>
          </cell>
          <cell r="E97" t="str">
            <v>WP_031336627.1</v>
          </cell>
          <cell r="F97" t="str">
            <v>hypothetical protein</v>
          </cell>
        </row>
        <row r="98">
          <cell r="A98" t="str">
            <v>gene1141</v>
          </cell>
          <cell r="B98">
            <v>1.31175483327668</v>
          </cell>
          <cell r="C98">
            <v>9.7355217656342396E-4</v>
          </cell>
          <cell r="D98" t="str">
            <v xml:space="preserve">  XF_RS05295</v>
          </cell>
          <cell r="E98" t="str">
            <v>WP_010893758.1</v>
          </cell>
          <cell r="F98" t="str">
            <v>hypothetical protein</v>
          </cell>
        </row>
        <row r="99">
          <cell r="A99" t="str">
            <v>gene2080</v>
          </cell>
          <cell r="B99">
            <v>1.30738259342793</v>
          </cell>
          <cell r="C99">
            <v>1.1492151089275301E-3</v>
          </cell>
          <cell r="D99" t="str">
            <v xml:space="preserve">  XF_RS09705</v>
          </cell>
          <cell r="E99" t="str">
            <v>WP_010894678.1</v>
          </cell>
          <cell r="F99" t="str">
            <v>D-alanyl-D-alanine carboxypeptidase</v>
          </cell>
        </row>
        <row r="100">
          <cell r="A100" t="str">
            <v>gene1249</v>
          </cell>
          <cell r="B100">
            <v>1.2887996412201601</v>
          </cell>
          <cell r="C100">
            <v>1.4801899187558601E-4</v>
          </cell>
          <cell r="D100" t="str">
            <v xml:space="preserve">  XF_RS05795</v>
          </cell>
          <cell r="E100" t="str">
            <v>WP_010893882.1</v>
          </cell>
          <cell r="F100" t="str">
            <v>DNA repair protein RadA</v>
          </cell>
        </row>
        <row r="101">
          <cell r="A101" t="str">
            <v>gene2520</v>
          </cell>
          <cell r="B101">
            <v>1.28061173561879</v>
          </cell>
          <cell r="C101">
            <v>3.2043658521378499E-4</v>
          </cell>
          <cell r="D101" t="str">
            <v xml:space="preserve">  XF_RS11765</v>
          </cell>
          <cell r="E101" t="str">
            <v>WP_010895129.1</v>
          </cell>
          <cell r="F101" t="str">
            <v>TetR family transcriptional regulator</v>
          </cell>
        </row>
        <row r="102">
          <cell r="A102" t="str">
            <v>gene2568</v>
          </cell>
          <cell r="B102">
            <v>1.26242193075364</v>
          </cell>
          <cell r="C102">
            <v>1.3311067200537101E-3</v>
          </cell>
          <cell r="D102" t="str">
            <v xml:space="preserve">  XF_RS11995</v>
          </cell>
          <cell r="E102" t="str">
            <v>WP_010895177.1</v>
          </cell>
          <cell r="F102" t="str">
            <v>putative addiction module antidote protein</v>
          </cell>
        </row>
        <row r="103">
          <cell r="A103" t="str">
            <v>gene1455</v>
          </cell>
          <cell r="B103">
            <v>1.2543781510795999</v>
          </cell>
          <cell r="C103">
            <v>2.6678737908115702E-2</v>
          </cell>
          <cell r="D103" t="str">
            <v xml:space="preserve">  XF_RS06790</v>
          </cell>
          <cell r="E103" t="str">
            <v>WP_023906643.1</v>
          </cell>
          <cell r="F103" t="str">
            <v>hypothetical protein</v>
          </cell>
        </row>
        <row r="104">
          <cell r="A104" t="str">
            <v>gene1359</v>
          </cell>
          <cell r="B104">
            <v>1.2512425387311199</v>
          </cell>
          <cell r="C104">
            <v>4.1206857067934002E-4</v>
          </cell>
          <cell r="D104" t="str">
            <v xml:space="preserve">  XF_RS06325</v>
          </cell>
          <cell r="E104" t="str">
            <v>WP_010893999.1</v>
          </cell>
          <cell r="F104" t="str">
            <v>sulfite reductase subunit beta</v>
          </cell>
        </row>
        <row r="105">
          <cell r="A105" t="str">
            <v>gene2618</v>
          </cell>
          <cell r="B105">
            <v>1.2468917988080199</v>
          </cell>
          <cell r="C105">
            <v>1.55856626120561E-4</v>
          </cell>
          <cell r="D105" t="str">
            <v xml:space="preserve">  XF_RS12275</v>
          </cell>
          <cell r="E105" t="str">
            <v>WP_010895223.1</v>
          </cell>
          <cell r="F105" t="str">
            <v>mRNA interferase PemK</v>
          </cell>
        </row>
        <row r="106">
          <cell r="A106" t="str">
            <v>gene2552</v>
          </cell>
          <cell r="B106">
            <v>1.2460072070976</v>
          </cell>
          <cell r="C106">
            <v>1.0515940429668099E-3</v>
          </cell>
          <cell r="D106" t="str">
            <v xml:space="preserve">  XF_RS11920</v>
          </cell>
          <cell r="E106" t="str">
            <v>WP_010895164.1</v>
          </cell>
          <cell r="F106" t="str">
            <v>hypothetical protein</v>
          </cell>
        </row>
        <row r="107">
          <cell r="A107" t="str">
            <v>gene1421</v>
          </cell>
          <cell r="B107">
            <v>1.24530942829576</v>
          </cell>
          <cell r="C107">
            <v>2.1326635207655201E-4</v>
          </cell>
          <cell r="D107" t="str">
            <v xml:space="preserve">  XF_RS06620</v>
          </cell>
          <cell r="E107" t="str">
            <v>WP_004085696.1</v>
          </cell>
          <cell r="F107" t="str">
            <v>hypothetical protein</v>
          </cell>
        </row>
        <row r="108">
          <cell r="A108" t="str">
            <v>gene104</v>
          </cell>
          <cell r="B108">
            <v>1.2332567143623101</v>
          </cell>
          <cell r="C108">
            <v>5.7080715026428398E-4</v>
          </cell>
          <cell r="D108" t="str">
            <v xml:space="preserve">  XF_RS00495</v>
          </cell>
          <cell r="E108" t="str">
            <v>WP_010892665.1</v>
          </cell>
          <cell r="F108" t="str">
            <v>2-nitropropane dioxygenase</v>
          </cell>
        </row>
        <row r="109">
          <cell r="A109" t="str">
            <v>gene110</v>
          </cell>
          <cell r="B109">
            <v>1.23285041133396</v>
          </cell>
          <cell r="C109">
            <v>1.88536580071659E-3</v>
          </cell>
          <cell r="D109" t="str">
            <v xml:space="preserve">  XF_RS00525</v>
          </cell>
          <cell r="E109" t="str">
            <v>WP_010892672.1</v>
          </cell>
          <cell r="F109" t="str">
            <v>oligopeptidase A</v>
          </cell>
        </row>
        <row r="110">
          <cell r="A110" t="str">
            <v>gene1339</v>
          </cell>
          <cell r="B110">
            <v>1.2306394654121</v>
          </cell>
          <cell r="C110">
            <v>7.9737307526511704E-4</v>
          </cell>
          <cell r="D110" t="str">
            <v xml:space="preserve">  XF_RS06230</v>
          </cell>
          <cell r="E110" t="str">
            <v>WP_010893978.1</v>
          </cell>
          <cell r="F110" t="str">
            <v>transcriptional regulator</v>
          </cell>
        </row>
        <row r="111">
          <cell r="A111" t="str">
            <v>gene1338</v>
          </cell>
          <cell r="B111">
            <v>1.229711928712</v>
          </cell>
          <cell r="C111">
            <v>1.9313817466904699E-3</v>
          </cell>
          <cell r="D111" t="str">
            <v xml:space="preserve">  XF_RS06225</v>
          </cell>
          <cell r="E111" t="str">
            <v>WP_010893977.1</v>
          </cell>
          <cell r="F111" t="str">
            <v>Fe-S cluster assembly protein SufB</v>
          </cell>
        </row>
        <row r="112">
          <cell r="A112" t="str">
            <v>gene2521</v>
          </cell>
          <cell r="B112">
            <v>1.2274793819091301</v>
          </cell>
          <cell r="C112">
            <v>2.0666803504980598E-3</v>
          </cell>
          <cell r="D112" t="str">
            <v xml:space="preserve">  XF_RS11770</v>
          </cell>
          <cell r="E112" t="str">
            <v>WP_010895130.1</v>
          </cell>
          <cell r="F112" t="str">
            <v>ketoreductase</v>
          </cell>
        </row>
        <row r="113">
          <cell r="A113" t="str">
            <v>gene657</v>
          </cell>
          <cell r="B113">
            <v>1.21786916457212</v>
          </cell>
          <cell r="C113">
            <v>2.6156322388037898E-3</v>
          </cell>
          <cell r="D113" t="str">
            <v xml:space="preserve">  XF_RS03035</v>
          </cell>
          <cell r="E113" t="str">
            <v>WP_042462905.1</v>
          </cell>
          <cell r="F113" t="str">
            <v>hypothetical protein</v>
          </cell>
        </row>
        <row r="114">
          <cell r="A114" t="str">
            <v>gene1594</v>
          </cell>
          <cell r="B114">
            <v>1.2137434311071</v>
          </cell>
          <cell r="C114">
            <v>3.9110543470917303E-2</v>
          </cell>
          <cell r="D114" t="str">
            <v xml:space="preserve">  XF_RS07455</v>
          </cell>
          <cell r="E114" t="str">
            <v>WP_010894211.1</v>
          </cell>
          <cell r="F114" t="str">
            <v>glucose dehydrogenase</v>
          </cell>
        </row>
        <row r="115">
          <cell r="A115" t="str">
            <v>gene1792</v>
          </cell>
          <cell r="B115">
            <v>1.20658962190977</v>
          </cell>
          <cell r="C115">
            <v>8.1690491574937605E-3</v>
          </cell>
          <cell r="D115" t="str">
            <v xml:space="preserve">  XF_RS13455</v>
          </cell>
          <cell r="F115" t="str">
            <v>pseudo</v>
          </cell>
        </row>
        <row r="116">
          <cell r="A116" t="str">
            <v>gene1592</v>
          </cell>
          <cell r="B116">
            <v>1.2047078504645501</v>
          </cell>
          <cell r="C116">
            <v>1.22915772341919E-2</v>
          </cell>
          <cell r="D116" t="str">
            <v xml:space="preserve">  XF_RS07445</v>
          </cell>
          <cell r="E116" t="str">
            <v>WP_010894209.1</v>
          </cell>
          <cell r="F116" t="str">
            <v>MFS transporter</v>
          </cell>
        </row>
        <row r="117">
          <cell r="A117" t="str">
            <v>gene2484</v>
          </cell>
          <cell r="B117">
            <v>1.19663579693315</v>
          </cell>
          <cell r="C117">
            <v>1.39010286084977E-3</v>
          </cell>
          <cell r="D117" t="str">
            <v xml:space="preserve">  XF_RS11605</v>
          </cell>
          <cell r="E117" t="str">
            <v>WP_010895086.1</v>
          </cell>
          <cell r="F117" t="str">
            <v>5-(carboxyamino)imidazole ribonucleotide mutase</v>
          </cell>
        </row>
        <row r="118">
          <cell r="A118" t="str">
            <v>gene229</v>
          </cell>
          <cell r="B118">
            <v>1.19529447410191</v>
          </cell>
          <cell r="C118">
            <v>1.3486492449104801E-3</v>
          </cell>
          <cell r="D118" t="str">
            <v xml:space="preserve">  XF_RS01080</v>
          </cell>
          <cell r="E118" t="str">
            <v>WP_031336193.1</v>
          </cell>
          <cell r="F118" t="str">
            <v>RNA helicase</v>
          </cell>
        </row>
        <row r="119">
          <cell r="A119" t="str">
            <v>gene1584</v>
          </cell>
          <cell r="B119">
            <v>1.1949232385197699</v>
          </cell>
          <cell r="C119">
            <v>2.6624629806528801E-3</v>
          </cell>
          <cell r="D119" t="str">
            <v xml:space="preserve">  XF_RS07405</v>
          </cell>
          <cell r="E119" t="str">
            <v>WP_010894200.1</v>
          </cell>
          <cell r="F119" t="str">
            <v>oxidoreductase</v>
          </cell>
        </row>
        <row r="120">
          <cell r="A120" t="str">
            <v>gene697</v>
          </cell>
          <cell r="B120">
            <v>1.1918903073723699</v>
          </cell>
          <cell r="C120">
            <v>1.42691324725527E-2</v>
          </cell>
          <cell r="D120" t="str">
            <v xml:space="preserve">  XF_RS03235</v>
          </cell>
          <cell r="E120" t="str">
            <v>WP_010893289.1</v>
          </cell>
          <cell r="F120" t="str">
            <v>membrane protein</v>
          </cell>
        </row>
        <row r="121">
          <cell r="A121" t="str">
            <v>gene1642</v>
          </cell>
          <cell r="B121">
            <v>1.1847345696240701</v>
          </cell>
          <cell r="C121">
            <v>2.0375820642586401E-3</v>
          </cell>
          <cell r="D121" t="str">
            <v xml:space="preserve">  XF_RS07680</v>
          </cell>
          <cell r="E121" t="str">
            <v>WP_031337835.1</v>
          </cell>
          <cell r="F121" t="str">
            <v>hypothetical protein</v>
          </cell>
        </row>
        <row r="122">
          <cell r="A122" t="str">
            <v>gene2074</v>
          </cell>
          <cell r="B122">
            <v>1.18445776922083</v>
          </cell>
          <cell r="C122">
            <v>2.46312781368959E-3</v>
          </cell>
          <cell r="D122" t="str">
            <v xml:space="preserve">  XF_RS09680</v>
          </cell>
          <cell r="E122" t="str">
            <v>WP_010894672.1</v>
          </cell>
          <cell r="F122" t="str">
            <v>homoserine kinase</v>
          </cell>
        </row>
        <row r="123">
          <cell r="A123" t="str">
            <v>gene704</v>
          </cell>
          <cell r="B123">
            <v>1.1721589979023299</v>
          </cell>
          <cell r="C123">
            <v>9.2393296494749499E-4</v>
          </cell>
          <cell r="D123" t="str">
            <v xml:space="preserve">  XF_RS03270</v>
          </cell>
          <cell r="E123" t="str">
            <v>WP_010893297.1</v>
          </cell>
          <cell r="F123" t="str">
            <v>hypothetical protein</v>
          </cell>
        </row>
        <row r="124">
          <cell r="A124" t="str">
            <v>gene554</v>
          </cell>
          <cell r="B124">
            <v>1.17055492612374</v>
          </cell>
          <cell r="C124">
            <v>1.33373849031879E-2</v>
          </cell>
          <cell r="D124" t="str">
            <v xml:space="preserve">  XF_RS02570</v>
          </cell>
          <cell r="E124" t="str">
            <v>WP_010893140.1</v>
          </cell>
          <cell r="F124" t="str">
            <v>molecular chaperone GroEL</v>
          </cell>
        </row>
        <row r="125">
          <cell r="A125" t="str">
            <v>gene1711</v>
          </cell>
          <cell r="B125">
            <v>1.1652690446096201</v>
          </cell>
          <cell r="C125">
            <v>3.88184648538737E-3</v>
          </cell>
          <cell r="D125" t="str">
            <v xml:space="preserve">  XF_RS13375</v>
          </cell>
          <cell r="F125" t="str">
            <v>pseudo</v>
          </cell>
        </row>
        <row r="126">
          <cell r="A126" t="str">
            <v>gene1520</v>
          </cell>
          <cell r="B126">
            <v>1.1650366447685701</v>
          </cell>
          <cell r="C126">
            <v>2.6862001598345099E-2</v>
          </cell>
          <cell r="D126" t="str">
            <v xml:space="preserve">  XF_RS07100</v>
          </cell>
          <cell r="E126" t="str">
            <v>WP_042463696.1</v>
          </cell>
          <cell r="F126" t="str">
            <v>hypothetical protein</v>
          </cell>
        </row>
        <row r="127">
          <cell r="A127" t="str">
            <v>gene896</v>
          </cell>
          <cell r="B127">
            <v>1.1623796808859399</v>
          </cell>
          <cell r="C127">
            <v>3.1250881107111701E-3</v>
          </cell>
          <cell r="D127" t="str">
            <v xml:space="preserve">  XF_RS04190</v>
          </cell>
          <cell r="E127" t="str">
            <v>WP_010893497.1</v>
          </cell>
          <cell r="F127" t="str">
            <v>molecular chaperone HtpG</v>
          </cell>
        </row>
        <row r="128">
          <cell r="A128" t="str">
            <v>gene744</v>
          </cell>
          <cell r="B128">
            <v>1.15055146192986</v>
          </cell>
          <cell r="C128">
            <v>2.3174065198636799E-2</v>
          </cell>
          <cell r="D128" t="str">
            <v xml:space="preserve">  XF_RS12950</v>
          </cell>
          <cell r="F128" t="str">
            <v>pseudo</v>
          </cell>
        </row>
        <row r="129">
          <cell r="A129" t="str">
            <v>gene1888</v>
          </cell>
          <cell r="B129">
            <v>1.14298009515115</v>
          </cell>
          <cell r="C129">
            <v>2.8564885276668602E-3</v>
          </cell>
          <cell r="D129" t="str">
            <v xml:space="preserve">  XF_RS13515</v>
          </cell>
          <cell r="E129" t="str">
            <v>WP_080507214.1</v>
          </cell>
          <cell r="F129" t="str">
            <v>hypothetical protein</v>
          </cell>
        </row>
        <row r="130">
          <cell r="A130" t="str">
            <v>gene2397</v>
          </cell>
          <cell r="B130">
            <v>1.13443180657034</v>
          </cell>
          <cell r="C130">
            <v>5.3508057342250605E-4</v>
          </cell>
          <cell r="D130" t="str">
            <v xml:space="preserve">  XF_RS11220</v>
          </cell>
          <cell r="E130" t="str">
            <v>WP_010894994.1</v>
          </cell>
          <cell r="F130" t="str">
            <v>4-hydroxy-3-methylbut-2-en-1-yl diphosphate synthase</v>
          </cell>
        </row>
        <row r="131">
          <cell r="A131" t="str">
            <v>gene827</v>
          </cell>
          <cell r="B131">
            <v>1.1332928187681399</v>
          </cell>
          <cell r="C131">
            <v>3.6840886591627198E-4</v>
          </cell>
          <cell r="D131" t="str">
            <v xml:space="preserve">  XF_RS03850</v>
          </cell>
          <cell r="E131" t="str">
            <v>WP_031338020.1</v>
          </cell>
          <cell r="F131" t="str">
            <v>membrane protein</v>
          </cell>
        </row>
        <row r="132">
          <cell r="A132" t="str">
            <v>gene453</v>
          </cell>
          <cell r="B132">
            <v>1.12981523630173</v>
          </cell>
          <cell r="C132">
            <v>6.24654193652325E-3</v>
          </cell>
          <cell r="D132" t="str">
            <v xml:space="preserve">  XF_RS02120</v>
          </cell>
          <cell r="E132" t="str">
            <v>WP_010893036.1</v>
          </cell>
          <cell r="F132" t="str">
            <v>terminase</v>
          </cell>
        </row>
        <row r="133">
          <cell r="A133" t="str">
            <v>gene916</v>
          </cell>
          <cell r="B133">
            <v>1.1207120172199601</v>
          </cell>
          <cell r="C133">
            <v>7.8577980435567496E-4</v>
          </cell>
          <cell r="D133" t="str">
            <v xml:space="preserve">  XF_RS04285</v>
          </cell>
          <cell r="E133" t="str">
            <v>WP_010893520.1</v>
          </cell>
          <cell r="F133" t="str">
            <v>acetylglutamate kinase</v>
          </cell>
        </row>
        <row r="134">
          <cell r="A134" t="str">
            <v>gene2346</v>
          </cell>
          <cell r="B134">
            <v>1.11923649430466</v>
          </cell>
          <cell r="C134">
            <v>1.2173047960373299E-2</v>
          </cell>
          <cell r="D134" t="str">
            <v xml:space="preserve">  XF_RS10970</v>
          </cell>
          <cell r="E134" t="str">
            <v>WP_010894945.1</v>
          </cell>
          <cell r="F134" t="str">
            <v>hypothetical protein</v>
          </cell>
        </row>
        <row r="135">
          <cell r="A135" t="str">
            <v>gene2133</v>
          </cell>
          <cell r="B135">
            <v>1.1154613152866799</v>
          </cell>
          <cell r="C135">
            <v>3.4964997621679601E-2</v>
          </cell>
          <cell r="D135" t="str">
            <v xml:space="preserve">  XF_RS09955</v>
          </cell>
          <cell r="E135" t="str">
            <v>WP_010894742.1</v>
          </cell>
          <cell r="F135" t="str">
            <v>hypothetical protein</v>
          </cell>
        </row>
        <row r="136">
          <cell r="A136" t="str">
            <v>gene1942</v>
          </cell>
          <cell r="B136">
            <v>1.11294325530286</v>
          </cell>
          <cell r="C136">
            <v>4.9366748302492696E-4</v>
          </cell>
          <cell r="D136" t="str">
            <v xml:space="preserve">  XF_RS09045</v>
          </cell>
          <cell r="E136" t="str">
            <v>WP_010894536.1</v>
          </cell>
          <cell r="F136" t="str">
            <v>multidrug transporter</v>
          </cell>
        </row>
        <row r="137">
          <cell r="A137" t="str">
            <v>gene132</v>
          </cell>
          <cell r="B137">
            <v>1.10850645912163</v>
          </cell>
          <cell r="C137">
            <v>5.1157477385886897E-3</v>
          </cell>
          <cell r="D137" t="str">
            <v xml:space="preserve">  XF_RS00630</v>
          </cell>
          <cell r="E137" t="str">
            <v>WP_010892695.1</v>
          </cell>
          <cell r="F137" t="str">
            <v>deoxyuridine 5'-triphosphate nucleotidohydrolase</v>
          </cell>
        </row>
        <row r="138">
          <cell r="A138" t="str">
            <v>gene757</v>
          </cell>
          <cell r="B138">
            <v>1.1047890263431599</v>
          </cell>
          <cell r="C138">
            <v>1.0755409779907501E-3</v>
          </cell>
          <cell r="D138" t="str">
            <v xml:space="preserve">  XF_RS03510</v>
          </cell>
          <cell r="E138" t="str">
            <v>WP_031338034.1</v>
          </cell>
          <cell r="F138" t="str">
            <v>cysteine synthase A</v>
          </cell>
        </row>
        <row r="139">
          <cell r="A139" t="str">
            <v>gene2244</v>
          </cell>
          <cell r="B139">
            <v>1.10326385699501</v>
          </cell>
          <cell r="C139">
            <v>7.1147641899256401E-4</v>
          </cell>
          <cell r="D139" t="str">
            <v xml:space="preserve">  XF_RS10480</v>
          </cell>
          <cell r="E139" t="str">
            <v>WP_010894868.1</v>
          </cell>
          <cell r="F139" t="str">
            <v>50S ribosomal protein L27</v>
          </cell>
        </row>
        <row r="140">
          <cell r="A140" t="str">
            <v>gene427</v>
          </cell>
          <cell r="B140">
            <v>1.0970311718821799</v>
          </cell>
          <cell r="C140">
            <v>3.6320180478192597E-2</v>
          </cell>
          <cell r="D140" t="str">
            <v xml:space="preserve">  XF_RS01995</v>
          </cell>
          <cell r="E140" t="str">
            <v>WP_010893010.1</v>
          </cell>
          <cell r="F140" t="str">
            <v>single-stranded DNA-binding protein</v>
          </cell>
        </row>
        <row r="141">
          <cell r="A141" t="str">
            <v>gene2109</v>
          </cell>
          <cell r="B141">
            <v>1.0924754265385199</v>
          </cell>
          <cell r="C141">
            <v>1.7766362254799E-3</v>
          </cell>
          <cell r="D141" t="str">
            <v xml:space="preserve">  XF_RS09845</v>
          </cell>
          <cell r="E141" t="str">
            <v>WP_010894715.1</v>
          </cell>
          <cell r="F141" t="str">
            <v>aquaporin</v>
          </cell>
        </row>
        <row r="142">
          <cell r="A142" t="str">
            <v>gene468</v>
          </cell>
          <cell r="B142">
            <v>1.0880353207471101</v>
          </cell>
          <cell r="C142">
            <v>1.767283241344E-3</v>
          </cell>
          <cell r="D142" t="str">
            <v xml:space="preserve">  XF_RS02190</v>
          </cell>
          <cell r="E142" t="str">
            <v>WP_010893049.1</v>
          </cell>
          <cell r="F142" t="str">
            <v>hypothetical protein</v>
          </cell>
        </row>
        <row r="143">
          <cell r="A143" t="str">
            <v>gene913</v>
          </cell>
          <cell r="B143">
            <v>1.08751693819453</v>
          </cell>
          <cell r="C143">
            <v>6.0518439447086801E-4</v>
          </cell>
          <cell r="D143" t="str">
            <v xml:space="preserve">  XF_RS04270</v>
          </cell>
          <cell r="E143" t="str">
            <v>WP_010893517.1</v>
          </cell>
          <cell r="F143" t="str">
            <v>acetylornithine carbamoyltransferase</v>
          </cell>
        </row>
        <row r="144">
          <cell r="A144" t="str">
            <v>gene1578</v>
          </cell>
          <cell r="B144">
            <v>1.0842680371111999</v>
          </cell>
          <cell r="C144">
            <v>3.91336519622296E-2</v>
          </cell>
          <cell r="D144" t="str">
            <v xml:space="preserve">  XF_RS07375</v>
          </cell>
          <cell r="E144" t="str">
            <v>WP_010894194.1</v>
          </cell>
          <cell r="F144" t="str">
            <v>oxidoreductase</v>
          </cell>
        </row>
        <row r="145">
          <cell r="A145" t="str">
            <v>gene2564</v>
          </cell>
          <cell r="B145">
            <v>1.0826519290910199</v>
          </cell>
          <cell r="C145">
            <v>2.2730910053052101E-2</v>
          </cell>
          <cell r="D145" t="str">
            <v xml:space="preserve">  XF_RS11980</v>
          </cell>
          <cell r="F145" t="str">
            <v>tRNA</v>
          </cell>
        </row>
        <row r="146">
          <cell r="A146" t="str">
            <v>gene1606</v>
          </cell>
          <cell r="B146">
            <v>1.08162702648009</v>
          </cell>
          <cell r="C146">
            <v>7.7833028031079297E-3</v>
          </cell>
          <cell r="D146" t="str">
            <v xml:space="preserve">  XF_RS07515</v>
          </cell>
          <cell r="E146" t="str">
            <v>WP_010894223.1</v>
          </cell>
          <cell r="F146" t="str">
            <v>LysR family transcriptional regulator</v>
          </cell>
        </row>
        <row r="147">
          <cell r="A147" t="str">
            <v>gene2136</v>
          </cell>
          <cell r="B147">
            <v>1.08080466099433</v>
          </cell>
          <cell r="C147">
            <v>1.08897608788586E-3</v>
          </cell>
          <cell r="D147" t="str">
            <v xml:space="preserve">  XF_RS09970</v>
          </cell>
          <cell r="E147" t="str">
            <v>WP_010894746.1</v>
          </cell>
          <cell r="F147" t="str">
            <v>3-deoxy-manno-octulosonate cytidylyltransferase</v>
          </cell>
        </row>
        <row r="148">
          <cell r="A148" t="str">
            <v>gene688</v>
          </cell>
          <cell r="B148">
            <v>1.07872927841532</v>
          </cell>
          <cell r="C148">
            <v>7.3054744788961096E-3</v>
          </cell>
          <cell r="D148" t="str">
            <v xml:space="preserve">  XF_RS03190</v>
          </cell>
          <cell r="E148" t="str">
            <v>WP_010893278.1</v>
          </cell>
          <cell r="F148" t="str">
            <v>exodeoxyribonuclease VII large subunit</v>
          </cell>
        </row>
        <row r="149">
          <cell r="A149" t="str">
            <v>gene21</v>
          </cell>
          <cell r="B149">
            <v>1.0787197759571201</v>
          </cell>
          <cell r="C149">
            <v>8.3032910247695692E-3</v>
          </cell>
          <cell r="D149" t="str">
            <v xml:space="preserve">  XF_RS00105</v>
          </cell>
          <cell r="E149" t="str">
            <v>WP_024748706.1</v>
          </cell>
          <cell r="F149" t="str">
            <v>hypothetical protein</v>
          </cell>
        </row>
        <row r="150">
          <cell r="A150" t="str">
            <v>gene2373</v>
          </cell>
          <cell r="B150">
            <v>1.07483086725411</v>
          </cell>
          <cell r="C150">
            <v>7.3931881611226196E-4</v>
          </cell>
          <cell r="D150" t="str">
            <v xml:space="preserve">  XF_RS11105</v>
          </cell>
          <cell r="E150" t="str">
            <v>WP_031338067.1</v>
          </cell>
          <cell r="F150" t="str">
            <v>membrane protein</v>
          </cell>
        </row>
        <row r="151">
          <cell r="A151" t="str">
            <v>gene119</v>
          </cell>
          <cell r="B151">
            <v>1.0730903942922301</v>
          </cell>
          <cell r="C151">
            <v>3.1001506911777798E-3</v>
          </cell>
          <cell r="D151" t="str">
            <v xml:space="preserve">  XF_RS00565</v>
          </cell>
          <cell r="E151" t="str">
            <v>WP_010892683.1</v>
          </cell>
          <cell r="F151" t="str">
            <v>cytosol aminopeptidase</v>
          </cell>
        </row>
        <row r="152">
          <cell r="A152" t="str">
            <v>gene2535</v>
          </cell>
          <cell r="B152">
            <v>1.06683502927579</v>
          </cell>
          <cell r="C152">
            <v>4.4578640115258096E-3</v>
          </cell>
          <cell r="D152" t="str">
            <v xml:space="preserve">  XF_RS11845</v>
          </cell>
          <cell r="F152" t="str">
            <v>pseudo</v>
          </cell>
        </row>
        <row r="153">
          <cell r="A153" t="str">
            <v>gene856</v>
          </cell>
          <cell r="B153">
            <v>1.0660765989732099</v>
          </cell>
          <cell r="C153">
            <v>5.95250942438351E-3</v>
          </cell>
          <cell r="D153" t="str">
            <v xml:space="preserve">  XF_RS03995</v>
          </cell>
          <cell r="E153" t="str">
            <v>WP_010893451.1</v>
          </cell>
          <cell r="F153" t="str">
            <v>iron transporter</v>
          </cell>
        </row>
        <row r="154">
          <cell r="A154" t="str">
            <v>gene1241</v>
          </cell>
          <cell r="B154">
            <v>1.0626354643243801</v>
          </cell>
          <cell r="C154">
            <v>2.95098967035913E-3</v>
          </cell>
          <cell r="D154" t="str">
            <v xml:space="preserve">  XF_RS05760</v>
          </cell>
          <cell r="E154" t="str">
            <v>WP_023906755.1</v>
          </cell>
          <cell r="F154" t="str">
            <v>chorismate synthase</v>
          </cell>
        </row>
        <row r="155">
          <cell r="A155" t="str">
            <v>gene690</v>
          </cell>
          <cell r="B155">
            <v>1.0617726771137499</v>
          </cell>
          <cell r="C155">
            <v>1.41926875190263E-2</v>
          </cell>
          <cell r="D155" t="str">
            <v xml:space="preserve">  XF_RS03200</v>
          </cell>
          <cell r="E155" t="str">
            <v>WP_010893281.1</v>
          </cell>
          <cell r="F155" t="str">
            <v>tRNA (adenosine(37)-N6)-threonylcarbamoyltransferase complex ATPase subunit type 1 TsaE</v>
          </cell>
        </row>
        <row r="156">
          <cell r="A156" t="str">
            <v>gene1019</v>
          </cell>
          <cell r="B156">
            <v>1.0590997726950899</v>
          </cell>
          <cell r="C156">
            <v>4.3221201695115103E-3</v>
          </cell>
          <cell r="D156" t="str">
            <v xml:space="preserve">  XF_RS04750</v>
          </cell>
          <cell r="E156" t="str">
            <v>WP_010893638.1</v>
          </cell>
          <cell r="F156" t="str">
            <v>methylenetetrahydrofolate reductase [NAD(P)H]</v>
          </cell>
        </row>
        <row r="157">
          <cell r="A157" t="str">
            <v>gene2402</v>
          </cell>
          <cell r="B157">
            <v>1.05685340919798</v>
          </cell>
          <cell r="C157">
            <v>7.2313281010632396E-4</v>
          </cell>
          <cell r="D157" t="str">
            <v xml:space="preserve">  XF_RS11245</v>
          </cell>
          <cell r="E157" t="str">
            <v>WP_004090321.1</v>
          </cell>
          <cell r="F157" t="str">
            <v>30S ribosomal protein S2</v>
          </cell>
        </row>
        <row r="158">
          <cell r="A158" t="str">
            <v>gene2539</v>
          </cell>
          <cell r="B158">
            <v>1.0553338705798401</v>
          </cell>
          <cell r="C158">
            <v>2.2697266020460499E-2</v>
          </cell>
          <cell r="D158" t="str">
            <v xml:space="preserve">  XF_RS11865</v>
          </cell>
          <cell r="E158" t="str">
            <v>WP_010895149.1</v>
          </cell>
          <cell r="F158" t="str">
            <v>hypothetical protein</v>
          </cell>
        </row>
        <row r="159">
          <cell r="A159" t="str">
            <v>gene691</v>
          </cell>
          <cell r="B159">
            <v>1.05292582369256</v>
          </cell>
          <cell r="C159">
            <v>7.9521265429284896E-4</v>
          </cell>
          <cell r="D159" t="str">
            <v xml:space="preserve">  XF_RS03205</v>
          </cell>
          <cell r="E159" t="str">
            <v>WP_010893282.1</v>
          </cell>
          <cell r="F159" t="str">
            <v>N-acetylmuramoyl-L-alanine amidase</v>
          </cell>
        </row>
        <row r="160">
          <cell r="A160" t="str">
            <v>gene312</v>
          </cell>
          <cell r="B160">
            <v>1.0437731684392899</v>
          </cell>
          <cell r="C160">
            <v>2.0308089970947699E-3</v>
          </cell>
          <cell r="D160" t="str">
            <v xml:space="preserve">  XF_RS01460</v>
          </cell>
          <cell r="E160" t="str">
            <v>WP_010892872.1</v>
          </cell>
          <cell r="F160" t="str">
            <v>hypothetical protein</v>
          </cell>
        </row>
        <row r="161">
          <cell r="A161" t="str">
            <v>gene2153</v>
          </cell>
          <cell r="B161">
            <v>1.0432690968145699</v>
          </cell>
          <cell r="C161">
            <v>2.62672716265272E-2</v>
          </cell>
          <cell r="D161" t="str">
            <v xml:space="preserve">  XF_RS10050</v>
          </cell>
          <cell r="F161" t="str">
            <v>pseudo</v>
          </cell>
        </row>
        <row r="162">
          <cell r="A162" t="str">
            <v>gene1599</v>
          </cell>
          <cell r="B162">
            <v>1.03979106126786</v>
          </cell>
          <cell r="C162">
            <v>3.5437831459569601E-2</v>
          </cell>
          <cell r="D162" t="str">
            <v xml:space="preserve">  XF_RS07480</v>
          </cell>
          <cell r="E162" t="str">
            <v>WP_010894216.1</v>
          </cell>
          <cell r="F162" t="str">
            <v>membrane protein</v>
          </cell>
        </row>
        <row r="163">
          <cell r="A163" t="str">
            <v>gene2383</v>
          </cell>
          <cell r="B163">
            <v>1.03272645557083</v>
          </cell>
          <cell r="C163">
            <v>8.8026265502998602E-4</v>
          </cell>
          <cell r="D163" t="str">
            <v xml:space="preserve">  XF_RS11155</v>
          </cell>
          <cell r="E163" t="str">
            <v>WP_010894980.1</v>
          </cell>
          <cell r="F163" t="str">
            <v>50S ribosomal protein L9</v>
          </cell>
        </row>
        <row r="164">
          <cell r="A164" t="str">
            <v>gene2292</v>
          </cell>
          <cell r="B164">
            <v>1.0304677136811999</v>
          </cell>
          <cell r="C164">
            <v>3.63718640995114E-3</v>
          </cell>
          <cell r="D164" t="str">
            <v xml:space="preserve">  XF_RS10700</v>
          </cell>
          <cell r="E164" t="str">
            <v>WP_042463414.1</v>
          </cell>
          <cell r="F164" t="str">
            <v>N-ethylammeline chlorohydrolase</v>
          </cell>
        </row>
        <row r="165">
          <cell r="A165" t="str">
            <v>gene1901</v>
          </cell>
          <cell r="B165">
            <v>1.0125638657309299</v>
          </cell>
          <cell r="C165">
            <v>1.2290694848205201E-3</v>
          </cell>
          <cell r="D165" t="str">
            <v xml:space="preserve">  XF_RS08855</v>
          </cell>
          <cell r="E165" t="str">
            <v>WP_010894499.1</v>
          </cell>
          <cell r="F165" t="str">
            <v>hypothetical protein</v>
          </cell>
        </row>
        <row r="166">
          <cell r="A166" t="str">
            <v>gene2536</v>
          </cell>
          <cell r="B166">
            <v>1.0125551212875401</v>
          </cell>
          <cell r="C166">
            <v>8.3904609655542101E-3</v>
          </cell>
          <cell r="D166" t="str">
            <v xml:space="preserve">  XF_RS11850</v>
          </cell>
          <cell r="E166" t="str">
            <v>WP_010895147.1</v>
          </cell>
          <cell r="F166" t="str">
            <v>hypothetical protein</v>
          </cell>
        </row>
        <row r="167">
          <cell r="A167" t="str">
            <v>gene2436</v>
          </cell>
          <cell r="B167">
            <v>1.0122554799572501</v>
          </cell>
          <cell r="C167">
            <v>4.9537538857248598E-3</v>
          </cell>
          <cell r="D167" t="str">
            <v xml:space="preserve">  XF_RS11395</v>
          </cell>
          <cell r="E167" t="str">
            <v>WP_010895036.1</v>
          </cell>
          <cell r="F167" t="str">
            <v>hypothetical protein</v>
          </cell>
        </row>
        <row r="168">
          <cell r="A168" t="str">
            <v>gene1394</v>
          </cell>
          <cell r="B168">
            <v>1.0112079718827101</v>
          </cell>
          <cell r="C168">
            <v>2.7051887308925898E-3</v>
          </cell>
          <cell r="D168" t="str">
            <v xml:space="preserve">  XF_RS06490</v>
          </cell>
          <cell r="E168" t="str">
            <v>WP_004083672.1</v>
          </cell>
          <cell r="F168" t="str">
            <v>50S ribosomal protein L31 type B</v>
          </cell>
        </row>
        <row r="169">
          <cell r="A169" t="str">
            <v>gene1132</v>
          </cell>
          <cell r="B169">
            <v>1.00657671602122</v>
          </cell>
          <cell r="C169">
            <v>1.21370334996728E-2</v>
          </cell>
          <cell r="D169" t="str">
            <v xml:space="preserve">  XF_RS05265</v>
          </cell>
          <cell r="E169" t="str">
            <v>WP_031336861.1</v>
          </cell>
          <cell r="F169" t="str">
            <v>2-methylaconitate cis-trans isomerase PrpF</v>
          </cell>
        </row>
        <row r="170">
          <cell r="A170" t="str">
            <v>gene1579</v>
          </cell>
          <cell r="B170">
            <v>1.0039336666238501</v>
          </cell>
          <cell r="C170">
            <v>5.7957256533614603E-3</v>
          </cell>
          <cell r="D170" t="str">
            <v xml:space="preserve">  XF_RS07380</v>
          </cell>
          <cell r="E170" t="str">
            <v>WP_010894195.1</v>
          </cell>
          <cell r="F170" t="str">
            <v>oxidoreductase</v>
          </cell>
        </row>
        <row r="171">
          <cell r="A171" t="str">
            <v>gene1996</v>
          </cell>
          <cell r="B171">
            <v>1.0025454472445601</v>
          </cell>
          <cell r="C171">
            <v>2.9788646112777102E-3</v>
          </cell>
          <cell r="D171" t="str">
            <v xml:space="preserve">  XF_RS09255</v>
          </cell>
          <cell r="E171" t="str">
            <v>WP_010894583.1</v>
          </cell>
          <cell r="F171" t="str">
            <v>ligand-gated channel</v>
          </cell>
        </row>
        <row r="172">
          <cell r="A172" t="str">
            <v>gene1313</v>
          </cell>
          <cell r="B172">
            <v>0.99805570663935095</v>
          </cell>
          <cell r="C172">
            <v>1.27466120316256E-3</v>
          </cell>
          <cell r="D172" t="str">
            <v xml:space="preserve">  XF_RS06105</v>
          </cell>
          <cell r="E172" t="str">
            <v>WP_010893951.1</v>
          </cell>
          <cell r="F172" t="str">
            <v>cell division protein FtsK</v>
          </cell>
        </row>
        <row r="173">
          <cell r="A173" t="str">
            <v>gene1454</v>
          </cell>
          <cell r="B173">
            <v>0.99663954442568803</v>
          </cell>
          <cell r="C173">
            <v>9.8185864472509704E-4</v>
          </cell>
          <cell r="D173" t="str">
            <v xml:space="preserve">  XF_RS06785</v>
          </cell>
          <cell r="E173" t="str">
            <v>WP_010894094.1</v>
          </cell>
          <cell r="F173" t="str">
            <v>addiction module antitoxin RelB</v>
          </cell>
        </row>
        <row r="174">
          <cell r="A174" t="str">
            <v>gene2336</v>
          </cell>
          <cell r="B174">
            <v>0.99499920954122001</v>
          </cell>
          <cell r="C174">
            <v>2.80690003092577E-3</v>
          </cell>
          <cell r="D174" t="str">
            <v xml:space="preserve">  XF_RS10925</v>
          </cell>
          <cell r="E174" t="str">
            <v>WP_052262873.1</v>
          </cell>
          <cell r="F174" t="str">
            <v>hypothetical protein</v>
          </cell>
        </row>
        <row r="175">
          <cell r="A175" t="str">
            <v>gene2247</v>
          </cell>
          <cell r="B175">
            <v>0.99335419845398598</v>
          </cell>
          <cell r="C175">
            <v>2.2418483670600198E-3</v>
          </cell>
          <cell r="D175" t="str">
            <v xml:space="preserve">  XF_RS10495</v>
          </cell>
          <cell r="E175" t="str">
            <v>WP_042463404.1</v>
          </cell>
          <cell r="F175" t="str">
            <v>hypothetical protein</v>
          </cell>
        </row>
        <row r="176">
          <cell r="A176" t="str">
            <v>gene1024</v>
          </cell>
          <cell r="B176">
            <v>0.99268972968415403</v>
          </cell>
          <cell r="C176">
            <v>1.3430948233131901E-2</v>
          </cell>
          <cell r="D176" t="str">
            <v xml:space="preserve">  XF_RS04775</v>
          </cell>
          <cell r="E176" t="str">
            <v>WP_010893644.1</v>
          </cell>
          <cell r="F176" t="str">
            <v>metalloprotease TldD</v>
          </cell>
        </row>
        <row r="177">
          <cell r="A177" t="str">
            <v>gene1089</v>
          </cell>
          <cell r="B177">
            <v>0.98999418837186104</v>
          </cell>
          <cell r="C177">
            <v>4.5553709335869504E-3</v>
          </cell>
          <cell r="D177" t="str">
            <v xml:space="preserve">  XF_RS05080</v>
          </cell>
          <cell r="E177" t="str">
            <v>WP_010893706.1</v>
          </cell>
          <cell r="F177" t="str">
            <v>hypothetical protein</v>
          </cell>
        </row>
        <row r="178">
          <cell r="A178" t="str">
            <v>gene265</v>
          </cell>
          <cell r="B178">
            <v>0.98922588420561797</v>
          </cell>
          <cell r="C178">
            <v>1.9282625003160601E-3</v>
          </cell>
          <cell r="D178" t="str">
            <v xml:space="preserve">  XF_RS01240</v>
          </cell>
          <cell r="E178" t="str">
            <v>WP_031337524.1</v>
          </cell>
          <cell r="F178" t="str">
            <v>aconitate hydratase B</v>
          </cell>
        </row>
        <row r="179">
          <cell r="A179" t="str">
            <v>gene1613</v>
          </cell>
          <cell r="B179">
            <v>0.98690273794053895</v>
          </cell>
          <cell r="C179">
            <v>4.4419347572096098E-2</v>
          </cell>
          <cell r="D179" t="str">
            <v xml:space="preserve">  XF_RS07540</v>
          </cell>
          <cell r="E179" t="str">
            <v>WP_010894228.1</v>
          </cell>
          <cell r="F179" t="str">
            <v>hypothetical protein</v>
          </cell>
        </row>
        <row r="180">
          <cell r="A180" t="str">
            <v>gene2374</v>
          </cell>
          <cell r="B180">
            <v>0.98553123219068295</v>
          </cell>
          <cell r="C180">
            <v>1.43033686620297E-3</v>
          </cell>
          <cell r="D180" t="str">
            <v xml:space="preserve">  XF_RS11110</v>
          </cell>
          <cell r="E180" t="str">
            <v>WP_010894972.1</v>
          </cell>
          <cell r="F180" t="str">
            <v>peptidase</v>
          </cell>
        </row>
        <row r="181">
          <cell r="A181" t="str">
            <v>gene2168</v>
          </cell>
          <cell r="B181">
            <v>0.98452741365461005</v>
          </cell>
          <cell r="C181">
            <v>2.8116123406631399E-3</v>
          </cell>
          <cell r="D181" t="str">
            <v xml:space="preserve">  XF_RS10125</v>
          </cell>
          <cell r="E181" t="str">
            <v>WP_010894779.1</v>
          </cell>
          <cell r="F181" t="str">
            <v>prolipoprotein diacylglyceryl transferase</v>
          </cell>
        </row>
        <row r="182">
          <cell r="A182" t="str">
            <v>gene2240</v>
          </cell>
          <cell r="B182">
            <v>0.97935582223211304</v>
          </cell>
          <cell r="C182">
            <v>1.05707492159697E-2</v>
          </cell>
          <cell r="D182" t="str">
            <v xml:space="preserve">  XF_RS10460</v>
          </cell>
          <cell r="E182" t="str">
            <v>WP_010894864.1</v>
          </cell>
          <cell r="F182" t="str">
            <v>bifunctional riboflavin kinase/FMN adenylyltransferase</v>
          </cell>
        </row>
        <row r="183">
          <cell r="A183" t="str">
            <v>gene2547</v>
          </cell>
          <cell r="B183">
            <v>0.97761406762219705</v>
          </cell>
          <cell r="C183">
            <v>4.2773341415983601E-2</v>
          </cell>
          <cell r="D183" t="str">
            <v xml:space="preserve">  XF_RS11900</v>
          </cell>
          <cell r="E183" t="str">
            <v>WP_042463497.1</v>
          </cell>
          <cell r="F183" t="str">
            <v>hypothetical protein</v>
          </cell>
        </row>
        <row r="184">
          <cell r="A184" t="str">
            <v>gene2242</v>
          </cell>
          <cell r="B184">
            <v>0.97509174411814203</v>
          </cell>
          <cell r="C184">
            <v>1.8806025654951001E-3</v>
          </cell>
          <cell r="D184" t="str">
            <v xml:space="preserve">  XF_RS10470</v>
          </cell>
          <cell r="E184" t="str">
            <v>WP_010894866.1</v>
          </cell>
          <cell r="F184" t="str">
            <v>30S ribosomal protein S20</v>
          </cell>
        </row>
        <row r="185">
          <cell r="A185" t="str">
            <v>gene2372</v>
          </cell>
          <cell r="B185">
            <v>0.96956897354155902</v>
          </cell>
          <cell r="C185">
            <v>7.6958936336258303E-3</v>
          </cell>
          <cell r="D185" t="str">
            <v xml:space="preserve">  XF_RS11100</v>
          </cell>
          <cell r="F185" t="str">
            <v>pseudo</v>
          </cell>
        </row>
        <row r="186">
          <cell r="A186" t="str">
            <v>gene2599</v>
          </cell>
          <cell r="B186">
            <v>0.96329427074363005</v>
          </cell>
          <cell r="C186">
            <v>3.7472119642409699E-3</v>
          </cell>
          <cell r="D186" t="str">
            <v xml:space="preserve">  XF_RS12185</v>
          </cell>
          <cell r="E186" t="str">
            <v>WP_010895207.1</v>
          </cell>
          <cell r="F186" t="str">
            <v>hypothetical protein</v>
          </cell>
        </row>
        <row r="187">
          <cell r="A187" t="str">
            <v>gene1452</v>
          </cell>
          <cell r="B187">
            <v>0.96118525599438498</v>
          </cell>
          <cell r="C187">
            <v>8.3982729058330405E-3</v>
          </cell>
          <cell r="D187" t="str">
            <v xml:space="preserve">  XF_RS06775</v>
          </cell>
          <cell r="E187" t="str">
            <v>WP_010894092.1</v>
          </cell>
          <cell r="F187" t="str">
            <v>hypothetical protein</v>
          </cell>
        </row>
        <row r="188">
          <cell r="A188" t="str">
            <v>gene315</v>
          </cell>
          <cell r="B188">
            <v>0.95953778655031596</v>
          </cell>
          <cell r="C188">
            <v>1.33992425214108E-2</v>
          </cell>
          <cell r="D188" t="str">
            <v xml:space="preserve">  XF_RS01475</v>
          </cell>
          <cell r="E188" t="str">
            <v>WP_031337534.1</v>
          </cell>
          <cell r="F188" t="str">
            <v>membrane protein</v>
          </cell>
        </row>
        <row r="189">
          <cell r="A189" t="str">
            <v>gene717</v>
          </cell>
          <cell r="B189">
            <v>0.95554940688011503</v>
          </cell>
          <cell r="C189">
            <v>2.35853753840473E-3</v>
          </cell>
          <cell r="D189" t="str">
            <v xml:space="preserve">  XF_RS03335</v>
          </cell>
          <cell r="E189" t="str">
            <v>WP_010893307.1</v>
          </cell>
          <cell r="F189" t="str">
            <v>tRNA (guanosine(46)-N7)-methyltransferase TrmB</v>
          </cell>
        </row>
        <row r="190">
          <cell r="A190" t="str">
            <v>gene2028</v>
          </cell>
          <cell r="B190">
            <v>0.95323565797886001</v>
          </cell>
          <cell r="C190">
            <v>3.06479353524153E-3</v>
          </cell>
          <cell r="D190" t="str">
            <v xml:space="preserve">  XF_RS09395</v>
          </cell>
          <cell r="E190" t="str">
            <v>WP_031337691.1</v>
          </cell>
          <cell r="F190" t="str">
            <v>co-chaperone YbbN</v>
          </cell>
        </row>
        <row r="191">
          <cell r="A191" t="str">
            <v>gene1383</v>
          </cell>
          <cell r="B191">
            <v>0.95212271299575502</v>
          </cell>
          <cell r="C191">
            <v>2.6258243171047302E-3</v>
          </cell>
          <cell r="D191" t="str">
            <v xml:space="preserve">  XF_RS06440</v>
          </cell>
          <cell r="E191" t="str">
            <v>WP_010894024.1</v>
          </cell>
          <cell r="F191" t="str">
            <v>general secretion pathway protein GspK</v>
          </cell>
        </row>
        <row r="192">
          <cell r="A192" t="str">
            <v>gene411</v>
          </cell>
          <cell r="B192">
            <v>0.95167869903573599</v>
          </cell>
          <cell r="C192">
            <v>1.53939359133323E-3</v>
          </cell>
          <cell r="D192" t="str">
            <v xml:space="preserve">  XF_RS01920</v>
          </cell>
          <cell r="E192" t="str">
            <v>WP_031336297.1</v>
          </cell>
          <cell r="F192" t="str">
            <v>outer membrane protein assembly factor BamB</v>
          </cell>
        </row>
        <row r="193">
          <cell r="A193" t="str">
            <v>gene1585</v>
          </cell>
          <cell r="B193">
            <v>0.95040457426067004</v>
          </cell>
          <cell r="C193">
            <v>2.8922743850963099E-2</v>
          </cell>
          <cell r="D193" t="str">
            <v xml:space="preserve">  XF_RS07410</v>
          </cell>
          <cell r="E193" t="str">
            <v>WP_023906614.1</v>
          </cell>
          <cell r="F193" t="str">
            <v>LysR family transcriptional regulator</v>
          </cell>
        </row>
        <row r="194">
          <cell r="A194" t="str">
            <v>gene773</v>
          </cell>
          <cell r="B194">
            <v>0.94863868763813297</v>
          </cell>
          <cell r="C194">
            <v>9.7437450435565107E-3</v>
          </cell>
          <cell r="D194" t="str">
            <v xml:space="preserve">  XF_RS03585</v>
          </cell>
          <cell r="E194" t="str">
            <v>WP_010893368.1</v>
          </cell>
          <cell r="F194" t="str">
            <v>glycosyl hydrolase</v>
          </cell>
        </row>
        <row r="195">
          <cell r="A195" t="str">
            <v>gene1131</v>
          </cell>
          <cell r="B195">
            <v>0.94629737775758205</v>
          </cell>
          <cell r="C195">
            <v>2.1199373052022499E-3</v>
          </cell>
          <cell r="D195" t="str">
            <v xml:space="preserve">  XF_RS05260</v>
          </cell>
          <cell r="F195" t="str">
            <v>pseudo</v>
          </cell>
        </row>
        <row r="196">
          <cell r="A196" t="str">
            <v>gene456</v>
          </cell>
          <cell r="B196">
            <v>0.944707087289683</v>
          </cell>
          <cell r="C196">
            <v>3.86175836120679E-2</v>
          </cell>
          <cell r="D196" t="str">
            <v xml:space="preserve">  XF_RS02135</v>
          </cell>
          <cell r="E196" t="str">
            <v>WP_010893038.1</v>
          </cell>
          <cell r="F196" t="str">
            <v>phage portal protein</v>
          </cell>
        </row>
        <row r="197">
          <cell r="A197" t="str">
            <v>gene1995</v>
          </cell>
          <cell r="B197">
            <v>0.94435058642318803</v>
          </cell>
          <cell r="C197">
            <v>1.82348078166323E-3</v>
          </cell>
          <cell r="D197" t="str">
            <v xml:space="preserve">  XF_RS09250</v>
          </cell>
          <cell r="E197" t="str">
            <v>WP_010894582.1</v>
          </cell>
          <cell r="F197" t="str">
            <v>ABC transporter ATP-binding protein</v>
          </cell>
        </row>
        <row r="198">
          <cell r="A198" t="str">
            <v>gene1090</v>
          </cell>
          <cell r="B198">
            <v>0.93873924661859898</v>
          </cell>
          <cell r="C198">
            <v>6.1466023138180203E-3</v>
          </cell>
          <cell r="D198" t="str">
            <v xml:space="preserve">  XF_RS05085</v>
          </cell>
          <cell r="E198" t="str">
            <v>WP_010893707.1</v>
          </cell>
          <cell r="F198" t="str">
            <v>ribonucleoside-diphosphate reductase subunit alpha</v>
          </cell>
        </row>
        <row r="199">
          <cell r="A199" t="str">
            <v>gene696</v>
          </cell>
          <cell r="B199">
            <v>0.93102595002751798</v>
          </cell>
          <cell r="C199">
            <v>4.4288995025630301E-2</v>
          </cell>
          <cell r="D199" t="str">
            <v xml:space="preserve">  XF_RS03230</v>
          </cell>
          <cell r="E199" t="str">
            <v>WP_010893288.1</v>
          </cell>
          <cell r="F199" t="str">
            <v>membrane protein</v>
          </cell>
        </row>
        <row r="200">
          <cell r="A200" t="str">
            <v>gene929</v>
          </cell>
          <cell r="B200">
            <v>0.92835260576157796</v>
          </cell>
          <cell r="C200">
            <v>9.7578188244241398E-3</v>
          </cell>
          <cell r="D200" t="str">
            <v xml:space="preserve">  XF_RS04350</v>
          </cell>
          <cell r="E200" t="str">
            <v>WP_038227603.1</v>
          </cell>
          <cell r="F200" t="str">
            <v>manganese transporter</v>
          </cell>
        </row>
        <row r="201">
          <cell r="A201" t="str">
            <v>gene1925</v>
          </cell>
          <cell r="B201">
            <v>0.92316083743787303</v>
          </cell>
          <cell r="C201">
            <v>3.22103637541327E-2</v>
          </cell>
          <cell r="D201" t="str">
            <v xml:space="preserve">  XF_RS08970</v>
          </cell>
          <cell r="E201" t="str">
            <v>WP_010894519.1</v>
          </cell>
          <cell r="F201" t="str">
            <v>plasmid stabilization protein</v>
          </cell>
        </row>
        <row r="202">
          <cell r="A202" t="str">
            <v>gene937</v>
          </cell>
          <cell r="B202">
            <v>0.92202745857302804</v>
          </cell>
          <cell r="C202">
            <v>3.49631337273748E-2</v>
          </cell>
          <cell r="D202" t="str">
            <v xml:space="preserve">  ffs</v>
          </cell>
          <cell r="F202" t="str">
            <v>ncRNA</v>
          </cell>
        </row>
        <row r="203">
          <cell r="A203" t="str">
            <v>gene1956</v>
          </cell>
          <cell r="B203">
            <v>0.91402879378936097</v>
          </cell>
          <cell r="C203">
            <v>1.8504341395516901E-2</v>
          </cell>
          <cell r="D203" t="str">
            <v xml:space="preserve">  XF_RS13570</v>
          </cell>
          <cell r="E203" t="str">
            <v>WP_010894550.1</v>
          </cell>
          <cell r="F203" t="str">
            <v>hypothetical protein</v>
          </cell>
        </row>
        <row r="204">
          <cell r="A204" t="str">
            <v>gene2233</v>
          </cell>
          <cell r="B204">
            <v>0.91087347945337804</v>
          </cell>
          <cell r="C204">
            <v>1.49053653730704E-2</v>
          </cell>
          <cell r="D204" t="str">
            <v xml:space="preserve">  XF_RS13740</v>
          </cell>
          <cell r="F204" t="str">
            <v>pseudo</v>
          </cell>
        </row>
        <row r="205">
          <cell r="A205" t="str">
            <v>gene1976</v>
          </cell>
          <cell r="B205">
            <v>0.910505536273015</v>
          </cell>
          <cell r="C205">
            <v>3.0088733381465001E-2</v>
          </cell>
          <cell r="D205" t="str">
            <v xml:space="preserve">  XF_RS09175</v>
          </cell>
          <cell r="E205" t="str">
            <v>WP_010894568.1</v>
          </cell>
          <cell r="F205" t="str">
            <v>hypothetical protein</v>
          </cell>
        </row>
        <row r="206">
          <cell r="A206" t="str">
            <v>gene1290</v>
          </cell>
          <cell r="B206">
            <v>0.90902521847333495</v>
          </cell>
          <cell r="C206">
            <v>9.3135680372999994E-3</v>
          </cell>
          <cell r="D206" t="str">
            <v xml:space="preserve">  XF_RS06000</v>
          </cell>
          <cell r="E206" t="str">
            <v>WP_010893925.1</v>
          </cell>
          <cell r="F206" t="str">
            <v>chitinase</v>
          </cell>
        </row>
        <row r="207">
          <cell r="A207" t="str">
            <v>gene1712</v>
          </cell>
          <cell r="B207">
            <v>0.90579259225287001</v>
          </cell>
          <cell r="C207">
            <v>6.7969620312006897E-3</v>
          </cell>
          <cell r="D207" t="str">
            <v xml:space="preserve">  XF_RS13380</v>
          </cell>
          <cell r="E207" t="str">
            <v>WP_080507212.1</v>
          </cell>
          <cell r="F207" t="str">
            <v>hypothetical protein</v>
          </cell>
        </row>
        <row r="208">
          <cell r="A208" t="str">
            <v>gene2213</v>
          </cell>
          <cell r="B208">
            <v>0.89449315027239495</v>
          </cell>
          <cell r="C208">
            <v>2.6700424849727998E-3</v>
          </cell>
          <cell r="D208" t="str">
            <v xml:space="preserve">  XF_RS10335</v>
          </cell>
          <cell r="E208" t="str">
            <v>WP_010894835.1</v>
          </cell>
          <cell r="F208" t="str">
            <v>zinc-binding dehydrogenase</v>
          </cell>
        </row>
        <row r="209">
          <cell r="A209" t="str">
            <v>gene2294</v>
          </cell>
          <cell r="B209">
            <v>0.88632201516722398</v>
          </cell>
          <cell r="C209">
            <v>2.6336365778706502E-3</v>
          </cell>
          <cell r="D209" t="str">
            <v xml:space="preserve">  XF_RS10710</v>
          </cell>
          <cell r="E209" t="str">
            <v>WP_042463778.1</v>
          </cell>
          <cell r="F209" t="str">
            <v>EF-P beta-lysylation protein EpmB</v>
          </cell>
        </row>
        <row r="210">
          <cell r="A210" t="str">
            <v>gene1142</v>
          </cell>
          <cell r="B210">
            <v>0.88149695581274201</v>
          </cell>
          <cell r="C210">
            <v>5.0604302246124097E-3</v>
          </cell>
          <cell r="D210" t="str">
            <v xml:space="preserve">  XF_RS05300</v>
          </cell>
          <cell r="E210" t="str">
            <v>WP_023906800.1</v>
          </cell>
          <cell r="F210" t="str">
            <v>alpha/beta hydrolase</v>
          </cell>
        </row>
        <row r="211">
          <cell r="A211" t="str">
            <v>gene1373</v>
          </cell>
          <cell r="B211">
            <v>0.878479528521806</v>
          </cell>
          <cell r="C211">
            <v>4.2481883573825999E-2</v>
          </cell>
          <cell r="D211" t="str">
            <v xml:space="preserve">  XF_RS06390</v>
          </cell>
          <cell r="E211" t="str">
            <v>WP_010894013.1</v>
          </cell>
          <cell r="F211" t="str">
            <v>protein-(glutamine-N5) methyltransferase, release factor-specific</v>
          </cell>
        </row>
        <row r="212">
          <cell r="A212" t="str">
            <v>gene1582</v>
          </cell>
          <cell r="B212">
            <v>0.87169572998556899</v>
          </cell>
          <cell r="C212">
            <v>1.89649421238576E-2</v>
          </cell>
          <cell r="D212" t="str">
            <v xml:space="preserve">  XF_RS07395</v>
          </cell>
          <cell r="E212" t="str">
            <v>WP_010894198.1</v>
          </cell>
          <cell r="F212" t="str">
            <v>NADP-alcohol dehydrogenase</v>
          </cell>
        </row>
        <row r="213">
          <cell r="A213" t="str">
            <v>gene2347</v>
          </cell>
          <cell r="B213">
            <v>0.86903825770988696</v>
          </cell>
          <cell r="C213">
            <v>6.6832410098575197E-3</v>
          </cell>
          <cell r="D213" t="str">
            <v xml:space="preserve">  XF_RS10975</v>
          </cell>
          <cell r="E213" t="str">
            <v>WP_010894946.1</v>
          </cell>
          <cell r="F213" t="str">
            <v>hypothetical protein</v>
          </cell>
        </row>
        <row r="214">
          <cell r="A214" t="str">
            <v>gene890</v>
          </cell>
          <cell r="B214">
            <v>0.86340696309611098</v>
          </cell>
          <cell r="C214">
            <v>5.7776602337709301E-3</v>
          </cell>
          <cell r="D214" t="str">
            <v xml:space="preserve">  XF_RS04160</v>
          </cell>
          <cell r="E214" t="str">
            <v>WP_010893491.1</v>
          </cell>
          <cell r="F214" t="str">
            <v>DNA-binding response regulator</v>
          </cell>
        </row>
        <row r="215">
          <cell r="A215" t="str">
            <v>gene931</v>
          </cell>
          <cell r="B215">
            <v>0.86273794770800005</v>
          </cell>
          <cell r="C215">
            <v>1.11199839752192E-2</v>
          </cell>
          <cell r="D215" t="str">
            <v xml:space="preserve">  XF_RS04355</v>
          </cell>
          <cell r="E215" t="str">
            <v>WP_010893537.1</v>
          </cell>
          <cell r="F215" t="str">
            <v>arginyl-tRNA-protein transferase</v>
          </cell>
        </row>
        <row r="216">
          <cell r="A216" t="str">
            <v>gene756</v>
          </cell>
          <cell r="B216">
            <v>0.851051198658758</v>
          </cell>
          <cell r="C216">
            <v>8.0951733298994695E-3</v>
          </cell>
          <cell r="D216" t="str">
            <v xml:space="preserve">  XF_RS03505</v>
          </cell>
          <cell r="F216" t="str">
            <v>pseudo</v>
          </cell>
        </row>
        <row r="217">
          <cell r="A217" t="str">
            <v>gene623</v>
          </cell>
          <cell r="B217">
            <v>0.84898747525155505</v>
          </cell>
          <cell r="C217">
            <v>3.7647209359721399E-2</v>
          </cell>
          <cell r="D217" t="str">
            <v xml:space="preserve">  XF_RS02870</v>
          </cell>
          <cell r="E217" t="str">
            <v>WP_010893210.1</v>
          </cell>
          <cell r="F217" t="str">
            <v>hypothetical protein</v>
          </cell>
        </row>
        <row r="218">
          <cell r="A218" t="str">
            <v>gene1927</v>
          </cell>
          <cell r="B218">
            <v>0.84888249844911401</v>
          </cell>
          <cell r="C218">
            <v>4.8143830607441504E-3</v>
          </cell>
          <cell r="D218" t="str">
            <v xml:space="preserve">  XF_RS08980</v>
          </cell>
          <cell r="E218" t="str">
            <v>WP_010894521.1</v>
          </cell>
          <cell r="F218" t="str">
            <v>hypothetical protein</v>
          </cell>
        </row>
        <row r="219">
          <cell r="A219" t="str">
            <v>gene920</v>
          </cell>
          <cell r="B219">
            <v>0.84067750726805501</v>
          </cell>
          <cell r="C219">
            <v>8.8009816115510297E-3</v>
          </cell>
          <cell r="D219" t="str">
            <v xml:space="preserve">  XF_RS04305</v>
          </cell>
          <cell r="E219" t="str">
            <v>WP_042463005.1</v>
          </cell>
          <cell r="F219" t="str">
            <v>gamma-glutamyl-phosphate reductase</v>
          </cell>
        </row>
        <row r="220">
          <cell r="A220" t="str">
            <v>gene326</v>
          </cell>
          <cell r="B220">
            <v>0.84014606247439505</v>
          </cell>
          <cell r="C220">
            <v>9.1198110411698993E-3</v>
          </cell>
          <cell r="D220" t="str">
            <v xml:space="preserve">  XF_RS01530</v>
          </cell>
          <cell r="E220" t="str">
            <v>WP_031336234.1</v>
          </cell>
          <cell r="F220" t="str">
            <v>cell envelope biogenesis protein OmpA</v>
          </cell>
        </row>
        <row r="221">
          <cell r="A221" t="str">
            <v>gene272</v>
          </cell>
          <cell r="B221">
            <v>0.83881296994420396</v>
          </cell>
          <cell r="C221">
            <v>2.55935712161145E-2</v>
          </cell>
          <cell r="D221" t="str">
            <v xml:space="preserve">  XF_RS12470</v>
          </cell>
          <cell r="F221" t="str">
            <v>pseudo</v>
          </cell>
        </row>
        <row r="222">
          <cell r="A222" t="str">
            <v>gene75</v>
          </cell>
          <cell r="B222">
            <v>0.83848931109253899</v>
          </cell>
          <cell r="C222">
            <v>4.9563382923967798E-3</v>
          </cell>
          <cell r="D222" t="str">
            <v xml:space="preserve">  XF_RS00360</v>
          </cell>
          <cell r="E222" t="str">
            <v>WP_010892635.1</v>
          </cell>
          <cell r="F222" t="str">
            <v>GTPase HflX</v>
          </cell>
        </row>
        <row r="223">
          <cell r="A223" t="str">
            <v>gene2140</v>
          </cell>
          <cell r="B223">
            <v>0.83740079960137404</v>
          </cell>
          <cell r="C223">
            <v>1.29443316388206E-2</v>
          </cell>
          <cell r="D223" t="str">
            <v xml:space="preserve">  XF_RS13690</v>
          </cell>
          <cell r="F223" t="str">
            <v>pseudo</v>
          </cell>
        </row>
        <row r="224">
          <cell r="A224" t="str">
            <v>gene2578</v>
          </cell>
          <cell r="B224">
            <v>0.835470944228763</v>
          </cell>
          <cell r="C224">
            <v>1.29702485011994E-2</v>
          </cell>
          <cell r="D224" t="str">
            <v xml:space="preserve">  XF_RS13900</v>
          </cell>
          <cell r="E224" t="str">
            <v>WP_080507221.1</v>
          </cell>
          <cell r="F224" t="str">
            <v>hypothetical protein</v>
          </cell>
        </row>
        <row r="225">
          <cell r="A225" t="str">
            <v>gene1955</v>
          </cell>
          <cell r="B225">
            <v>0.83508549790023301</v>
          </cell>
          <cell r="C225">
            <v>6.9049435254960002E-3</v>
          </cell>
          <cell r="D225" t="str">
            <v xml:space="preserve">  XF_RS09105</v>
          </cell>
          <cell r="E225" t="str">
            <v>WP_010894549.1</v>
          </cell>
          <cell r="F225" t="str">
            <v>GTP cyclohydrolase I FolE2</v>
          </cell>
        </row>
        <row r="226">
          <cell r="A226" t="str">
            <v>gene2538</v>
          </cell>
          <cell r="B226">
            <v>0.82706128202122098</v>
          </cell>
          <cell r="C226">
            <v>1.8128319547340399E-2</v>
          </cell>
          <cell r="D226" t="str">
            <v xml:space="preserve">  XF_RS11860</v>
          </cell>
          <cell r="E226" t="str">
            <v>WP_010895148.1</v>
          </cell>
          <cell r="F226" t="str">
            <v>hypothetical protein</v>
          </cell>
        </row>
        <row r="227">
          <cell r="A227" t="str">
            <v>gene2514</v>
          </cell>
          <cell r="B227">
            <v>0.82546125280883997</v>
          </cell>
          <cell r="C227">
            <v>6.71508224227151E-3</v>
          </cell>
          <cell r="D227" t="str">
            <v xml:space="preserve">  XF_RS11745</v>
          </cell>
          <cell r="E227" t="str">
            <v>WP_010895124.1</v>
          </cell>
          <cell r="F227" t="str">
            <v>glutamate synthase large subunit</v>
          </cell>
        </row>
        <row r="228">
          <cell r="A228" t="str">
            <v>gene204</v>
          </cell>
          <cell r="B228">
            <v>0.824468453370239</v>
          </cell>
          <cell r="C228">
            <v>1.5802064257901399E-2</v>
          </cell>
          <cell r="D228" t="str">
            <v xml:space="preserve">  XF_RS00960</v>
          </cell>
          <cell r="E228" t="str">
            <v>WP_010892768.1</v>
          </cell>
          <cell r="F228" t="str">
            <v>polynucleotide adenylyltransferase PcnB</v>
          </cell>
        </row>
        <row r="229">
          <cell r="A229" t="str">
            <v>gene566</v>
          </cell>
          <cell r="B229">
            <v>0.82263628255458598</v>
          </cell>
          <cell r="C229">
            <v>6.2760570716432198E-3</v>
          </cell>
          <cell r="D229" t="str">
            <v xml:space="preserve">  XF_RS02615</v>
          </cell>
          <cell r="E229" t="str">
            <v>WP_010893154.1</v>
          </cell>
          <cell r="F229" t="str">
            <v>hypothetical protein</v>
          </cell>
        </row>
        <row r="230">
          <cell r="A230" t="str">
            <v>gene2297</v>
          </cell>
          <cell r="B230">
            <v>0.82136001534312697</v>
          </cell>
          <cell r="C230">
            <v>2.03683592743223E-2</v>
          </cell>
          <cell r="D230" t="str">
            <v xml:space="preserve">  XF_RS10725</v>
          </cell>
          <cell r="E230" t="str">
            <v>WP_010894919.1</v>
          </cell>
          <cell r="F230" t="str">
            <v>ATP-dependent dethiobiotin synthetase BioD</v>
          </cell>
        </row>
        <row r="231">
          <cell r="A231" t="str">
            <v>gene2628</v>
          </cell>
          <cell r="B231">
            <v>0.81886144578263798</v>
          </cell>
          <cell r="C231">
            <v>7.8877225974913808E-3</v>
          </cell>
          <cell r="D231" t="str">
            <v xml:space="preserve">  XF_RS12325</v>
          </cell>
          <cell r="E231" t="str">
            <v>WP_010895232.1</v>
          </cell>
          <cell r="F231" t="str">
            <v>conjugal transfer protein TrbN</v>
          </cell>
        </row>
        <row r="232">
          <cell r="A232" t="str">
            <v>gene1574</v>
          </cell>
          <cell r="B232">
            <v>0.81753478700925597</v>
          </cell>
          <cell r="C232">
            <v>2.6166501945201301E-2</v>
          </cell>
          <cell r="D232" t="str">
            <v xml:space="preserve">  XF_RS07360</v>
          </cell>
          <cell r="E232" t="str">
            <v>WP_031336647.1</v>
          </cell>
          <cell r="F232" t="str">
            <v>LysR family transcriptional regulator</v>
          </cell>
        </row>
        <row r="233">
          <cell r="A233" t="str">
            <v>gene101</v>
          </cell>
          <cell r="B233">
            <v>0.80444023925761898</v>
          </cell>
          <cell r="C233">
            <v>1.0021214368179101E-2</v>
          </cell>
          <cell r="D233" t="str">
            <v xml:space="preserve">  XF_RS00480</v>
          </cell>
          <cell r="E233" t="str">
            <v>WP_010892662.1</v>
          </cell>
          <cell r="F233" t="str">
            <v>succinyl-diaminopimelate desuccinylase</v>
          </cell>
        </row>
        <row r="234">
          <cell r="A234" t="str">
            <v>gene113</v>
          </cell>
          <cell r="B234">
            <v>0.804099230630267</v>
          </cell>
          <cell r="C234">
            <v>1.63085828530871E-2</v>
          </cell>
          <cell r="D234" t="str">
            <v xml:space="preserve">  XF_RS00535</v>
          </cell>
          <cell r="E234" t="str">
            <v>WP_042462598.1</v>
          </cell>
          <cell r="F234" t="str">
            <v>copper oxidase</v>
          </cell>
        </row>
        <row r="235">
          <cell r="A235" t="str">
            <v>gene73</v>
          </cell>
          <cell r="B235">
            <v>0.79829537622707603</v>
          </cell>
          <cell r="C235">
            <v>4.0427915317912302E-2</v>
          </cell>
          <cell r="D235" t="str">
            <v xml:space="preserve">  XF_RS00350</v>
          </cell>
          <cell r="E235" t="str">
            <v>WP_004087680.1</v>
          </cell>
          <cell r="F235" t="str">
            <v>competence damage-inducible protein A</v>
          </cell>
        </row>
        <row r="236">
          <cell r="A236" t="str">
            <v>gene2144</v>
          </cell>
          <cell r="B236">
            <v>0.79688757610030703</v>
          </cell>
          <cell r="C236">
            <v>6.6421296847323204E-3</v>
          </cell>
          <cell r="D236" t="str">
            <v xml:space="preserve">  XF_RS10010</v>
          </cell>
          <cell r="E236" t="str">
            <v>WP_010894755.1</v>
          </cell>
          <cell r="F236" t="str">
            <v>hypothetical protein</v>
          </cell>
        </row>
        <row r="237">
          <cell r="A237" t="str">
            <v>gene686</v>
          </cell>
          <cell r="B237">
            <v>0.79510364479823603</v>
          </cell>
          <cell r="C237">
            <v>9.3860453070241899E-3</v>
          </cell>
          <cell r="D237" t="str">
            <v xml:space="preserve">  XF_RS03180</v>
          </cell>
          <cell r="E237" t="str">
            <v>WP_038200859.1</v>
          </cell>
          <cell r="F237" t="str">
            <v>serine/threonine protein kinase</v>
          </cell>
        </row>
        <row r="238">
          <cell r="A238" t="str">
            <v>gene580</v>
          </cell>
          <cell r="B238">
            <v>0.79150750400868497</v>
          </cell>
          <cell r="C238">
            <v>1.19490293126168E-2</v>
          </cell>
          <cell r="D238" t="str">
            <v xml:space="preserve">  XF_RS02685</v>
          </cell>
          <cell r="E238" t="str">
            <v>WP_023906217.1</v>
          </cell>
          <cell r="F238" t="str">
            <v>peptidylprolyl isomerase</v>
          </cell>
        </row>
        <row r="239">
          <cell r="A239" t="str">
            <v>gene1323</v>
          </cell>
          <cell r="B239">
            <v>0.79057484249889898</v>
          </cell>
          <cell r="C239">
            <v>7.31747707154882E-3</v>
          </cell>
          <cell r="D239" t="str">
            <v xml:space="preserve">  XF_RS06155</v>
          </cell>
          <cell r="E239" t="str">
            <v>WP_031336775.1</v>
          </cell>
          <cell r="F239" t="str">
            <v>glucokinase-like protein</v>
          </cell>
        </row>
        <row r="240">
          <cell r="A240" t="str">
            <v>gene2587</v>
          </cell>
          <cell r="B240">
            <v>0.78610115952600801</v>
          </cell>
          <cell r="C240">
            <v>3.2461485885978199E-2</v>
          </cell>
          <cell r="D240" t="str">
            <v xml:space="preserve">  XF_RS12125</v>
          </cell>
          <cell r="E240" t="str">
            <v>WP_004085093.1</v>
          </cell>
          <cell r="F240" t="str">
            <v>50S ribosomal protein L34</v>
          </cell>
        </row>
        <row r="241">
          <cell r="A241" t="str">
            <v>gene787</v>
          </cell>
          <cell r="B241">
            <v>0.78586720409730704</v>
          </cell>
          <cell r="C241">
            <v>1.33813147092089E-2</v>
          </cell>
          <cell r="D241" t="str">
            <v xml:space="preserve">  XF_RS03635</v>
          </cell>
          <cell r="E241" t="str">
            <v>WP_010893382.1</v>
          </cell>
          <cell r="F241" t="str">
            <v>peptidase</v>
          </cell>
        </row>
        <row r="242">
          <cell r="A242" t="str">
            <v>gene988</v>
          </cell>
          <cell r="B242">
            <v>0.77823974479415303</v>
          </cell>
          <cell r="C242">
            <v>6.9998408437735998E-3</v>
          </cell>
          <cell r="D242" t="str">
            <v xml:space="preserve">  XF_RS04615</v>
          </cell>
          <cell r="E242" t="str">
            <v>WP_010893601.1</v>
          </cell>
          <cell r="F242" t="str">
            <v>hypothetical protein</v>
          </cell>
        </row>
        <row r="243">
          <cell r="A243" t="str">
            <v>gene1954</v>
          </cell>
          <cell r="B243">
            <v>0.776780187443884</v>
          </cell>
          <cell r="C243">
            <v>2.37760992049229E-2</v>
          </cell>
          <cell r="D243" t="str">
            <v xml:space="preserve">  XF_RS09100</v>
          </cell>
          <cell r="E243" t="str">
            <v>WP_031336510.1</v>
          </cell>
          <cell r="F243" t="str">
            <v>carbonate dehydratase</v>
          </cell>
        </row>
        <row r="244">
          <cell r="A244" t="str">
            <v>gene926</v>
          </cell>
          <cell r="B244">
            <v>0.77518970099229401</v>
          </cell>
          <cell r="C244">
            <v>9.7403069509739894E-3</v>
          </cell>
          <cell r="D244" t="str">
            <v xml:space="preserve">  XF_RS04335</v>
          </cell>
          <cell r="E244" t="str">
            <v>WP_010893530.1</v>
          </cell>
          <cell r="F244" t="str">
            <v>hemolysin</v>
          </cell>
        </row>
        <row r="245">
          <cell r="A245" t="str">
            <v>gene1661</v>
          </cell>
          <cell r="B245">
            <v>0.77485034715704204</v>
          </cell>
          <cell r="C245">
            <v>1.21069804564609E-2</v>
          </cell>
          <cell r="D245" t="str">
            <v xml:space="preserve">  XF_RS07770</v>
          </cell>
          <cell r="E245" t="str">
            <v>WP_038200617.1</v>
          </cell>
          <cell r="F245" t="str">
            <v>hypothetical protein</v>
          </cell>
        </row>
        <row r="246">
          <cell r="A246" t="str">
            <v>gene2467</v>
          </cell>
          <cell r="B246">
            <v>0.77037059844812095</v>
          </cell>
          <cell r="C246">
            <v>8.5899491017352898E-3</v>
          </cell>
          <cell r="D246" t="str">
            <v xml:space="preserve">  XF_RS11545</v>
          </cell>
          <cell r="E246" t="str">
            <v>WP_010895063.1</v>
          </cell>
          <cell r="F246" t="str">
            <v>peptide chain release factor 1</v>
          </cell>
        </row>
        <row r="247">
          <cell r="A247" t="str">
            <v>gene1498</v>
          </cell>
          <cell r="B247">
            <v>0.77017587759010597</v>
          </cell>
          <cell r="C247">
            <v>3.0793023205947401E-2</v>
          </cell>
          <cell r="D247" t="str">
            <v xml:space="preserve">  XF_RS06990</v>
          </cell>
          <cell r="E247" t="str">
            <v>WP_010894142.1</v>
          </cell>
          <cell r="F247" t="str">
            <v>hypothetical protein</v>
          </cell>
        </row>
        <row r="248">
          <cell r="A248" t="str">
            <v>gene130</v>
          </cell>
          <cell r="B248">
            <v>0.76795211114494899</v>
          </cell>
          <cell r="C248">
            <v>1.5512065957538301E-2</v>
          </cell>
          <cell r="D248" t="str">
            <v xml:space="preserve">  XF_RS00620</v>
          </cell>
          <cell r="E248" t="str">
            <v>WP_023906059.1</v>
          </cell>
          <cell r="F248" t="str">
            <v>hypothetical protein</v>
          </cell>
        </row>
        <row r="249">
          <cell r="A249" t="str">
            <v>gene2453</v>
          </cell>
          <cell r="B249">
            <v>0.76546500524500605</v>
          </cell>
          <cell r="C249">
            <v>2.9288619169264101E-2</v>
          </cell>
          <cell r="D249" t="str">
            <v xml:space="preserve">  XF_RS11475</v>
          </cell>
          <cell r="F249" t="str">
            <v>tRNA</v>
          </cell>
        </row>
        <row r="250">
          <cell r="A250" t="str">
            <v>gene248</v>
          </cell>
          <cell r="B250">
            <v>0.76234985256417898</v>
          </cell>
          <cell r="C250">
            <v>1.1138460600893499E-2</v>
          </cell>
          <cell r="D250" t="str">
            <v xml:space="preserve">  XF_RS01160</v>
          </cell>
          <cell r="E250" t="str">
            <v>WP_042462650.1</v>
          </cell>
          <cell r="F250" t="str">
            <v>6-phosphofructokinase</v>
          </cell>
        </row>
        <row r="251">
          <cell r="A251" t="str">
            <v>gene2569</v>
          </cell>
          <cell r="B251">
            <v>0.76124032819118803</v>
          </cell>
          <cell r="C251">
            <v>1.73812103821421E-2</v>
          </cell>
          <cell r="D251" t="str">
            <v xml:space="preserve">  XF_RS12000</v>
          </cell>
          <cell r="E251" t="str">
            <v>WP_023907140.1</v>
          </cell>
          <cell r="F251" t="str">
            <v>addiction module antitoxin RelB</v>
          </cell>
        </row>
        <row r="252">
          <cell r="A252" t="str">
            <v>gene1273</v>
          </cell>
          <cell r="B252">
            <v>0.76009360193654596</v>
          </cell>
          <cell r="C252">
            <v>1.36366691149987E-2</v>
          </cell>
          <cell r="D252" t="str">
            <v xml:space="preserve">  XF_RS05920</v>
          </cell>
          <cell r="E252" t="str">
            <v>WP_004083778.1</v>
          </cell>
          <cell r="F252" t="str">
            <v>ribosomal subunit interface protein</v>
          </cell>
        </row>
        <row r="253">
          <cell r="A253" t="str">
            <v>gene1797</v>
          </cell>
          <cell r="B253">
            <v>0.75854756311326199</v>
          </cell>
          <cell r="C253">
            <v>2.7242928219612699E-2</v>
          </cell>
          <cell r="D253" t="str">
            <v xml:space="preserve">  XF_RS08395</v>
          </cell>
          <cell r="E253" t="str">
            <v>WP_010894398.1</v>
          </cell>
          <cell r="F253" t="str">
            <v>transketolase</v>
          </cell>
        </row>
        <row r="254">
          <cell r="A254" t="str">
            <v>gene617</v>
          </cell>
          <cell r="B254">
            <v>0.75788811260807198</v>
          </cell>
          <cell r="C254">
            <v>2.8700839367823999E-2</v>
          </cell>
          <cell r="D254" t="str">
            <v xml:space="preserve">  XF_RS02840</v>
          </cell>
          <cell r="E254" t="str">
            <v>WP_010893204.1</v>
          </cell>
          <cell r="F254" t="str">
            <v>hypothetical protein</v>
          </cell>
        </row>
        <row r="255">
          <cell r="A255" t="str">
            <v>gene112</v>
          </cell>
          <cell r="B255">
            <v>0.75712893508499202</v>
          </cell>
          <cell r="C255">
            <v>2.08168955508207E-2</v>
          </cell>
          <cell r="D255" t="str">
            <v xml:space="preserve">  XF_RS12655</v>
          </cell>
          <cell r="E255" t="str">
            <v>WP_010892676.1</v>
          </cell>
          <cell r="F255" t="str">
            <v>hypothetical protein</v>
          </cell>
        </row>
        <row r="256">
          <cell r="A256" t="str">
            <v>gene251</v>
          </cell>
          <cell r="B256">
            <v>0.75416530004097504</v>
          </cell>
          <cell r="C256">
            <v>8.8056748389576407E-3</v>
          </cell>
          <cell r="D256" t="str">
            <v xml:space="preserve">  XF_RS01175</v>
          </cell>
          <cell r="E256" t="str">
            <v>WP_042462653.1</v>
          </cell>
          <cell r="F256" t="str">
            <v>membrane protein</v>
          </cell>
        </row>
        <row r="257">
          <cell r="A257" t="str">
            <v>gene810</v>
          </cell>
          <cell r="B257">
            <v>0.74996046231063096</v>
          </cell>
          <cell r="C257">
            <v>9.3561995601232698E-3</v>
          </cell>
          <cell r="D257" t="str">
            <v xml:space="preserve">  XF_RS03735</v>
          </cell>
          <cell r="E257" t="str">
            <v>WP_010893407.1</v>
          </cell>
          <cell r="F257" t="str">
            <v>mannosyltransferase</v>
          </cell>
        </row>
        <row r="258">
          <cell r="A258" t="str">
            <v>gene2619</v>
          </cell>
          <cell r="B258">
            <v>0.74918591407772295</v>
          </cell>
          <cell r="C258">
            <v>1.24338839941823E-2</v>
          </cell>
          <cell r="D258" t="str">
            <v xml:space="preserve">  XF_RS12280</v>
          </cell>
          <cell r="E258" t="str">
            <v>WP_042464041.1</v>
          </cell>
          <cell r="F258" t="str">
            <v>hypothetical protein</v>
          </cell>
        </row>
        <row r="259">
          <cell r="A259" t="str">
            <v>gene607</v>
          </cell>
          <cell r="B259">
            <v>0.74870513384689297</v>
          </cell>
          <cell r="C259">
            <v>2.3755246496143901E-2</v>
          </cell>
          <cell r="D259" t="str">
            <v xml:space="preserve">  XF_RS02795</v>
          </cell>
          <cell r="E259" t="str">
            <v>WP_004083472.1</v>
          </cell>
          <cell r="F259" t="str">
            <v>acyl carrier protein</v>
          </cell>
        </row>
        <row r="260">
          <cell r="A260" t="str">
            <v>gene2072</v>
          </cell>
          <cell r="B260">
            <v>0.74637540326339702</v>
          </cell>
          <cell r="C260">
            <v>2.9345852872549701E-2</v>
          </cell>
          <cell r="D260" t="str">
            <v xml:space="preserve">  XF_RS09670</v>
          </cell>
          <cell r="E260" t="str">
            <v>WP_010894670.1</v>
          </cell>
          <cell r="F260" t="str">
            <v>histidine--tRNA ligase</v>
          </cell>
        </row>
        <row r="261">
          <cell r="A261" t="str">
            <v>gene620</v>
          </cell>
          <cell r="B261">
            <v>0.74606568030603704</v>
          </cell>
          <cell r="C261">
            <v>2.4017056156329101E-2</v>
          </cell>
          <cell r="D261" t="str">
            <v xml:space="preserve">  XF_RS02855</v>
          </cell>
          <cell r="E261" t="str">
            <v>WP_010893207.1</v>
          </cell>
          <cell r="F261" t="str">
            <v>DNA polymerase</v>
          </cell>
        </row>
        <row r="262">
          <cell r="A262" t="str">
            <v>gene789</v>
          </cell>
          <cell r="B262">
            <v>0.74597064443118399</v>
          </cell>
          <cell r="C262">
            <v>2.6946639783046501E-2</v>
          </cell>
          <cell r="D262" t="str">
            <v xml:space="preserve">  XF_RS03645</v>
          </cell>
          <cell r="E262" t="str">
            <v>WP_010893384.1</v>
          </cell>
          <cell r="F262" t="str">
            <v>cystathionine gamma-synthase</v>
          </cell>
        </row>
        <row r="263">
          <cell r="A263" t="str">
            <v>gene1453</v>
          </cell>
          <cell r="B263">
            <v>0.74284475302053399</v>
          </cell>
          <cell r="C263">
            <v>1.96611077430945E-2</v>
          </cell>
          <cell r="D263" t="str">
            <v xml:space="preserve">  XF_RS06780</v>
          </cell>
          <cell r="E263" t="str">
            <v>WP_004085592.1</v>
          </cell>
          <cell r="F263" t="str">
            <v>transcriptional regulator</v>
          </cell>
        </row>
        <row r="264">
          <cell r="A264" t="str">
            <v>gene1604</v>
          </cell>
          <cell r="B264">
            <v>0.74240156693564296</v>
          </cell>
          <cell r="C264">
            <v>3.3061096767714002E-2</v>
          </cell>
          <cell r="D264" t="str">
            <v xml:space="preserve">  XF_RS07505</v>
          </cell>
          <cell r="E264" t="str">
            <v>WP_023906608.1</v>
          </cell>
          <cell r="F264" t="str">
            <v>alpha/beta hydrolase</v>
          </cell>
        </row>
        <row r="265">
          <cell r="A265" t="str">
            <v>gene919</v>
          </cell>
          <cell r="B265">
            <v>0.738520043378325</v>
          </cell>
          <cell r="C265">
            <v>1.24570180101866E-2</v>
          </cell>
          <cell r="D265" t="str">
            <v xml:space="preserve">  XF_RS04300</v>
          </cell>
          <cell r="E265" t="str">
            <v>WP_010893523.1</v>
          </cell>
          <cell r="F265" t="str">
            <v>glutamate 5-kinase</v>
          </cell>
        </row>
        <row r="266">
          <cell r="A266" t="str">
            <v>gene876</v>
          </cell>
          <cell r="B266">
            <v>0.73514555358760003</v>
          </cell>
          <cell r="C266">
            <v>2.1064173624331099E-2</v>
          </cell>
          <cell r="D266" t="str">
            <v xml:space="preserve">  XF_RS04095</v>
          </cell>
          <cell r="E266" t="str">
            <v>WP_023906913.1</v>
          </cell>
          <cell r="F266" t="str">
            <v>hypothetical protein</v>
          </cell>
        </row>
        <row r="267">
          <cell r="A267" t="str">
            <v>gene2497</v>
          </cell>
          <cell r="B267">
            <v>0.73431313816156596</v>
          </cell>
          <cell r="C267">
            <v>1.2179194488981001E-2</v>
          </cell>
          <cell r="D267" t="str">
            <v xml:space="preserve">  XF_RS11665</v>
          </cell>
          <cell r="E267" t="str">
            <v>WP_010895103.1</v>
          </cell>
          <cell r="F267" t="str">
            <v>primosomal protein N'</v>
          </cell>
        </row>
        <row r="268">
          <cell r="A268" t="str">
            <v>gene240</v>
          </cell>
          <cell r="B268">
            <v>0.73103437707056895</v>
          </cell>
          <cell r="C268">
            <v>4.4406010300597099E-2</v>
          </cell>
          <cell r="D268" t="str">
            <v xml:space="preserve">  XF_RS01130</v>
          </cell>
          <cell r="E268" t="str">
            <v>WP_010892802.1</v>
          </cell>
          <cell r="F268" t="str">
            <v>hypothetical protein</v>
          </cell>
        </row>
        <row r="269">
          <cell r="A269" t="str">
            <v>gene262</v>
          </cell>
          <cell r="B269">
            <v>0.72916130444612004</v>
          </cell>
          <cell r="C269">
            <v>2.1045645605291399E-2</v>
          </cell>
          <cell r="D269" t="str">
            <v xml:space="preserve">  XF_RS01225</v>
          </cell>
          <cell r="E269" t="str">
            <v>WP_010892829.1</v>
          </cell>
          <cell r="F269" t="str">
            <v>aconitate hydratase</v>
          </cell>
        </row>
        <row r="270">
          <cell r="A270" t="str">
            <v>gene111</v>
          </cell>
          <cell r="B270">
            <v>0.72592208383970303</v>
          </cell>
          <cell r="C270">
            <v>3.4867912630557898E-2</v>
          </cell>
          <cell r="D270" t="str">
            <v xml:space="preserve">  XF_RS00530</v>
          </cell>
          <cell r="E270" t="str">
            <v>WP_031336151.1</v>
          </cell>
          <cell r="F270" t="str">
            <v>cysteine synthase</v>
          </cell>
        </row>
        <row r="271">
          <cell r="A271" t="str">
            <v>gene2403</v>
          </cell>
          <cell r="B271">
            <v>0.72482098150799001</v>
          </cell>
          <cell r="C271">
            <v>4.4913667185913698E-2</v>
          </cell>
          <cell r="D271" t="str">
            <v xml:space="preserve">  XF_RS11250</v>
          </cell>
          <cell r="F271" t="str">
            <v>tRNA</v>
          </cell>
        </row>
        <row r="272">
          <cell r="A272" t="str">
            <v>gene1307</v>
          </cell>
          <cell r="B272">
            <v>0.72438169395890795</v>
          </cell>
          <cell r="C272">
            <v>3.4716102194051003E-2</v>
          </cell>
          <cell r="D272" t="str">
            <v xml:space="preserve">  XF_RS06080</v>
          </cell>
          <cell r="E272" t="str">
            <v>WP_010893944.1</v>
          </cell>
          <cell r="F272" t="str">
            <v>ATP-dependent Clp protease ATP-binding subunit ClpA</v>
          </cell>
        </row>
        <row r="273">
          <cell r="A273" t="str">
            <v>gene910</v>
          </cell>
          <cell r="B273">
            <v>0.724352722386292</v>
          </cell>
          <cell r="C273">
            <v>1.2568430022772499E-2</v>
          </cell>
          <cell r="D273" t="str">
            <v xml:space="preserve">  XF_RS04260</v>
          </cell>
          <cell r="E273" t="str">
            <v>WP_042463000.1</v>
          </cell>
          <cell r="F273" t="str">
            <v>cysteine--tRNA ligase</v>
          </cell>
        </row>
        <row r="274">
          <cell r="A274" t="str">
            <v>gene699</v>
          </cell>
          <cell r="B274">
            <v>0.721456056161079</v>
          </cell>
          <cell r="C274">
            <v>1.3018792330853001E-2</v>
          </cell>
          <cell r="D274" t="str">
            <v xml:space="preserve">  XF_RS03245</v>
          </cell>
          <cell r="E274" t="str">
            <v>WP_010893291.1</v>
          </cell>
          <cell r="F274" t="str">
            <v>MBL fold hydrolase</v>
          </cell>
        </row>
        <row r="275">
          <cell r="A275" t="str">
            <v>gene1710</v>
          </cell>
          <cell r="B275">
            <v>0.72023257225376103</v>
          </cell>
          <cell r="C275">
            <v>2.1911330324975799E-2</v>
          </cell>
          <cell r="D275" t="str">
            <v xml:space="preserve">  XF_RS08015</v>
          </cell>
          <cell r="E275" t="str">
            <v>WP_042463263.1</v>
          </cell>
          <cell r="F275" t="str">
            <v>serine protease</v>
          </cell>
        </row>
        <row r="276">
          <cell r="A276" t="str">
            <v>gene764</v>
          </cell>
          <cell r="B276">
            <v>0.71797071865231299</v>
          </cell>
          <cell r="C276">
            <v>1.5169544554327299E-2</v>
          </cell>
          <cell r="D276" t="str">
            <v xml:space="preserve">  XF_RS03540</v>
          </cell>
          <cell r="E276" t="str">
            <v>WP_010893358.1</v>
          </cell>
          <cell r="F276" t="str">
            <v>chaperone SurA</v>
          </cell>
        </row>
        <row r="277">
          <cell r="A277" t="str">
            <v>gene1015</v>
          </cell>
          <cell r="B277">
            <v>0.71740008851338799</v>
          </cell>
          <cell r="C277">
            <v>2.2548901519746398E-2</v>
          </cell>
          <cell r="D277" t="str">
            <v xml:space="preserve">  XF_RS04730</v>
          </cell>
          <cell r="E277" t="str">
            <v>WP_031336919.1</v>
          </cell>
          <cell r="F277" t="str">
            <v>hypothetical protein</v>
          </cell>
        </row>
        <row r="278">
          <cell r="A278" t="str">
            <v>gene2613</v>
          </cell>
          <cell r="B278">
            <v>0.71724229514476201</v>
          </cell>
          <cell r="C278">
            <v>1.5908159166814598E-2</v>
          </cell>
          <cell r="D278" t="str">
            <v xml:space="preserve">  XF_RS12250</v>
          </cell>
          <cell r="E278" t="str">
            <v>WP_010895219.1</v>
          </cell>
          <cell r="F278" t="str">
            <v>PIN domain nuclease</v>
          </cell>
        </row>
        <row r="279">
          <cell r="A279" t="str">
            <v>gene770</v>
          </cell>
          <cell r="B279">
            <v>0.71495394849027805</v>
          </cell>
          <cell r="C279">
            <v>3.4112155615317399E-2</v>
          </cell>
          <cell r="D279" t="str">
            <v xml:space="preserve">  XF_RS03570</v>
          </cell>
          <cell r="E279" t="str">
            <v>WP_010893365.1</v>
          </cell>
          <cell r="F279" t="str">
            <v>glycoside hydrolase family 3</v>
          </cell>
        </row>
        <row r="280">
          <cell r="A280" t="str">
            <v>gene131</v>
          </cell>
          <cell r="B280">
            <v>0.71460897951724101</v>
          </cell>
          <cell r="C280">
            <v>1.2636563809510899E-2</v>
          </cell>
          <cell r="D280" t="str">
            <v xml:space="preserve">  XF_RS00625</v>
          </cell>
          <cell r="E280" t="str">
            <v>WP_010892694.1</v>
          </cell>
          <cell r="F280" t="str">
            <v>phosphopantothenoylcysteine decarboxylase</v>
          </cell>
        </row>
        <row r="281">
          <cell r="A281" t="str">
            <v>gene1231</v>
          </cell>
          <cell r="B281">
            <v>0.71297591527534598</v>
          </cell>
          <cell r="C281">
            <v>2.39263839800825E-2</v>
          </cell>
          <cell r="D281" t="str">
            <v xml:space="preserve">  XF_RS05710</v>
          </cell>
          <cell r="E281" t="str">
            <v>WP_010893861.1</v>
          </cell>
          <cell r="F281" t="str">
            <v>8-amino-7-oxononanoate synthase</v>
          </cell>
        </row>
        <row r="282">
          <cell r="A282" t="str">
            <v>gene499</v>
          </cell>
          <cell r="B282">
            <v>0.70979825693621301</v>
          </cell>
          <cell r="C282">
            <v>1.3288783846916501E-2</v>
          </cell>
          <cell r="D282" t="str">
            <v xml:space="preserve">  XF_RS02320</v>
          </cell>
          <cell r="E282" t="str">
            <v>WP_010893079.1</v>
          </cell>
          <cell r="F282" t="str">
            <v>penicillin-binding protein activator</v>
          </cell>
        </row>
        <row r="283">
          <cell r="A283" t="str">
            <v>gene2406</v>
          </cell>
          <cell r="B283">
            <v>0.70937000519386595</v>
          </cell>
          <cell r="C283">
            <v>1.5688652539853701E-2</v>
          </cell>
          <cell r="D283" t="str">
            <v xml:space="preserve">  XF_RS11260</v>
          </cell>
          <cell r="E283" t="str">
            <v>WP_010895003.1</v>
          </cell>
          <cell r="F283" t="str">
            <v>protein-L-isoaspartate O-methyltransferase</v>
          </cell>
        </row>
        <row r="284">
          <cell r="A284" t="str">
            <v>gene783</v>
          </cell>
          <cell r="B284">
            <v>0.70648205577169798</v>
          </cell>
          <cell r="C284">
            <v>2.03531027279602E-2</v>
          </cell>
          <cell r="D284" t="str">
            <v xml:space="preserve">  XF_RS03630</v>
          </cell>
          <cell r="E284" t="str">
            <v>WP_010893378.1</v>
          </cell>
          <cell r="F284" t="str">
            <v>5'-nucleotidase SurE</v>
          </cell>
        </row>
        <row r="285">
          <cell r="A285" t="str">
            <v>gene1495</v>
          </cell>
          <cell r="B285">
            <v>0.70466601804125295</v>
          </cell>
          <cell r="C285">
            <v>4.5292105940660202E-2</v>
          </cell>
          <cell r="D285" t="str">
            <v xml:space="preserve">  XF_RS06975</v>
          </cell>
          <cell r="E285" t="str">
            <v>WP_010894139.1</v>
          </cell>
          <cell r="F285" t="str">
            <v>single-stranded DNA-binding protein</v>
          </cell>
        </row>
        <row r="286">
          <cell r="A286" t="str">
            <v>gene2525</v>
          </cell>
          <cell r="B286">
            <v>0.70268614786719197</v>
          </cell>
          <cell r="C286">
            <v>1.65635120849917E-2</v>
          </cell>
          <cell r="D286" t="str">
            <v xml:space="preserve">  XF_RS11795</v>
          </cell>
          <cell r="E286" t="str">
            <v>WP_042463471.1</v>
          </cell>
          <cell r="F286" t="str">
            <v>DEAD/DEAH box helicase</v>
          </cell>
        </row>
        <row r="287">
          <cell r="A287" t="str">
            <v>gene745</v>
          </cell>
          <cell r="B287">
            <v>0.701710173340237</v>
          </cell>
          <cell r="C287">
            <v>1.77064306300448E-2</v>
          </cell>
          <cell r="D287" t="str">
            <v xml:space="preserve">  XF_RS03460</v>
          </cell>
          <cell r="E287" t="str">
            <v>WP_010893338.1</v>
          </cell>
          <cell r="F287" t="str">
            <v>endoglucanase</v>
          </cell>
        </row>
        <row r="288">
          <cell r="A288" t="str">
            <v>gene88</v>
          </cell>
          <cell r="B288">
            <v>0.69705947707553495</v>
          </cell>
          <cell r="C288">
            <v>4.5649259391659501E-2</v>
          </cell>
          <cell r="D288" t="str">
            <v xml:space="preserve">  XF_RS00425</v>
          </cell>
          <cell r="E288" t="str">
            <v>WP_010892649.1</v>
          </cell>
          <cell r="F288" t="str">
            <v>membrane protein</v>
          </cell>
        </row>
        <row r="289">
          <cell r="A289" t="str">
            <v>gene297</v>
          </cell>
          <cell r="B289">
            <v>0.69703411526775105</v>
          </cell>
          <cell r="C289">
            <v>1.6630451920138799E-2</v>
          </cell>
          <cell r="D289" t="str">
            <v xml:space="preserve">  XF_RS01400</v>
          </cell>
          <cell r="E289" t="str">
            <v>WP_010892855.1</v>
          </cell>
          <cell r="F289" t="str">
            <v>porin</v>
          </cell>
        </row>
        <row r="290">
          <cell r="A290" t="str">
            <v>gene1489</v>
          </cell>
          <cell r="B290">
            <v>0.69489526374909605</v>
          </cell>
          <cell r="C290">
            <v>2.7736131424224101E-2</v>
          </cell>
          <cell r="D290" t="str">
            <v xml:space="preserve">  XF_RS06950</v>
          </cell>
          <cell r="E290" t="str">
            <v>WP_010894134.1</v>
          </cell>
          <cell r="F290" t="str">
            <v>beta-ketoacyl-[acyl-carrier-protein] synthase II</v>
          </cell>
        </row>
        <row r="291">
          <cell r="A291" t="str">
            <v>gene114</v>
          </cell>
          <cell r="B291">
            <v>0.69442541324566398</v>
          </cell>
          <cell r="C291">
            <v>2.1226986778079701E-2</v>
          </cell>
          <cell r="D291" t="str">
            <v xml:space="preserve">  XF_RS00540</v>
          </cell>
          <cell r="E291" t="str">
            <v>WP_042463520.1</v>
          </cell>
          <cell r="F291" t="str">
            <v>copper resistance protein B</v>
          </cell>
        </row>
        <row r="292">
          <cell r="A292" t="str">
            <v>gene1143</v>
          </cell>
          <cell r="B292">
            <v>0.69123550204430895</v>
          </cell>
          <cell r="C292">
            <v>1.7524806999182099E-2</v>
          </cell>
          <cell r="D292" t="str">
            <v xml:space="preserve">  XF_RS05305</v>
          </cell>
          <cell r="E292" t="str">
            <v>WP_010893760.1</v>
          </cell>
          <cell r="F292" t="str">
            <v>AraC family transcriptional regulator</v>
          </cell>
        </row>
        <row r="293">
          <cell r="A293" t="str">
            <v>gene1406</v>
          </cell>
          <cell r="B293">
            <v>0.690832033672938</v>
          </cell>
          <cell r="C293">
            <v>1.74381740025779E-2</v>
          </cell>
          <cell r="D293" t="str">
            <v xml:space="preserve">  XF_RS06550</v>
          </cell>
          <cell r="E293" t="str">
            <v>WP_010894048.1</v>
          </cell>
          <cell r="F293" t="str">
            <v>dihydrolipoamide succinyltransferase</v>
          </cell>
        </row>
        <row r="294">
          <cell r="A294" t="str">
            <v>gene2075</v>
          </cell>
          <cell r="B294">
            <v>0.69061562426415601</v>
          </cell>
          <cell r="C294">
            <v>2.0059195531974602E-2</v>
          </cell>
          <cell r="D294" t="str">
            <v xml:space="preserve">  XF_RS09685</v>
          </cell>
          <cell r="E294" t="str">
            <v>WP_023907502.1</v>
          </cell>
          <cell r="F294" t="str">
            <v>bifunctional aspartokinase I/homoserine dehydrogenase I</v>
          </cell>
        </row>
        <row r="295">
          <cell r="A295" t="str">
            <v>gene405</v>
          </cell>
          <cell r="B295">
            <v>0.69054332082185299</v>
          </cell>
          <cell r="C295">
            <v>1.5861478083251699E-2</v>
          </cell>
          <cell r="D295" t="str">
            <v xml:space="preserve">  XF_RS01890</v>
          </cell>
          <cell r="E295" t="str">
            <v>WP_010892985.1</v>
          </cell>
          <cell r="F295" t="str">
            <v>type I glyceraldehyde-3-phosphate dehydrogenase</v>
          </cell>
        </row>
        <row r="296">
          <cell r="A296" t="str">
            <v>gene1409</v>
          </cell>
          <cell r="B296">
            <v>0.69007068161752705</v>
          </cell>
          <cell r="C296">
            <v>2.7510434746787601E-2</v>
          </cell>
          <cell r="D296" t="str">
            <v xml:space="preserve">  XF_RS06565</v>
          </cell>
          <cell r="E296" t="str">
            <v>WP_010894052.1</v>
          </cell>
          <cell r="F296" t="str">
            <v>adenylosuccinate lyase</v>
          </cell>
        </row>
        <row r="297">
          <cell r="A297" t="str">
            <v>gene388</v>
          </cell>
          <cell r="B297">
            <v>0.68648758827270995</v>
          </cell>
          <cell r="C297">
            <v>1.6193984827890799E-2</v>
          </cell>
          <cell r="D297" t="str">
            <v xml:space="preserve">  XF_RS01805</v>
          </cell>
          <cell r="E297" t="str">
            <v>WP_010892964.1</v>
          </cell>
          <cell r="F297" t="str">
            <v>tRNA (adenosine(37)-N6)-threonylcarbamoyltransferase complex transferase subunit TsaD</v>
          </cell>
        </row>
        <row r="298">
          <cell r="A298" t="str">
            <v>gene668</v>
          </cell>
          <cell r="B298">
            <v>0.68590079548017202</v>
          </cell>
          <cell r="C298">
            <v>3.1153989227376701E-2</v>
          </cell>
          <cell r="D298" t="str">
            <v xml:space="preserve">  XF_RS03090</v>
          </cell>
          <cell r="E298" t="str">
            <v>WP_010893254.1</v>
          </cell>
          <cell r="F298" t="str">
            <v>phage tail tape measure protein</v>
          </cell>
        </row>
        <row r="299">
          <cell r="A299" t="str">
            <v>gene1129</v>
          </cell>
          <cell r="B299">
            <v>0.68468104070859304</v>
          </cell>
          <cell r="C299">
            <v>3.45758792958979E-2</v>
          </cell>
          <cell r="D299" t="str">
            <v xml:space="preserve">  XF_RS13150</v>
          </cell>
          <cell r="F299" t="str">
            <v>pseudo</v>
          </cell>
        </row>
        <row r="300">
          <cell r="A300" t="str">
            <v>gene184</v>
          </cell>
          <cell r="B300">
            <v>0.68461706513579001</v>
          </cell>
          <cell r="C300">
            <v>1.7327324617687798E-2</v>
          </cell>
          <cell r="D300" t="str">
            <v xml:space="preserve">  XF_RS00870</v>
          </cell>
          <cell r="E300" t="str">
            <v>WP_010892746.1</v>
          </cell>
          <cell r="F300" t="str">
            <v>phosphoribosylaminoimidazolesuccinocarboxamide synthase</v>
          </cell>
        </row>
        <row r="301">
          <cell r="A301" t="str">
            <v>gene1016</v>
          </cell>
          <cell r="B301">
            <v>0.67785646136595601</v>
          </cell>
          <cell r="C301">
            <v>2.6411845072987002E-2</v>
          </cell>
          <cell r="D301" t="str">
            <v xml:space="preserve">  XF_RS04735</v>
          </cell>
          <cell r="E301" t="str">
            <v>WP_010893635.1</v>
          </cell>
          <cell r="F301" t="str">
            <v>UDP-N-acetylmuramoyl-L-alanine--D-glutamate ligase</v>
          </cell>
        </row>
        <row r="302">
          <cell r="A302" t="str">
            <v>gene792</v>
          </cell>
          <cell r="B302">
            <v>0.66982502057189597</v>
          </cell>
          <cell r="C302">
            <v>2.6450731105017999E-2</v>
          </cell>
          <cell r="D302" t="str">
            <v xml:space="preserve">  XF_RS03660</v>
          </cell>
          <cell r="E302" t="str">
            <v>WP_010893388.1</v>
          </cell>
          <cell r="F302" t="str">
            <v>dihydrolipoyl dehydrogenase</v>
          </cell>
        </row>
        <row r="303">
          <cell r="A303" t="str">
            <v>gene915</v>
          </cell>
          <cell r="B303">
            <v>0.66874759455274402</v>
          </cell>
          <cell r="C303">
            <v>2.8267771494361899E-2</v>
          </cell>
          <cell r="D303" t="str">
            <v xml:space="preserve">  XF_RS04280</v>
          </cell>
          <cell r="E303" t="str">
            <v>WP_010893519.1</v>
          </cell>
          <cell r="F303" t="str">
            <v>acetylornithine deacetylase</v>
          </cell>
        </row>
        <row r="304">
          <cell r="A304" t="str">
            <v>gene379</v>
          </cell>
          <cell r="B304">
            <v>0.66307428404933799</v>
          </cell>
          <cell r="C304">
            <v>2.3751185494568901E-2</v>
          </cell>
          <cell r="D304" t="str">
            <v xml:space="preserve">  XF_RS01765</v>
          </cell>
          <cell r="E304" t="str">
            <v>WP_042462722.1</v>
          </cell>
          <cell r="F304" t="str">
            <v>exodeoxyribonuclease V subunit beta</v>
          </cell>
        </row>
        <row r="305">
          <cell r="A305" t="str">
            <v>gene765</v>
          </cell>
          <cell r="B305">
            <v>0.65427411075064501</v>
          </cell>
          <cell r="C305">
            <v>4.8933351237618897E-2</v>
          </cell>
          <cell r="D305" t="str">
            <v xml:space="preserve">  XF_RS03545</v>
          </cell>
          <cell r="E305" t="str">
            <v>WP_010893359.1</v>
          </cell>
          <cell r="F305" t="str">
            <v>4-hydroxythreonine-4-phosphate dehydrogenase</v>
          </cell>
        </row>
        <row r="306">
          <cell r="A306" t="str">
            <v>gene2138</v>
          </cell>
          <cell r="B306">
            <v>0.65326365985443702</v>
          </cell>
          <cell r="C306">
            <v>2.9068777799010698E-2</v>
          </cell>
          <cell r="D306" t="str">
            <v xml:space="preserve">  XF_RS09980</v>
          </cell>
          <cell r="E306" t="str">
            <v>WP_010894749.1</v>
          </cell>
          <cell r="F306" t="str">
            <v>glutamate-1-semialdehyde 2,1-aminomutase</v>
          </cell>
        </row>
        <row r="307">
          <cell r="A307" t="str">
            <v>gene852</v>
          </cell>
          <cell r="B307">
            <v>0.65311283822975497</v>
          </cell>
          <cell r="C307">
            <v>3.2847575481854699E-2</v>
          </cell>
          <cell r="D307" t="str">
            <v xml:space="preserve">  XF_RS03975</v>
          </cell>
          <cell r="E307" t="str">
            <v>WP_010893446.1</v>
          </cell>
          <cell r="F307" t="str">
            <v>methionyl-tRNA formyltransferase</v>
          </cell>
        </row>
        <row r="308">
          <cell r="A308" t="str">
            <v>gene1252</v>
          </cell>
          <cell r="B308">
            <v>0.65231880918253005</v>
          </cell>
          <cell r="C308">
            <v>3.0917401211783001E-2</v>
          </cell>
          <cell r="D308" t="str">
            <v xml:space="preserve">  XF_RS05810</v>
          </cell>
          <cell r="E308" t="str">
            <v>WP_031337916.1</v>
          </cell>
          <cell r="F308" t="str">
            <v>DNA helicase RecQ</v>
          </cell>
        </row>
        <row r="309">
          <cell r="A309" t="str">
            <v>gene1898</v>
          </cell>
          <cell r="B309">
            <v>0.650234083729752</v>
          </cell>
          <cell r="C309">
            <v>3.3711578603159702E-2</v>
          </cell>
          <cell r="D309" t="str">
            <v xml:space="preserve">  XF_RS13520</v>
          </cell>
          <cell r="F309" t="str">
            <v>pseudo</v>
          </cell>
        </row>
        <row r="310">
          <cell r="A310" t="str">
            <v>gene742</v>
          </cell>
          <cell r="B310">
            <v>0.64468352649844396</v>
          </cell>
          <cell r="C310">
            <v>2.7447269037337799E-2</v>
          </cell>
          <cell r="D310" t="str">
            <v xml:space="preserve">  XF_RS03450</v>
          </cell>
          <cell r="E310" t="str">
            <v>WP_004084462.1</v>
          </cell>
          <cell r="F310" t="str">
            <v>ABC transporter substrate-binding protein</v>
          </cell>
        </row>
        <row r="311">
          <cell r="A311" t="str">
            <v>gene377</v>
          </cell>
          <cell r="B311">
            <v>0.64303959579523595</v>
          </cell>
          <cell r="C311">
            <v>4.1139003161059201E-2</v>
          </cell>
          <cell r="D311" t="str">
            <v xml:space="preserve">  XF_RS01755</v>
          </cell>
          <cell r="E311" t="str">
            <v>WP_010892951.1</v>
          </cell>
          <cell r="F311" t="str">
            <v>ABC transporter ATP-binding protein</v>
          </cell>
        </row>
        <row r="312">
          <cell r="A312" t="str">
            <v>gene1685</v>
          </cell>
          <cell r="B312">
            <v>0.63748534980606497</v>
          </cell>
          <cell r="C312">
            <v>2.6299969066443499E-2</v>
          </cell>
          <cell r="D312" t="str">
            <v xml:space="preserve">  XF_RS07890</v>
          </cell>
          <cell r="E312" t="str">
            <v>WP_031336609.1</v>
          </cell>
          <cell r="F312" t="str">
            <v>ketol-acid reductoisomerase</v>
          </cell>
        </row>
        <row r="313">
          <cell r="A313" t="str">
            <v>gene1346</v>
          </cell>
          <cell r="B313">
            <v>0.63438402708809905</v>
          </cell>
          <cell r="C313">
            <v>2.9362624319365899E-2</v>
          </cell>
          <cell r="D313" t="str">
            <v xml:space="preserve">  XF_RS06260</v>
          </cell>
          <cell r="E313" t="str">
            <v>WP_010893985.1</v>
          </cell>
          <cell r="F313" t="str">
            <v>ATP-dependent protease subunit HslV</v>
          </cell>
        </row>
        <row r="314">
          <cell r="A314" t="str">
            <v>gene384</v>
          </cell>
          <cell r="B314">
            <v>0.63174831930937903</v>
          </cell>
          <cell r="C314">
            <v>4.0239632917208001E-2</v>
          </cell>
          <cell r="D314" t="str">
            <v xml:space="preserve">  XF_RS01785</v>
          </cell>
          <cell r="E314" t="str">
            <v>WP_010892960.1</v>
          </cell>
          <cell r="F314" t="str">
            <v>DNA primase</v>
          </cell>
        </row>
        <row r="315">
          <cell r="A315" t="str">
            <v>gene1247</v>
          </cell>
          <cell r="B315">
            <v>0.62996039340541399</v>
          </cell>
          <cell r="C315">
            <v>3.2014684277170503E-2</v>
          </cell>
          <cell r="D315" t="str">
            <v xml:space="preserve">  XF_RS05785</v>
          </cell>
          <cell r="E315" t="str">
            <v>WP_010893879.1</v>
          </cell>
          <cell r="F315" t="str">
            <v>tryptophan synthase subunit beta</v>
          </cell>
        </row>
        <row r="316">
          <cell r="A316" t="str">
            <v>gene1209</v>
          </cell>
          <cell r="B316">
            <v>0.61970038318521503</v>
          </cell>
          <cell r="C316">
            <v>3.0157382726182898E-2</v>
          </cell>
          <cell r="D316" t="str">
            <v xml:space="preserve">  XF_RS05610</v>
          </cell>
          <cell r="E316" t="str">
            <v>WP_042463093.1</v>
          </cell>
          <cell r="F316" t="str">
            <v>hybrid sensor histidine kinase/response regulator</v>
          </cell>
        </row>
        <row r="317">
          <cell r="A317" t="str">
            <v>gene1292</v>
          </cell>
          <cell r="B317">
            <v>0.61966360450771296</v>
          </cell>
          <cell r="C317">
            <v>4.8390742793621697E-2</v>
          </cell>
          <cell r="D317" t="str">
            <v xml:space="preserve">  XF_RS06010</v>
          </cell>
          <cell r="E317" t="str">
            <v>WP_010893927.1</v>
          </cell>
          <cell r="F317" t="str">
            <v>ion transporter</v>
          </cell>
        </row>
        <row r="318">
          <cell r="A318" t="str">
            <v>gene534</v>
          </cell>
          <cell r="B318">
            <v>0.60928693208948703</v>
          </cell>
          <cell r="C318">
            <v>3.2629467765108097E-2</v>
          </cell>
          <cell r="D318" t="str">
            <v xml:space="preserve">  XF_RS02470</v>
          </cell>
          <cell r="E318" t="str">
            <v>WP_010893118.1</v>
          </cell>
          <cell r="F318" t="str">
            <v>hypothetical protein</v>
          </cell>
        </row>
        <row r="319">
          <cell r="A319" t="str">
            <v>gene1673</v>
          </cell>
          <cell r="B319">
            <v>0.60865647701018999</v>
          </cell>
          <cell r="C319">
            <v>3.3329377293347603E-2</v>
          </cell>
          <cell r="D319" t="str">
            <v xml:space="preserve">  XF_RS07830</v>
          </cell>
          <cell r="E319" t="str">
            <v>WP_031336615.1</v>
          </cell>
          <cell r="F319" t="str">
            <v>membrane protein</v>
          </cell>
        </row>
        <row r="320">
          <cell r="A320" t="str">
            <v>gene1841</v>
          </cell>
          <cell r="B320">
            <v>0.60554209817108295</v>
          </cell>
          <cell r="C320">
            <v>3.7165675416750803E-2</v>
          </cell>
          <cell r="D320" t="str">
            <v xml:space="preserve">  XF_RS08595</v>
          </cell>
          <cell r="E320" t="str">
            <v>WP_010894442.1</v>
          </cell>
          <cell r="F320" t="str">
            <v>gamma carbonic anhydrase family protein</v>
          </cell>
        </row>
        <row r="321">
          <cell r="A321" t="str">
            <v>gene1156</v>
          </cell>
          <cell r="B321">
            <v>0.60547794164729896</v>
          </cell>
          <cell r="C321">
            <v>3.4160827105378697E-2</v>
          </cell>
          <cell r="D321" t="str">
            <v xml:space="preserve">  XF_RS05370</v>
          </cell>
          <cell r="E321" t="str">
            <v>WP_010893776.1</v>
          </cell>
          <cell r="F321" t="str">
            <v>octanoyltransferase</v>
          </cell>
        </row>
        <row r="322">
          <cell r="A322" t="str">
            <v>gene793</v>
          </cell>
          <cell r="B322">
            <v>0.60267182791249996</v>
          </cell>
          <cell r="C322">
            <v>4.9403430257235502E-2</v>
          </cell>
          <cell r="D322" t="str">
            <v xml:space="preserve">  XF_RS03665</v>
          </cell>
          <cell r="E322" t="str">
            <v>WP_010893389.1</v>
          </cell>
          <cell r="F322" t="str">
            <v>dihydrolipoyllysine-residue acetyltransferase</v>
          </cell>
        </row>
        <row r="323">
          <cell r="A323" t="str">
            <v>gene2620</v>
          </cell>
          <cell r="B323">
            <v>0.60106134520388499</v>
          </cell>
          <cell r="C323">
            <v>3.6467010695784799E-2</v>
          </cell>
          <cell r="D323" t="str">
            <v xml:space="preserve">  XF_RS12285</v>
          </cell>
          <cell r="F323" t="str">
            <v>pseudo</v>
          </cell>
        </row>
        <row r="324">
          <cell r="A324" t="str">
            <v>gene2496</v>
          </cell>
          <cell r="B324">
            <v>0.59798468927711601</v>
          </cell>
          <cell r="C324">
            <v>4.0973819165178602E-2</v>
          </cell>
          <cell r="D324" t="str">
            <v xml:space="preserve">  XF_RS11660</v>
          </cell>
          <cell r="E324" t="str">
            <v>WP_010895102.1</v>
          </cell>
          <cell r="F324" t="str">
            <v>hypothetical protein</v>
          </cell>
        </row>
        <row r="325">
          <cell r="A325" t="str">
            <v>gene1686</v>
          </cell>
          <cell r="B325">
            <v>0.59355752729871303</v>
          </cell>
          <cell r="C325">
            <v>3.6911254665739003E-2</v>
          </cell>
          <cell r="D325" t="str">
            <v xml:space="preserve">  XF_RS07895</v>
          </cell>
          <cell r="E325" t="str">
            <v>WP_010894289.1</v>
          </cell>
          <cell r="F325" t="str">
            <v>peptidase S41</v>
          </cell>
        </row>
        <row r="326">
          <cell r="A326" t="str">
            <v>gene2058</v>
          </cell>
          <cell r="B326">
            <v>0.586258126263973</v>
          </cell>
          <cell r="C326">
            <v>4.5103711655797997E-2</v>
          </cell>
          <cell r="D326" t="str">
            <v xml:space="preserve">  XF_RS09600</v>
          </cell>
          <cell r="E326" t="str">
            <v>WP_010894655.1</v>
          </cell>
          <cell r="F326" t="str">
            <v>amino acid permease</v>
          </cell>
        </row>
        <row r="327">
          <cell r="A327" t="str">
            <v>gene832</v>
          </cell>
          <cell r="B327">
            <v>0.58528413232560295</v>
          </cell>
          <cell r="C327">
            <v>4.1767418617122902E-2</v>
          </cell>
          <cell r="D327" t="str">
            <v xml:space="preserve">  XF_RS03875</v>
          </cell>
          <cell r="E327" t="str">
            <v>WP_010893426.1</v>
          </cell>
          <cell r="F327" t="str">
            <v>tRNA (N6-isopentenyl adenosine(37)-C2)-methylthiotransferase MiaB</v>
          </cell>
        </row>
        <row r="328">
          <cell r="A328" t="str">
            <v>gene2653</v>
          </cell>
          <cell r="B328">
            <v>0.58478099645371795</v>
          </cell>
          <cell r="C328">
            <v>4.4986556522868898E-2</v>
          </cell>
          <cell r="D328" t="str">
            <v xml:space="preserve">  XF_RS12450</v>
          </cell>
          <cell r="E328" t="str">
            <v>WP_010895252.1</v>
          </cell>
          <cell r="F328" t="str">
            <v>plasmid replication protein</v>
          </cell>
        </row>
        <row r="329">
          <cell r="A329" t="str">
            <v>gene2650</v>
          </cell>
          <cell r="B329">
            <v>0.58404466405653899</v>
          </cell>
          <cell r="C329">
            <v>4.6411897345423697E-2</v>
          </cell>
          <cell r="D329" t="str">
            <v xml:space="preserve">  XF_RS12435</v>
          </cell>
          <cell r="E329" t="str">
            <v>WP_010895249.1</v>
          </cell>
          <cell r="F329" t="str">
            <v>transcriptional regulator</v>
          </cell>
        </row>
        <row r="330">
          <cell r="A330" t="str">
            <v>gene2110</v>
          </cell>
          <cell r="B330">
            <v>0.58001875939706704</v>
          </cell>
          <cell r="C330">
            <v>4.5012775872213598E-2</v>
          </cell>
          <cell r="D330" t="str">
            <v xml:space="preserve">  XF_RS09850</v>
          </cell>
          <cell r="E330" t="str">
            <v>WP_031337660.1</v>
          </cell>
          <cell r="F330" t="str">
            <v>glycerol kinase</v>
          </cell>
        </row>
        <row r="331">
          <cell r="A331" t="str">
            <v>gene1747</v>
          </cell>
          <cell r="B331">
            <v>0.57663469730232497</v>
          </cell>
          <cell r="C331">
            <v>4.3926355729399097E-2</v>
          </cell>
          <cell r="D331" t="str">
            <v xml:space="preserve">  XF_RS08165</v>
          </cell>
          <cell r="E331" t="str">
            <v>WP_010894354.1</v>
          </cell>
          <cell r="F331" t="str">
            <v>phosphomethylpyrimidine synthase</v>
          </cell>
        </row>
        <row r="332">
          <cell r="A332" t="str">
            <v>gene259</v>
          </cell>
          <cell r="B332">
            <v>0.57484036478561895</v>
          </cell>
          <cell r="C332">
            <v>4.5124684987239198E-2</v>
          </cell>
          <cell r="D332" t="str">
            <v xml:space="preserve">  XF_RS01215</v>
          </cell>
          <cell r="E332" t="str">
            <v>WP_010892825.1</v>
          </cell>
          <cell r="F332" t="str">
            <v>epimerase</v>
          </cell>
        </row>
        <row r="333">
          <cell r="A333" t="str">
            <v>gene1094</v>
          </cell>
          <cell r="B333">
            <v>0.57288250314667899</v>
          </cell>
          <cell r="C333">
            <v>4.7920974497006698E-2</v>
          </cell>
          <cell r="D333" t="str">
            <v xml:space="preserve">  XF_RS05105</v>
          </cell>
          <cell r="E333" t="str">
            <v>WP_010893710.1</v>
          </cell>
          <cell r="F333" t="str">
            <v>pseudouridine synthase</v>
          </cell>
        </row>
        <row r="334">
          <cell r="A334" t="str">
            <v>gene1715</v>
          </cell>
          <cell r="B334">
            <v>0.57189143155983502</v>
          </cell>
          <cell r="C334">
            <v>4.4679120128997003E-2</v>
          </cell>
          <cell r="D334" t="str">
            <v xml:space="preserve">  XF_RS08030</v>
          </cell>
          <cell r="E334" t="str">
            <v>WP_010894322.1</v>
          </cell>
          <cell r="F334" t="str">
            <v>aspartate--tRNA ligase</v>
          </cell>
        </row>
        <row r="335">
          <cell r="A335" t="str">
            <v>gene2563</v>
          </cell>
          <cell r="B335">
            <v>0.57186564330196199</v>
          </cell>
          <cell r="C335">
            <v>4.54794497452677E-2</v>
          </cell>
          <cell r="D335" t="str">
            <v xml:space="preserve">  XF_RS11975</v>
          </cell>
          <cell r="F335" t="str">
            <v>tRNA</v>
          </cell>
        </row>
        <row r="336">
          <cell r="A336" t="str">
            <v>gene1764</v>
          </cell>
          <cell r="B336">
            <v>0.57057660645803898</v>
          </cell>
          <cell r="C336">
            <v>4.6237188652680603E-2</v>
          </cell>
          <cell r="D336" t="str">
            <v xml:space="preserve">  XF_RS08250</v>
          </cell>
          <cell r="E336" t="str">
            <v>WP_010894371.1</v>
          </cell>
          <cell r="F336" t="str">
            <v>crossover junction endodeoxyribonuclease RuvC</v>
          </cell>
        </row>
        <row r="337">
          <cell r="A337" t="str">
            <v>gene1033</v>
          </cell>
          <cell r="B337">
            <v>0.56355869898621702</v>
          </cell>
          <cell r="C337">
            <v>4.8006790598824803E-2</v>
          </cell>
          <cell r="D337" t="str">
            <v xml:space="preserve">  XF_RS04820</v>
          </cell>
          <cell r="E337" t="str">
            <v>WP_010893657.1</v>
          </cell>
          <cell r="F337" t="str">
            <v>bifunctional N-acetylglucosamine-1-phosphate uridyltransferase/glucosamine-1-phosphate acetyltransferase</v>
          </cell>
        </row>
        <row r="338">
          <cell r="A338" t="str">
            <v>gene958</v>
          </cell>
          <cell r="B338">
            <v>-0.55823370473862</v>
          </cell>
          <cell r="C338">
            <v>4.8075558992668903E-2</v>
          </cell>
          <cell r="D338" t="str">
            <v xml:space="preserve">  XF_RS04475</v>
          </cell>
          <cell r="E338" t="str">
            <v>WP_031336937.1</v>
          </cell>
          <cell r="F338" t="str">
            <v>rhomboid family intramembrane serine protease</v>
          </cell>
        </row>
        <row r="339">
          <cell r="A339" t="str">
            <v>gene962</v>
          </cell>
          <cell r="B339">
            <v>-0.559104254484173</v>
          </cell>
          <cell r="C339">
            <v>4.9403921779957997E-2</v>
          </cell>
          <cell r="D339" t="str">
            <v xml:space="preserve">  XF_RS04485</v>
          </cell>
          <cell r="E339" t="str">
            <v>WP_038230128.1</v>
          </cell>
          <cell r="F339" t="str">
            <v>UMP kinase</v>
          </cell>
        </row>
        <row r="340">
          <cell r="A340" t="str">
            <v>gene1693</v>
          </cell>
          <cell r="B340">
            <v>-0.57831104670503597</v>
          </cell>
          <cell r="C340">
            <v>4.0696890566045599E-2</v>
          </cell>
          <cell r="D340" t="str">
            <v xml:space="preserve">  XF_RS07930</v>
          </cell>
          <cell r="E340" t="str">
            <v>WP_010894298.1</v>
          </cell>
          <cell r="F340" t="str">
            <v>SCP2 domain-containing protein</v>
          </cell>
        </row>
        <row r="341">
          <cell r="A341" t="str">
            <v>gene160</v>
          </cell>
          <cell r="B341">
            <v>-0.58702879517003703</v>
          </cell>
          <cell r="C341">
            <v>4.8109338331190798E-2</v>
          </cell>
          <cell r="D341" t="str">
            <v xml:space="preserve">  XF_RS00760</v>
          </cell>
          <cell r="E341" t="str">
            <v>WP_010892720.1</v>
          </cell>
          <cell r="F341" t="str">
            <v>hypothetical protein</v>
          </cell>
        </row>
        <row r="342">
          <cell r="A342" t="str">
            <v>gene72</v>
          </cell>
          <cell r="B342">
            <v>-0.58876300395282899</v>
          </cell>
          <cell r="C342">
            <v>4.3730801663541E-2</v>
          </cell>
          <cell r="D342" t="str">
            <v xml:space="preserve">  XF_RS00345</v>
          </cell>
          <cell r="E342" t="str">
            <v>WP_010892631.1</v>
          </cell>
          <cell r="F342" t="str">
            <v>ferrous iron transporter B</v>
          </cell>
        </row>
        <row r="343">
          <cell r="A343" t="str">
            <v>gene1713</v>
          </cell>
          <cell r="B343">
            <v>-0.59161505772065504</v>
          </cell>
          <cell r="C343">
            <v>4.3559864691908902E-2</v>
          </cell>
          <cell r="D343" t="str">
            <v xml:space="preserve">  XF_RS08020</v>
          </cell>
          <cell r="E343" t="str">
            <v>WP_010894320.1</v>
          </cell>
          <cell r="F343" t="str">
            <v>hypothetical protein</v>
          </cell>
        </row>
        <row r="344">
          <cell r="A344" t="str">
            <v>gene546</v>
          </cell>
          <cell r="B344">
            <v>-0.59589928060259501</v>
          </cell>
          <cell r="C344">
            <v>4.37958593488742E-2</v>
          </cell>
          <cell r="D344" t="str">
            <v xml:space="preserve">  XF_RS02530</v>
          </cell>
          <cell r="E344" t="str">
            <v>WP_042462826.1</v>
          </cell>
          <cell r="F344" t="str">
            <v>mannosyltransferase</v>
          </cell>
        </row>
        <row r="345">
          <cell r="A345" t="str">
            <v>gene1178</v>
          </cell>
          <cell r="B345">
            <v>-0.60015945660191194</v>
          </cell>
          <cell r="C345">
            <v>3.97362150859343E-2</v>
          </cell>
          <cell r="D345" t="str">
            <v xml:space="preserve">  XF_RS05480</v>
          </cell>
          <cell r="E345" t="str">
            <v>WP_010893806.1</v>
          </cell>
          <cell r="F345" t="str">
            <v>ABC transporter</v>
          </cell>
        </row>
        <row r="346">
          <cell r="A346" t="str">
            <v>gene523</v>
          </cell>
          <cell r="B346">
            <v>-0.60828866603404597</v>
          </cell>
          <cell r="C346">
            <v>4.66699014265885E-2</v>
          </cell>
          <cell r="D346" t="str">
            <v xml:space="preserve">  XF_RS12850</v>
          </cell>
          <cell r="E346" t="str">
            <v>WP_010893107.1</v>
          </cell>
          <cell r="F346" t="str">
            <v>hypothetical protein</v>
          </cell>
        </row>
        <row r="347">
          <cell r="A347" t="str">
            <v>gene0</v>
          </cell>
          <cell r="B347">
            <v>-0.60941730286848605</v>
          </cell>
          <cell r="C347">
            <v>4.7496605039859897E-2</v>
          </cell>
          <cell r="D347" t="str">
            <v xml:space="preserve">  XF_RS00005</v>
          </cell>
          <cell r="E347" t="str">
            <v>WP_010892550.1</v>
          </cell>
          <cell r="F347" t="str">
            <v>chromosomal replication initiator protein DnaA</v>
          </cell>
        </row>
        <row r="348">
          <cell r="A348" t="str">
            <v>gene2508</v>
          </cell>
          <cell r="B348">
            <v>-0.61198967133309401</v>
          </cell>
          <cell r="C348">
            <v>3.0152524444051799E-2</v>
          </cell>
          <cell r="D348" t="str">
            <v xml:space="preserve">  XF_RS11720</v>
          </cell>
          <cell r="E348" t="str">
            <v>WP_031337157.1</v>
          </cell>
          <cell r="F348" t="str">
            <v>peptidase S41</v>
          </cell>
        </row>
        <row r="349">
          <cell r="A349" t="str">
            <v>gene1780</v>
          </cell>
          <cell r="B349">
            <v>-0.61538653412055799</v>
          </cell>
          <cell r="C349">
            <v>2.9610415182392501E-2</v>
          </cell>
          <cell r="D349" t="str">
            <v xml:space="preserve">  XF_RS08325</v>
          </cell>
          <cell r="E349" t="str">
            <v>WP_010894387.1</v>
          </cell>
          <cell r="F349" t="str">
            <v>superoxide dismutase</v>
          </cell>
        </row>
        <row r="350">
          <cell r="A350" t="str">
            <v>gene432</v>
          </cell>
          <cell r="B350">
            <v>-0.61630408035999795</v>
          </cell>
          <cell r="C350">
            <v>4.8178779635363503E-2</v>
          </cell>
          <cell r="D350" t="str">
            <v xml:space="preserve">  XF_RS02015</v>
          </cell>
          <cell r="E350" t="str">
            <v>WP_080507182.1</v>
          </cell>
          <cell r="F350" t="str">
            <v>prepilin-type cleavage/methylation domain-containing protein</v>
          </cell>
        </row>
        <row r="351">
          <cell r="A351" t="str">
            <v>gene2505</v>
          </cell>
          <cell r="B351">
            <v>-0.62220449828219104</v>
          </cell>
          <cell r="C351">
            <v>4.2332744832338502E-2</v>
          </cell>
          <cell r="D351" t="str">
            <v xml:space="preserve">  XF_RS11705</v>
          </cell>
          <cell r="E351" t="str">
            <v>WP_023907111.1</v>
          </cell>
          <cell r="F351" t="str">
            <v>transcription termination factor Rho</v>
          </cell>
        </row>
        <row r="352">
          <cell r="A352" t="str">
            <v>gene2186</v>
          </cell>
          <cell r="B352">
            <v>-0.62345029648568195</v>
          </cell>
          <cell r="C352">
            <v>3.1515280516112201E-2</v>
          </cell>
          <cell r="D352" t="str">
            <v xml:space="preserve">  XF_RS10205</v>
          </cell>
          <cell r="F352" t="str">
            <v>pseudo</v>
          </cell>
        </row>
        <row r="353">
          <cell r="A353" t="str">
            <v>gene216</v>
          </cell>
          <cell r="B353">
            <v>-0.624669034616681</v>
          </cell>
          <cell r="C353">
            <v>2.8966866268879701E-2</v>
          </cell>
          <cell r="D353" t="str">
            <v xml:space="preserve">  XF_RS01020</v>
          </cell>
          <cell r="E353" t="str">
            <v>WP_031336187.1</v>
          </cell>
          <cell r="F353" t="str">
            <v>tRNA pseudouridine(55) synthase</v>
          </cell>
        </row>
        <row r="354">
          <cell r="A354" t="str">
            <v>gene364</v>
          </cell>
          <cell r="B354">
            <v>-0.62535836484249996</v>
          </cell>
          <cell r="C354">
            <v>2.8461587432305001E-2</v>
          </cell>
          <cell r="D354" t="str">
            <v xml:space="preserve">  XF_RS01690</v>
          </cell>
          <cell r="E354" t="str">
            <v>WP_010892935.1</v>
          </cell>
          <cell r="F354" t="str">
            <v>iron-sulfur cluster insertion protein ErpA</v>
          </cell>
        </row>
        <row r="355">
          <cell r="A355" t="str">
            <v>gene722</v>
          </cell>
          <cell r="B355">
            <v>-0.62839618800041996</v>
          </cell>
          <cell r="C355">
            <v>4.1864695938065001E-2</v>
          </cell>
          <cell r="D355" t="str">
            <v xml:space="preserve">  XF_RS03355</v>
          </cell>
          <cell r="E355" t="str">
            <v>WP_023906982.1</v>
          </cell>
          <cell r="F355" t="str">
            <v>16S rRNA (cytosine(1402)-N(4))-methyltransferase</v>
          </cell>
        </row>
        <row r="356">
          <cell r="A356" t="str">
            <v>gene188</v>
          </cell>
          <cell r="B356">
            <v>-0.62967116778361099</v>
          </cell>
          <cell r="C356">
            <v>2.9413301396536501E-2</v>
          </cell>
          <cell r="D356" t="str">
            <v xml:space="preserve">  XF_RS00885</v>
          </cell>
          <cell r="E356" t="str">
            <v>WP_031336178.1</v>
          </cell>
          <cell r="F356" t="str">
            <v>anthranilate synthase component I</v>
          </cell>
        </row>
        <row r="357">
          <cell r="A357" t="str">
            <v>gene945</v>
          </cell>
          <cell r="B357">
            <v>-0.63339532849211599</v>
          </cell>
          <cell r="C357">
            <v>4.3735227538382403E-2</v>
          </cell>
          <cell r="D357" t="str">
            <v xml:space="preserve">  XF_RS04410</v>
          </cell>
          <cell r="E357" t="str">
            <v>WP_038200777.1</v>
          </cell>
          <cell r="F357" t="str">
            <v>AMP-ligase</v>
          </cell>
        </row>
        <row r="358">
          <cell r="A358" t="str">
            <v>gene1795</v>
          </cell>
          <cell r="B358">
            <v>-0.63435187645713798</v>
          </cell>
          <cell r="C358">
            <v>3.1561935505218401E-2</v>
          </cell>
          <cell r="D358" t="str">
            <v xml:space="preserve">  XF_RS08385</v>
          </cell>
          <cell r="E358" t="str">
            <v>WP_010894396.1</v>
          </cell>
          <cell r="F358" t="str">
            <v>4'-phosphopantetheinyl transferase</v>
          </cell>
        </row>
        <row r="359">
          <cell r="A359" t="str">
            <v>gene125</v>
          </cell>
          <cell r="B359">
            <v>-0.63577976974856698</v>
          </cell>
          <cell r="C359">
            <v>4.0249193384986399E-2</v>
          </cell>
          <cell r="D359" t="str">
            <v xml:space="preserve">  XF_RS00595</v>
          </cell>
          <cell r="E359" t="str">
            <v>WP_010892688.1</v>
          </cell>
          <cell r="F359" t="str">
            <v>polyamine aminopropyltransferase</v>
          </cell>
        </row>
        <row r="360">
          <cell r="A360" t="str">
            <v>gene2179</v>
          </cell>
          <cell r="B360">
            <v>-0.63684350182597604</v>
          </cell>
          <cell r="C360">
            <v>3.2495925207403999E-2</v>
          </cell>
          <cell r="D360" t="str">
            <v xml:space="preserve">  XF_RS10170</v>
          </cell>
          <cell r="E360" t="str">
            <v>WP_011098077.1</v>
          </cell>
          <cell r="F360" t="str">
            <v>transcriptional repressor</v>
          </cell>
        </row>
        <row r="361">
          <cell r="A361" t="str">
            <v>gene2089</v>
          </cell>
          <cell r="B361">
            <v>-0.64117543992532999</v>
          </cell>
          <cell r="C361">
            <v>3.4129259016900899E-2</v>
          </cell>
          <cell r="D361" t="str">
            <v xml:space="preserve">  XF_RS09745</v>
          </cell>
          <cell r="E361" t="str">
            <v>WP_010894687.1</v>
          </cell>
          <cell r="F361" t="str">
            <v>RNA polymerase sigma factor RpoE</v>
          </cell>
        </row>
        <row r="362">
          <cell r="A362" t="str">
            <v>gene1092</v>
          </cell>
          <cell r="B362">
            <v>-0.64398483634261805</v>
          </cell>
          <cell r="C362">
            <v>3.6351397156254003E-2</v>
          </cell>
          <cell r="D362" t="str">
            <v xml:space="preserve">  XF_RS05095</v>
          </cell>
          <cell r="E362" t="str">
            <v>WP_010893708.1</v>
          </cell>
          <cell r="F362" t="str">
            <v>flavodoxin</v>
          </cell>
        </row>
        <row r="363">
          <cell r="A363" t="str">
            <v>gene2464</v>
          </cell>
          <cell r="B363">
            <v>-0.64422441046021195</v>
          </cell>
          <cell r="C363">
            <v>3.1819909364780401E-2</v>
          </cell>
          <cell r="D363" t="str">
            <v xml:space="preserve">  XF_RS11530</v>
          </cell>
          <cell r="E363" t="str">
            <v>WP_010895060.1</v>
          </cell>
          <cell r="F363" t="str">
            <v>outer membrane lipoprotein LolB</v>
          </cell>
        </row>
        <row r="364">
          <cell r="A364" t="str">
            <v>gene255</v>
          </cell>
          <cell r="B364">
            <v>-0.646498188515644</v>
          </cell>
          <cell r="C364">
            <v>4.0524125293503702E-2</v>
          </cell>
          <cell r="D364" t="str">
            <v xml:space="preserve">  XF_RS01195</v>
          </cell>
          <cell r="E364" t="str">
            <v>WP_010892821.1</v>
          </cell>
          <cell r="F364" t="str">
            <v>hypothetical protein</v>
          </cell>
        </row>
        <row r="365">
          <cell r="A365" t="str">
            <v>gene1034</v>
          </cell>
          <cell r="B365">
            <v>-0.65009465849975401</v>
          </cell>
          <cell r="C365">
            <v>2.6810603337567501E-2</v>
          </cell>
          <cell r="D365" t="str">
            <v xml:space="preserve">  XF_RS04825</v>
          </cell>
          <cell r="E365" t="str">
            <v>WP_010893658.1</v>
          </cell>
          <cell r="F365" t="str">
            <v>chorismate mutase</v>
          </cell>
        </row>
        <row r="366">
          <cell r="A366" t="str">
            <v>gene608</v>
          </cell>
          <cell r="B366">
            <v>-0.65096382094747895</v>
          </cell>
          <cell r="C366">
            <v>2.1518410161581899E-2</v>
          </cell>
          <cell r="D366" t="str">
            <v xml:space="preserve">  XF_RS02800</v>
          </cell>
          <cell r="E366" t="str">
            <v>WP_010893197.1</v>
          </cell>
          <cell r="F366" t="str">
            <v>beta-ketoacyl-[acyl-carrier-protein] synthase II</v>
          </cell>
        </row>
        <row r="367">
          <cell r="A367" t="str">
            <v>gene1665</v>
          </cell>
          <cell r="B367">
            <v>-0.65117714080161204</v>
          </cell>
          <cell r="C367">
            <v>2.11116553456062E-2</v>
          </cell>
          <cell r="D367" t="str">
            <v xml:space="preserve">  XF_RS07790</v>
          </cell>
          <cell r="E367" t="str">
            <v>WP_010894272.1</v>
          </cell>
          <cell r="F367" t="str">
            <v>Ax21 family protein</v>
          </cell>
        </row>
        <row r="368">
          <cell r="A368" t="str">
            <v>gene1800</v>
          </cell>
          <cell r="B368">
            <v>-0.652998464348441</v>
          </cell>
          <cell r="C368">
            <v>2.15017539619911E-2</v>
          </cell>
          <cell r="D368" t="str">
            <v xml:space="preserve">  XF_RS08410</v>
          </cell>
          <cell r="E368" t="str">
            <v>WP_010894403.1</v>
          </cell>
          <cell r="F368" t="str">
            <v>hypothetical protein</v>
          </cell>
        </row>
        <row r="369">
          <cell r="A369" t="str">
            <v>gene2055</v>
          </cell>
          <cell r="B369">
            <v>-0.65581321533235404</v>
          </cell>
          <cell r="C369">
            <v>2.0723561583643999E-2</v>
          </cell>
          <cell r="D369" t="str">
            <v xml:space="preserve">  XF_RS09585</v>
          </cell>
          <cell r="E369" t="str">
            <v>WP_031336449.1</v>
          </cell>
          <cell r="F369" t="str">
            <v>elongation factor P-like protein YeiP</v>
          </cell>
        </row>
        <row r="370">
          <cell r="A370" t="str">
            <v>gene1046</v>
          </cell>
          <cell r="B370">
            <v>-0.65724201938689497</v>
          </cell>
          <cell r="C370">
            <v>2.6660888360684701E-2</v>
          </cell>
          <cell r="D370" t="str">
            <v xml:space="preserve">  XF_RS04880</v>
          </cell>
          <cell r="E370" t="str">
            <v>WP_010893669.1</v>
          </cell>
          <cell r="F370" t="str">
            <v>50S ribosomal protein L4</v>
          </cell>
        </row>
        <row r="371">
          <cell r="A371" t="str">
            <v>gene1568</v>
          </cell>
          <cell r="B371">
            <v>-0.65750190866078195</v>
          </cell>
          <cell r="C371">
            <v>3.49963173086697E-2</v>
          </cell>
          <cell r="D371" t="str">
            <v xml:space="preserve">  XF_RS07330</v>
          </cell>
          <cell r="F371" t="str">
            <v>pseudo</v>
          </cell>
        </row>
        <row r="372">
          <cell r="A372" t="str">
            <v>gene2449</v>
          </cell>
          <cell r="B372">
            <v>-0.66245444459339398</v>
          </cell>
          <cell r="C372">
            <v>3.2075689271715203E-2</v>
          </cell>
          <cell r="D372" t="str">
            <v xml:space="preserve">  XF_RS11455</v>
          </cell>
          <cell r="E372" t="str">
            <v>WP_010895052.1</v>
          </cell>
          <cell r="F372" t="str">
            <v>50S ribosomal protein L1</v>
          </cell>
        </row>
        <row r="373">
          <cell r="A373" t="str">
            <v>gene1181</v>
          </cell>
          <cell r="B373">
            <v>-0.66678546828617302</v>
          </cell>
          <cell r="C373">
            <v>2.2564060870876201E-2</v>
          </cell>
          <cell r="D373" t="str">
            <v xml:space="preserve">  XF_RS05495</v>
          </cell>
          <cell r="E373" t="str">
            <v>WP_042463084.1</v>
          </cell>
          <cell r="F373" t="str">
            <v>ABC transporter permease</v>
          </cell>
        </row>
        <row r="374">
          <cell r="A374" t="str">
            <v>gene2020</v>
          </cell>
          <cell r="B374">
            <v>-0.66957078695555405</v>
          </cell>
          <cell r="C374">
            <v>2.9716721570108798E-2</v>
          </cell>
          <cell r="D374" t="str">
            <v xml:space="preserve">  XF_RS09370</v>
          </cell>
          <cell r="E374" t="str">
            <v>WP_010894609.1</v>
          </cell>
          <cell r="F374" t="str">
            <v>hydroxyacylglutathione hydrolase</v>
          </cell>
        </row>
        <row r="375">
          <cell r="A375" t="str">
            <v>gene202</v>
          </cell>
          <cell r="B375">
            <v>-0.671454379475658</v>
          </cell>
          <cell r="C375">
            <v>3.10709099064411E-2</v>
          </cell>
          <cell r="D375" t="str">
            <v xml:space="preserve">  XF_RS00950</v>
          </cell>
          <cell r="E375" t="str">
            <v>WP_010892767.1</v>
          </cell>
          <cell r="F375" t="str">
            <v>protein translocase subunit SecF</v>
          </cell>
        </row>
        <row r="376">
          <cell r="A376" t="str">
            <v>gene1866</v>
          </cell>
          <cell r="B376">
            <v>-0.67383059890138197</v>
          </cell>
          <cell r="C376">
            <v>4.4030016446200297E-2</v>
          </cell>
          <cell r="D376" t="str">
            <v xml:space="preserve">  XF_RS08705</v>
          </cell>
          <cell r="E376" t="str">
            <v>WP_010894468.1</v>
          </cell>
          <cell r="F376" t="str">
            <v>TIGR02449 family protein</v>
          </cell>
        </row>
        <row r="377">
          <cell r="A377" t="str">
            <v>gene1481</v>
          </cell>
          <cell r="B377">
            <v>-0.67484139559297995</v>
          </cell>
          <cell r="C377">
            <v>2.9436268231387099E-2</v>
          </cell>
          <cell r="D377" t="str">
            <v xml:space="preserve">  XF_RS06915</v>
          </cell>
          <cell r="E377" t="str">
            <v>WP_010894128.1</v>
          </cell>
          <cell r="F377" t="str">
            <v>twitching motility protein PilT</v>
          </cell>
        </row>
        <row r="378">
          <cell r="A378" t="str">
            <v>gene1109</v>
          </cell>
          <cell r="B378">
            <v>-0.67653066013185803</v>
          </cell>
          <cell r="C378">
            <v>1.9279602620892899E-2</v>
          </cell>
          <cell r="D378" t="str">
            <v xml:space="preserve">  XF_RS13120</v>
          </cell>
          <cell r="E378" t="str">
            <v>WP_075584664.1</v>
          </cell>
          <cell r="F378" t="str">
            <v>hypothetical protein</v>
          </cell>
        </row>
        <row r="379">
          <cell r="A379" t="str">
            <v>gene2005</v>
          </cell>
          <cell r="B379">
            <v>-0.67704266085559295</v>
          </cell>
          <cell r="C379">
            <v>2.01853410311898E-2</v>
          </cell>
          <cell r="D379" t="str">
            <v xml:space="preserve">  XF_RS09300</v>
          </cell>
          <cell r="E379" t="str">
            <v>WP_010894594.1</v>
          </cell>
          <cell r="F379" t="str">
            <v>phosphate-specific transport system accessory protein PhoU</v>
          </cell>
        </row>
        <row r="380">
          <cell r="A380" t="str">
            <v>gene239</v>
          </cell>
          <cell r="B380">
            <v>-0.67823911704443796</v>
          </cell>
          <cell r="C380">
            <v>4.5495168580969303E-2</v>
          </cell>
          <cell r="D380" t="str">
            <v xml:space="preserve">  XF_RS01125</v>
          </cell>
          <cell r="E380" t="str">
            <v>WP_010892801.1</v>
          </cell>
          <cell r="F380" t="str">
            <v>hypothetical protein</v>
          </cell>
        </row>
        <row r="381">
          <cell r="A381" t="str">
            <v>gene934</v>
          </cell>
          <cell r="B381">
            <v>-0.67826563439626097</v>
          </cell>
          <cell r="C381">
            <v>2.7052061757672701E-2</v>
          </cell>
          <cell r="D381" t="str">
            <v xml:space="preserve">  XF_RS04370</v>
          </cell>
          <cell r="E381" t="str">
            <v>WP_010893543.1</v>
          </cell>
          <cell r="F381" t="str">
            <v>hypothetical protein</v>
          </cell>
        </row>
        <row r="382">
          <cell r="A382" t="str">
            <v>gene1456</v>
          </cell>
          <cell r="B382">
            <v>-0.67905761393785802</v>
          </cell>
          <cell r="C382">
            <v>4.66886249752409E-2</v>
          </cell>
          <cell r="D382" t="str">
            <v xml:space="preserve">  XF_RS06795</v>
          </cell>
          <cell r="E382" t="str">
            <v>WP_031336674.1</v>
          </cell>
          <cell r="F382" t="str">
            <v>hypothetical protein</v>
          </cell>
        </row>
        <row r="383">
          <cell r="A383" t="str">
            <v>gene1765</v>
          </cell>
          <cell r="B383">
            <v>-0.68083060084394398</v>
          </cell>
          <cell r="C383">
            <v>1.6060544058420001E-2</v>
          </cell>
          <cell r="D383" t="str">
            <v xml:space="preserve">  XF_RS08255</v>
          </cell>
          <cell r="E383" t="str">
            <v>WP_010894372.1</v>
          </cell>
          <cell r="F383" t="str">
            <v>transcriptional regulator</v>
          </cell>
        </row>
        <row r="384">
          <cell r="A384" t="str">
            <v>gene1032</v>
          </cell>
          <cell r="B384">
            <v>-0.68375055004549201</v>
          </cell>
          <cell r="C384">
            <v>4.25405909125708E-2</v>
          </cell>
          <cell r="D384" t="str">
            <v xml:space="preserve">  XF_RS04815</v>
          </cell>
          <cell r="E384" t="str">
            <v>WP_010893655.1</v>
          </cell>
          <cell r="F384" t="str">
            <v>hypothetical protein</v>
          </cell>
        </row>
        <row r="385">
          <cell r="A385" t="str">
            <v>gene200</v>
          </cell>
          <cell r="B385">
            <v>-0.68609179517275598</v>
          </cell>
          <cell r="C385">
            <v>3.9756857989484397E-2</v>
          </cell>
          <cell r="D385" t="str">
            <v xml:space="preserve">  XF_RS00940</v>
          </cell>
          <cell r="E385" t="str">
            <v>WP_031336182.1</v>
          </cell>
          <cell r="F385" t="str">
            <v>preprotein translocase subunit YajC</v>
          </cell>
        </row>
        <row r="386">
          <cell r="A386" t="str">
            <v>gene1075</v>
          </cell>
          <cell r="B386">
            <v>-0.68638416074905995</v>
          </cell>
          <cell r="C386">
            <v>2.1697600120774201E-2</v>
          </cell>
          <cell r="D386" t="str">
            <v xml:space="preserve">  XF_RS05015</v>
          </cell>
          <cell r="F386" t="str">
            <v>tRNA</v>
          </cell>
        </row>
        <row r="387">
          <cell r="A387" t="str">
            <v>gene1150</v>
          </cell>
          <cell r="B387">
            <v>-0.68930678636115705</v>
          </cell>
          <cell r="C387">
            <v>2.5612374303828199E-2</v>
          </cell>
          <cell r="D387" t="str">
            <v xml:space="preserve">  XF_RS05345</v>
          </cell>
          <cell r="E387" t="str">
            <v>WP_031337941.1</v>
          </cell>
          <cell r="F387" t="str">
            <v>7,8-dihydro-8-oxoguanine triphosphatase</v>
          </cell>
        </row>
        <row r="388">
          <cell r="A388" t="str">
            <v>gene2645</v>
          </cell>
          <cell r="B388">
            <v>-0.68952382901586995</v>
          </cell>
          <cell r="C388">
            <v>1.4731729920720501E-2</v>
          </cell>
          <cell r="D388" t="str">
            <v xml:space="preserve">  XF_RS12410</v>
          </cell>
          <cell r="E388" t="str">
            <v>WP_042464096.1</v>
          </cell>
          <cell r="F388" t="str">
            <v>virulence factor</v>
          </cell>
        </row>
        <row r="389">
          <cell r="A389" t="str">
            <v>gene1405</v>
          </cell>
          <cell r="B389">
            <v>-0.69104282771640901</v>
          </cell>
          <cell r="C389">
            <v>2.2561055363945402E-2</v>
          </cell>
          <cell r="D389" t="str">
            <v xml:space="preserve">  XF_RS06545</v>
          </cell>
          <cell r="E389" t="str">
            <v>WP_023906676.1</v>
          </cell>
          <cell r="F389" t="str">
            <v>hypothetical protein</v>
          </cell>
        </row>
        <row r="390">
          <cell r="A390" t="str">
            <v>gene1731</v>
          </cell>
          <cell r="B390">
            <v>-0.69107508516416905</v>
          </cell>
          <cell r="C390">
            <v>1.48514382515326E-2</v>
          </cell>
          <cell r="D390" t="str">
            <v xml:space="preserve">  XF_RS08100</v>
          </cell>
          <cell r="E390" t="str">
            <v>WP_010894337.1</v>
          </cell>
          <cell r="F390" t="str">
            <v>hypothetical protein</v>
          </cell>
        </row>
        <row r="391">
          <cell r="A391" t="str">
            <v>gene254</v>
          </cell>
          <cell r="B391">
            <v>-0.69782752073574805</v>
          </cell>
          <cell r="C391">
            <v>1.8631867144802E-2</v>
          </cell>
          <cell r="D391" t="str">
            <v xml:space="preserve">  XF_RS01190</v>
          </cell>
          <cell r="E391" t="str">
            <v>WP_031336209.1</v>
          </cell>
          <cell r="F391" t="str">
            <v>AI-2E family transporter</v>
          </cell>
        </row>
        <row r="392">
          <cell r="A392" t="str">
            <v>gene547</v>
          </cell>
          <cell r="B392">
            <v>-0.69999973754771205</v>
          </cell>
          <cell r="C392">
            <v>1.54370297855221E-2</v>
          </cell>
          <cell r="D392" t="str">
            <v xml:space="preserve">  XF_RS02535</v>
          </cell>
          <cell r="E392" t="str">
            <v>WP_010893134.1</v>
          </cell>
          <cell r="F392" t="str">
            <v>GDP-mannose 4,6-dehydratase</v>
          </cell>
        </row>
        <row r="393">
          <cell r="A393" t="str">
            <v>gene1658</v>
          </cell>
          <cell r="B393">
            <v>-0.70039085515970001</v>
          </cell>
          <cell r="C393">
            <v>2.6850327630797099E-2</v>
          </cell>
          <cell r="D393" t="str">
            <v xml:space="preserve">  XF_RS07755</v>
          </cell>
          <cell r="E393" t="str">
            <v>WP_010894266.1</v>
          </cell>
          <cell r="F393" t="str">
            <v>porphyrin biosynthesis protein</v>
          </cell>
        </row>
        <row r="394">
          <cell r="A394" t="str">
            <v>gene1160</v>
          </cell>
          <cell r="B394">
            <v>-0.70122223541929296</v>
          </cell>
          <cell r="C394">
            <v>2.0710782656576401E-2</v>
          </cell>
          <cell r="D394" t="str">
            <v xml:space="preserve">  XF_RS13190</v>
          </cell>
          <cell r="F394" t="str">
            <v>pseudo</v>
          </cell>
        </row>
        <row r="395">
          <cell r="A395" t="str">
            <v>gene1990</v>
          </cell>
          <cell r="B395">
            <v>-0.70285120797151002</v>
          </cell>
          <cell r="C395">
            <v>1.5181157322908201E-2</v>
          </cell>
          <cell r="D395" t="str">
            <v xml:space="preserve">  XF_RS12560</v>
          </cell>
          <cell r="E395" t="str">
            <v>WP_010894576.1</v>
          </cell>
          <cell r="F395" t="str">
            <v>hypothetical protein</v>
          </cell>
        </row>
        <row r="396">
          <cell r="A396" t="str">
            <v>gene2119</v>
          </cell>
          <cell r="B396">
            <v>-0.70496217912273296</v>
          </cell>
          <cell r="C396">
            <v>2.2299155033418099E-2</v>
          </cell>
          <cell r="D396" t="str">
            <v xml:space="preserve">  XF_RS09890</v>
          </cell>
          <cell r="E396" t="str">
            <v>WP_031337657.1</v>
          </cell>
          <cell r="F396" t="str">
            <v>dolichol-phosphate mannosyltransferase</v>
          </cell>
        </row>
        <row r="397">
          <cell r="A397" t="str">
            <v>gene1945</v>
          </cell>
          <cell r="B397">
            <v>-0.70563975167074999</v>
          </cell>
          <cell r="C397">
            <v>4.2911868652112703E-2</v>
          </cell>
          <cell r="D397" t="str">
            <v xml:space="preserve">  XF_RS09060</v>
          </cell>
          <cell r="E397" t="str">
            <v>WP_010894539.1</v>
          </cell>
          <cell r="F397" t="str">
            <v>hypothetical protein</v>
          </cell>
        </row>
        <row r="398">
          <cell r="A398" t="str">
            <v>gene1008</v>
          </cell>
          <cell r="B398">
            <v>-0.70565360047500203</v>
          </cell>
          <cell r="C398">
            <v>2.2802128569704001E-2</v>
          </cell>
          <cell r="D398" t="str">
            <v xml:space="preserve">  XF_RS04695</v>
          </cell>
          <cell r="E398" t="str">
            <v>WP_031337967.1</v>
          </cell>
          <cell r="F398" t="str">
            <v>single-stranded-DNA-specific exonuclease RecJ</v>
          </cell>
        </row>
        <row r="399">
          <cell r="A399" t="str">
            <v>gene1039</v>
          </cell>
          <cell r="B399">
            <v>-0.70582786548368304</v>
          </cell>
          <cell r="C399">
            <v>1.3601660020732599E-2</v>
          </cell>
          <cell r="D399" t="str">
            <v xml:space="preserve">  XF_RS04850</v>
          </cell>
          <cell r="E399" t="str">
            <v>WP_010893663.1</v>
          </cell>
          <cell r="F399" t="str">
            <v>ATP synthase subunit delta</v>
          </cell>
        </row>
        <row r="400">
          <cell r="A400" t="str">
            <v>gene2390</v>
          </cell>
          <cell r="B400">
            <v>-0.70607428191494503</v>
          </cell>
          <cell r="C400">
            <v>2.7847285824762098E-2</v>
          </cell>
          <cell r="D400" t="str">
            <v xml:space="preserve">  XF_RS11185</v>
          </cell>
          <cell r="E400" t="str">
            <v>WP_010894987.1</v>
          </cell>
          <cell r="F400" t="str">
            <v>sugar ABC transporter ATP-binding protein</v>
          </cell>
        </row>
        <row r="401">
          <cell r="A401" t="str">
            <v>gene1211</v>
          </cell>
          <cell r="B401">
            <v>-0.70644118910780995</v>
          </cell>
          <cell r="C401">
            <v>2.3660754930161499E-2</v>
          </cell>
          <cell r="D401" t="str">
            <v xml:space="preserve">  XF_RS05615</v>
          </cell>
          <cell r="E401" t="str">
            <v>WP_010893837.1</v>
          </cell>
          <cell r="F401" t="str">
            <v>uroporphyrinogen decarboxylase</v>
          </cell>
        </row>
        <row r="402">
          <cell r="A402" t="str">
            <v>gene1667</v>
          </cell>
          <cell r="B402">
            <v>-0.70829117944943498</v>
          </cell>
          <cell r="C402">
            <v>1.4666305742866601E-2</v>
          </cell>
          <cell r="D402" t="str">
            <v xml:space="preserve">  XF_RS07800</v>
          </cell>
          <cell r="F402" t="str">
            <v>pseudo</v>
          </cell>
        </row>
        <row r="403">
          <cell r="A403" t="str">
            <v>gene2412</v>
          </cell>
          <cell r="B403">
            <v>-0.71060874908974503</v>
          </cell>
          <cell r="C403">
            <v>1.21749594675944E-2</v>
          </cell>
          <cell r="D403" t="str">
            <v xml:space="preserve">  XF_RS11285</v>
          </cell>
          <cell r="E403" t="str">
            <v>WP_010895010.1</v>
          </cell>
          <cell r="F403" t="str">
            <v>phosphate regulon sensor histidine kinase PhoR</v>
          </cell>
        </row>
        <row r="404">
          <cell r="A404" t="str">
            <v>gene209</v>
          </cell>
          <cell r="B404">
            <v>-0.71110304183872597</v>
          </cell>
          <cell r="C404">
            <v>1.61919806123123E-2</v>
          </cell>
          <cell r="D404" t="str">
            <v xml:space="preserve">  XF_RS00985</v>
          </cell>
          <cell r="E404" t="str">
            <v>WP_010892773.1</v>
          </cell>
          <cell r="F404" t="str">
            <v>glucose-6-phosphate isomerase</v>
          </cell>
        </row>
        <row r="405">
          <cell r="A405" t="str">
            <v>gene544</v>
          </cell>
          <cell r="B405">
            <v>-0.71402624035787698</v>
          </cell>
          <cell r="C405">
            <v>1.15735550758781E-2</v>
          </cell>
          <cell r="D405" t="str">
            <v xml:space="preserve">  XF_RS02520</v>
          </cell>
          <cell r="E405" t="str">
            <v>WP_010893128.1</v>
          </cell>
          <cell r="F405" t="str">
            <v>cystathionine beta-synthase</v>
          </cell>
        </row>
        <row r="406">
          <cell r="A406" t="str">
            <v>gene1803</v>
          </cell>
          <cell r="B406">
            <v>-0.71783556308591501</v>
          </cell>
          <cell r="C406">
            <v>1.78652681565406E-2</v>
          </cell>
          <cell r="D406" t="str">
            <v xml:space="preserve">  XF_RS08420</v>
          </cell>
          <cell r="E406" t="str">
            <v>WP_010894405.1</v>
          </cell>
          <cell r="F406" t="str">
            <v>DNA-binding protein</v>
          </cell>
        </row>
        <row r="407">
          <cell r="A407" t="str">
            <v>gene1108</v>
          </cell>
          <cell r="B407">
            <v>-0.71787050413287301</v>
          </cell>
          <cell r="C407">
            <v>1.1494912578563001E-2</v>
          </cell>
          <cell r="D407" t="str">
            <v xml:space="preserve">  XF_RS05170</v>
          </cell>
          <cell r="E407" t="str">
            <v>WP_010893725.1</v>
          </cell>
          <cell r="F407" t="str">
            <v>hypothetical protein</v>
          </cell>
        </row>
        <row r="408">
          <cell r="A408" t="str">
            <v>gene2118</v>
          </cell>
          <cell r="B408">
            <v>-0.72041150024510803</v>
          </cell>
          <cell r="C408">
            <v>2.54036695389721E-2</v>
          </cell>
          <cell r="D408" t="str">
            <v xml:space="preserve">  XF_RS09885</v>
          </cell>
          <cell r="E408" t="str">
            <v>WP_038200376.1</v>
          </cell>
          <cell r="F408" t="str">
            <v>membrane protein</v>
          </cell>
        </row>
        <row r="409">
          <cell r="A409" t="str">
            <v>gene1085</v>
          </cell>
          <cell r="B409">
            <v>-0.72063703095502596</v>
          </cell>
          <cell r="C409">
            <v>3.6034597408413797E-2</v>
          </cell>
          <cell r="D409" t="str">
            <v xml:space="preserve">  XF_RS05065</v>
          </cell>
          <cell r="F409" t="str">
            <v>tRNA</v>
          </cell>
        </row>
        <row r="410">
          <cell r="A410" t="str">
            <v>gene2428</v>
          </cell>
          <cell r="B410">
            <v>-0.72495360380214402</v>
          </cell>
          <cell r="C410">
            <v>1.0324546472178101E-2</v>
          </cell>
          <cell r="D410" t="str">
            <v xml:space="preserve">  XF_RS11365</v>
          </cell>
          <cell r="E410" t="str">
            <v>WP_031337128.1</v>
          </cell>
          <cell r="F410" t="str">
            <v>sulfurtransferase</v>
          </cell>
        </row>
        <row r="411">
          <cell r="A411" t="str">
            <v>gene2139</v>
          </cell>
          <cell r="B411">
            <v>-0.72732696573086897</v>
          </cell>
          <cell r="C411">
            <v>1.0742742172448199E-2</v>
          </cell>
          <cell r="D411" t="str">
            <v xml:space="preserve">  XF_RS09985</v>
          </cell>
          <cell r="F411" t="str">
            <v>pseudo</v>
          </cell>
        </row>
        <row r="412">
          <cell r="A412" t="str">
            <v>gene1802</v>
          </cell>
          <cell r="B412">
            <v>-0.72920059012250105</v>
          </cell>
          <cell r="C412">
            <v>4.5175084430260498E-2</v>
          </cell>
          <cell r="D412" t="str">
            <v xml:space="preserve">  XF_RS08415</v>
          </cell>
          <cell r="E412" t="str">
            <v>WP_023906477.1</v>
          </cell>
          <cell r="F412" t="str">
            <v>hypothetical protein</v>
          </cell>
        </row>
        <row r="413">
          <cell r="A413" t="str">
            <v>gene710</v>
          </cell>
          <cell r="B413">
            <v>-0.73168300643033801</v>
          </cell>
          <cell r="C413">
            <v>1.4627068778906099E-2</v>
          </cell>
          <cell r="D413" t="str">
            <v xml:space="preserve">  XF_RS03300</v>
          </cell>
          <cell r="E413" t="str">
            <v>WP_023906984.1</v>
          </cell>
          <cell r="F413" t="str">
            <v>acyltransferase</v>
          </cell>
        </row>
        <row r="414">
          <cell r="A414" t="str">
            <v>gene1810</v>
          </cell>
          <cell r="B414">
            <v>-0.73718554871445896</v>
          </cell>
          <cell r="C414">
            <v>9.0813808819838696E-3</v>
          </cell>
          <cell r="D414" t="str">
            <v xml:space="preserve">  XF_RS08455</v>
          </cell>
          <cell r="E414" t="str">
            <v>WP_004085454.1</v>
          </cell>
          <cell r="F414" t="str">
            <v>chemotaxis protein CheW</v>
          </cell>
        </row>
        <row r="415">
          <cell r="A415" t="str">
            <v>gene1293</v>
          </cell>
          <cell r="B415">
            <v>-0.73801736029051102</v>
          </cell>
          <cell r="C415">
            <v>4.7760280413362201E-2</v>
          </cell>
          <cell r="D415" t="str">
            <v xml:space="preserve">  XF_RS06015</v>
          </cell>
          <cell r="E415" t="str">
            <v>WP_010893928.1</v>
          </cell>
          <cell r="F415" t="str">
            <v>aspartate aminotransferase family protein</v>
          </cell>
        </row>
        <row r="416">
          <cell r="A416" t="str">
            <v>gene2450</v>
          </cell>
          <cell r="B416">
            <v>-0.73912509311540697</v>
          </cell>
          <cell r="C416">
            <v>1.45764018910092E-2</v>
          </cell>
          <cell r="D416" t="str">
            <v xml:space="preserve">  XF_RS11460</v>
          </cell>
          <cell r="E416" t="str">
            <v>WP_010895053.1</v>
          </cell>
          <cell r="F416" t="str">
            <v>50S ribosomal protein L11</v>
          </cell>
        </row>
        <row r="417">
          <cell r="A417" t="str">
            <v>gene1843</v>
          </cell>
          <cell r="B417">
            <v>-0.741172339448957</v>
          </cell>
          <cell r="C417">
            <v>3.0908279475904899E-2</v>
          </cell>
          <cell r="D417" t="str">
            <v xml:space="preserve">  XF_RS08605</v>
          </cell>
          <cell r="E417" t="str">
            <v>WP_023906459.1</v>
          </cell>
          <cell r="F417" t="str">
            <v>hypothetical protein</v>
          </cell>
        </row>
        <row r="418">
          <cell r="A418" t="str">
            <v>gene1064</v>
          </cell>
          <cell r="B418">
            <v>-0.74183004296761401</v>
          </cell>
          <cell r="C418">
            <v>1.44726385522624E-2</v>
          </cell>
          <cell r="D418" t="str">
            <v xml:space="preserve">  XF_RS04960</v>
          </cell>
          <cell r="E418" t="str">
            <v>WP_031336902.1</v>
          </cell>
          <cell r="F418" t="str">
            <v>50S ribosomal protein L15</v>
          </cell>
        </row>
        <row r="419">
          <cell r="A419" t="str">
            <v>gene1065</v>
          </cell>
          <cell r="B419">
            <v>-0.74780705405730497</v>
          </cell>
          <cell r="C419">
            <v>2.0614383815897398E-2</v>
          </cell>
          <cell r="D419" t="str">
            <v xml:space="preserve">  XF_RS04965</v>
          </cell>
          <cell r="E419" t="str">
            <v>WP_010893685.1</v>
          </cell>
          <cell r="F419" t="str">
            <v>preprotein translocase subunit SecY</v>
          </cell>
        </row>
        <row r="420">
          <cell r="A420" t="str">
            <v>gene2391</v>
          </cell>
          <cell r="B420">
            <v>-0.74789645476987099</v>
          </cell>
          <cell r="C420">
            <v>3.3855158441553998E-2</v>
          </cell>
          <cell r="D420" t="str">
            <v xml:space="preserve">  XF_RS11190</v>
          </cell>
          <cell r="E420" t="str">
            <v>WP_023907075.1</v>
          </cell>
          <cell r="F420" t="str">
            <v>hypothetical protein</v>
          </cell>
        </row>
        <row r="421">
          <cell r="A421" t="str">
            <v>gene371</v>
          </cell>
          <cell r="B421">
            <v>-0.75107324804545705</v>
          </cell>
          <cell r="C421">
            <v>1.1099505174978E-2</v>
          </cell>
          <cell r="D421" t="str">
            <v xml:space="preserve">  XF_RS01725</v>
          </cell>
          <cell r="F421" t="str">
            <v>pseudo</v>
          </cell>
        </row>
        <row r="422">
          <cell r="A422" t="str">
            <v>gene1062</v>
          </cell>
          <cell r="B422">
            <v>-0.75230463829149496</v>
          </cell>
          <cell r="C422">
            <v>2.4265204053125499E-2</v>
          </cell>
          <cell r="D422" t="str">
            <v xml:space="preserve">  XF_RS04955</v>
          </cell>
          <cell r="E422" t="str">
            <v>WP_010893682.1</v>
          </cell>
          <cell r="F422" t="str">
            <v>30S ribosomal protein S5</v>
          </cell>
        </row>
        <row r="423">
          <cell r="A423" t="str">
            <v>gene2512</v>
          </cell>
          <cell r="B423">
            <v>-0.75383498315259401</v>
          </cell>
          <cell r="C423">
            <v>1.1549150743833701E-2</v>
          </cell>
          <cell r="D423" t="str">
            <v xml:space="preserve">  XF_RS11735</v>
          </cell>
          <cell r="E423" t="str">
            <v>WP_010895122.1</v>
          </cell>
          <cell r="F423" t="str">
            <v>cellulase</v>
          </cell>
        </row>
        <row r="424">
          <cell r="A424" t="str">
            <v>gene1471</v>
          </cell>
          <cell r="B424">
            <v>-0.75611367445467903</v>
          </cell>
          <cell r="C424">
            <v>1.6441970911689099E-2</v>
          </cell>
          <cell r="D424" t="str">
            <v xml:space="preserve">  XF_RS06870</v>
          </cell>
          <cell r="E424" t="str">
            <v>WP_031336669.1</v>
          </cell>
          <cell r="F424" t="str">
            <v>hypothetical protein</v>
          </cell>
        </row>
        <row r="425">
          <cell r="A425" t="str">
            <v>gene337</v>
          </cell>
          <cell r="B425">
            <v>-0.75697355760483598</v>
          </cell>
          <cell r="C425">
            <v>4.1745182533222E-2</v>
          </cell>
          <cell r="D425" t="str">
            <v xml:space="preserve">  XF_RS01585</v>
          </cell>
          <cell r="E425" t="str">
            <v>WP_010892908.1</v>
          </cell>
          <cell r="F425" t="str">
            <v>cytochrome P450</v>
          </cell>
        </row>
        <row r="426">
          <cell r="A426" t="str">
            <v>gene1098</v>
          </cell>
          <cell r="B426">
            <v>-0.75942674409980504</v>
          </cell>
          <cell r="C426">
            <v>8.8446108433667195E-3</v>
          </cell>
          <cell r="D426" t="str">
            <v xml:space="preserve">  XF_RS13115</v>
          </cell>
          <cell r="E426" t="str">
            <v>WP_010893715.1</v>
          </cell>
          <cell r="F426" t="str">
            <v>hypothetical protein</v>
          </cell>
        </row>
        <row r="427">
          <cell r="A427" t="str">
            <v>gene883</v>
          </cell>
          <cell r="B427">
            <v>-0.76049275866875299</v>
          </cell>
          <cell r="C427">
            <v>2.2349793664704899E-2</v>
          </cell>
          <cell r="D427" t="str">
            <v xml:space="preserve">  XF_RS04130</v>
          </cell>
          <cell r="F427" t="str">
            <v>pseudo</v>
          </cell>
        </row>
        <row r="428">
          <cell r="A428" t="str">
            <v>gene1924</v>
          </cell>
          <cell r="B428">
            <v>-0.762153408167349</v>
          </cell>
          <cell r="C428">
            <v>3.3203892433010702E-2</v>
          </cell>
          <cell r="D428" t="str">
            <v xml:space="preserve">  XF_RS08965</v>
          </cell>
          <cell r="E428" t="str">
            <v>WP_010894518.1</v>
          </cell>
          <cell r="F428" t="str">
            <v>hypothetical protein</v>
          </cell>
        </row>
        <row r="429">
          <cell r="A429" t="str">
            <v>gene2593</v>
          </cell>
          <cell r="B429">
            <v>-0.76533110811219296</v>
          </cell>
          <cell r="C429">
            <v>1.1443742256859599E-2</v>
          </cell>
          <cell r="D429" t="str">
            <v xml:space="preserve">  XF_RS12155</v>
          </cell>
          <cell r="E429" t="str">
            <v>WP_010895201.1</v>
          </cell>
          <cell r="F429" t="str">
            <v>hypothetical protein</v>
          </cell>
        </row>
        <row r="430">
          <cell r="A430" t="str">
            <v>gene1961</v>
          </cell>
          <cell r="B430">
            <v>-0.77135382786528695</v>
          </cell>
          <cell r="C430">
            <v>2.9621366008983699E-2</v>
          </cell>
          <cell r="D430" t="str">
            <v xml:space="preserve">  XF_RS13580</v>
          </cell>
          <cell r="E430" t="str">
            <v>WP_010894555.1</v>
          </cell>
          <cell r="F430" t="str">
            <v>hypothetical protein</v>
          </cell>
        </row>
        <row r="431">
          <cell r="A431" t="str">
            <v>gene305</v>
          </cell>
          <cell r="B431">
            <v>-0.77272932649272197</v>
          </cell>
          <cell r="C431">
            <v>1.9624961444594399E-2</v>
          </cell>
          <cell r="D431" t="str">
            <v xml:space="preserve">  XF_RS12730</v>
          </cell>
          <cell r="E431" t="str">
            <v>WP_080507178.1</v>
          </cell>
          <cell r="F431" t="str">
            <v>hypothetical protein</v>
          </cell>
        </row>
        <row r="432">
          <cell r="A432" t="str">
            <v>gene2366</v>
          </cell>
          <cell r="B432">
            <v>-0.778282461864648</v>
          </cell>
          <cell r="C432">
            <v>1.33218103133731E-2</v>
          </cell>
          <cell r="D432" t="str">
            <v xml:space="preserve">  XF_RS11070</v>
          </cell>
          <cell r="E432" t="str">
            <v>WP_023907062.1</v>
          </cell>
          <cell r="F432" t="str">
            <v>hypothetical protein</v>
          </cell>
        </row>
        <row r="433">
          <cell r="A433" t="str">
            <v>gene1035</v>
          </cell>
          <cell r="B433">
            <v>-0.78106330227940701</v>
          </cell>
          <cell r="C433">
            <v>8.38447890061861E-3</v>
          </cell>
          <cell r="D433" t="str">
            <v xml:space="preserve">  XF_RS04830</v>
          </cell>
          <cell r="E433" t="str">
            <v>WP_031336910.1</v>
          </cell>
          <cell r="F433" t="str">
            <v>ATP synthase epsilon chain</v>
          </cell>
        </row>
        <row r="434">
          <cell r="A434" t="str">
            <v>gene2458</v>
          </cell>
          <cell r="B434">
            <v>-0.786024300737865</v>
          </cell>
          <cell r="C434">
            <v>1.2557231620837699E-2</v>
          </cell>
          <cell r="D434" t="str">
            <v xml:space="preserve">  XF_RS11500</v>
          </cell>
          <cell r="E434" t="str">
            <v>WP_010895055.1</v>
          </cell>
          <cell r="F434" t="str">
            <v>GTP-binding protein YchF</v>
          </cell>
        </row>
        <row r="435">
          <cell r="A435" t="str">
            <v>gene222</v>
          </cell>
          <cell r="B435">
            <v>-0.78772907778174295</v>
          </cell>
          <cell r="C435">
            <v>4.3511374941893298E-2</v>
          </cell>
          <cell r="D435" t="str">
            <v xml:space="preserve">  XF_RS01050</v>
          </cell>
          <cell r="E435" t="str">
            <v>WP_023906085.1</v>
          </cell>
          <cell r="F435" t="str">
            <v>hypothetical protein</v>
          </cell>
        </row>
        <row r="436">
          <cell r="A436" t="str">
            <v>gene2360</v>
          </cell>
          <cell r="B436">
            <v>-0.78790655582339297</v>
          </cell>
          <cell r="C436">
            <v>1.4948223657534E-2</v>
          </cell>
          <cell r="D436" t="str">
            <v xml:space="preserve">  XF_RS11040</v>
          </cell>
          <cell r="E436" t="str">
            <v>WP_023907058.1</v>
          </cell>
          <cell r="F436" t="str">
            <v>dephospho-CoA kinase</v>
          </cell>
        </row>
        <row r="437">
          <cell r="A437" t="str">
            <v>gene1793</v>
          </cell>
          <cell r="B437">
            <v>-0.78987167638112299</v>
          </cell>
          <cell r="C437">
            <v>2.9894514062581399E-2</v>
          </cell>
          <cell r="D437" t="str">
            <v xml:space="preserve">  XF_RS13460</v>
          </cell>
          <cell r="E437" t="str">
            <v>WP_010894394.1</v>
          </cell>
          <cell r="F437" t="str">
            <v>hypothetical protein</v>
          </cell>
        </row>
        <row r="438">
          <cell r="A438" t="str">
            <v>gene2273</v>
          </cell>
          <cell r="B438">
            <v>-0.79605739000717601</v>
          </cell>
          <cell r="C438">
            <v>7.3685385166827903E-3</v>
          </cell>
          <cell r="D438" t="str">
            <v xml:space="preserve">  XF_RS10615</v>
          </cell>
          <cell r="E438" t="str">
            <v>WP_010894896.1</v>
          </cell>
          <cell r="F438" t="str">
            <v>SMC-Scp complex subunit ScpB</v>
          </cell>
        </row>
        <row r="439">
          <cell r="A439" t="str">
            <v>gene2207</v>
          </cell>
          <cell r="B439">
            <v>-0.80232819848966996</v>
          </cell>
          <cell r="C439">
            <v>1.5681976807978601E-2</v>
          </cell>
          <cell r="D439" t="str">
            <v xml:space="preserve">  XF_RS13725</v>
          </cell>
          <cell r="E439" t="str">
            <v>WP_010894828.1</v>
          </cell>
          <cell r="F439" t="str">
            <v>hypothetical protein</v>
          </cell>
        </row>
        <row r="440">
          <cell r="A440" t="str">
            <v>gene2648</v>
          </cell>
          <cell r="B440">
            <v>-0.80620743419093099</v>
          </cell>
          <cell r="C440">
            <v>1.7239867651076698E-2</v>
          </cell>
          <cell r="D440" t="str">
            <v xml:space="preserve">  XF_RS12430</v>
          </cell>
          <cell r="E440" t="str">
            <v>WP_010895247.1</v>
          </cell>
          <cell r="F440" t="str">
            <v>hypothetical protein</v>
          </cell>
        </row>
        <row r="441">
          <cell r="A441" t="str">
            <v>gene1749</v>
          </cell>
          <cell r="B441">
            <v>-0.80819645740361501</v>
          </cell>
          <cell r="C441">
            <v>1.0728509473673299E-2</v>
          </cell>
          <cell r="D441" t="str">
            <v xml:space="preserve">  XF_RS08175</v>
          </cell>
          <cell r="E441" t="str">
            <v>WP_031336575.1</v>
          </cell>
          <cell r="F441" t="str">
            <v>glutathione peroxidase</v>
          </cell>
        </row>
        <row r="442">
          <cell r="A442" t="str">
            <v>gene2203</v>
          </cell>
          <cell r="B442">
            <v>-0.80951628974603596</v>
          </cell>
          <cell r="C442">
            <v>1.5336306814314001E-2</v>
          </cell>
          <cell r="D442" t="str">
            <v xml:space="preserve">  XF_RS10290</v>
          </cell>
          <cell r="E442" t="str">
            <v>WP_010894820.1</v>
          </cell>
          <cell r="F442" t="str">
            <v>3-isopropylmalate dehydratase small subunit</v>
          </cell>
        </row>
        <row r="443">
          <cell r="A443" t="str">
            <v>gene1265</v>
          </cell>
          <cell r="B443">
            <v>-0.81062436447280595</v>
          </cell>
          <cell r="C443">
            <v>4.1852143343266597E-3</v>
          </cell>
          <cell r="D443" t="str">
            <v xml:space="preserve">  XF_RS05875</v>
          </cell>
          <cell r="E443" t="str">
            <v>WP_042463104.1</v>
          </cell>
          <cell r="F443" t="str">
            <v>sodium:proton antiporter</v>
          </cell>
        </row>
        <row r="444">
          <cell r="A444" t="str">
            <v>gene864</v>
          </cell>
          <cell r="B444">
            <v>-0.81352562215610102</v>
          </cell>
          <cell r="C444">
            <v>2.32032418642143E-2</v>
          </cell>
          <cell r="D444" t="str">
            <v xml:space="preserve">  XF_RS04035</v>
          </cell>
          <cell r="E444" t="str">
            <v>WP_010893460.1</v>
          </cell>
          <cell r="F444" t="str">
            <v>membrane protein</v>
          </cell>
        </row>
        <row r="445">
          <cell r="A445" t="str">
            <v>gene361</v>
          </cell>
          <cell r="B445">
            <v>-0.81464596143411405</v>
          </cell>
          <cell r="C445">
            <v>5.6680014300081504E-3</v>
          </cell>
          <cell r="D445" t="str">
            <v xml:space="preserve">  XF_RS01675</v>
          </cell>
          <cell r="E445" t="str">
            <v>WP_010892931.1</v>
          </cell>
          <cell r="F445" t="str">
            <v>GGDEF domain-containing response regulator</v>
          </cell>
        </row>
        <row r="446">
          <cell r="A446" t="str">
            <v>gene1960</v>
          </cell>
          <cell r="B446">
            <v>-0.81993434427797196</v>
          </cell>
          <cell r="C446">
            <v>4.18294076053602E-3</v>
          </cell>
          <cell r="D446" t="str">
            <v xml:space="preserve">  XF_RS09120</v>
          </cell>
          <cell r="E446" t="str">
            <v>WP_010894554.1</v>
          </cell>
          <cell r="F446" t="str">
            <v>hypothetical protein</v>
          </cell>
        </row>
        <row r="447">
          <cell r="A447" t="str">
            <v>gene1048</v>
          </cell>
          <cell r="B447">
            <v>-0.82125663106982505</v>
          </cell>
          <cell r="C447">
            <v>5.4919891759494703E-3</v>
          </cell>
          <cell r="D447" t="str">
            <v xml:space="preserve">  XF_RS04890</v>
          </cell>
          <cell r="E447" t="str">
            <v>WP_010893671.1</v>
          </cell>
          <cell r="F447" t="str">
            <v>50S ribosomal protein L2</v>
          </cell>
        </row>
        <row r="448">
          <cell r="A448" t="str">
            <v>gene1875</v>
          </cell>
          <cell r="B448">
            <v>-0.82300079126223602</v>
          </cell>
          <cell r="C448">
            <v>3.9038998684724898E-3</v>
          </cell>
          <cell r="D448" t="str">
            <v xml:space="preserve">  XF_RS08745</v>
          </cell>
          <cell r="E448" t="str">
            <v>WP_010894478.1</v>
          </cell>
          <cell r="F448" t="str">
            <v>hypothetical protein</v>
          </cell>
        </row>
        <row r="449">
          <cell r="A449" t="str">
            <v>gene1000</v>
          </cell>
          <cell r="B449">
            <v>-0.82472012445341603</v>
          </cell>
          <cell r="C449">
            <v>3.5835789031942601E-2</v>
          </cell>
          <cell r="D449" t="str">
            <v xml:space="preserve">  XF_RS04655</v>
          </cell>
          <cell r="E449" t="str">
            <v>WP_010893619.1</v>
          </cell>
          <cell r="F449" t="str">
            <v>hypothetical protein</v>
          </cell>
        </row>
        <row r="450">
          <cell r="A450" t="str">
            <v>gene2053</v>
          </cell>
          <cell r="B450">
            <v>-0.82582415272538401</v>
          </cell>
          <cell r="C450">
            <v>1.29523694919272E-2</v>
          </cell>
          <cell r="D450" t="str">
            <v xml:space="preserve">  XF_RS09575</v>
          </cell>
          <cell r="E450" t="str">
            <v>WP_010894649.1</v>
          </cell>
          <cell r="F450" t="str">
            <v>50S ribosomal protein L11 methyltransferase</v>
          </cell>
        </row>
        <row r="451">
          <cell r="A451" t="str">
            <v>gene879</v>
          </cell>
          <cell r="B451">
            <v>-0.82597429297769098</v>
          </cell>
          <cell r="C451">
            <v>1.0433468720091099E-2</v>
          </cell>
          <cell r="D451" t="str">
            <v xml:space="preserve">  XF_RS04110</v>
          </cell>
          <cell r="E451" t="str">
            <v>WP_010893480.1</v>
          </cell>
          <cell r="F451" t="str">
            <v>peroxiredoxin</v>
          </cell>
        </row>
        <row r="452">
          <cell r="A452" t="str">
            <v>gene1073</v>
          </cell>
          <cell r="B452">
            <v>-0.83097464665123399</v>
          </cell>
          <cell r="C452">
            <v>6.8871648770782896E-3</v>
          </cell>
          <cell r="D452" t="str">
            <v xml:space="preserve">  XF_RS05005</v>
          </cell>
          <cell r="E452" t="str">
            <v>WP_010893693.1</v>
          </cell>
          <cell r="F452" t="str">
            <v>alpha/beta hydrolase</v>
          </cell>
        </row>
        <row r="453">
          <cell r="A453" t="str">
            <v>gene1748</v>
          </cell>
          <cell r="B453">
            <v>-0.83437882960651499</v>
          </cell>
          <cell r="C453">
            <v>6.0178206036752601E-3</v>
          </cell>
          <cell r="D453" t="str">
            <v xml:space="preserve">  XF_RS08170</v>
          </cell>
          <cell r="E453" t="str">
            <v>WP_010894355.1</v>
          </cell>
          <cell r="F453" t="str">
            <v>ferredoxin--NADP(+) reductase</v>
          </cell>
        </row>
        <row r="454">
          <cell r="A454" t="str">
            <v>gene1482</v>
          </cell>
          <cell r="B454">
            <v>-0.83586723984321398</v>
          </cell>
          <cell r="C454">
            <v>1.01403284686244E-2</v>
          </cell>
          <cell r="D454" t="str">
            <v xml:space="preserve">  XF_RS06920</v>
          </cell>
          <cell r="E454" t="str">
            <v>WP_004084948.1</v>
          </cell>
          <cell r="F454" t="str">
            <v>twitching motility protein PilT</v>
          </cell>
        </row>
        <row r="455">
          <cell r="A455" t="str">
            <v>gene335</v>
          </cell>
          <cell r="B455">
            <v>-0.83905509147327595</v>
          </cell>
          <cell r="C455">
            <v>1.3212669322183099E-2</v>
          </cell>
          <cell r="D455" t="str">
            <v xml:space="preserve">  XF_RS01575</v>
          </cell>
          <cell r="E455" t="str">
            <v>WP_031336237.1</v>
          </cell>
          <cell r="F455" t="str">
            <v>membrane protein</v>
          </cell>
        </row>
        <row r="456">
          <cell r="A456" t="str">
            <v>gene1902</v>
          </cell>
          <cell r="B456">
            <v>-0.84040603046583995</v>
          </cell>
          <cell r="C456">
            <v>3.6704707784930299E-3</v>
          </cell>
          <cell r="D456" t="str">
            <v xml:space="preserve">  XF_RS08860</v>
          </cell>
          <cell r="E456" t="str">
            <v>WP_023906441.1</v>
          </cell>
          <cell r="F456" t="str">
            <v>hypothetical protein</v>
          </cell>
        </row>
        <row r="457">
          <cell r="A457" t="str">
            <v>gene2296</v>
          </cell>
          <cell r="B457">
            <v>-0.84569026547338999</v>
          </cell>
          <cell r="C457">
            <v>2.9837522398578299E-3</v>
          </cell>
          <cell r="D457" t="str">
            <v xml:space="preserve">  XF_RS10720</v>
          </cell>
          <cell r="E457" t="str">
            <v>WP_010894918.1</v>
          </cell>
          <cell r="F457" t="str">
            <v>inositol monophosphatase</v>
          </cell>
        </row>
        <row r="458">
          <cell r="A458" t="str">
            <v>gene277</v>
          </cell>
          <cell r="B458">
            <v>-0.84593399229549104</v>
          </cell>
          <cell r="C458">
            <v>3.2947554044245597E-2</v>
          </cell>
          <cell r="D458" t="str">
            <v xml:space="preserve">  XF_RS01300</v>
          </cell>
          <cell r="E458" t="str">
            <v>WP_080507176.1</v>
          </cell>
          <cell r="F458" t="str">
            <v>hypothetical protein</v>
          </cell>
        </row>
        <row r="459">
          <cell r="A459" t="str">
            <v>gene2425</v>
          </cell>
          <cell r="B459">
            <v>-0.84615006030270501</v>
          </cell>
          <cell r="C459">
            <v>3.8161206751134002E-3</v>
          </cell>
          <cell r="D459" t="str">
            <v xml:space="preserve">  XF_RS11350</v>
          </cell>
          <cell r="E459" t="str">
            <v>WP_010895024.1</v>
          </cell>
          <cell r="F459" t="str">
            <v>23S rRNA pseudouridine(955/2504/2580) synthase</v>
          </cell>
        </row>
        <row r="460">
          <cell r="A460" t="str">
            <v>gene732</v>
          </cell>
          <cell r="B460">
            <v>-0.85194935173005204</v>
          </cell>
          <cell r="C460">
            <v>8.5476709097217305E-3</v>
          </cell>
          <cell r="D460" t="str">
            <v xml:space="preserve">  XF_RS03405</v>
          </cell>
          <cell r="E460" t="str">
            <v>WP_010893321.1</v>
          </cell>
          <cell r="F460" t="str">
            <v>cell division protein FtsQ</v>
          </cell>
        </row>
        <row r="461">
          <cell r="A461" t="str">
            <v>gene1044</v>
          </cell>
          <cell r="B461">
            <v>-0.85258748126502903</v>
          </cell>
          <cell r="C461">
            <v>1.6851280249881799E-2</v>
          </cell>
          <cell r="D461" t="str">
            <v xml:space="preserve">  XF_RS04870</v>
          </cell>
          <cell r="E461" t="str">
            <v>WP_004090086.1</v>
          </cell>
          <cell r="F461" t="str">
            <v>30S ribosomal protein S10</v>
          </cell>
        </row>
        <row r="462">
          <cell r="A462" t="str">
            <v>gene2190</v>
          </cell>
          <cell r="B462">
            <v>-0.85433388509882802</v>
          </cell>
          <cell r="C462">
            <v>6.2017085976950204E-3</v>
          </cell>
          <cell r="D462" t="str">
            <v xml:space="preserve">  XF_RS10225</v>
          </cell>
          <cell r="E462" t="str">
            <v>WP_010894804.1</v>
          </cell>
          <cell r="F462" t="str">
            <v>23S rRNA (uracil(1939)-C(5))-methyltransferase RlmD</v>
          </cell>
        </row>
        <row r="463">
          <cell r="A463" t="str">
            <v>gene1822</v>
          </cell>
          <cell r="B463">
            <v>-0.85688090718652699</v>
          </cell>
          <cell r="C463">
            <v>1.78717185604923E-2</v>
          </cell>
          <cell r="D463" t="str">
            <v xml:space="preserve">  XF_RS13470</v>
          </cell>
          <cell r="E463" t="str">
            <v>WP_010894422.1</v>
          </cell>
          <cell r="F463" t="str">
            <v>hypothetical protein</v>
          </cell>
        </row>
        <row r="464">
          <cell r="A464" t="str">
            <v>gene870</v>
          </cell>
          <cell r="B464">
            <v>-0.85938979780837199</v>
          </cell>
          <cell r="C464">
            <v>5.9661274790250201E-3</v>
          </cell>
          <cell r="D464" t="str">
            <v xml:space="preserve">  XF_RS04065</v>
          </cell>
          <cell r="E464" t="str">
            <v>WP_010893469.1</v>
          </cell>
          <cell r="F464" t="str">
            <v>riboflavin biosynthesis protein RibD</v>
          </cell>
        </row>
        <row r="465">
          <cell r="A465" t="str">
            <v>gene2040</v>
          </cell>
          <cell r="B465">
            <v>-0.85939564551276004</v>
          </cell>
          <cell r="C465">
            <v>2.2600725262290702E-2</v>
          </cell>
          <cell r="D465" t="str">
            <v xml:space="preserve">  XF_RS09455</v>
          </cell>
          <cell r="E465" t="str">
            <v>WP_031337688.1</v>
          </cell>
          <cell r="F465" t="str">
            <v>rhomboid family intramembrane serine protease</v>
          </cell>
        </row>
        <row r="466">
          <cell r="A466" t="str">
            <v>gene1872</v>
          </cell>
          <cell r="B466">
            <v>-0.861540300065056</v>
          </cell>
          <cell r="C466">
            <v>4.1458605720472597E-3</v>
          </cell>
          <cell r="D466" t="str">
            <v xml:space="preserve">  XF_RS08730</v>
          </cell>
          <cell r="E466" t="str">
            <v>WP_031336520.1</v>
          </cell>
          <cell r="F466" t="str">
            <v>hypothetical protein</v>
          </cell>
        </row>
        <row r="467">
          <cell r="A467" t="str">
            <v>gene550</v>
          </cell>
          <cell r="B467">
            <v>-0.86755858289962995</v>
          </cell>
          <cell r="C467">
            <v>1.1309649571747901E-2</v>
          </cell>
          <cell r="D467" t="str">
            <v xml:space="preserve">  XF_RS02550</v>
          </cell>
          <cell r="E467" t="str">
            <v>WP_010893137.1</v>
          </cell>
          <cell r="F467" t="str">
            <v>dolichol-phosphate mannosyltransferase</v>
          </cell>
        </row>
        <row r="468">
          <cell r="A468" t="str">
            <v>gene1928</v>
          </cell>
          <cell r="B468">
            <v>-0.868776315967414</v>
          </cell>
          <cell r="C468">
            <v>2.8248995548487799E-2</v>
          </cell>
          <cell r="D468" t="str">
            <v xml:space="preserve">  XF_RS13535</v>
          </cell>
          <cell r="E468" t="str">
            <v>WP_080507241.1</v>
          </cell>
          <cell r="F468" t="str">
            <v>hypothetical protein</v>
          </cell>
        </row>
        <row r="469">
          <cell r="A469" t="str">
            <v>gene1328</v>
          </cell>
          <cell r="B469">
            <v>-0.87178808328767499</v>
          </cell>
          <cell r="C469">
            <v>1.12965477464278E-2</v>
          </cell>
          <cell r="D469" t="str">
            <v xml:space="preserve">  XF_RS06180</v>
          </cell>
          <cell r="E469" t="str">
            <v>WP_042463137.1</v>
          </cell>
          <cell r="F469" t="str">
            <v>N-acetylglucosamine-6-phosphate deacetylase</v>
          </cell>
        </row>
        <row r="470">
          <cell r="A470" t="str">
            <v>gene2001</v>
          </cell>
          <cell r="B470">
            <v>-0.87374257005531997</v>
          </cell>
          <cell r="C470">
            <v>2.7840536478389798E-3</v>
          </cell>
          <cell r="D470" t="str">
            <v xml:space="preserve">  XF_RS09280</v>
          </cell>
          <cell r="E470" t="str">
            <v>WP_010894590.1</v>
          </cell>
          <cell r="F470" t="str">
            <v>phosphate-binding protein</v>
          </cell>
        </row>
        <row r="471">
          <cell r="A471" t="str">
            <v>gene1852</v>
          </cell>
          <cell r="B471">
            <v>-0.87443235339903602</v>
          </cell>
          <cell r="C471">
            <v>1.2539899828088801E-2</v>
          </cell>
          <cell r="D471" t="str">
            <v xml:space="preserve">  XF_RS08645</v>
          </cell>
          <cell r="E471" t="str">
            <v>WP_004085491.1</v>
          </cell>
          <cell r="F471" t="str">
            <v>transcriptional regulator</v>
          </cell>
        </row>
        <row r="472">
          <cell r="A472" t="str">
            <v>gene2427</v>
          </cell>
          <cell r="B472">
            <v>-0.87460840795372796</v>
          </cell>
          <cell r="C472">
            <v>2.9636466079646499E-3</v>
          </cell>
          <cell r="D472" t="str">
            <v xml:space="preserve">  sirA</v>
          </cell>
          <cell r="E472" t="str">
            <v>WP_004087541.1</v>
          </cell>
          <cell r="F472" t="str">
            <v>DNA-binding response regulator</v>
          </cell>
        </row>
        <row r="473">
          <cell r="A473" t="str">
            <v>gene563</v>
          </cell>
          <cell r="B473">
            <v>-0.87478673629783599</v>
          </cell>
          <cell r="C473">
            <v>4.7243558893477297E-2</v>
          </cell>
          <cell r="D473" t="str">
            <v xml:space="preserve">  XF_RS02600</v>
          </cell>
          <cell r="E473" t="str">
            <v>WP_010893151.1</v>
          </cell>
          <cell r="F473" t="str">
            <v>hypothetical protein</v>
          </cell>
        </row>
        <row r="474">
          <cell r="A474" t="str">
            <v>gene363</v>
          </cell>
          <cell r="B474">
            <v>-0.87740733326119802</v>
          </cell>
          <cell r="C474">
            <v>3.4684154806432599E-3</v>
          </cell>
          <cell r="D474" t="str">
            <v xml:space="preserve">  XF_RS01685</v>
          </cell>
          <cell r="E474" t="str">
            <v>WP_027700190.1</v>
          </cell>
          <cell r="F474" t="str">
            <v>cell shape determination protein CcmA</v>
          </cell>
        </row>
        <row r="475">
          <cell r="A475" t="str">
            <v>gene515</v>
          </cell>
          <cell r="B475">
            <v>-0.88478239097463496</v>
          </cell>
          <cell r="C475">
            <v>4.7674821315590699E-2</v>
          </cell>
          <cell r="D475" t="str">
            <v xml:space="preserve">  XF_RS02395</v>
          </cell>
          <cell r="E475" t="str">
            <v>WP_010893096.1</v>
          </cell>
          <cell r="F475" t="str">
            <v>hypothetical protein</v>
          </cell>
        </row>
        <row r="476">
          <cell r="A476" t="str">
            <v>gene1306</v>
          </cell>
          <cell r="B476">
            <v>-0.888059909583236</v>
          </cell>
          <cell r="C476">
            <v>3.1281851492483302E-3</v>
          </cell>
          <cell r="D476" t="str">
            <v xml:space="preserve">  XF_RS06075</v>
          </cell>
          <cell r="E476" t="str">
            <v>WP_010893943.1</v>
          </cell>
          <cell r="F476" t="str">
            <v>ATP-dependent Clp protease adaptor ClpS</v>
          </cell>
        </row>
        <row r="477">
          <cell r="A477" t="str">
            <v>gene995</v>
          </cell>
          <cell r="B477">
            <v>-0.88909873687395902</v>
          </cell>
          <cell r="C477">
            <v>4.1297437597411099E-2</v>
          </cell>
          <cell r="D477" t="str">
            <v xml:space="preserve">  XF_RS04635</v>
          </cell>
          <cell r="E477" t="str">
            <v>WP_010893610.1</v>
          </cell>
          <cell r="F477" t="str">
            <v>asparaginase</v>
          </cell>
        </row>
        <row r="478">
          <cell r="A478" t="str">
            <v>gene334</v>
          </cell>
          <cell r="B478">
            <v>-0.89526080084725501</v>
          </cell>
          <cell r="C478">
            <v>2.5650704338762999E-3</v>
          </cell>
          <cell r="D478" t="str">
            <v xml:space="preserve">  XF_RS01570</v>
          </cell>
          <cell r="E478" t="str">
            <v>WP_010892904.1</v>
          </cell>
          <cell r="F478" t="str">
            <v>fimbrial protein</v>
          </cell>
        </row>
        <row r="479">
          <cell r="A479" t="str">
            <v>gene2474</v>
          </cell>
          <cell r="B479">
            <v>-0.90167170136813302</v>
          </cell>
          <cell r="C479">
            <v>2.1794272290976399E-2</v>
          </cell>
          <cell r="D479" t="str">
            <v xml:space="preserve">  XF_RS11565</v>
          </cell>
          <cell r="F479" t="str">
            <v>pseudo</v>
          </cell>
        </row>
        <row r="480">
          <cell r="A480" t="str">
            <v>gene536</v>
          </cell>
          <cell r="B480">
            <v>-0.90740090129173701</v>
          </cell>
          <cell r="C480">
            <v>5.0517191897756298E-3</v>
          </cell>
          <cell r="D480" t="str">
            <v xml:space="preserve">  XF_RS02480</v>
          </cell>
          <cell r="E480" t="str">
            <v>WP_010893120.1</v>
          </cell>
          <cell r="F480" t="str">
            <v>ABC transporter permease</v>
          </cell>
        </row>
        <row r="481">
          <cell r="A481" t="str">
            <v>gene314</v>
          </cell>
          <cell r="B481">
            <v>-0.91152983811384802</v>
          </cell>
          <cell r="C481">
            <v>4.5513037210675997E-2</v>
          </cell>
          <cell r="D481" t="str">
            <v xml:space="preserve">  XF_RS01470</v>
          </cell>
          <cell r="E481" t="str">
            <v>WP_010892875.1</v>
          </cell>
          <cell r="F481" t="str">
            <v>hypothetical protein</v>
          </cell>
        </row>
        <row r="482">
          <cell r="A482" t="str">
            <v>gene1189</v>
          </cell>
          <cell r="B482">
            <v>-0.91475151581404701</v>
          </cell>
          <cell r="C482">
            <v>9.2580314650893992E-3</v>
          </cell>
          <cell r="D482" t="str">
            <v xml:space="preserve">  XF_RS13215</v>
          </cell>
          <cell r="E482" t="str">
            <v>WP_010893814.1</v>
          </cell>
          <cell r="F482" t="str">
            <v>hypothetical protein</v>
          </cell>
        </row>
        <row r="483">
          <cell r="A483" t="str">
            <v>gene1242</v>
          </cell>
          <cell r="B483">
            <v>-0.91547532412083199</v>
          </cell>
          <cell r="C483">
            <v>7.3525674212958402E-3</v>
          </cell>
          <cell r="D483" t="str">
            <v xml:space="preserve">  XF_RS13230</v>
          </cell>
          <cell r="F483" t="str">
            <v>pseudo</v>
          </cell>
        </row>
        <row r="484">
          <cell r="A484" t="str">
            <v>gene2182</v>
          </cell>
          <cell r="B484">
            <v>-0.92669351985732096</v>
          </cell>
          <cell r="C484">
            <v>7.8825919320073892E-3</v>
          </cell>
          <cell r="D484" t="str">
            <v xml:space="preserve">  XF_RS10185</v>
          </cell>
          <cell r="E484" t="str">
            <v>WP_010894793.1</v>
          </cell>
          <cell r="F484" t="str">
            <v>ubiquinone-binding protein</v>
          </cell>
        </row>
        <row r="485">
          <cell r="A485" t="str">
            <v>gene1114</v>
          </cell>
          <cell r="B485">
            <v>-0.93048515544107802</v>
          </cell>
          <cell r="C485">
            <v>1.40692994135694E-3</v>
          </cell>
          <cell r="D485" t="str">
            <v xml:space="preserve">  XF_RS05185</v>
          </cell>
          <cell r="E485" t="str">
            <v>WP_010893731.1</v>
          </cell>
          <cell r="F485" t="str">
            <v>ABC transporter</v>
          </cell>
        </row>
        <row r="486">
          <cell r="A486" t="str">
            <v>gene959</v>
          </cell>
          <cell r="B486">
            <v>-0.93204056216342401</v>
          </cell>
          <cell r="C486">
            <v>6.7543255478795397E-3</v>
          </cell>
          <cell r="D486" t="str">
            <v xml:space="preserve">  XF_RS04480</v>
          </cell>
          <cell r="E486" t="str">
            <v>WP_010893574.1</v>
          </cell>
          <cell r="F486" t="str">
            <v>hypothetical protein</v>
          </cell>
        </row>
        <row r="487">
          <cell r="A487" t="str">
            <v>gene1288</v>
          </cell>
          <cell r="B487">
            <v>-0.93521046328623403</v>
          </cell>
          <cell r="C487">
            <v>3.71348194868103E-2</v>
          </cell>
          <cell r="D487" t="str">
            <v xml:space="preserve">  XF_RS05990</v>
          </cell>
          <cell r="E487" t="str">
            <v>WP_010893923.1</v>
          </cell>
          <cell r="F487" t="str">
            <v>hypothetical protein</v>
          </cell>
        </row>
        <row r="488">
          <cell r="A488" t="str">
            <v>gene2</v>
          </cell>
          <cell r="B488">
            <v>-0.93761640674837099</v>
          </cell>
          <cell r="C488">
            <v>3.3346257522084599E-3</v>
          </cell>
          <cell r="D488" t="str">
            <v xml:space="preserve">  XF_RS00015</v>
          </cell>
          <cell r="E488" t="str">
            <v>WP_010892552.1</v>
          </cell>
          <cell r="F488" t="str">
            <v>DNA replication and repair protein RecF</v>
          </cell>
        </row>
        <row r="489">
          <cell r="A489" t="str">
            <v>gene2488</v>
          </cell>
          <cell r="B489">
            <v>-0.93770330477546804</v>
          </cell>
          <cell r="C489">
            <v>1.54667156776092E-2</v>
          </cell>
          <cell r="D489" t="str">
            <v xml:space="preserve">  XF_RS11620</v>
          </cell>
          <cell r="E489" t="str">
            <v>WP_010895091.1</v>
          </cell>
          <cell r="F489" t="str">
            <v>L-ascorbate oxidase</v>
          </cell>
        </row>
        <row r="490">
          <cell r="A490" t="str">
            <v>gene2181</v>
          </cell>
          <cell r="B490">
            <v>-0.93887331067351198</v>
          </cell>
          <cell r="C490">
            <v>2.67306886885917E-2</v>
          </cell>
          <cell r="D490" t="str">
            <v xml:space="preserve">  XF_RS10180</v>
          </cell>
          <cell r="E490" t="str">
            <v>WP_010894792.1</v>
          </cell>
          <cell r="F490" t="str">
            <v>hypothetical protein</v>
          </cell>
        </row>
        <row r="491">
          <cell r="A491" t="str">
            <v>gene672</v>
          </cell>
          <cell r="B491">
            <v>-0.944997836765198</v>
          </cell>
          <cell r="C491">
            <v>3.0936107221396902E-3</v>
          </cell>
          <cell r="D491" t="str">
            <v xml:space="preserve">  XF_RS03110</v>
          </cell>
          <cell r="E491" t="str">
            <v>WP_023907000.1</v>
          </cell>
          <cell r="F491" t="str">
            <v>hypothetical protein</v>
          </cell>
        </row>
        <row r="492">
          <cell r="A492" t="str">
            <v>gene1467</v>
          </cell>
          <cell r="B492">
            <v>-0.94578555762480898</v>
          </cell>
          <cell r="C492">
            <v>4.8239374125299697E-3</v>
          </cell>
          <cell r="D492" t="str">
            <v xml:space="preserve">  XF_RS06850</v>
          </cell>
          <cell r="E492" t="str">
            <v>WP_023906634.1</v>
          </cell>
          <cell r="F492" t="str">
            <v>penicillin-binding protein</v>
          </cell>
        </row>
        <row r="493">
          <cell r="A493" t="str">
            <v>gene2610</v>
          </cell>
          <cell r="B493">
            <v>-0.95283531130092902</v>
          </cell>
          <cell r="C493">
            <v>1.4257681500198199E-3</v>
          </cell>
          <cell r="D493" t="str">
            <v xml:space="preserve">  XF_RS12235</v>
          </cell>
          <cell r="E493" t="str">
            <v>WP_042464036.1</v>
          </cell>
          <cell r="F493" t="str">
            <v>hypothetical protein</v>
          </cell>
        </row>
        <row r="494">
          <cell r="A494" t="str">
            <v>gene2608</v>
          </cell>
          <cell r="B494">
            <v>-0.954956251979175</v>
          </cell>
          <cell r="C494">
            <v>3.87459225666265E-3</v>
          </cell>
          <cell r="D494" t="str">
            <v xml:space="preserve">  XF_RS12225</v>
          </cell>
          <cell r="E494" t="str">
            <v>WP_042464033.1</v>
          </cell>
          <cell r="F494" t="str">
            <v>hypothetical protein</v>
          </cell>
        </row>
        <row r="495">
          <cell r="A495" t="str">
            <v>gene1463</v>
          </cell>
          <cell r="B495">
            <v>-0.95602120402732005</v>
          </cell>
          <cell r="C495">
            <v>3.1013941485668502E-3</v>
          </cell>
          <cell r="D495" t="str">
            <v xml:space="preserve">  XF_RS06830</v>
          </cell>
          <cell r="E495" t="str">
            <v>WP_004087331.1</v>
          </cell>
          <cell r="F495" t="str">
            <v>hypothetical protein</v>
          </cell>
        </row>
        <row r="496">
          <cell r="A496" t="str">
            <v>gene1165</v>
          </cell>
          <cell r="B496">
            <v>-0.96410603394185901</v>
          </cell>
          <cell r="C496">
            <v>4.2462349310686204E-3</v>
          </cell>
          <cell r="D496" t="str">
            <v xml:space="preserve">  XF_RS05415</v>
          </cell>
          <cell r="F496" t="str">
            <v>pseudo</v>
          </cell>
        </row>
        <row r="497">
          <cell r="A497" t="str">
            <v>gene556</v>
          </cell>
          <cell r="B497">
            <v>-0.96761671902875501</v>
          </cell>
          <cell r="C497">
            <v>6.9765607087209601E-3</v>
          </cell>
          <cell r="D497" t="str">
            <v xml:space="preserve">  XF_RS02580</v>
          </cell>
          <cell r="E497" t="str">
            <v>WP_010893143.1</v>
          </cell>
          <cell r="F497" t="str">
            <v>divalent-cation tolerance protein CutA</v>
          </cell>
        </row>
        <row r="498">
          <cell r="A498" t="str">
            <v>gene1167</v>
          </cell>
          <cell r="B498">
            <v>-0.97818532187467799</v>
          </cell>
          <cell r="C498">
            <v>8.2484581763268405E-3</v>
          </cell>
          <cell r="D498" t="str">
            <v xml:space="preserve">  XF_RS05425</v>
          </cell>
          <cell r="E498" t="str">
            <v>WP_010893793.1</v>
          </cell>
          <cell r="F498" t="str">
            <v>hypothetical protein</v>
          </cell>
        </row>
        <row r="499">
          <cell r="A499" t="str">
            <v>gene2524</v>
          </cell>
          <cell r="B499">
            <v>-0.97882602448727096</v>
          </cell>
          <cell r="C499">
            <v>1.7162224757268901E-2</v>
          </cell>
          <cell r="D499" t="str">
            <v xml:space="preserve">  XF_RS13870</v>
          </cell>
          <cell r="F499" t="str">
            <v>pseudo</v>
          </cell>
        </row>
        <row r="500">
          <cell r="A500" t="str">
            <v>gene1754</v>
          </cell>
          <cell r="B500">
            <v>-0.97904769280825799</v>
          </cell>
          <cell r="C500">
            <v>1.88405671137986E-3</v>
          </cell>
          <cell r="D500" t="str">
            <v xml:space="preserve">  XF_RS08200</v>
          </cell>
          <cell r="E500" t="str">
            <v>WP_010894361.1</v>
          </cell>
          <cell r="F500" t="str">
            <v>tol-pal system protein YbgF</v>
          </cell>
        </row>
        <row r="501">
          <cell r="A501" t="str">
            <v>gene362</v>
          </cell>
          <cell r="B501">
            <v>-0.98137063527232105</v>
          </cell>
          <cell r="C501">
            <v>1.8460467823069001E-3</v>
          </cell>
          <cell r="D501" t="str">
            <v xml:space="preserve">  XF_RS01680</v>
          </cell>
          <cell r="E501" t="str">
            <v>WP_010892933.1</v>
          </cell>
          <cell r="F501" t="str">
            <v>hypothetical protein</v>
          </cell>
        </row>
        <row r="502">
          <cell r="A502" t="str">
            <v>gene175</v>
          </cell>
          <cell r="B502">
            <v>-0.98149332795809296</v>
          </cell>
          <cell r="C502">
            <v>4.3398595225936497E-2</v>
          </cell>
          <cell r="D502" t="str">
            <v xml:space="preserve">  XF_RS00830</v>
          </cell>
          <cell r="E502" t="str">
            <v>WP_010892738.1</v>
          </cell>
          <cell r="F502" t="str">
            <v>hypothetical protein</v>
          </cell>
        </row>
        <row r="503">
          <cell r="A503" t="str">
            <v>gene752</v>
          </cell>
          <cell r="B503">
            <v>-0.98327599059278403</v>
          </cell>
          <cell r="C503">
            <v>1.7242252805920899E-2</v>
          </cell>
          <cell r="D503" t="str">
            <v xml:space="preserve">  XF_RS12960</v>
          </cell>
          <cell r="E503" t="str">
            <v>WP_080507229.1</v>
          </cell>
          <cell r="F503" t="str">
            <v>hypothetical protein</v>
          </cell>
        </row>
        <row r="504">
          <cell r="A504" t="str">
            <v>gene591</v>
          </cell>
          <cell r="B504">
            <v>-0.98376437078395795</v>
          </cell>
          <cell r="C504">
            <v>6.6158588452207203E-3</v>
          </cell>
          <cell r="D504" t="str">
            <v xml:space="preserve">  XF_RS02735</v>
          </cell>
          <cell r="E504" t="str">
            <v>WP_010893181.1</v>
          </cell>
          <cell r="F504" t="str">
            <v>alkaline phosphatase</v>
          </cell>
        </row>
        <row r="505">
          <cell r="A505" t="str">
            <v>gene1106</v>
          </cell>
          <cell r="B505">
            <v>-0.98519182913655201</v>
          </cell>
          <cell r="C505">
            <v>1.73675651075905E-3</v>
          </cell>
          <cell r="D505" t="str">
            <v xml:space="preserve">  XF_RS05160</v>
          </cell>
          <cell r="E505" t="str">
            <v>WP_031336890.1</v>
          </cell>
          <cell r="F505" t="str">
            <v>membrane protein</v>
          </cell>
        </row>
        <row r="506">
          <cell r="A506" t="str">
            <v>gene2473</v>
          </cell>
          <cell r="B506">
            <v>-0.99334747299778103</v>
          </cell>
          <cell r="C506">
            <v>7.40358405040912E-3</v>
          </cell>
          <cell r="D506" t="str">
            <v xml:space="preserve">  XF_RS11560</v>
          </cell>
          <cell r="E506" t="str">
            <v>WP_010895070.1</v>
          </cell>
          <cell r="F506" t="str">
            <v>N-acetylmuramoyl-L-alanine amidase</v>
          </cell>
        </row>
        <row r="507">
          <cell r="A507" t="str">
            <v>gene124</v>
          </cell>
          <cell r="B507">
            <v>-0.99604751384969803</v>
          </cell>
          <cell r="C507">
            <v>4.9372028314035796E-3</v>
          </cell>
          <cell r="D507" t="str">
            <v xml:space="preserve">  XF_RS00590</v>
          </cell>
          <cell r="E507" t="str">
            <v>WP_042462604.1</v>
          </cell>
          <cell r="F507" t="str">
            <v>acyltransferase</v>
          </cell>
        </row>
        <row r="508">
          <cell r="A508" t="str">
            <v>gene938</v>
          </cell>
          <cell r="B508">
            <v>-1.00006123824779</v>
          </cell>
          <cell r="C508">
            <v>3.10712466461019E-3</v>
          </cell>
          <cell r="D508" t="str">
            <v xml:space="preserve">  XF_RS13055</v>
          </cell>
          <cell r="E508" t="str">
            <v>WP_010893547.1</v>
          </cell>
          <cell r="F508" t="str">
            <v>hypothetical protein</v>
          </cell>
        </row>
        <row r="509">
          <cell r="A509" t="str">
            <v>gene2275</v>
          </cell>
          <cell r="B509">
            <v>-1.006804740365</v>
          </cell>
          <cell r="C509">
            <v>1.01366183253613E-3</v>
          </cell>
          <cell r="D509" t="str">
            <v xml:space="preserve">  XF_RS10625</v>
          </cell>
          <cell r="E509" t="str">
            <v>WP_038200319.1</v>
          </cell>
          <cell r="F509" t="str">
            <v>hypothetical protein</v>
          </cell>
        </row>
        <row r="510">
          <cell r="A510" t="str">
            <v>gene1964</v>
          </cell>
          <cell r="B510">
            <v>-1.0109779859847401</v>
          </cell>
          <cell r="C510">
            <v>5.7647439544144903E-3</v>
          </cell>
          <cell r="D510" t="str">
            <v xml:space="preserve">  XF_RS09130</v>
          </cell>
          <cell r="F510" t="str">
            <v>pseudo</v>
          </cell>
        </row>
        <row r="511">
          <cell r="A511" t="str">
            <v>gene2429</v>
          </cell>
          <cell r="B511">
            <v>-1.0151018208154901</v>
          </cell>
          <cell r="C511">
            <v>2.4877013226042501E-2</v>
          </cell>
          <cell r="D511" t="str">
            <v xml:space="preserve">  XF_RS11370</v>
          </cell>
          <cell r="E511" t="str">
            <v>WP_023907087.1</v>
          </cell>
          <cell r="F511" t="str">
            <v>response regulator</v>
          </cell>
        </row>
        <row r="512">
          <cell r="A512" t="str">
            <v>gene1333</v>
          </cell>
          <cell r="B512">
            <v>-1.0178111184080401</v>
          </cell>
          <cell r="C512">
            <v>1.7378821976259699E-3</v>
          </cell>
          <cell r="D512" t="str">
            <v xml:space="preserve">  XF_RS13250</v>
          </cell>
          <cell r="F512" t="str">
            <v>pseudo</v>
          </cell>
        </row>
        <row r="513">
          <cell r="A513" t="str">
            <v>gene1173</v>
          </cell>
          <cell r="B513">
            <v>-1.0183833733148699</v>
          </cell>
          <cell r="C513">
            <v>4.4440564182793799E-3</v>
          </cell>
          <cell r="D513" t="str">
            <v xml:space="preserve">  XF_RS05455</v>
          </cell>
          <cell r="E513" t="str">
            <v>WP_031337936.1</v>
          </cell>
          <cell r="F513" t="str">
            <v>2-C-methyl-D-erythritol 2,4-cyclodiphosphate synthase</v>
          </cell>
        </row>
        <row r="514">
          <cell r="A514" t="str">
            <v>gene1052</v>
          </cell>
          <cell r="B514">
            <v>-1.02236453861633</v>
          </cell>
          <cell r="C514">
            <v>3.20024626801205E-3</v>
          </cell>
          <cell r="D514" t="str">
            <v xml:space="preserve">  XF_RS04910</v>
          </cell>
          <cell r="E514" t="str">
            <v>WP_004086531.1</v>
          </cell>
          <cell r="F514" t="str">
            <v>50S ribosomal protein L16</v>
          </cell>
        </row>
        <row r="515">
          <cell r="A515" t="str">
            <v>gene339</v>
          </cell>
          <cell r="B515">
            <v>-1.0238515532922201</v>
          </cell>
          <cell r="C515">
            <v>2.0535042762307901E-2</v>
          </cell>
          <cell r="D515" t="str">
            <v xml:space="preserve">  XF_RS01595</v>
          </cell>
          <cell r="E515" t="str">
            <v>WP_010892910.1</v>
          </cell>
          <cell r="F515" t="str">
            <v>rubredoxin</v>
          </cell>
        </row>
        <row r="516">
          <cell r="A516" t="str">
            <v>gene2216</v>
          </cell>
          <cell r="B516">
            <v>-1.02590234363543</v>
          </cell>
          <cell r="C516">
            <v>9.8431059229729806E-3</v>
          </cell>
          <cell r="D516" t="str">
            <v xml:space="preserve">  XF_RS13735</v>
          </cell>
          <cell r="E516" t="str">
            <v>WP_023906260.1</v>
          </cell>
          <cell r="F516" t="str">
            <v>hypothetical protein</v>
          </cell>
        </row>
        <row r="517">
          <cell r="A517" t="str">
            <v>gene2479</v>
          </cell>
          <cell r="B517">
            <v>-1.02670665481463</v>
          </cell>
          <cell r="C517">
            <v>3.6148390012419998E-2</v>
          </cell>
          <cell r="D517" t="str">
            <v xml:space="preserve">  XF_RS11585</v>
          </cell>
          <cell r="E517" t="str">
            <v>WP_010895078.1</v>
          </cell>
          <cell r="F517" t="str">
            <v>hypothetical protein</v>
          </cell>
        </row>
        <row r="518">
          <cell r="A518" t="str">
            <v>gene599</v>
          </cell>
          <cell r="B518">
            <v>-1.0293389777778601</v>
          </cell>
          <cell r="C518">
            <v>3.8111245611989399E-2</v>
          </cell>
          <cell r="D518" t="str">
            <v xml:space="preserve">  XF_RS02765</v>
          </cell>
          <cell r="E518" t="str">
            <v>WP_010893190.1</v>
          </cell>
          <cell r="F518" t="str">
            <v>hypothetical protein</v>
          </cell>
        </row>
        <row r="519">
          <cell r="A519" t="str">
            <v>gene71</v>
          </cell>
          <cell r="B519">
            <v>-1.0352729801709899</v>
          </cell>
          <cell r="C519">
            <v>1.1604651235737301E-3</v>
          </cell>
          <cell r="D519" t="str">
            <v xml:space="preserve">  XF_RS00340</v>
          </cell>
          <cell r="E519" t="str">
            <v>WP_010892630.1</v>
          </cell>
          <cell r="F519" t="str">
            <v>molecular chaperone</v>
          </cell>
        </row>
        <row r="520">
          <cell r="A520" t="str">
            <v>gene1047</v>
          </cell>
          <cell r="B520">
            <v>-1.0445031580149799</v>
          </cell>
          <cell r="C520">
            <v>1.8368243010653299E-3</v>
          </cell>
          <cell r="D520" t="str">
            <v xml:space="preserve">  XF_RS04885</v>
          </cell>
          <cell r="E520" t="str">
            <v>WP_038200766.1</v>
          </cell>
          <cell r="F520" t="str">
            <v>50S ribosomal protein L23</v>
          </cell>
        </row>
        <row r="521">
          <cell r="A521" t="str">
            <v>gene19</v>
          </cell>
          <cell r="B521">
            <v>-1.04531410732781</v>
          </cell>
          <cell r="C521">
            <v>2.6543728606420801E-3</v>
          </cell>
          <cell r="D521" t="str">
            <v xml:space="preserve">  XF_RS12625</v>
          </cell>
          <cell r="F521" t="str">
            <v>pseudo</v>
          </cell>
        </row>
        <row r="522">
          <cell r="A522" t="str">
            <v>gene613</v>
          </cell>
          <cell r="B522">
            <v>-1.0579454883723101</v>
          </cell>
          <cell r="C522">
            <v>1.8131780571166999E-2</v>
          </cell>
          <cell r="D522" t="str">
            <v xml:space="preserve">  XF_RS02825</v>
          </cell>
          <cell r="F522" t="str">
            <v>tRNA</v>
          </cell>
        </row>
        <row r="523">
          <cell r="A523" t="str">
            <v>gene2452</v>
          </cell>
          <cell r="B523">
            <v>-1.05830342496346</v>
          </cell>
          <cell r="C523">
            <v>1.6305224043497699E-3</v>
          </cell>
          <cell r="D523" t="str">
            <v xml:space="preserve">  XF_RS11470</v>
          </cell>
          <cell r="E523" t="str">
            <v>WP_010895054.1</v>
          </cell>
          <cell r="F523" t="str">
            <v>preprotein translocase subunit SecE</v>
          </cell>
        </row>
        <row r="524">
          <cell r="A524" t="str">
            <v>gene50</v>
          </cell>
          <cell r="B524">
            <v>-1.0611647028875599</v>
          </cell>
          <cell r="C524">
            <v>8.8750690290473298E-3</v>
          </cell>
          <cell r="D524" t="str">
            <v xml:space="preserve">  XF_RS00240</v>
          </cell>
          <cell r="E524" t="str">
            <v>WP_042463514.1</v>
          </cell>
          <cell r="F524" t="str">
            <v>chromosome partitioning protein ParB</v>
          </cell>
        </row>
        <row r="525">
          <cell r="A525" t="str">
            <v>gene1100</v>
          </cell>
          <cell r="B525">
            <v>-1.0619726585831899</v>
          </cell>
          <cell r="C525">
            <v>9.4561740498335495E-4</v>
          </cell>
          <cell r="D525" t="str">
            <v xml:space="preserve">  XF_RS05130</v>
          </cell>
          <cell r="E525" t="str">
            <v>WP_004086566.1</v>
          </cell>
          <cell r="F525" t="str">
            <v>50S ribosomal protein L33</v>
          </cell>
        </row>
        <row r="526">
          <cell r="A526" t="str">
            <v>gene2189</v>
          </cell>
          <cell r="B526">
            <v>-1.0641039903606599</v>
          </cell>
          <cell r="C526">
            <v>2.24563946680098E-3</v>
          </cell>
          <cell r="D526" t="str">
            <v xml:space="preserve">  XF_RS10220</v>
          </cell>
          <cell r="E526" t="str">
            <v>WP_010894803.1</v>
          </cell>
          <cell r="F526" t="str">
            <v>CYTH domain-containing protein</v>
          </cell>
        </row>
        <row r="527">
          <cell r="A527" t="str">
            <v>gene1766</v>
          </cell>
          <cell r="B527">
            <v>-1.0658771977292201</v>
          </cell>
          <cell r="C527">
            <v>2.7278242677576002E-3</v>
          </cell>
          <cell r="D527" t="str">
            <v xml:space="preserve">  XF_RS13415</v>
          </cell>
          <cell r="E527" t="str">
            <v>WP_075584641.1</v>
          </cell>
          <cell r="F527" t="str">
            <v>hypothetical protein</v>
          </cell>
        </row>
        <row r="528">
          <cell r="A528" t="str">
            <v>gene1060</v>
          </cell>
          <cell r="B528">
            <v>-1.0678522424279</v>
          </cell>
          <cell r="C528">
            <v>1.3336607996300199E-3</v>
          </cell>
          <cell r="D528" t="str">
            <v xml:space="preserve">  XF_RS04945</v>
          </cell>
          <cell r="E528" t="str">
            <v>WP_010893681.1</v>
          </cell>
          <cell r="F528" t="str">
            <v>50S ribosomal protein L6</v>
          </cell>
        </row>
        <row r="529">
          <cell r="A529" t="str">
            <v>gene553</v>
          </cell>
          <cell r="B529">
            <v>-1.0696171237832599</v>
          </cell>
          <cell r="C529">
            <v>3.6104680408984699E-3</v>
          </cell>
          <cell r="D529" t="str">
            <v xml:space="preserve">  XF_RS02565</v>
          </cell>
          <cell r="E529" t="str">
            <v>WP_042462842.1</v>
          </cell>
          <cell r="F529" t="str">
            <v>hypothetical protein</v>
          </cell>
        </row>
        <row r="530">
          <cell r="A530" t="str">
            <v>gene2033</v>
          </cell>
          <cell r="B530">
            <v>-1.0775860476854999</v>
          </cell>
          <cell r="C530">
            <v>9.7035391035092699E-4</v>
          </cell>
          <cell r="D530" t="str">
            <v xml:space="preserve">  XF_RS09420</v>
          </cell>
          <cell r="E530" t="str">
            <v>WP_010894627.1</v>
          </cell>
          <cell r="F530" t="str">
            <v>nicotinate-nicotinamide nucleotide adenylyltransferase</v>
          </cell>
        </row>
        <row r="531">
          <cell r="A531" t="str">
            <v>gene1053</v>
          </cell>
          <cell r="B531">
            <v>-1.0782951829635901</v>
          </cell>
          <cell r="C531">
            <v>4.39635162246287E-3</v>
          </cell>
          <cell r="D531" t="str">
            <v xml:space="preserve">  XF_RS04915</v>
          </cell>
          <cell r="E531" t="str">
            <v>WP_010893675.1</v>
          </cell>
          <cell r="F531" t="str">
            <v>50S ribosomal protein L29</v>
          </cell>
        </row>
        <row r="532">
          <cell r="A532" t="str">
            <v>gene2455</v>
          </cell>
          <cell r="B532">
            <v>-1.0791032093695501</v>
          </cell>
          <cell r="C532">
            <v>1.7117204586684798E-2</v>
          </cell>
          <cell r="D532" t="str">
            <v xml:space="preserve">  XF_RS11485</v>
          </cell>
          <cell r="F532" t="str">
            <v>tRNA</v>
          </cell>
        </row>
        <row r="533">
          <cell r="A533" t="str">
            <v>gene1067</v>
          </cell>
          <cell r="B533">
            <v>-1.0858693808995801</v>
          </cell>
          <cell r="C533">
            <v>8.4143331210888804E-4</v>
          </cell>
          <cell r="D533" t="str">
            <v xml:space="preserve">  XF_RS04975</v>
          </cell>
          <cell r="E533" t="str">
            <v>WP_010893687.1</v>
          </cell>
          <cell r="F533" t="str">
            <v>30S ribosomal protein S11</v>
          </cell>
        </row>
        <row r="534">
          <cell r="A534" t="str">
            <v>gene2043</v>
          </cell>
          <cell r="B534">
            <v>-1.0866442969366099</v>
          </cell>
          <cell r="C534">
            <v>1.27114713394309E-2</v>
          </cell>
          <cell r="D534" t="str">
            <v xml:space="preserve">  XF_RS09465</v>
          </cell>
          <cell r="F534" t="str">
            <v>pseudo</v>
          </cell>
        </row>
        <row r="535">
          <cell r="A535" t="str">
            <v>gene2206</v>
          </cell>
          <cell r="B535">
            <v>-1.0909548579652</v>
          </cell>
          <cell r="C535">
            <v>1.7039578460583901E-3</v>
          </cell>
          <cell r="D535" t="str">
            <v xml:space="preserve">  XF_RS10305</v>
          </cell>
          <cell r="E535" t="str">
            <v>WP_031337642.1</v>
          </cell>
          <cell r="F535" t="str">
            <v>hypothetical protein</v>
          </cell>
        </row>
        <row r="536">
          <cell r="A536" t="str">
            <v>gene1299</v>
          </cell>
          <cell r="B536">
            <v>-1.0962997900674001</v>
          </cell>
          <cell r="C536">
            <v>3.3348429814458902E-2</v>
          </cell>
          <cell r="D536" t="str">
            <v xml:space="preserve">  XF_RS06040</v>
          </cell>
          <cell r="E536" t="str">
            <v>WP_042463122.1</v>
          </cell>
          <cell r="F536" t="str">
            <v>hypothetical protein</v>
          </cell>
        </row>
        <row r="537">
          <cell r="A537" t="str">
            <v>gene138</v>
          </cell>
          <cell r="B537">
            <v>-1.09866817280645</v>
          </cell>
          <cell r="C537">
            <v>3.09000463942991E-3</v>
          </cell>
          <cell r="D537" t="str">
            <v xml:space="preserve">  XF_RS00655</v>
          </cell>
          <cell r="E537" t="str">
            <v>WP_010892701.1</v>
          </cell>
          <cell r="F537" t="str">
            <v>peptidase C1</v>
          </cell>
        </row>
        <row r="538">
          <cell r="A538" t="str">
            <v>gene2205</v>
          </cell>
          <cell r="B538">
            <v>-1.1021341849341899</v>
          </cell>
          <cell r="C538">
            <v>3.4779777980709402E-3</v>
          </cell>
          <cell r="D538" t="str">
            <v xml:space="preserve">  XF_RS10300</v>
          </cell>
          <cell r="F538" t="str">
            <v>pseudo</v>
          </cell>
        </row>
        <row r="539">
          <cell r="A539" t="str">
            <v>gene558</v>
          </cell>
          <cell r="B539">
            <v>-1.10578490411876</v>
          </cell>
          <cell r="C539">
            <v>1.9737095772247898E-3</v>
          </cell>
          <cell r="D539" t="str">
            <v xml:space="preserve">  XF_RS02590</v>
          </cell>
          <cell r="E539" t="str">
            <v>WP_042462848.1</v>
          </cell>
          <cell r="F539" t="str">
            <v>hydroxymethylpyrimidine/phosphomethylpyrimidine kinase</v>
          </cell>
        </row>
        <row r="540">
          <cell r="A540" t="str">
            <v>gene1069</v>
          </cell>
          <cell r="B540">
            <v>-1.1227158791851399</v>
          </cell>
          <cell r="C540">
            <v>3.7991436927470502E-4</v>
          </cell>
          <cell r="D540" t="str">
            <v xml:space="preserve">  XF_RS04985</v>
          </cell>
          <cell r="E540" t="str">
            <v>WP_004090142.1</v>
          </cell>
          <cell r="F540" t="str">
            <v>DNA-directed RNA polymerase subunit alpha</v>
          </cell>
        </row>
        <row r="541">
          <cell r="A541" t="str">
            <v>gene1183</v>
          </cell>
          <cell r="B541">
            <v>-1.1312988270400599</v>
          </cell>
          <cell r="C541">
            <v>1.2978387922656801E-3</v>
          </cell>
          <cell r="D541" t="str">
            <v xml:space="preserve">  XF_RS05505</v>
          </cell>
          <cell r="E541" t="str">
            <v>WP_010893811.1</v>
          </cell>
          <cell r="F541" t="str">
            <v>hypothetical protein</v>
          </cell>
        </row>
        <row r="542">
          <cell r="A542" t="str">
            <v>gene1508</v>
          </cell>
          <cell r="B542">
            <v>-1.1326747010436</v>
          </cell>
          <cell r="C542">
            <v>4.4231203649671398E-3</v>
          </cell>
          <cell r="D542" t="str">
            <v xml:space="preserve">  XF_RS07040</v>
          </cell>
          <cell r="E542" t="str">
            <v>WP_010894152.1</v>
          </cell>
          <cell r="F542" t="str">
            <v>cell filamentation protein Fic</v>
          </cell>
        </row>
        <row r="543">
          <cell r="A543" t="str">
            <v>gene2459</v>
          </cell>
          <cell r="B543">
            <v>-1.13412924904597</v>
          </cell>
          <cell r="C543">
            <v>6.0831548852126902E-4</v>
          </cell>
          <cell r="D543" t="str">
            <v xml:space="preserve">  XF_RS11505</v>
          </cell>
          <cell r="E543" t="str">
            <v>WP_010895056.1</v>
          </cell>
          <cell r="F543" t="str">
            <v>peptidyl-tRNA hydrolase</v>
          </cell>
        </row>
        <row r="544">
          <cell r="A544" t="str">
            <v>gene2609</v>
          </cell>
          <cell r="B544">
            <v>-1.1385839964426101</v>
          </cell>
          <cell r="C544">
            <v>1.3788281480796899E-3</v>
          </cell>
          <cell r="D544" t="str">
            <v xml:space="preserve">  XF_RS12230</v>
          </cell>
          <cell r="E544" t="str">
            <v>WP_010895215.1</v>
          </cell>
          <cell r="F544" t="str">
            <v>hypothetical protein</v>
          </cell>
        </row>
        <row r="545">
          <cell r="A545" t="str">
            <v>gene22</v>
          </cell>
          <cell r="B545">
            <v>-1.1534532280414</v>
          </cell>
          <cell r="C545">
            <v>1.35935873817038E-2</v>
          </cell>
          <cell r="D545" t="str">
            <v xml:space="preserve">  XF_RS00110</v>
          </cell>
          <cell r="F545" t="str">
            <v>pseudo</v>
          </cell>
        </row>
        <row r="546">
          <cell r="A546" t="str">
            <v>gene1353</v>
          </cell>
          <cell r="B546">
            <v>-1.1548818709064199</v>
          </cell>
          <cell r="C546">
            <v>2.61968405274806E-2</v>
          </cell>
          <cell r="D546" t="str">
            <v xml:space="preserve">  XF_RS06295</v>
          </cell>
          <cell r="E546" t="str">
            <v>WP_010893991.1</v>
          </cell>
          <cell r="F546" t="str">
            <v>MarR family transcriptional regulator</v>
          </cell>
        </row>
        <row r="547">
          <cell r="A547" t="str">
            <v>gene1117</v>
          </cell>
          <cell r="B547">
            <v>-1.16886718490789</v>
          </cell>
          <cell r="C547">
            <v>2.7896233837324301E-3</v>
          </cell>
          <cell r="D547" t="str">
            <v xml:space="preserve">  XF_RS13135</v>
          </cell>
          <cell r="F547" t="str">
            <v>pseudo</v>
          </cell>
        </row>
        <row r="548">
          <cell r="A548" t="str">
            <v>gene1915</v>
          </cell>
          <cell r="B548">
            <v>-1.1714309481607901</v>
          </cell>
          <cell r="C548">
            <v>1.26394789465234E-2</v>
          </cell>
          <cell r="D548" t="str">
            <v xml:space="preserve">  XF_RS08925</v>
          </cell>
          <cell r="F548" t="str">
            <v>pseudo</v>
          </cell>
        </row>
        <row r="549">
          <cell r="A549" t="str">
            <v>gene54</v>
          </cell>
          <cell r="B549">
            <v>-1.1720619668990999</v>
          </cell>
          <cell r="C549">
            <v>5.1785330119662196E-3</v>
          </cell>
          <cell r="D549" t="str">
            <v xml:space="preserve">  XF_RS12640</v>
          </cell>
          <cell r="E549" t="str">
            <v>WP_010892616.1</v>
          </cell>
          <cell r="F549" t="str">
            <v>hypothetical protein</v>
          </cell>
        </row>
        <row r="550">
          <cell r="A550" t="str">
            <v>gene1084</v>
          </cell>
          <cell r="B550">
            <v>-1.17629383044436</v>
          </cell>
          <cell r="C550">
            <v>1.44940126200453E-2</v>
          </cell>
          <cell r="D550" t="str">
            <v xml:space="preserve">  XF_RS05060</v>
          </cell>
          <cell r="F550" t="str">
            <v>tRNA</v>
          </cell>
        </row>
        <row r="551">
          <cell r="A551" t="str">
            <v>gene195</v>
          </cell>
          <cell r="B551">
            <v>-1.18999234854984</v>
          </cell>
          <cell r="C551">
            <v>1.19078612745032E-2</v>
          </cell>
          <cell r="D551" t="str">
            <v xml:space="preserve">  XF_RS12695</v>
          </cell>
          <cell r="E551" t="str">
            <v>WP_075584606.1</v>
          </cell>
          <cell r="F551" t="str">
            <v>hypothetical protein</v>
          </cell>
        </row>
        <row r="552">
          <cell r="A552" t="str">
            <v>gene1781</v>
          </cell>
          <cell r="B552">
            <v>-1.19196731093524</v>
          </cell>
          <cell r="C552">
            <v>7.4386782990337203E-3</v>
          </cell>
          <cell r="D552" t="str">
            <v xml:space="preserve">  XF_RS08330</v>
          </cell>
          <cell r="E552" t="str">
            <v>WP_023906487.1</v>
          </cell>
          <cell r="F552" t="str">
            <v>hypothetical protein</v>
          </cell>
        </row>
        <row r="553">
          <cell r="A553" t="str">
            <v>gene2413</v>
          </cell>
          <cell r="B553">
            <v>-1.19471855954258</v>
          </cell>
          <cell r="C553">
            <v>1.72248432249533E-4</v>
          </cell>
          <cell r="D553" t="str">
            <v xml:space="preserve">  XF_RS11290</v>
          </cell>
          <cell r="E553" t="str">
            <v>WP_031337117.1</v>
          </cell>
          <cell r="F553" t="str">
            <v>DNA-binding response regulator</v>
          </cell>
        </row>
        <row r="554">
          <cell r="A554" t="str">
            <v>gene478</v>
          </cell>
          <cell r="B554">
            <v>-1.19594972558418</v>
          </cell>
          <cell r="C554">
            <v>3.8727248874307501E-3</v>
          </cell>
          <cell r="D554" t="str">
            <v xml:space="preserve">  XF_RS02240</v>
          </cell>
          <cell r="E554" t="str">
            <v>WP_010893059.1</v>
          </cell>
          <cell r="F554" t="str">
            <v>peptidase</v>
          </cell>
        </row>
        <row r="555">
          <cell r="A555" t="str">
            <v>gene1486</v>
          </cell>
          <cell r="B555">
            <v>-1.19910386565352</v>
          </cell>
          <cell r="C555">
            <v>1.20874730786186E-3</v>
          </cell>
          <cell r="D555" t="str">
            <v xml:space="preserve">  XF_RS13295</v>
          </cell>
          <cell r="F555" t="str">
            <v>pseudo</v>
          </cell>
        </row>
        <row r="556">
          <cell r="A556" t="str">
            <v>gene1116</v>
          </cell>
          <cell r="B556">
            <v>-1.20480708895753</v>
          </cell>
          <cell r="C556">
            <v>1.44649525019106E-3</v>
          </cell>
          <cell r="D556" t="str">
            <v xml:space="preserve">  XF_RS05195</v>
          </cell>
          <cell r="E556" t="str">
            <v>WP_010893734.1</v>
          </cell>
          <cell r="F556" t="str">
            <v>hypothetical protein</v>
          </cell>
        </row>
        <row r="557">
          <cell r="A557" t="str">
            <v>gene2363</v>
          </cell>
          <cell r="B557">
            <v>-1.20491261125988</v>
          </cell>
          <cell r="C557">
            <v>4.810672210774E-3</v>
          </cell>
          <cell r="D557" t="str">
            <v xml:space="preserve">  XF_RS11055</v>
          </cell>
          <cell r="E557" t="str">
            <v>WP_010894960.1</v>
          </cell>
          <cell r="F557" t="str">
            <v>prepilin-type cleavage/methylation domain-containing protein</v>
          </cell>
        </row>
        <row r="558">
          <cell r="A558" t="str">
            <v>gene1045</v>
          </cell>
          <cell r="B558">
            <v>-1.20578859530445</v>
          </cell>
          <cell r="C558">
            <v>7.1738513885510099E-4</v>
          </cell>
          <cell r="D558" t="str">
            <v xml:space="preserve">  XF_RS04875</v>
          </cell>
          <cell r="E558" t="str">
            <v>WP_031336908.1</v>
          </cell>
          <cell r="F558" t="str">
            <v>50S ribosomal protein L3</v>
          </cell>
        </row>
        <row r="559">
          <cell r="A559" t="str">
            <v>gene721</v>
          </cell>
          <cell r="B559">
            <v>-1.2177756595364999</v>
          </cell>
          <cell r="C559">
            <v>6.2935713428640501E-4</v>
          </cell>
          <cell r="D559" t="str">
            <v xml:space="preserve">  XF_RS03350</v>
          </cell>
          <cell r="E559" t="str">
            <v>WP_038200852.1</v>
          </cell>
          <cell r="F559" t="str">
            <v>transcriptional regulator MraZ</v>
          </cell>
        </row>
        <row r="560">
          <cell r="A560" t="str">
            <v>gene482</v>
          </cell>
          <cell r="B560">
            <v>-1.2229763846989301</v>
          </cell>
          <cell r="C560">
            <v>2.76862151419473E-4</v>
          </cell>
          <cell r="D560" t="str">
            <v xml:space="preserve">  XF_RS12805</v>
          </cell>
          <cell r="E560" t="str">
            <v>WP_080507186.1</v>
          </cell>
          <cell r="F560" t="str">
            <v>cytotoxic translational repressor of toxin-antitoxin stability system</v>
          </cell>
        </row>
        <row r="561">
          <cell r="A561" t="str">
            <v>gene1805</v>
          </cell>
          <cell r="B561">
            <v>-1.2248600646562899</v>
          </cell>
          <cell r="C561">
            <v>1.6376551455552099E-2</v>
          </cell>
          <cell r="D561" t="str">
            <v xml:space="preserve">  XF_RS08430</v>
          </cell>
          <cell r="E561" t="str">
            <v>WP_010894407.1</v>
          </cell>
          <cell r="F561" t="str">
            <v>VirK protein</v>
          </cell>
        </row>
        <row r="562">
          <cell r="A562" t="str">
            <v>gene2405</v>
          </cell>
          <cell r="B562">
            <v>-1.2290429949028501</v>
          </cell>
          <cell r="C562">
            <v>1.8658488093583E-3</v>
          </cell>
          <cell r="D562" t="str">
            <v xml:space="preserve">  XF_RS13800</v>
          </cell>
          <cell r="F562" t="str">
            <v>pseudo</v>
          </cell>
        </row>
        <row r="563">
          <cell r="A563" t="str">
            <v>gene2157</v>
          </cell>
          <cell r="B563">
            <v>-1.24066848762502</v>
          </cell>
          <cell r="C563">
            <v>1.19129997290819E-2</v>
          </cell>
          <cell r="D563" t="str">
            <v xml:space="preserve">  XF_RS10075</v>
          </cell>
          <cell r="E563" t="str">
            <v>WP_031336408.1</v>
          </cell>
          <cell r="F563" t="str">
            <v>hypothetical protein</v>
          </cell>
        </row>
        <row r="564">
          <cell r="A564" t="str">
            <v>gene1831</v>
          </cell>
          <cell r="B564">
            <v>-1.25184164809431</v>
          </cell>
          <cell r="C564">
            <v>8.5436492166037902E-4</v>
          </cell>
          <cell r="D564" t="str">
            <v xml:space="preserve">  XF_RS08555</v>
          </cell>
          <cell r="F564" t="str">
            <v>pseudo</v>
          </cell>
        </row>
        <row r="565">
          <cell r="A565" t="str">
            <v>gene2194</v>
          </cell>
          <cell r="B565">
            <v>-1.2681754095617299</v>
          </cell>
          <cell r="C565">
            <v>7.3692347051955804E-3</v>
          </cell>
          <cell r="D565" t="str">
            <v xml:space="preserve">  XF_RS10245</v>
          </cell>
          <cell r="E565" t="str">
            <v>WP_010894808.1</v>
          </cell>
          <cell r="F565" t="str">
            <v>lipopolysaccharide biosynthesis protein</v>
          </cell>
        </row>
        <row r="566">
          <cell r="A566" t="str">
            <v>gene1851</v>
          </cell>
          <cell r="B566">
            <v>-1.27897502372605</v>
          </cell>
          <cell r="C566">
            <v>6.2670196202785204E-4</v>
          </cell>
          <cell r="D566" t="str">
            <v xml:space="preserve">  XF_RS13490</v>
          </cell>
          <cell r="F566" t="str">
            <v>pseudo</v>
          </cell>
        </row>
        <row r="567">
          <cell r="A567" t="str">
            <v>gene187</v>
          </cell>
          <cell r="B567">
            <v>-1.2814245441827801</v>
          </cell>
          <cell r="C567">
            <v>1.02162959259062E-3</v>
          </cell>
          <cell r="D567" t="str">
            <v xml:space="preserve">  XF_RS12690</v>
          </cell>
          <cell r="E567" t="str">
            <v>WP_075584605.1</v>
          </cell>
          <cell r="F567" t="str">
            <v>hypothetical protein</v>
          </cell>
        </row>
        <row r="568">
          <cell r="A568" t="str">
            <v>gene1215</v>
          </cell>
          <cell r="B568">
            <v>-1.2818173016474199</v>
          </cell>
          <cell r="C568">
            <v>3.0358358235015499E-2</v>
          </cell>
          <cell r="D568" t="str">
            <v xml:space="preserve">  XF_RS05630</v>
          </cell>
          <cell r="E568" t="str">
            <v>WP_010893841.1</v>
          </cell>
          <cell r="F568" t="str">
            <v>hypothetical protein</v>
          </cell>
        </row>
        <row r="569">
          <cell r="A569" t="str">
            <v>gene1111</v>
          </cell>
          <cell r="B569">
            <v>-1.2871232166098201</v>
          </cell>
          <cell r="C569">
            <v>1.48633626984547E-4</v>
          </cell>
          <cell r="D569" t="str">
            <v xml:space="preserve">  XF_RS13130</v>
          </cell>
          <cell r="E569" t="str">
            <v>WP_075584662.1</v>
          </cell>
          <cell r="F569" t="str">
            <v>hypothetical protein</v>
          </cell>
        </row>
        <row r="570">
          <cell r="A570" t="str">
            <v>gene2646</v>
          </cell>
          <cell r="B570">
            <v>-1.2989821749905499</v>
          </cell>
          <cell r="C570">
            <v>9.2328716985597305E-5</v>
          </cell>
          <cell r="D570" t="str">
            <v xml:space="preserve">  XF_RS13925</v>
          </cell>
          <cell r="E570" t="str">
            <v>WP_010895245.1</v>
          </cell>
          <cell r="F570" t="str">
            <v>hypothetical protein</v>
          </cell>
        </row>
        <row r="571">
          <cell r="A571" t="str">
            <v>gene2027</v>
          </cell>
          <cell r="B571">
            <v>-1.32125078977899</v>
          </cell>
          <cell r="C571">
            <v>5.6969934531914102E-4</v>
          </cell>
          <cell r="D571" t="str">
            <v xml:space="preserve">  XF_RS13645</v>
          </cell>
          <cell r="E571" t="str">
            <v>WP_010894621.1</v>
          </cell>
          <cell r="F571" t="str">
            <v>hypothetical protein</v>
          </cell>
        </row>
        <row r="572">
          <cell r="A572" t="str">
            <v>gene774</v>
          </cell>
          <cell r="B572">
            <v>-1.32886825330784</v>
          </cell>
          <cell r="C572">
            <v>1.46225090472112E-4</v>
          </cell>
          <cell r="D572" t="str">
            <v xml:space="preserve">  XF_RS03590</v>
          </cell>
          <cell r="E572" t="str">
            <v>WP_010893369.1</v>
          </cell>
          <cell r="F572" t="str">
            <v>peptide-methionine (R)-S-oxide reductase</v>
          </cell>
        </row>
        <row r="573">
          <cell r="A573" t="str">
            <v>gene3</v>
          </cell>
          <cell r="B573">
            <v>-1.3299336111232001</v>
          </cell>
          <cell r="C573">
            <v>5.7023133159753105E-4</v>
          </cell>
          <cell r="D573" t="str">
            <v xml:space="preserve">  XF_RS00020</v>
          </cell>
          <cell r="E573" t="str">
            <v>WP_010892553.1</v>
          </cell>
          <cell r="F573" t="str">
            <v>hypothetical protein</v>
          </cell>
        </row>
        <row r="574">
          <cell r="A574" t="str">
            <v>gene1814</v>
          </cell>
          <cell r="B574">
            <v>-1.3315723943597</v>
          </cell>
          <cell r="C574">
            <v>1.5708959613037099E-4</v>
          </cell>
          <cell r="D574" t="str">
            <v xml:space="preserve">  XF_RS08475</v>
          </cell>
          <cell r="E574" t="str">
            <v>WP_004085458.1</v>
          </cell>
          <cell r="F574" t="str">
            <v>chemotaxis protein CheW</v>
          </cell>
        </row>
        <row r="575">
          <cell r="A575" t="str">
            <v>gene545</v>
          </cell>
          <cell r="B575">
            <v>-1.3422575186936101</v>
          </cell>
          <cell r="C575">
            <v>1.1502562370887801E-4</v>
          </cell>
          <cell r="D575" t="str">
            <v xml:space="preserve">  XF_RS02525</v>
          </cell>
          <cell r="E575" t="str">
            <v>WP_010893132.1</v>
          </cell>
          <cell r="F575" t="str">
            <v>methyltransferase</v>
          </cell>
        </row>
        <row r="576">
          <cell r="A576" t="str">
            <v>gene2565</v>
          </cell>
          <cell r="B576">
            <v>-1.3488993263508</v>
          </cell>
          <cell r="C576">
            <v>1.0114675378713001E-3</v>
          </cell>
          <cell r="D576" t="str">
            <v xml:space="preserve">  XF_RS11985</v>
          </cell>
          <cell r="F576" t="str">
            <v>tRNA</v>
          </cell>
        </row>
        <row r="577">
          <cell r="A577" t="str">
            <v>gene275</v>
          </cell>
          <cell r="B577">
            <v>-1.3528839745143999</v>
          </cell>
          <cell r="C577">
            <v>3.72956536538019E-2</v>
          </cell>
          <cell r="D577" t="str">
            <v xml:space="preserve">  XF_RS01290</v>
          </cell>
          <cell r="F577" t="str">
            <v>pseudo</v>
          </cell>
        </row>
        <row r="578">
          <cell r="A578" t="str">
            <v>gene1164</v>
          </cell>
          <cell r="B578">
            <v>-1.36713975862482</v>
          </cell>
          <cell r="C578">
            <v>7.9436498503824005E-3</v>
          </cell>
          <cell r="D578" t="str">
            <v xml:space="preserve">  XF_RS05410</v>
          </cell>
          <cell r="F578" t="str">
            <v>pseudo</v>
          </cell>
        </row>
        <row r="579">
          <cell r="A579" t="str">
            <v>gene397</v>
          </cell>
          <cell r="B579">
            <v>-1.3755292765953999</v>
          </cell>
          <cell r="C579">
            <v>5.6535442141403399E-3</v>
          </cell>
          <cell r="D579" t="str">
            <v xml:space="preserve">  XF_RS01850</v>
          </cell>
          <cell r="E579" t="str">
            <v>WP_010892975.1</v>
          </cell>
          <cell r="F579" t="str">
            <v>DNA-binding protein</v>
          </cell>
        </row>
        <row r="580">
          <cell r="A580" t="str">
            <v>gene2447</v>
          </cell>
          <cell r="B580">
            <v>-1.3779806504098899</v>
          </cell>
          <cell r="C580">
            <v>5.53545521680984E-5</v>
          </cell>
          <cell r="D580" t="str">
            <v xml:space="preserve">  XF_RS11445</v>
          </cell>
          <cell r="E580" t="str">
            <v>WP_010895050.1</v>
          </cell>
          <cell r="F580" t="str">
            <v>50S ribosomal protein L7/L12</v>
          </cell>
        </row>
        <row r="581">
          <cell r="A581" t="str">
            <v>gene1229</v>
          </cell>
          <cell r="B581">
            <v>-1.3819962468009499</v>
          </cell>
          <cell r="C581">
            <v>5.2216994058473399E-3</v>
          </cell>
          <cell r="D581" t="str">
            <v xml:space="preserve">  XF_RS05700</v>
          </cell>
          <cell r="E581" t="str">
            <v>WP_010893859.1</v>
          </cell>
          <cell r="F581" t="str">
            <v>hypothetical protein</v>
          </cell>
        </row>
        <row r="582">
          <cell r="A582" t="str">
            <v>gene800</v>
          </cell>
          <cell r="B582">
            <v>-1.38994635618375</v>
          </cell>
          <cell r="C582">
            <v>8.7404593676848798E-3</v>
          </cell>
          <cell r="D582" t="str">
            <v xml:space="preserve">  XF_RS13000</v>
          </cell>
          <cell r="F582" t="str">
            <v>pseudo</v>
          </cell>
        </row>
        <row r="583">
          <cell r="A583" t="str">
            <v>gene559</v>
          </cell>
          <cell r="B583">
            <v>-1.3974465810422301</v>
          </cell>
          <cell r="C583">
            <v>5.0328672474846802E-3</v>
          </cell>
          <cell r="D583" t="str">
            <v xml:space="preserve">  XF_RS12860</v>
          </cell>
          <cell r="F583" t="str">
            <v>pseudo</v>
          </cell>
        </row>
        <row r="584">
          <cell r="A584" t="str">
            <v>gene1066</v>
          </cell>
          <cell r="B584">
            <v>-1.3981572778554301</v>
          </cell>
          <cell r="C584">
            <v>1.52557230871623E-4</v>
          </cell>
          <cell r="D584" t="str">
            <v xml:space="preserve">  XF_RS04970</v>
          </cell>
          <cell r="E584" t="str">
            <v>WP_010893686.1</v>
          </cell>
          <cell r="F584" t="str">
            <v>30S ribosomal protein S13</v>
          </cell>
        </row>
        <row r="585">
          <cell r="A585" t="str">
            <v>gene1057</v>
          </cell>
          <cell r="B585">
            <v>-1.40117689354298</v>
          </cell>
          <cell r="C585">
            <v>1.5211615328258299E-4</v>
          </cell>
          <cell r="D585" t="str">
            <v xml:space="preserve">  XF_RS04935</v>
          </cell>
          <cell r="E585" t="str">
            <v>WP_010893678.1</v>
          </cell>
          <cell r="F585" t="str">
            <v>50S ribosomal protein L5</v>
          </cell>
        </row>
        <row r="586">
          <cell r="A586" t="str">
            <v>gene2215</v>
          </cell>
          <cell r="B586">
            <v>-1.4016647449972499</v>
          </cell>
          <cell r="C586">
            <v>8.6860950063471099E-4</v>
          </cell>
          <cell r="D586" t="str">
            <v xml:space="preserve">  XF_RS10345</v>
          </cell>
          <cell r="E586" t="str">
            <v>WP_010894838.1</v>
          </cell>
          <cell r="F586" t="str">
            <v>muramidase</v>
          </cell>
        </row>
        <row r="587">
          <cell r="A587" t="str">
            <v>gene829</v>
          </cell>
          <cell r="B587">
            <v>-1.4031287132988099</v>
          </cell>
          <cell r="C587">
            <v>8.4310192637194307E-5</v>
          </cell>
          <cell r="D587" t="str">
            <v xml:space="preserve">  XF_RS03860</v>
          </cell>
          <cell r="E587" t="str">
            <v>WP_010893422.1</v>
          </cell>
          <cell r="F587" t="str">
            <v>hypothetical protein</v>
          </cell>
        </row>
        <row r="588">
          <cell r="A588" t="str">
            <v>gene1354</v>
          </cell>
          <cell r="B588">
            <v>-1.4119764621719499</v>
          </cell>
          <cell r="C588">
            <v>1.45013002177461E-4</v>
          </cell>
          <cell r="D588" t="str">
            <v xml:space="preserve">  XF_RS06300</v>
          </cell>
          <cell r="E588" t="str">
            <v>WP_010893994.1</v>
          </cell>
          <cell r="F588" t="str">
            <v>virulence regulator</v>
          </cell>
        </row>
        <row r="589">
          <cell r="A589" t="str">
            <v>gene785</v>
          </cell>
          <cell r="B589">
            <v>-1.41705689985098</v>
          </cell>
          <cell r="C589">
            <v>1.7622400517607001E-3</v>
          </cell>
          <cell r="D589" t="str">
            <v xml:space="preserve">  XF_RS12980</v>
          </cell>
          <cell r="E589" t="str">
            <v>WP_080507230.1</v>
          </cell>
          <cell r="F589" t="str">
            <v>hypothetical protein</v>
          </cell>
        </row>
        <row r="590">
          <cell r="A590" t="str">
            <v>gene1801</v>
          </cell>
          <cell r="B590">
            <v>-1.42495705568777</v>
          </cell>
          <cell r="C590">
            <v>1.7492886448086699E-4</v>
          </cell>
          <cell r="D590" t="str">
            <v xml:space="preserve">  XF_RS13465</v>
          </cell>
          <cell r="F590" t="str">
            <v>pseudo</v>
          </cell>
        </row>
        <row r="591">
          <cell r="A591" t="str">
            <v>gene2041</v>
          </cell>
          <cell r="B591">
            <v>-1.4385238780902601</v>
          </cell>
          <cell r="C591">
            <v>9.6532138879488697E-3</v>
          </cell>
          <cell r="D591" t="str">
            <v xml:space="preserve">  XF_RS13655</v>
          </cell>
          <cell r="E591" t="str">
            <v>WP_010894636.1</v>
          </cell>
          <cell r="F591" t="str">
            <v>hypothetical protein</v>
          </cell>
        </row>
        <row r="592">
          <cell r="A592" t="str">
            <v>gene723</v>
          </cell>
          <cell r="B592">
            <v>-1.43991963290827</v>
          </cell>
          <cell r="C592">
            <v>2.06176667210324E-2</v>
          </cell>
          <cell r="D592" t="str">
            <v xml:space="preserve">  XF_RS03360</v>
          </cell>
          <cell r="E592" t="str">
            <v>WP_004084487.1</v>
          </cell>
          <cell r="F592" t="str">
            <v>cell division protein FtsL</v>
          </cell>
        </row>
        <row r="593">
          <cell r="A593" t="str">
            <v>gene2507</v>
          </cell>
          <cell r="B593">
            <v>-1.44049325593346</v>
          </cell>
          <cell r="C593">
            <v>1.47891908347853E-4</v>
          </cell>
          <cell r="D593" t="str">
            <v xml:space="preserve">  XF_RS11715</v>
          </cell>
          <cell r="F593" t="str">
            <v>pseudo</v>
          </cell>
        </row>
        <row r="594">
          <cell r="A594" t="str">
            <v>gene63</v>
          </cell>
          <cell r="B594">
            <v>-1.4488885180111399</v>
          </cell>
          <cell r="C594">
            <v>1.28103372732991E-2</v>
          </cell>
          <cell r="D594" t="str">
            <v xml:space="preserve">  XF_RS00300</v>
          </cell>
          <cell r="E594" t="str">
            <v>WP_080507224.1</v>
          </cell>
          <cell r="F594" t="str">
            <v>hypothetical protein</v>
          </cell>
        </row>
        <row r="595">
          <cell r="A595" t="str">
            <v>gene1723</v>
          </cell>
          <cell r="B595">
            <v>-1.4562253873345199</v>
          </cell>
          <cell r="C595">
            <v>4.1191705938329297E-5</v>
          </cell>
          <cell r="D595" t="str">
            <v xml:space="preserve">  XF_RS08065</v>
          </cell>
          <cell r="E595" t="str">
            <v>WP_010894330.1</v>
          </cell>
          <cell r="F595" t="str">
            <v>hypothetical protein</v>
          </cell>
        </row>
        <row r="596">
          <cell r="A596" t="str">
            <v>gene561</v>
          </cell>
          <cell r="B596">
            <v>-1.45645033637534</v>
          </cell>
          <cell r="C596">
            <v>2.19105447386372E-3</v>
          </cell>
          <cell r="D596" t="str">
            <v xml:space="preserve">  XF_RS12865</v>
          </cell>
          <cell r="E596" t="str">
            <v>WP_010893149.1</v>
          </cell>
          <cell r="F596" t="str">
            <v>hypothetical protein</v>
          </cell>
        </row>
        <row r="597">
          <cell r="A597" t="str">
            <v>gene1058</v>
          </cell>
          <cell r="B597">
            <v>-1.4614648137691899</v>
          </cell>
          <cell r="C597">
            <v>6.9308567556924196E-5</v>
          </cell>
          <cell r="D597" t="str">
            <v xml:space="preserve">  XF_RS13100</v>
          </cell>
          <cell r="E597" t="str">
            <v>WP_010893679.1</v>
          </cell>
          <cell r="F597" t="str">
            <v>30S ribosomal protein S14</v>
          </cell>
        </row>
        <row r="598">
          <cell r="A598" t="str">
            <v>gene2156</v>
          </cell>
          <cell r="B598">
            <v>-1.484032436711</v>
          </cell>
          <cell r="C598">
            <v>1.25855167831455E-3</v>
          </cell>
          <cell r="D598" t="str">
            <v xml:space="preserve">  XF_RS10070</v>
          </cell>
          <cell r="E598" t="str">
            <v>WP_010894768.1</v>
          </cell>
          <cell r="F598" t="str">
            <v>hypothetical protein</v>
          </cell>
        </row>
        <row r="599">
          <cell r="A599" t="str">
            <v>gene1879</v>
          </cell>
          <cell r="B599">
            <v>-1.50496066327484</v>
          </cell>
          <cell r="C599">
            <v>7.2180557119962902E-3</v>
          </cell>
          <cell r="D599" t="str">
            <v xml:space="preserve">  XF_RS08765</v>
          </cell>
          <cell r="E599" t="str">
            <v>WP_080507240.1</v>
          </cell>
          <cell r="F599" t="str">
            <v>DNA primase</v>
          </cell>
        </row>
        <row r="600">
          <cell r="A600" t="str">
            <v>gene1776</v>
          </cell>
          <cell r="B600">
            <v>-1.5160842349827699</v>
          </cell>
          <cell r="C600">
            <v>2.3902029255744799E-2</v>
          </cell>
          <cell r="D600" t="str">
            <v xml:space="preserve">  XF_RS08305</v>
          </cell>
          <cell r="E600" t="str">
            <v>WP_010894383.1</v>
          </cell>
          <cell r="F600" t="str">
            <v>hypothetical protein</v>
          </cell>
        </row>
        <row r="601">
          <cell r="A601" t="str">
            <v>gene1937</v>
          </cell>
          <cell r="B601">
            <v>-1.5220846037663101</v>
          </cell>
          <cell r="C601">
            <v>3.5955572672321801E-3</v>
          </cell>
          <cell r="D601" t="str">
            <v xml:space="preserve">  XF_RS09020</v>
          </cell>
          <cell r="E601" t="str">
            <v>WP_010894531.1</v>
          </cell>
          <cell r="F601" t="str">
            <v>hypothetical protein</v>
          </cell>
        </row>
        <row r="602">
          <cell r="A602" t="str">
            <v>gene1212</v>
          </cell>
          <cell r="B602">
            <v>-1.52944673563763</v>
          </cell>
          <cell r="C602">
            <v>5.0103935416503601E-3</v>
          </cell>
          <cell r="D602" t="str">
            <v xml:space="preserve">  XF_RS13225</v>
          </cell>
          <cell r="E602" t="str">
            <v>WP_075584654.1</v>
          </cell>
          <cell r="F602" t="str">
            <v>hypothetical protein</v>
          </cell>
        </row>
        <row r="603">
          <cell r="A603" t="str">
            <v>gene1068</v>
          </cell>
          <cell r="B603">
            <v>-1.53297187251046</v>
          </cell>
          <cell r="C603">
            <v>1.4267499448608099E-5</v>
          </cell>
          <cell r="D603" t="str">
            <v xml:space="preserve">  XF_RS04980</v>
          </cell>
          <cell r="E603" t="str">
            <v>WP_010893688.1</v>
          </cell>
          <cell r="F603" t="str">
            <v>30S ribosomal protein S4</v>
          </cell>
        </row>
        <row r="604">
          <cell r="A604" t="str">
            <v>gene1051</v>
          </cell>
          <cell r="B604">
            <v>-1.5460212494769401</v>
          </cell>
          <cell r="C604">
            <v>7.9559605942236601E-5</v>
          </cell>
          <cell r="D604" t="str">
            <v xml:space="preserve">  XF_RS04905</v>
          </cell>
          <cell r="E604" t="str">
            <v>WP_010893674.1</v>
          </cell>
          <cell r="F604" t="str">
            <v>30S ribosomal protein S3</v>
          </cell>
        </row>
        <row r="605">
          <cell r="A605" t="str">
            <v>gene564</v>
          </cell>
          <cell r="B605">
            <v>-1.5476476637212699</v>
          </cell>
          <cell r="C605">
            <v>1.58666444235605E-4</v>
          </cell>
          <cell r="D605" t="str">
            <v xml:space="preserve">  XF_RS02605</v>
          </cell>
          <cell r="E605" t="str">
            <v>WP_010893152.1</v>
          </cell>
          <cell r="F605" t="str">
            <v>hypothetical protein</v>
          </cell>
        </row>
        <row r="606">
          <cell r="A606" t="str">
            <v>gene521</v>
          </cell>
          <cell r="B606">
            <v>-1.5622348497826799</v>
          </cell>
          <cell r="C606">
            <v>4.8774636195873003E-4</v>
          </cell>
          <cell r="D606" t="str">
            <v xml:space="preserve">  XF_RS12845</v>
          </cell>
          <cell r="F606" t="str">
            <v>pseudo</v>
          </cell>
        </row>
        <row r="607">
          <cell r="A607" t="str">
            <v>gene1973</v>
          </cell>
          <cell r="B607">
            <v>-1.5678264732442699</v>
          </cell>
          <cell r="C607">
            <v>2.2827690405290099E-3</v>
          </cell>
          <cell r="D607" t="str">
            <v xml:space="preserve">  XF_RS09160</v>
          </cell>
          <cell r="E607" t="str">
            <v>WP_010894565.1</v>
          </cell>
          <cell r="F607" t="str">
            <v>hypothetical protein</v>
          </cell>
        </row>
        <row r="608">
          <cell r="A608" t="str">
            <v>gene338</v>
          </cell>
          <cell r="B608">
            <v>-1.5691017374842899</v>
          </cell>
          <cell r="C608">
            <v>4.2105039446766E-3</v>
          </cell>
          <cell r="D608" t="str">
            <v xml:space="preserve">  XF_RS01590</v>
          </cell>
          <cell r="E608" t="str">
            <v>WP_042462707.1</v>
          </cell>
          <cell r="F608" t="str">
            <v>thiamine phosphate synthase</v>
          </cell>
        </row>
        <row r="609">
          <cell r="A609" t="str">
            <v>gene1054</v>
          </cell>
          <cell r="B609">
            <v>-1.5739673103070799</v>
          </cell>
          <cell r="C609">
            <v>1.6392228721325E-4</v>
          </cell>
          <cell r="D609" t="str">
            <v xml:space="preserve">  XF_RS04920</v>
          </cell>
          <cell r="E609" t="str">
            <v>WP_031336904.1</v>
          </cell>
          <cell r="F609" t="str">
            <v>30S ribosomal protein S17</v>
          </cell>
        </row>
        <row r="610">
          <cell r="A610" t="str">
            <v>gene2193</v>
          </cell>
          <cell r="B610">
            <v>-1.5799174902873201</v>
          </cell>
          <cell r="C610">
            <v>3.3538449127577601E-4</v>
          </cell>
          <cell r="D610" t="str">
            <v xml:space="preserve">  XF_RS10240</v>
          </cell>
          <cell r="E610" t="str">
            <v>WP_023906270.1</v>
          </cell>
          <cell r="F610" t="str">
            <v>glycosyl transferase family 1</v>
          </cell>
        </row>
        <row r="611">
          <cell r="A611" t="str">
            <v>gene1061</v>
          </cell>
          <cell r="B611">
            <v>-1.5807270381324099</v>
          </cell>
          <cell r="C611">
            <v>3.2085277153952297E-5</v>
          </cell>
          <cell r="D611" t="str">
            <v xml:space="preserve">  XF_RS04950</v>
          </cell>
          <cell r="E611" t="str">
            <v>WP_004086538.1</v>
          </cell>
          <cell r="F611" t="str">
            <v>50S ribosomal protein L18</v>
          </cell>
        </row>
        <row r="612">
          <cell r="A612" t="str">
            <v>gene139</v>
          </cell>
          <cell r="B612">
            <v>-1.5822633109198501</v>
          </cell>
          <cell r="C612">
            <v>3.9669549472471297E-3</v>
          </cell>
          <cell r="D612" t="str">
            <v xml:space="preserve">  XF_RS12670</v>
          </cell>
          <cell r="F612" t="str">
            <v>pseudo</v>
          </cell>
        </row>
        <row r="613">
          <cell r="A613" t="str">
            <v>gene1936</v>
          </cell>
          <cell r="B613">
            <v>-1.59242351654419</v>
          </cell>
          <cell r="C613">
            <v>3.8938818158916098E-4</v>
          </cell>
          <cell r="D613" t="str">
            <v xml:space="preserve">  XF_RS09015</v>
          </cell>
          <cell r="E613" t="str">
            <v>WP_010894530.1</v>
          </cell>
          <cell r="F613" t="str">
            <v>hypothetical protein</v>
          </cell>
        </row>
        <row r="614">
          <cell r="A614" t="str">
            <v>gene2470</v>
          </cell>
          <cell r="B614">
            <v>-1.61315242332423</v>
          </cell>
          <cell r="C614">
            <v>1.2298705314710699E-3</v>
          </cell>
          <cell r="D614" t="str">
            <v xml:space="preserve">  XF_RS13830</v>
          </cell>
          <cell r="E614" t="str">
            <v>WP_010895066.1</v>
          </cell>
          <cell r="F614" t="str">
            <v>hypothetical protein</v>
          </cell>
        </row>
        <row r="615">
          <cell r="A615" t="str">
            <v>gene1929</v>
          </cell>
          <cell r="B615">
            <v>-1.6162508420385899</v>
          </cell>
          <cell r="C615">
            <v>7.92747298154403E-5</v>
          </cell>
          <cell r="D615" t="str">
            <v xml:space="preserve">  XF_RS12550</v>
          </cell>
          <cell r="E615" t="str">
            <v>WP_023906433.1</v>
          </cell>
          <cell r="F615" t="str">
            <v>hypothetical protein</v>
          </cell>
        </row>
        <row r="616">
          <cell r="A616" t="str">
            <v>gene2494</v>
          </cell>
          <cell r="B616">
            <v>-1.62159626600512</v>
          </cell>
          <cell r="C616">
            <v>5.0531978915556799E-4</v>
          </cell>
          <cell r="D616" t="str">
            <v xml:space="preserve">  XF_RS11650</v>
          </cell>
          <cell r="E616" t="str">
            <v>WP_023907106.1</v>
          </cell>
          <cell r="F616" t="str">
            <v>hypothetical protein</v>
          </cell>
        </row>
        <row r="617">
          <cell r="A617" t="str">
            <v>gene503</v>
          </cell>
          <cell r="B617">
            <v>-1.62574558828889</v>
          </cell>
          <cell r="C617">
            <v>4.1083992951380498E-4</v>
          </cell>
          <cell r="D617" t="str">
            <v xml:space="preserve">  XF_RS12835</v>
          </cell>
          <cell r="E617" t="str">
            <v>WP_080507188.1</v>
          </cell>
          <cell r="F617" t="str">
            <v>hypothetical protein</v>
          </cell>
        </row>
        <row r="618">
          <cell r="A618" t="str">
            <v>gene1050</v>
          </cell>
          <cell r="B618">
            <v>-1.63425098933538</v>
          </cell>
          <cell r="C618">
            <v>1.26768258951028E-4</v>
          </cell>
          <cell r="D618" t="str">
            <v xml:space="preserve">  XF_RS04900</v>
          </cell>
          <cell r="E618" t="str">
            <v>WP_010893673.1</v>
          </cell>
          <cell r="F618" t="str">
            <v>50S ribosomal protein L22</v>
          </cell>
        </row>
        <row r="619">
          <cell r="A619" t="str">
            <v>gene1056</v>
          </cell>
          <cell r="B619">
            <v>-1.63456722833489</v>
          </cell>
          <cell r="C619">
            <v>1.20818056103848E-5</v>
          </cell>
          <cell r="D619" t="str">
            <v xml:space="preserve">  XF_RS04930</v>
          </cell>
          <cell r="E619" t="str">
            <v>WP_010893677.1</v>
          </cell>
          <cell r="F619" t="str">
            <v>50S ribosomal protein L24</v>
          </cell>
        </row>
        <row r="620">
          <cell r="A620" t="str">
            <v>gene1971</v>
          </cell>
          <cell r="B620">
            <v>-1.6467063750524999</v>
          </cell>
          <cell r="C620">
            <v>3.03904124750895E-5</v>
          </cell>
          <cell r="D620" t="str">
            <v xml:space="preserve">  XF_RS09150</v>
          </cell>
          <cell r="E620" t="str">
            <v>WP_023906406.1</v>
          </cell>
          <cell r="F620" t="str">
            <v>glycine zipper family protein</v>
          </cell>
        </row>
        <row r="621">
          <cell r="A621" t="str">
            <v>gene1070</v>
          </cell>
          <cell r="B621">
            <v>-1.65101872046692</v>
          </cell>
          <cell r="C621">
            <v>1.8465480359871201E-5</v>
          </cell>
          <cell r="D621" t="str">
            <v xml:space="preserve">  XF_RS04990</v>
          </cell>
          <cell r="E621" t="str">
            <v>WP_010893689.1</v>
          </cell>
          <cell r="F621" t="str">
            <v>50S ribosomal protein L17</v>
          </cell>
        </row>
        <row r="622">
          <cell r="A622" t="str">
            <v>gene2647</v>
          </cell>
          <cell r="B622">
            <v>-1.6617488976541801</v>
          </cell>
          <cell r="C622">
            <v>5.4504204044954002E-6</v>
          </cell>
          <cell r="D622" t="str">
            <v xml:space="preserve">  XF_RS12425</v>
          </cell>
          <cell r="E622" t="str">
            <v>WP_010895246.1</v>
          </cell>
          <cell r="F622" t="str">
            <v>hypothetical protein</v>
          </cell>
        </row>
        <row r="623">
          <cell r="A623" t="str">
            <v>gene1059</v>
          </cell>
          <cell r="B623">
            <v>-1.6781976947572601</v>
          </cell>
          <cell r="C623">
            <v>2.3897652423077501E-4</v>
          </cell>
          <cell r="D623" t="str">
            <v xml:space="preserve">  XF_RS04940</v>
          </cell>
          <cell r="E623" t="str">
            <v>WP_010893680.1</v>
          </cell>
          <cell r="F623" t="str">
            <v>30S ribosomal protein S8</v>
          </cell>
        </row>
        <row r="624">
          <cell r="A624" t="str">
            <v>gene1858</v>
          </cell>
          <cell r="B624">
            <v>-1.68168291713344</v>
          </cell>
          <cell r="C624">
            <v>1.7644337935103199E-5</v>
          </cell>
          <cell r="D624" t="str">
            <v xml:space="preserve">  XF_RS08670</v>
          </cell>
          <cell r="F624" t="str">
            <v>pseudo</v>
          </cell>
        </row>
        <row r="625">
          <cell r="A625" t="str">
            <v>gene2199</v>
          </cell>
          <cell r="B625">
            <v>-1.6907810532118199</v>
          </cell>
          <cell r="C625">
            <v>2.8570443289228698E-3</v>
          </cell>
          <cell r="D625" t="str">
            <v xml:space="preserve">  XF_RS10270</v>
          </cell>
          <cell r="E625" t="str">
            <v>WP_010894813.1</v>
          </cell>
          <cell r="F625" t="str">
            <v>undecaprenyl-phosphate glucose phosphotransferase</v>
          </cell>
        </row>
        <row r="626">
          <cell r="A626" t="str">
            <v>gene1110</v>
          </cell>
          <cell r="B626">
            <v>-1.7105789547997701</v>
          </cell>
          <cell r="C626">
            <v>1.5091792622686901E-3</v>
          </cell>
          <cell r="D626" t="str">
            <v xml:space="preserve">  XF_RS13125</v>
          </cell>
          <cell r="E626" t="str">
            <v>WP_010893727.1</v>
          </cell>
          <cell r="F626" t="str">
            <v>hypothetical protein</v>
          </cell>
        </row>
        <row r="627">
          <cell r="A627" t="str">
            <v>gene143</v>
          </cell>
          <cell r="B627">
            <v>-1.71120506545601</v>
          </cell>
          <cell r="C627">
            <v>7.8235331747867395E-4</v>
          </cell>
          <cell r="D627" t="str">
            <v xml:space="preserve">  XF_RS00675</v>
          </cell>
          <cell r="E627" t="str">
            <v>WP_010892709.1</v>
          </cell>
          <cell r="F627" t="str">
            <v>exodeoxyribonuclease</v>
          </cell>
        </row>
        <row r="628">
          <cell r="A628" t="str">
            <v>gene2052</v>
          </cell>
          <cell r="B628">
            <v>-1.7389048411533601</v>
          </cell>
          <cell r="C628">
            <v>1.0657142852823699E-3</v>
          </cell>
          <cell r="D628" t="str">
            <v xml:space="preserve">  XF_RS09570</v>
          </cell>
          <cell r="E628" t="str">
            <v>WP_010894648.1</v>
          </cell>
          <cell r="F628" t="str">
            <v>hypothetical protein</v>
          </cell>
        </row>
        <row r="629">
          <cell r="A629" t="str">
            <v>gene333</v>
          </cell>
          <cell r="B629">
            <v>-1.7570195593450599</v>
          </cell>
          <cell r="C629">
            <v>1.84993752562126E-4</v>
          </cell>
          <cell r="D629" t="str">
            <v xml:space="preserve">  XF_RS01565</v>
          </cell>
          <cell r="E629" t="str">
            <v>WP_010892903.1</v>
          </cell>
          <cell r="F629" t="str">
            <v>fimbrial protein</v>
          </cell>
        </row>
        <row r="630">
          <cell r="A630" t="str">
            <v>gene1750</v>
          </cell>
          <cell r="B630">
            <v>-1.7599912502166</v>
          </cell>
          <cell r="C630">
            <v>1.20891168553571E-5</v>
          </cell>
          <cell r="D630" t="str">
            <v xml:space="preserve">  XF_RS08180</v>
          </cell>
          <cell r="E630" t="str">
            <v>WP_010894357.1</v>
          </cell>
          <cell r="F630" t="str">
            <v>MFS transporter</v>
          </cell>
        </row>
        <row r="631">
          <cell r="A631" t="str">
            <v>gene142</v>
          </cell>
          <cell r="B631">
            <v>-1.7876137818154201</v>
          </cell>
          <cell r="C631">
            <v>1.13999405183937E-4</v>
          </cell>
          <cell r="D631" t="str">
            <v xml:space="preserve">  XF_RS00670</v>
          </cell>
          <cell r="E631" t="str">
            <v>WP_042463526.1</v>
          </cell>
          <cell r="F631" t="str">
            <v>Keratin, type I cuticular Ha8; Hair keratin,type I Ha8; Keratin-38; K38</v>
          </cell>
        </row>
        <row r="632">
          <cell r="A632" t="str">
            <v>gene310</v>
          </cell>
          <cell r="B632">
            <v>-1.79267748199083</v>
          </cell>
          <cell r="C632">
            <v>2.22506173847262E-4</v>
          </cell>
          <cell r="D632" t="str">
            <v xml:space="preserve">  XF_RS12740</v>
          </cell>
          <cell r="E632" t="str">
            <v>WP_080507179.1</v>
          </cell>
          <cell r="F632" t="str">
            <v>hypothetical protein</v>
          </cell>
        </row>
        <row r="633">
          <cell r="A633" t="str">
            <v>gene2200</v>
          </cell>
          <cell r="B633">
            <v>-1.79296832772376</v>
          </cell>
          <cell r="C633">
            <v>9.5402590294128603E-4</v>
          </cell>
          <cell r="D633" t="str">
            <v xml:space="preserve">  XF_RS10275</v>
          </cell>
          <cell r="E633" t="str">
            <v>WP_010894815.1</v>
          </cell>
          <cell r="F633" t="str">
            <v>GumC protein</v>
          </cell>
        </row>
        <row r="634">
          <cell r="A634" t="str">
            <v>gene1055</v>
          </cell>
          <cell r="B634">
            <v>-1.8261877277342</v>
          </cell>
          <cell r="C634">
            <v>2.86915824049324E-5</v>
          </cell>
          <cell r="D634" t="str">
            <v xml:space="preserve">  XF_RS04925</v>
          </cell>
          <cell r="E634" t="str">
            <v>WP_004086533.1</v>
          </cell>
          <cell r="F634" t="str">
            <v>50S ribosomal protein L14</v>
          </cell>
        </row>
        <row r="635">
          <cell r="A635" t="str">
            <v>gene316</v>
          </cell>
          <cell r="B635">
            <v>-1.8857003136866599</v>
          </cell>
          <cell r="C635">
            <v>9.3406623681730006E-6</v>
          </cell>
          <cell r="D635" t="str">
            <v xml:space="preserve">  XF_RS01480</v>
          </cell>
          <cell r="E635" t="str">
            <v>WP_010892878.1</v>
          </cell>
          <cell r="F635" t="str">
            <v>hypothetical protein</v>
          </cell>
        </row>
        <row r="636">
          <cell r="A636" t="str">
            <v>gene504</v>
          </cell>
          <cell r="B636">
            <v>-1.89475719832559</v>
          </cell>
          <cell r="C636">
            <v>3.2523354374080403E-2</v>
          </cell>
          <cell r="D636" t="str">
            <v xml:space="preserve">  XF_RS02340</v>
          </cell>
          <cell r="E636" t="str">
            <v>WP_010893085.1</v>
          </cell>
          <cell r="F636" t="str">
            <v>hypothetical protein</v>
          </cell>
        </row>
        <row r="637">
          <cell r="A637" t="str">
            <v>gene46</v>
          </cell>
          <cell r="B637">
            <v>-1.8965748831909801</v>
          </cell>
          <cell r="C637">
            <v>1.77941889925451E-5</v>
          </cell>
          <cell r="D637" t="str">
            <v xml:space="preserve">  XF_RS00225</v>
          </cell>
          <cell r="E637" t="str">
            <v>WP_010892603.1</v>
          </cell>
          <cell r="F637" t="str">
            <v>hypothetical protein</v>
          </cell>
        </row>
        <row r="638">
          <cell r="A638" t="str">
            <v>gene1049</v>
          </cell>
          <cell r="B638">
            <v>-1.9124332957977901</v>
          </cell>
          <cell r="C638">
            <v>1.2813499309653999E-5</v>
          </cell>
          <cell r="D638" t="str">
            <v xml:space="preserve">  XF_RS13095</v>
          </cell>
          <cell r="E638" t="str">
            <v>WP_010893672.1</v>
          </cell>
          <cell r="F638" t="str">
            <v>30S ribosomal protein S19</v>
          </cell>
        </row>
        <row r="639">
          <cell r="A639" t="str">
            <v>gene1730</v>
          </cell>
          <cell r="B639">
            <v>-1.91461036886754</v>
          </cell>
          <cell r="C639">
            <v>1.02725057395218E-5</v>
          </cell>
          <cell r="D639" t="str">
            <v xml:space="preserve">  XF_RS08095</v>
          </cell>
          <cell r="E639" t="str">
            <v>WP_010894336.1</v>
          </cell>
          <cell r="F639" t="str">
            <v>hypothetical protein</v>
          </cell>
        </row>
        <row r="640">
          <cell r="A640" t="str">
            <v>gene1970</v>
          </cell>
          <cell r="B640">
            <v>-1.92055834493212</v>
          </cell>
          <cell r="C640">
            <v>3.4189129336083401E-6</v>
          </cell>
          <cell r="D640" t="str">
            <v xml:space="preserve">  XF_RS13600</v>
          </cell>
          <cell r="E640" t="str">
            <v>WP_075584631.1</v>
          </cell>
          <cell r="F640" t="str">
            <v>hypothetical protein</v>
          </cell>
        </row>
        <row r="641">
          <cell r="A641" t="str">
            <v>gene44</v>
          </cell>
          <cell r="B641">
            <v>-1.93574535781794</v>
          </cell>
          <cell r="C641">
            <v>7.8432993564143594E-5</v>
          </cell>
          <cell r="D641" t="str">
            <v xml:space="preserve">  XF_RS00215</v>
          </cell>
          <cell r="F641" t="str">
            <v>pseudo</v>
          </cell>
        </row>
        <row r="642">
          <cell r="A642" t="str">
            <v>gene2623</v>
          </cell>
          <cell r="B642">
            <v>-1.94666681464794</v>
          </cell>
          <cell r="C642">
            <v>1.0058501502703699E-6</v>
          </cell>
          <cell r="D642" t="str">
            <v xml:space="preserve">  XF_RS12300</v>
          </cell>
          <cell r="E642" t="str">
            <v>WP_010895227.1</v>
          </cell>
          <cell r="F642" t="str">
            <v>hypothetical protein</v>
          </cell>
        </row>
        <row r="643">
          <cell r="A643" t="str">
            <v>gene1187</v>
          </cell>
          <cell r="B643">
            <v>-1.9672002197334</v>
          </cell>
          <cell r="C643">
            <v>4.9134097098016504E-6</v>
          </cell>
          <cell r="D643" t="str">
            <v xml:space="preserve">  XF_RS13210</v>
          </cell>
          <cell r="F643" t="str">
            <v>pseudo</v>
          </cell>
        </row>
        <row r="644">
          <cell r="A644" t="str">
            <v>gene1779</v>
          </cell>
          <cell r="B644">
            <v>-1.97743126914498</v>
          </cell>
          <cell r="C644">
            <v>1.0612381504042701E-2</v>
          </cell>
          <cell r="D644" t="str">
            <v xml:space="preserve">  XF_RS08320</v>
          </cell>
          <cell r="E644" t="str">
            <v>WP_010894386.1</v>
          </cell>
          <cell r="F644" t="str">
            <v>Trp operon repressor</v>
          </cell>
        </row>
        <row r="645">
          <cell r="A645" t="str">
            <v>gene2430</v>
          </cell>
          <cell r="B645">
            <v>-1.9889376123453799</v>
          </cell>
          <cell r="C645">
            <v>2.9773379013288701E-5</v>
          </cell>
          <cell r="D645" t="str">
            <v xml:space="preserve">  XF_RS13810</v>
          </cell>
          <cell r="F645" t="str">
            <v>pseudo</v>
          </cell>
        </row>
        <row r="646">
          <cell r="A646" t="str">
            <v>gene2271</v>
          </cell>
          <cell r="B646">
            <v>-1.99705434838924</v>
          </cell>
          <cell r="C646">
            <v>3.1786692065017398E-5</v>
          </cell>
          <cell r="D646" t="str">
            <v xml:space="preserve">  XF_RS13750</v>
          </cell>
          <cell r="F646" t="str">
            <v>pseudo</v>
          </cell>
        </row>
        <row r="647">
          <cell r="A647" t="str">
            <v>gene1071</v>
          </cell>
          <cell r="B647">
            <v>-2.0023286110339802</v>
          </cell>
          <cell r="C647">
            <v>5.7897871228449701E-6</v>
          </cell>
          <cell r="D647" t="str">
            <v xml:space="preserve">  XF_RS04995</v>
          </cell>
          <cell r="E647" t="str">
            <v>WP_031336901.1</v>
          </cell>
          <cell r="F647" t="str">
            <v>hypothetical protein</v>
          </cell>
        </row>
        <row r="648">
          <cell r="A648" t="str">
            <v>gene1957</v>
          </cell>
          <cell r="B648">
            <v>-2.0027890747797099</v>
          </cell>
          <cell r="C648">
            <v>6.9094780100887302E-6</v>
          </cell>
          <cell r="D648" t="str">
            <v xml:space="preserve">  XF_RS13575</v>
          </cell>
          <cell r="E648" t="str">
            <v>WP_010894551.1</v>
          </cell>
          <cell r="F648" t="str">
            <v>hypothetical protein</v>
          </cell>
        </row>
        <row r="649">
          <cell r="A649" t="str">
            <v>gene2196</v>
          </cell>
          <cell r="B649">
            <v>-2.0250343777994</v>
          </cell>
          <cell r="C649">
            <v>6.8292065645206605E-4</v>
          </cell>
          <cell r="D649" t="str">
            <v xml:space="preserve">  XF_RS10255</v>
          </cell>
          <cell r="E649" t="str">
            <v>WP_010894810.1</v>
          </cell>
          <cell r="F649" t="str">
            <v>glycosyl transferase family 1</v>
          </cell>
        </row>
        <row r="650">
          <cell r="A650" t="str">
            <v>gene2581</v>
          </cell>
          <cell r="B650">
            <v>-2.04190998563227</v>
          </cell>
          <cell r="C650">
            <v>3.4912108082578901E-3</v>
          </cell>
          <cell r="D650" t="str">
            <v xml:space="preserve">  XF_RS13910</v>
          </cell>
          <cell r="F650" t="str">
            <v>pseudo</v>
          </cell>
        </row>
        <row r="651">
          <cell r="A651" t="str">
            <v>gene137</v>
          </cell>
          <cell r="B651">
            <v>-2.0822094900055199</v>
          </cell>
          <cell r="C651">
            <v>3.4401008710817202E-5</v>
          </cell>
          <cell r="D651" t="str">
            <v xml:space="preserve">  XF_RS00650</v>
          </cell>
          <cell r="E651" t="str">
            <v>WP_042462608.1</v>
          </cell>
          <cell r="F651" t="str">
            <v>hypothetical protein</v>
          </cell>
        </row>
        <row r="652">
          <cell r="A652" t="str">
            <v>gene2042</v>
          </cell>
          <cell r="B652">
            <v>-2.0834291064835</v>
          </cell>
          <cell r="C652">
            <v>3.8447569756674298E-4</v>
          </cell>
          <cell r="D652" t="str">
            <v xml:space="preserve">  XF_RS09460</v>
          </cell>
          <cell r="E652" t="str">
            <v>WP_010894637.1</v>
          </cell>
          <cell r="F652" t="str">
            <v>hypothetical protein</v>
          </cell>
        </row>
        <row r="653">
          <cell r="A653" t="str">
            <v>gene930</v>
          </cell>
          <cell r="B653">
            <v>-2.1006982469501998</v>
          </cell>
          <cell r="C653">
            <v>8.1907421114284402E-4</v>
          </cell>
          <cell r="D653" t="str">
            <v xml:space="preserve">  XF_RS13045</v>
          </cell>
          <cell r="F653" t="str">
            <v>pseudo</v>
          </cell>
        </row>
        <row r="654">
          <cell r="A654" t="str">
            <v>gene2556</v>
          </cell>
          <cell r="B654">
            <v>-2.1588724003342601</v>
          </cell>
          <cell r="C654">
            <v>1.9875012043232401E-2</v>
          </cell>
          <cell r="D654" t="str">
            <v xml:space="preserve">  XF_RS11940</v>
          </cell>
          <cell r="E654" t="str">
            <v>WP_010895169.1</v>
          </cell>
          <cell r="F654" t="str">
            <v>hypothetical protein</v>
          </cell>
        </row>
        <row r="655">
          <cell r="A655" t="str">
            <v>gene2468</v>
          </cell>
          <cell r="B655">
            <v>-2.2026395507854799</v>
          </cell>
          <cell r="C655">
            <v>7.4587216545775204E-5</v>
          </cell>
          <cell r="D655" t="str">
            <v xml:space="preserve">  XF_RS13825</v>
          </cell>
          <cell r="F655" t="str">
            <v>pseudo</v>
          </cell>
        </row>
        <row r="656">
          <cell r="A656" t="str">
            <v>gene144</v>
          </cell>
          <cell r="B656">
            <v>-2.23477449448015</v>
          </cell>
          <cell r="C656">
            <v>4.1986281152653799E-5</v>
          </cell>
          <cell r="D656" t="str">
            <v xml:space="preserve">  XF_RS00680</v>
          </cell>
          <cell r="E656" t="str">
            <v>WP_010892710.1</v>
          </cell>
          <cell r="F656" t="str">
            <v>MFS transporter</v>
          </cell>
        </row>
        <row r="657">
          <cell r="A657" t="str">
            <v>gene382</v>
          </cell>
          <cell r="B657">
            <v>-2.3241399979814501</v>
          </cell>
          <cell r="C657">
            <v>2.85218106858154E-5</v>
          </cell>
          <cell r="D657" t="str">
            <v xml:space="preserve">  XF_RS12770</v>
          </cell>
          <cell r="E657" t="str">
            <v>WP_010892957.1</v>
          </cell>
          <cell r="F657" t="str">
            <v>hypothetical protein</v>
          </cell>
        </row>
        <row r="658">
          <cell r="A658" t="str">
            <v>gene2472</v>
          </cell>
          <cell r="B658">
            <v>-2.4016910583339399</v>
          </cell>
          <cell r="C658">
            <v>7.9163090712677794E-5</v>
          </cell>
          <cell r="D658" t="str">
            <v xml:space="preserve">  XF_RS13835</v>
          </cell>
          <cell r="E658" t="str">
            <v>WP_010895069.1</v>
          </cell>
          <cell r="F658" t="str">
            <v>hypothetical protein</v>
          </cell>
        </row>
        <row r="659">
          <cell r="A659" t="str">
            <v>gene562</v>
          </cell>
          <cell r="B659">
            <v>-2.4589600747753</v>
          </cell>
          <cell r="C659">
            <v>3.1605599580732002E-2</v>
          </cell>
          <cell r="D659" t="str">
            <v xml:space="preserve">  XF_RS12870</v>
          </cell>
          <cell r="F659" t="str">
            <v>pseudo</v>
          </cell>
        </row>
        <row r="660">
          <cell r="A660" t="str">
            <v>gene47</v>
          </cell>
          <cell r="B660">
            <v>-2.6951338538534899</v>
          </cell>
          <cell r="C660">
            <v>3.1136477066704498E-3</v>
          </cell>
          <cell r="D660" t="str">
            <v xml:space="preserve">  XF_RS12635</v>
          </cell>
          <cell r="E660" t="str">
            <v>WP_080507172.1</v>
          </cell>
          <cell r="F660" t="str">
            <v>hypothetical protein</v>
          </cell>
        </row>
        <row r="661">
          <cell r="A661" t="str">
            <v>gene1218</v>
          </cell>
          <cell r="B661">
            <v>-2.7937040720706698</v>
          </cell>
          <cell r="C661">
            <v>2.1165234185268801E-5</v>
          </cell>
          <cell r="D661" t="str">
            <v xml:space="preserve">  XF_RS05645</v>
          </cell>
          <cell r="E661" t="str">
            <v>WP_010893845.1</v>
          </cell>
          <cell r="F661" t="str">
            <v>hypothetical protein</v>
          </cell>
        </row>
        <row r="662">
          <cell r="A662" t="str">
            <v>gene148</v>
          </cell>
          <cell r="B662">
            <v>-5.3533206628652801</v>
          </cell>
          <cell r="C662">
            <v>4.2970960466300799E-7</v>
          </cell>
          <cell r="D662" t="str">
            <v xml:space="preserve">  XF_RS00700</v>
          </cell>
          <cell r="F662" t="str">
            <v>16S ribosomal RNA</v>
          </cell>
        </row>
        <row r="663">
          <cell r="A663" t="str">
            <v>gene60</v>
          </cell>
          <cell r="B663">
            <v>-6.04543418330314</v>
          </cell>
          <cell r="C663">
            <v>9.7295829378619007E-9</v>
          </cell>
          <cell r="D663" t="str">
            <v xml:space="preserve">  XF_RS00285</v>
          </cell>
          <cell r="F663" t="str">
            <v>23S ribosomal RNA</v>
          </cell>
        </row>
        <row r="664">
          <cell r="A664" t="str">
            <v>gene57</v>
          </cell>
          <cell r="B664">
            <v>-6.6169494391459196</v>
          </cell>
          <cell r="C664">
            <v>7.0556407871020306E-8</v>
          </cell>
          <cell r="D664" t="str">
            <v xml:space="preserve">  XF_RS00270</v>
          </cell>
          <cell r="F664" t="str">
            <v>16S ribosomal RNA</v>
          </cell>
        </row>
        <row r="665">
          <cell r="A665" t="str">
            <v>gene151</v>
          </cell>
          <cell r="B665">
            <v>-6.6667969005840799</v>
          </cell>
          <cell r="C665">
            <v>4.1994653941426997E-9</v>
          </cell>
          <cell r="D665" t="str">
            <v xml:space="preserve">  XF_RS00715</v>
          </cell>
          <cell r="F665" t="str">
            <v>23S ribosomal RNA</v>
          </cell>
        </row>
      </sheetData>
      <sheetData sheetId="3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BB57F-39AE-41E8-99EB-C3157365FD5D}">
  <dimension ref="A1:K15"/>
  <sheetViews>
    <sheetView tabSelected="1" workbookViewId="0"/>
  </sheetViews>
  <sheetFormatPr defaultColWidth="8.81640625" defaultRowHeight="14.5" x14ac:dyDescent="0.35"/>
  <cols>
    <col min="8" max="8" width="12.1796875" customWidth="1"/>
    <col min="9" max="9" width="12.81640625" customWidth="1"/>
  </cols>
  <sheetData>
    <row r="1" spans="1:11" ht="15.5" x14ac:dyDescent="0.35">
      <c r="A1" s="4" t="s">
        <v>3452</v>
      </c>
      <c r="B1" s="14"/>
      <c r="C1" s="14"/>
      <c r="D1" s="14"/>
      <c r="E1" s="14"/>
      <c r="F1" s="15"/>
      <c r="G1" s="15"/>
      <c r="H1" s="15"/>
      <c r="I1" s="15"/>
      <c r="J1" s="15"/>
      <c r="K1" s="15"/>
    </row>
    <row r="2" spans="1:11" ht="15.5" x14ac:dyDescent="0.35">
      <c r="A2" s="4" t="s">
        <v>3453</v>
      </c>
      <c r="B2" s="14"/>
      <c r="C2" s="14"/>
      <c r="D2" s="14"/>
      <c r="E2" s="14"/>
      <c r="F2" s="15"/>
      <c r="G2" s="15"/>
      <c r="H2" s="15"/>
      <c r="I2" s="15"/>
      <c r="J2" s="15"/>
      <c r="K2" s="15"/>
    </row>
    <row r="3" spans="1:11" ht="15.5" x14ac:dyDescent="0.35">
      <c r="A3" s="4" t="s">
        <v>5313</v>
      </c>
      <c r="B3" s="14"/>
      <c r="C3" s="14"/>
      <c r="D3" s="14"/>
      <c r="E3" s="14"/>
      <c r="F3" s="15"/>
      <c r="G3" s="15"/>
      <c r="H3" s="15"/>
      <c r="I3" s="15"/>
      <c r="J3" s="15"/>
      <c r="K3" s="15"/>
    </row>
    <row r="4" spans="1:11" ht="15.5" x14ac:dyDescent="0.35">
      <c r="A4" s="4" t="s">
        <v>5314</v>
      </c>
      <c r="C4" s="14"/>
      <c r="D4" s="14"/>
      <c r="E4" s="14"/>
      <c r="F4" s="15"/>
      <c r="G4" s="16"/>
      <c r="H4" s="15"/>
      <c r="I4" s="15"/>
      <c r="J4" s="15"/>
      <c r="K4" s="15"/>
    </row>
    <row r="5" spans="1:11" ht="15.5" x14ac:dyDescent="0.35">
      <c r="A5" s="4" t="s">
        <v>5315</v>
      </c>
      <c r="B5" s="14"/>
      <c r="C5" s="14"/>
      <c r="D5" s="14"/>
      <c r="E5" s="14"/>
      <c r="F5" s="15"/>
      <c r="G5" s="15"/>
      <c r="H5" s="15"/>
      <c r="I5" s="15"/>
      <c r="J5" s="15"/>
      <c r="K5" s="15"/>
    </row>
    <row r="6" spans="1:11" ht="15.5" x14ac:dyDescent="0.35">
      <c r="A6" s="4" t="s">
        <v>5316</v>
      </c>
      <c r="B6" s="14"/>
      <c r="C6" s="14"/>
      <c r="D6" s="14"/>
      <c r="E6" s="14"/>
      <c r="F6" s="15"/>
      <c r="G6" s="15"/>
      <c r="H6" s="15"/>
      <c r="I6" s="15"/>
      <c r="J6" s="15"/>
      <c r="K6" s="15"/>
    </row>
    <row r="7" spans="1:11" ht="15.5" x14ac:dyDescent="0.35">
      <c r="A7" s="4" t="s">
        <v>5317</v>
      </c>
      <c r="B7" s="14"/>
      <c r="C7" s="14"/>
      <c r="D7" s="14"/>
      <c r="E7" s="14"/>
      <c r="F7" s="15"/>
      <c r="G7" s="15"/>
      <c r="H7" s="15"/>
      <c r="I7" s="15"/>
      <c r="J7" s="15"/>
      <c r="K7" s="15"/>
    </row>
    <row r="8" spans="1:11" ht="15.5" x14ac:dyDescent="0.35">
      <c r="A8" s="4" t="s">
        <v>5318</v>
      </c>
      <c r="B8" s="14"/>
      <c r="C8" s="14"/>
      <c r="D8" s="14"/>
      <c r="E8" s="14"/>
      <c r="F8" s="15"/>
      <c r="G8" s="15"/>
      <c r="H8" s="15"/>
      <c r="I8" s="15"/>
      <c r="J8" s="15"/>
      <c r="K8" s="15"/>
    </row>
    <row r="9" spans="1:11" ht="15.5" x14ac:dyDescent="0.35">
      <c r="A9" s="4" t="s">
        <v>5319</v>
      </c>
      <c r="B9" s="14"/>
      <c r="C9" s="14"/>
      <c r="D9" s="14"/>
      <c r="E9" s="14"/>
      <c r="F9" s="15"/>
      <c r="G9" s="15"/>
      <c r="H9" s="15"/>
      <c r="I9" s="15"/>
      <c r="J9" s="15"/>
      <c r="K9" s="15"/>
    </row>
    <row r="10" spans="1:11" ht="15.5" x14ac:dyDescent="0.35">
      <c r="A10" s="14" t="s">
        <v>5335</v>
      </c>
      <c r="B10" s="14"/>
      <c r="C10" s="14"/>
      <c r="D10" s="14"/>
      <c r="E10" s="14"/>
      <c r="F10" s="15"/>
      <c r="G10" s="15"/>
      <c r="H10" s="15"/>
      <c r="I10" s="15"/>
      <c r="J10" s="15"/>
      <c r="K10" s="15"/>
    </row>
    <row r="11" spans="1:11" ht="15.5" x14ac:dyDescent="0.35">
      <c r="A11" s="14" t="s">
        <v>5339</v>
      </c>
      <c r="B11" s="14"/>
      <c r="C11" s="14"/>
      <c r="D11" s="14"/>
      <c r="E11" s="14"/>
      <c r="F11" s="15"/>
      <c r="G11" s="15"/>
      <c r="H11" s="15"/>
      <c r="I11" s="15"/>
      <c r="J11" s="15"/>
      <c r="K11" s="15"/>
    </row>
    <row r="12" spans="1:11" ht="15.5" x14ac:dyDescent="0.35">
      <c r="A12" s="47" t="s">
        <v>5340</v>
      </c>
      <c r="B12" s="14"/>
      <c r="C12" s="14"/>
      <c r="D12" s="14"/>
      <c r="E12" s="14"/>
      <c r="F12" s="15"/>
      <c r="G12" s="15"/>
      <c r="H12" s="15"/>
      <c r="I12" s="15"/>
      <c r="J12" s="15"/>
      <c r="K12" s="15"/>
    </row>
    <row r="13" spans="1:11" ht="15.5" x14ac:dyDescent="0.35">
      <c r="A13" s="14" t="s">
        <v>5373</v>
      </c>
      <c r="B13" s="14"/>
      <c r="C13" s="14"/>
      <c r="D13" s="14"/>
      <c r="E13" s="14"/>
      <c r="F13" s="15"/>
      <c r="G13" s="15"/>
      <c r="H13" s="15"/>
      <c r="I13" s="15"/>
      <c r="J13" s="15"/>
      <c r="K13" s="15"/>
    </row>
    <row r="14" spans="1:11" ht="15.5" x14ac:dyDescent="0.35">
      <c r="A14" s="14" t="s">
        <v>5341</v>
      </c>
      <c r="B14" s="14"/>
      <c r="C14" s="14"/>
      <c r="D14" s="14"/>
      <c r="E14" s="14"/>
      <c r="F14" s="15"/>
      <c r="G14" s="15"/>
      <c r="H14" s="15"/>
      <c r="I14" s="15"/>
      <c r="J14" s="15"/>
      <c r="K14" s="15"/>
    </row>
    <row r="15" spans="1:11" ht="15.5" x14ac:dyDescent="0.35">
      <c r="A15" s="14" t="s">
        <v>5342</v>
      </c>
      <c r="B15" s="14"/>
      <c r="C15" s="14"/>
      <c r="D15" s="15"/>
      <c r="E15" s="15"/>
      <c r="F15" s="15"/>
      <c r="G15" s="15"/>
      <c r="H15" s="15"/>
      <c r="I15" s="15"/>
      <c r="J15" s="15"/>
      <c r="K15" s="15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2FF9C-370D-4B22-9B54-DE56070B7D0A}">
  <dimension ref="A1:AO220"/>
  <sheetViews>
    <sheetView workbookViewId="0"/>
  </sheetViews>
  <sheetFormatPr defaultColWidth="9.1796875" defaultRowHeight="14" x14ac:dyDescent="0.3"/>
  <cols>
    <col min="1" max="1" width="13.54296875" style="15" customWidth="1"/>
    <col min="2" max="2" width="12" style="15" customWidth="1"/>
    <col min="3" max="3" width="11.453125" style="15" customWidth="1"/>
    <col min="4" max="4" width="13.54296875" style="15" customWidth="1"/>
    <col min="5" max="5" width="16" style="15" customWidth="1"/>
    <col min="6" max="6" width="44.81640625" style="15" customWidth="1"/>
    <col min="7" max="7" width="15.7265625" style="15" customWidth="1"/>
    <col min="8" max="8" width="14.26953125" style="15" customWidth="1"/>
    <col min="9" max="9" width="12.453125" style="15" customWidth="1"/>
    <col min="10" max="10" width="11" style="15" customWidth="1"/>
    <col min="11" max="11" width="12.26953125" style="15" customWidth="1"/>
    <col min="12" max="12" width="14.54296875" style="15" customWidth="1"/>
    <col min="13" max="13" width="63" style="15" customWidth="1"/>
    <col min="14" max="14" width="12.7265625" style="15" customWidth="1"/>
    <col min="15" max="15" width="15.453125" style="15" customWidth="1"/>
    <col min="16" max="16" width="11.453125" style="15" customWidth="1"/>
    <col min="17" max="17" width="12.26953125" style="15" customWidth="1"/>
    <col min="18" max="18" width="12.7265625" style="15" customWidth="1"/>
    <col min="19" max="19" width="18.7265625" style="15" customWidth="1"/>
    <col min="20" max="20" width="23.453125" style="15" customWidth="1"/>
    <col min="21" max="21" width="28.26953125" style="15" customWidth="1"/>
    <col min="22" max="22" width="13.26953125" style="15" customWidth="1"/>
    <col min="23" max="23" width="12.81640625" style="15" customWidth="1"/>
    <col min="24" max="24" width="13.453125" style="15" customWidth="1"/>
    <col min="25" max="25" width="12.54296875" style="15" customWidth="1"/>
    <col min="26" max="26" width="16.26953125" style="15" customWidth="1"/>
    <col min="27" max="27" width="44.81640625" style="15" customWidth="1"/>
    <col min="28" max="28" width="15.453125" style="15" customWidth="1"/>
    <col min="29" max="29" width="10.26953125" style="15" customWidth="1"/>
    <col min="30" max="31" width="9.1796875" style="15"/>
    <col min="32" max="32" width="12.81640625" style="15" customWidth="1"/>
    <col min="33" max="33" width="15.7265625" style="15" customWidth="1"/>
    <col min="34" max="34" width="53.7265625" style="15" customWidth="1"/>
    <col min="35" max="36" width="9.1796875" style="15"/>
    <col min="37" max="37" width="11" style="15" customWidth="1"/>
    <col min="38" max="38" width="12.453125" style="15" customWidth="1"/>
    <col min="39" max="39" width="12.26953125" style="15" customWidth="1"/>
    <col min="40" max="40" width="15.453125" style="15" customWidth="1"/>
    <col min="41" max="41" width="37.7265625" style="15" customWidth="1"/>
    <col min="42" max="16384" width="9.1796875" style="15"/>
  </cols>
  <sheetData>
    <row r="1" spans="1:41" ht="15.5" x14ac:dyDescent="0.35">
      <c r="A1" s="14" t="s">
        <v>5324</v>
      </c>
    </row>
    <row r="2" spans="1:41" ht="15" customHeight="1" x14ac:dyDescent="0.3"/>
    <row r="3" spans="1:41" ht="15" customHeight="1" x14ac:dyDescent="0.3">
      <c r="A3" s="15" t="s">
        <v>3428</v>
      </c>
      <c r="H3" s="15" t="s">
        <v>3429</v>
      </c>
      <c r="O3" s="15" t="s">
        <v>3430</v>
      </c>
      <c r="V3" s="15" t="s">
        <v>5310</v>
      </c>
      <c r="AC3" s="15" t="s">
        <v>3431</v>
      </c>
      <c r="AJ3" s="15" t="s">
        <v>3432</v>
      </c>
    </row>
    <row r="4" spans="1:41" s="30" customFormat="1" ht="15" customHeight="1" x14ac:dyDescent="0.35">
      <c r="A4" s="31" t="s">
        <v>5311</v>
      </c>
      <c r="B4" s="31" t="s">
        <v>3454</v>
      </c>
      <c r="C4" s="31" t="s">
        <v>5308</v>
      </c>
      <c r="D4" s="31" t="s">
        <v>1622</v>
      </c>
      <c r="E4" s="32" t="s">
        <v>1623</v>
      </c>
      <c r="F4" s="31" t="s">
        <v>5343</v>
      </c>
      <c r="G4" s="29"/>
      <c r="H4" s="31" t="s">
        <v>5311</v>
      </c>
      <c r="I4" s="31" t="s">
        <v>3454</v>
      </c>
      <c r="J4" s="31" t="s">
        <v>3455</v>
      </c>
      <c r="K4" s="31" t="s">
        <v>1622</v>
      </c>
      <c r="L4" s="32" t="s">
        <v>1623</v>
      </c>
      <c r="M4" s="31" t="s">
        <v>5343</v>
      </c>
      <c r="N4"/>
      <c r="O4" s="31" t="s">
        <v>5311</v>
      </c>
      <c r="P4" s="31" t="s">
        <v>3454</v>
      </c>
      <c r="Q4" s="31" t="s">
        <v>5308</v>
      </c>
      <c r="R4" s="31" t="s">
        <v>1622</v>
      </c>
      <c r="S4" s="32" t="s">
        <v>1623</v>
      </c>
      <c r="T4" s="31" t="s">
        <v>5343</v>
      </c>
      <c r="V4" s="31" t="s">
        <v>5311</v>
      </c>
      <c r="W4" s="31" t="s">
        <v>3454</v>
      </c>
      <c r="X4" s="31" t="s">
        <v>5308</v>
      </c>
      <c r="Y4" s="31" t="s">
        <v>1622</v>
      </c>
      <c r="Z4" s="32" t="s">
        <v>1623</v>
      </c>
      <c r="AA4" s="31" t="s">
        <v>5343</v>
      </c>
      <c r="AC4" s="31" t="s">
        <v>5311</v>
      </c>
      <c r="AD4" s="31" t="s">
        <v>3454</v>
      </c>
      <c r="AE4" s="31" t="s">
        <v>5308</v>
      </c>
      <c r="AF4" s="31" t="s">
        <v>1622</v>
      </c>
      <c r="AG4" s="32" t="s">
        <v>1623</v>
      </c>
      <c r="AH4" s="31" t="s">
        <v>5343</v>
      </c>
      <c r="AJ4" s="31" t="s">
        <v>5122</v>
      </c>
      <c r="AK4" s="31" t="s">
        <v>3454</v>
      </c>
      <c r="AL4" s="31" t="s">
        <v>5308</v>
      </c>
      <c r="AM4" s="31" t="s">
        <v>1622</v>
      </c>
      <c r="AN4" s="32" t="s">
        <v>1623</v>
      </c>
      <c r="AO4" s="31" t="s">
        <v>5343</v>
      </c>
    </row>
    <row r="5" spans="1:41" customFormat="1" ht="15" customHeight="1" x14ac:dyDescent="0.35">
      <c r="A5" s="33" t="s">
        <v>4280</v>
      </c>
      <c r="B5" s="33">
        <f t="shared" ref="B5:B36" ca="1" si="0">VLOOKUP(A5,$A$1:$D$192,2,)</f>
        <v>6.0878008274792403</v>
      </c>
      <c r="C5" s="33">
        <f t="shared" ref="C5:C36" ca="1" si="1">VLOOKUP(A5,$A$1:$D$192,3,)</f>
        <v>3.6033245159139297E-2</v>
      </c>
      <c r="D5" s="35" t="str">
        <f t="shared" ref="D5:D36" ca="1" si="2">VLOOKUP(A5,$A$1:$D$192,4,)</f>
        <v xml:space="preserve">  XF_RS10780</v>
      </c>
      <c r="E5" s="33" t="str">
        <f t="shared" ref="E5:E13" ca="1" si="3">VLOOKUP(A5,$A$1:$E$192,5,)</f>
        <v>WP_010893248.1</v>
      </c>
      <c r="F5" s="33" t="s">
        <v>2509</v>
      </c>
      <c r="H5" s="33" t="s">
        <v>4496</v>
      </c>
      <c r="I5" s="33">
        <v>-0.55823370473862</v>
      </c>
      <c r="J5" s="33">
        <v>4.8075558992668903E-2</v>
      </c>
      <c r="K5" s="35" t="s">
        <v>3181</v>
      </c>
      <c r="L5" s="33" t="s">
        <v>3182</v>
      </c>
      <c r="M5" s="33" t="s">
        <v>3180</v>
      </c>
      <c r="O5" s="33" t="s">
        <v>3635</v>
      </c>
      <c r="P5" s="33">
        <v>0.78610115952600801</v>
      </c>
      <c r="Q5" s="33">
        <v>3.2461485885978199E-2</v>
      </c>
      <c r="R5" s="35" t="s">
        <v>3636</v>
      </c>
      <c r="S5" s="33" t="s">
        <v>1909</v>
      </c>
      <c r="T5" s="33" t="s">
        <v>1908</v>
      </c>
      <c r="V5" s="33" t="s">
        <v>4032</v>
      </c>
      <c r="W5" s="33">
        <v>-0.65581321533235404</v>
      </c>
      <c r="X5" s="33">
        <v>2.0723561583643999E-2</v>
      </c>
      <c r="Y5" s="35" t="s">
        <v>4033</v>
      </c>
      <c r="Z5" s="33" t="s">
        <v>2429</v>
      </c>
      <c r="AA5" s="33" t="s">
        <v>2428</v>
      </c>
      <c r="AC5" s="33" t="s">
        <v>4281</v>
      </c>
      <c r="AD5" s="35">
        <f>VLOOKUP(AC5,'[1]C3-C0 '!$A$1:$D$665,2,)</f>
        <v>6.0819656569865401</v>
      </c>
      <c r="AE5" s="33">
        <f>VLOOKUP(AC5,'[1]C3-C0 '!$A$1:$D$665,3,)</f>
        <v>2.4898018297784501E-10</v>
      </c>
      <c r="AF5" s="33" t="str">
        <f>VLOOKUP(AC5,'[1]C3-C0 '!$A$1:$D$665,4,)</f>
        <v xml:space="preserve">  XF_RS09665</v>
      </c>
      <c r="AG5" s="33" t="str">
        <f>VLOOKUP(AC5,'[1]C3-C0 '!$A$1:$E$665,5,)</f>
        <v>WP_010894669.1</v>
      </c>
      <c r="AH5" s="35" t="str">
        <f>VLOOKUP(AC5,'[1]C3-C0 '!$A$1:$F$665,6,)</f>
        <v>DNA-binding transcriptional regulator</v>
      </c>
      <c r="AJ5" s="35" t="s">
        <v>3566</v>
      </c>
      <c r="AK5" s="35">
        <f>VLOOKUP(AJ5,'[1]C3-C0 '!$A$1:$D$665,2,)</f>
        <v>-0.58876300395282899</v>
      </c>
      <c r="AL5" s="35">
        <f>VLOOKUP(AJ5,'[1]C3-C0 '!$A$1:$D$665,3,)</f>
        <v>4.3730801663541E-2</v>
      </c>
      <c r="AM5" s="35" t="s">
        <v>5358</v>
      </c>
      <c r="AN5" s="35" t="str">
        <f>VLOOKUP(AJ5,'[1]C3-C0 '!$A$1:$E$665,5,)</f>
        <v>WP_010892631.1</v>
      </c>
      <c r="AO5" s="35" t="str">
        <f>VLOOKUP(AJ5,'[1]C3-C0 '!$A$1:$F$665,6,)</f>
        <v>ferrous iron transporter B</v>
      </c>
    </row>
    <row r="6" spans="1:41" customFormat="1" ht="15" customHeight="1" x14ac:dyDescent="0.35">
      <c r="A6" s="33" t="s">
        <v>3468</v>
      </c>
      <c r="B6" s="33">
        <f t="shared" ca="1" si="0"/>
        <v>2.9870452895539898</v>
      </c>
      <c r="C6" s="33">
        <f t="shared" ca="1" si="1"/>
        <v>1.54506553413271E-3</v>
      </c>
      <c r="D6" s="35" t="str">
        <f t="shared" ca="1" si="2"/>
        <v xml:space="preserve">  XF_RS07605</v>
      </c>
      <c r="E6" s="33" t="str">
        <f t="shared" ca="1" si="3"/>
        <v>WP_031336630.1</v>
      </c>
      <c r="F6" s="33" t="s">
        <v>1548</v>
      </c>
      <c r="H6" s="33" t="s">
        <v>4497</v>
      </c>
      <c r="I6" s="33">
        <v>-0.559104254484173</v>
      </c>
      <c r="J6" s="33">
        <v>4.9403921779957997E-2</v>
      </c>
      <c r="K6" s="35" t="s">
        <v>3184</v>
      </c>
      <c r="L6" s="33" t="s">
        <v>3185</v>
      </c>
      <c r="M6" s="33" t="s">
        <v>3183</v>
      </c>
      <c r="O6" s="27" t="s">
        <v>5301</v>
      </c>
      <c r="V6" s="33" t="s">
        <v>3899</v>
      </c>
      <c r="W6" s="33">
        <v>-0.73801736029051102</v>
      </c>
      <c r="X6" s="33">
        <v>4.7760280413362201E-2</v>
      </c>
      <c r="Y6" s="35" t="s">
        <v>3900</v>
      </c>
      <c r="Z6" s="33" t="s">
        <v>2414</v>
      </c>
      <c r="AA6" s="33" t="s">
        <v>2413</v>
      </c>
      <c r="AC6" s="33" t="s">
        <v>3532</v>
      </c>
      <c r="AD6" s="35">
        <f>VLOOKUP(AC6,'[1]C3-C0 '!$A$1:$D$665,2,)</f>
        <v>4.7714492727566702</v>
      </c>
      <c r="AE6" s="33">
        <f>VLOOKUP(AC6,'[1]C3-C0 '!$A$1:$D$665,3,)</f>
        <v>2.8169723486294001E-8</v>
      </c>
      <c r="AF6" s="33" t="str">
        <f>VLOOKUP(AC6,'[1]C3-C0 '!$A$1:$D$665,4,)</f>
        <v xml:space="preserve">  XF_RS09640</v>
      </c>
      <c r="AG6" s="33" t="str">
        <f>VLOOKUP(AC6,'[1]C3-C0 '!$A$1:$E$665,5,)</f>
        <v>WP_010894664.1</v>
      </c>
      <c r="AH6" s="35" t="str">
        <f>VLOOKUP(AC6,'[1]C3-C0 '!$A$1:$F$665,6,)</f>
        <v>imidazole glycerol phosphate synthase subunit HisH</v>
      </c>
      <c r="AJ6" s="35" t="s">
        <v>4508</v>
      </c>
      <c r="AK6" s="35">
        <f>VLOOKUP(AJ6,'[1]C3-C0 '!$A$1:$D$665,2,)</f>
        <v>-0.624669034616681</v>
      </c>
      <c r="AL6" s="35">
        <f>VLOOKUP(AJ6,'[1]C3-C0 '!$A$1:$D$665,3,)</f>
        <v>2.8966866268879701E-2</v>
      </c>
      <c r="AM6" s="35" t="s">
        <v>5359</v>
      </c>
      <c r="AN6" s="35" t="str">
        <f>VLOOKUP(AJ6,'[1]C3-C0 '!$A$1:$E$665,5,)</f>
        <v>WP_031336187.1</v>
      </c>
      <c r="AO6" s="35" t="str">
        <f>VLOOKUP(AJ6,'[1]C3-C0 '!$A$1:$F$665,6,)</f>
        <v>tRNA pseudouridine(55) synthase</v>
      </c>
    </row>
    <row r="7" spans="1:41" customFormat="1" ht="15" customHeight="1" x14ac:dyDescent="0.35">
      <c r="A7" s="33" t="s">
        <v>3474</v>
      </c>
      <c r="B7" s="33">
        <f t="shared" ca="1" si="0"/>
        <v>2.79753885725632</v>
      </c>
      <c r="C7" s="33">
        <f t="shared" ca="1" si="1"/>
        <v>1.0838695627652399E-3</v>
      </c>
      <c r="D7" s="35" t="str">
        <f t="shared" ca="1" si="2"/>
        <v xml:space="preserve">  XF_RS02020</v>
      </c>
      <c r="E7" s="33" t="str">
        <f t="shared" ca="1" si="3"/>
        <v>WP_010893016.1</v>
      </c>
      <c r="F7" s="33" t="s">
        <v>1542</v>
      </c>
      <c r="H7" s="33" t="s">
        <v>4498</v>
      </c>
      <c r="I7" s="33">
        <v>-0.57831104670503597</v>
      </c>
      <c r="J7" s="33">
        <v>4.0696890566045599E-2</v>
      </c>
      <c r="K7" s="35" t="s">
        <v>3244</v>
      </c>
      <c r="L7" s="33" t="s">
        <v>3245</v>
      </c>
      <c r="M7" s="33" t="s">
        <v>3243</v>
      </c>
      <c r="O7" s="48" t="s">
        <v>5312</v>
      </c>
      <c r="P7" s="37"/>
      <c r="Q7" s="37"/>
      <c r="R7" s="37"/>
      <c r="V7" s="33" t="s">
        <v>4072</v>
      </c>
      <c r="W7" s="33">
        <v>-0.81352562215610102</v>
      </c>
      <c r="X7" s="33">
        <v>2.32032418642143E-2</v>
      </c>
      <c r="Y7" s="35" t="s">
        <v>4073</v>
      </c>
      <c r="Z7" s="33" t="s">
        <v>2367</v>
      </c>
      <c r="AA7" s="33" t="s">
        <v>2368</v>
      </c>
      <c r="AC7" s="33" t="s">
        <v>3462</v>
      </c>
      <c r="AD7" s="35">
        <f>VLOOKUP(AC7,'[1]C3-C0 '!$A$1:$D$665,2,)</f>
        <v>4.0142889284509398</v>
      </c>
      <c r="AE7" s="33">
        <f>VLOOKUP(AC7,'[1]C3-C0 '!$A$1:$D$665,3,)</f>
        <v>4.8651852100200699E-8</v>
      </c>
      <c r="AF7" s="33" t="str">
        <f>VLOOKUP(AC7,'[1]C3-C0 '!$A$1:$D$665,4,)</f>
        <v xml:space="preserve">  XF_RS00520</v>
      </c>
      <c r="AG7" s="33" t="str">
        <f>VLOOKUP(AC7,'[1]C3-C0 '!$A$1:$E$665,5,)</f>
        <v>WP_004085529.1</v>
      </c>
      <c r="AH7" s="35" t="str">
        <f>VLOOKUP(AC7,'[1]C3-C0 '!$A$1:$F$665,6,)</f>
        <v>tRNA</v>
      </c>
      <c r="AJ7" s="35" t="s">
        <v>4511</v>
      </c>
      <c r="AK7" s="35">
        <f>VLOOKUP(AJ7,'[1]C3-C0 '!$A$1:$D$665,2,)</f>
        <v>-0.62967116778361099</v>
      </c>
      <c r="AL7" s="35">
        <f>VLOOKUP(AJ7,'[1]C3-C0 '!$A$1:$D$665,3,)</f>
        <v>2.9413301396536501E-2</v>
      </c>
      <c r="AM7" s="35" t="s">
        <v>5360</v>
      </c>
      <c r="AN7" s="35" t="str">
        <f>VLOOKUP(AJ7,'[1]C3-C0 '!$A$1:$E$665,5,)</f>
        <v>WP_031336178.1</v>
      </c>
      <c r="AO7" s="35" t="str">
        <f>VLOOKUP(AJ7,'[1]C3-C0 '!$A$1:$F$665,6,)</f>
        <v>anthranilate synthase component I</v>
      </c>
    </row>
    <row r="8" spans="1:41" customFormat="1" ht="15" customHeight="1" x14ac:dyDescent="0.35">
      <c r="A8" s="33" t="s">
        <v>4293</v>
      </c>
      <c r="B8" s="33">
        <f t="shared" ca="1" si="0"/>
        <v>2.6776100890863699</v>
      </c>
      <c r="C8" s="33">
        <f t="shared" ca="1" si="1"/>
        <v>4.2427379560862399E-2</v>
      </c>
      <c r="D8" s="35" t="str">
        <f t="shared" ca="1" si="2"/>
        <v xml:space="preserve">  XF_RS07665</v>
      </c>
      <c r="E8" s="33" t="str">
        <f t="shared" ca="1" si="3"/>
        <v>WP_010894249.1</v>
      </c>
      <c r="F8" s="33" t="s">
        <v>2946</v>
      </c>
      <c r="H8" s="33" t="s">
        <v>4499</v>
      </c>
      <c r="I8" s="33">
        <v>-0.58702879517003703</v>
      </c>
      <c r="J8" s="33">
        <v>4.8109338331190798E-2</v>
      </c>
      <c r="K8" s="35" t="s">
        <v>3095</v>
      </c>
      <c r="L8" s="33" t="s">
        <v>3096</v>
      </c>
      <c r="M8" s="33" t="s">
        <v>3097</v>
      </c>
      <c r="P8" s="37"/>
      <c r="Q8" s="37"/>
      <c r="R8" s="37"/>
      <c r="V8" s="33" t="s">
        <v>4128</v>
      </c>
      <c r="W8" s="33">
        <v>-0.82582415272538401</v>
      </c>
      <c r="X8" s="33">
        <v>1.29523694919272E-2</v>
      </c>
      <c r="Y8" s="35" t="s">
        <v>4129</v>
      </c>
      <c r="Z8" s="33" t="s">
        <v>2676</v>
      </c>
      <c r="AA8" s="33" t="s">
        <v>2675</v>
      </c>
      <c r="AC8" s="33" t="s">
        <v>4282</v>
      </c>
      <c r="AD8" s="35">
        <f>VLOOKUP(AC8,'[1]C3-C0 '!$A$1:$D$665,2,)</f>
        <v>3.5376479541504402</v>
      </c>
      <c r="AE8" s="33">
        <f>VLOOKUP(AC8,'[1]C3-C0 '!$A$1:$D$665,3,)</f>
        <v>4.4814742925721699E-9</v>
      </c>
      <c r="AF8" s="33" t="str">
        <f>VLOOKUP(AC8,'[1]C3-C0 '!$A$1:$D$665,4,)</f>
        <v xml:space="preserve">  XF_RS09660</v>
      </c>
      <c r="AG8" s="33" t="str">
        <f>VLOOKUP(AC8,'[1]C3-C0 '!$A$1:$E$665,5,)</f>
        <v>WP_010894668.1</v>
      </c>
      <c r="AH8" s="35" t="str">
        <f>VLOOKUP(AC8,'[1]C3-C0 '!$A$1:$F$665,6,)</f>
        <v>ATP phosphoribosyltransferase</v>
      </c>
      <c r="AJ8" s="35" t="s">
        <v>3520</v>
      </c>
      <c r="AK8" s="35">
        <f>VLOOKUP(AJ8,'[1]C3-C0 '!$A$1:$D$665,2,)</f>
        <v>-0.65117714080161204</v>
      </c>
      <c r="AL8" s="35">
        <f>VLOOKUP(AJ8,'[1]C3-C0 '!$A$1:$D$665,3,)</f>
        <v>2.11116553456062E-2</v>
      </c>
      <c r="AM8" s="35" t="s">
        <v>5361</v>
      </c>
      <c r="AN8" s="35" t="str">
        <f>VLOOKUP(AJ8,'[1]C3-C0 '!$A$1:$E$665,5,)</f>
        <v>WP_010894272.1</v>
      </c>
      <c r="AO8" s="35" t="str">
        <f>VLOOKUP(AJ8,'[1]C3-C0 '!$A$1:$F$665,6,)</f>
        <v>Ax21 family protein</v>
      </c>
    </row>
    <row r="9" spans="1:41" customFormat="1" ht="15" customHeight="1" x14ac:dyDescent="0.35">
      <c r="A9" s="33" t="s">
        <v>3456</v>
      </c>
      <c r="B9" s="33">
        <f t="shared" ca="1" si="0"/>
        <v>2.6081793982770001</v>
      </c>
      <c r="C9" s="33">
        <f t="shared" ca="1" si="1"/>
        <v>1.01876429049362E-7</v>
      </c>
      <c r="D9" s="35" t="str">
        <f t="shared" ca="1" si="2"/>
        <v xml:space="preserve">  XF_RS10790</v>
      </c>
      <c r="E9" s="33" t="str">
        <f t="shared" ca="1" si="3"/>
        <v>WP_010894925.1</v>
      </c>
      <c r="F9" s="33" t="s">
        <v>1579</v>
      </c>
      <c r="H9" s="33" t="s">
        <v>4500</v>
      </c>
      <c r="I9" s="33">
        <v>-0.59161505772065504</v>
      </c>
      <c r="J9" s="33">
        <v>4.3559864691908902E-2</v>
      </c>
      <c r="K9" s="35" t="s">
        <v>3246</v>
      </c>
      <c r="L9" s="33" t="s">
        <v>3247</v>
      </c>
      <c r="M9" s="33" t="s">
        <v>1542</v>
      </c>
      <c r="V9" s="33" t="s">
        <v>4094</v>
      </c>
      <c r="W9" s="33">
        <v>-1.32886825330784</v>
      </c>
      <c r="X9" s="33">
        <v>1.46225090472112E-4</v>
      </c>
      <c r="Y9" s="35" t="s">
        <v>4095</v>
      </c>
      <c r="Z9" s="33" t="s">
        <v>2356</v>
      </c>
      <c r="AA9" s="33" t="s">
        <v>2355</v>
      </c>
      <c r="AC9" s="33" t="s">
        <v>3658</v>
      </c>
      <c r="AD9" s="35">
        <f>VLOOKUP(AC9,'[1]C3-C0 '!$A$1:$D$665,2,)</f>
        <v>3.4798696159910998</v>
      </c>
      <c r="AE9" s="33">
        <f>VLOOKUP(AC9,'[1]C3-C0 '!$A$1:$D$665,3,)</f>
        <v>1.4891099815394501E-8</v>
      </c>
      <c r="AF9" s="33" t="str">
        <f>VLOOKUP(AC9,'[1]C3-C0 '!$A$1:$D$665,4,)</f>
        <v xml:space="preserve">  XF_RS10795</v>
      </c>
      <c r="AG9" s="33" t="str">
        <f>VLOOKUP(AC9,'[1]C3-C0 '!$A$1:$E$665,5,)</f>
        <v>WP_010894926.1</v>
      </c>
      <c r="AH9" s="35" t="str">
        <f>VLOOKUP(AC9,'[1]C3-C0 '!$A$1:$F$665,6,)</f>
        <v>antitoxin</v>
      </c>
      <c r="AJ9" s="35" t="s">
        <v>4521</v>
      </c>
      <c r="AK9" s="35">
        <f>VLOOKUP(AJ9,'[1]C3-C0 '!$A$1:$D$665,2,)</f>
        <v>-0.65724201938689497</v>
      </c>
      <c r="AL9" s="35">
        <f>VLOOKUP(AJ9,'[1]C3-C0 '!$A$1:$D$665,3,)</f>
        <v>2.6660888360684701E-2</v>
      </c>
      <c r="AM9" s="35" t="s">
        <v>5362</v>
      </c>
      <c r="AN9" s="35" t="str">
        <f>VLOOKUP(AJ9,'[1]C3-C0 '!$A$1:$E$665,5,)</f>
        <v>WP_010893669.1</v>
      </c>
      <c r="AO9" s="35" t="str">
        <f>VLOOKUP(AJ9,'[1]C3-C0 '!$A$1:$F$665,6,)</f>
        <v>50S ribosomal protein L4</v>
      </c>
    </row>
    <row r="10" spans="1:41" customFormat="1" ht="15" customHeight="1" x14ac:dyDescent="0.35">
      <c r="A10" s="33" t="s">
        <v>3506</v>
      </c>
      <c r="B10" s="33">
        <f t="shared" ca="1" si="0"/>
        <v>2.4548189783775101</v>
      </c>
      <c r="C10" s="33">
        <f t="shared" ca="1" si="1"/>
        <v>3.1428297635877301E-7</v>
      </c>
      <c r="D10" s="35" t="str">
        <f t="shared" ca="1" si="2"/>
        <v xml:space="preserve">  XF_RS12925</v>
      </c>
      <c r="E10" s="33" t="str">
        <f t="shared" ca="1" si="3"/>
        <v>WP_080507192.1</v>
      </c>
      <c r="F10" s="33" t="s">
        <v>1542</v>
      </c>
      <c r="H10" s="33" t="s">
        <v>4501</v>
      </c>
      <c r="I10" s="33">
        <v>-0.59589928060259501</v>
      </c>
      <c r="J10" s="33">
        <v>4.37958593488742E-2</v>
      </c>
      <c r="K10" s="35" t="s">
        <v>3151</v>
      </c>
      <c r="L10" s="33" t="s">
        <v>3152</v>
      </c>
      <c r="M10" s="33" t="s">
        <v>2855</v>
      </c>
      <c r="P10" s="37"/>
      <c r="Q10" s="37"/>
      <c r="R10" s="37"/>
      <c r="V10" s="33" t="s">
        <v>4013</v>
      </c>
      <c r="W10" s="33">
        <v>-1.4031287132988099</v>
      </c>
      <c r="X10" s="33">
        <v>8.4310192637194307E-5</v>
      </c>
      <c r="Y10" s="35" t="s">
        <v>4014</v>
      </c>
      <c r="Z10" s="33" t="s">
        <v>2362</v>
      </c>
      <c r="AA10" s="33" t="s">
        <v>1542</v>
      </c>
      <c r="AC10" s="33" t="s">
        <v>4283</v>
      </c>
      <c r="AD10" s="35">
        <f>VLOOKUP(AC10,'[1]C3-C0 '!$A$1:$D$665,2,)</f>
        <v>3.3973562324809299</v>
      </c>
      <c r="AE10" s="33">
        <f>VLOOKUP(AC10,'[1]C3-C0 '!$A$1:$D$665,3,)</f>
        <v>1.1237762966457399E-8</v>
      </c>
      <c r="AF10" s="33" t="str">
        <f>VLOOKUP(AC10,'[1]C3-C0 '!$A$1:$D$665,4,)</f>
        <v xml:space="preserve">  XF_RS09645</v>
      </c>
      <c r="AG10" s="33" t="str">
        <f>VLOOKUP(AC10,'[1]C3-C0 '!$A$1:$E$665,5,)</f>
        <v>WP_010894665.1</v>
      </c>
      <c r="AH10" s="35" t="str">
        <f>VLOOKUP(AC10,'[1]C3-C0 '!$A$1:$F$665,6,)</f>
        <v>bifunctional imidazole glycerol-phosphate dehydratase/histidinol phosphatase</v>
      </c>
      <c r="AJ10" s="35" t="s">
        <v>4522</v>
      </c>
      <c r="AK10" s="35">
        <f>VLOOKUP(AJ10,'[1]C3-C0 '!$A$1:$D$665,2,)</f>
        <v>-0.66245444459339398</v>
      </c>
      <c r="AL10" s="35">
        <f>VLOOKUP(AJ10,'[1]C3-C0 '!$A$1:$D$665,3,)</f>
        <v>3.2075689271715203E-2</v>
      </c>
      <c r="AM10" s="35" t="s">
        <v>5363</v>
      </c>
      <c r="AN10" s="35" t="str">
        <f>VLOOKUP(AJ10,'[1]C3-C0 '!$A$1:$E$665,5,)</f>
        <v>WP_010895052.1</v>
      </c>
      <c r="AO10" s="35" t="str">
        <f>VLOOKUP(AJ10,'[1]C3-C0 '!$A$1:$F$665,6,)</f>
        <v>50S ribosomal protein L1</v>
      </c>
    </row>
    <row r="11" spans="1:41" customFormat="1" ht="15" customHeight="1" x14ac:dyDescent="0.35">
      <c r="A11" s="33" t="s">
        <v>4296</v>
      </c>
      <c r="B11" s="33">
        <f t="shared" ca="1" si="0"/>
        <v>2.4434136465784202</v>
      </c>
      <c r="C11" s="33">
        <f t="shared" ca="1" si="1"/>
        <v>2.16240827361115E-3</v>
      </c>
      <c r="D11" s="35" t="str">
        <f t="shared" ca="1" si="2"/>
        <v xml:space="preserve">  XF_RS07620</v>
      </c>
      <c r="E11" s="33" t="str">
        <f t="shared" ca="1" si="3"/>
        <v>WP_031336629.1</v>
      </c>
      <c r="F11" s="33" t="s">
        <v>1542</v>
      </c>
      <c r="H11" s="33" t="s">
        <v>4502</v>
      </c>
      <c r="I11" s="33">
        <v>-0.60015945660191194</v>
      </c>
      <c r="J11" s="33">
        <v>3.97362150859343E-2</v>
      </c>
      <c r="K11" s="35" t="s">
        <v>3212</v>
      </c>
      <c r="L11" s="33" t="s">
        <v>3213</v>
      </c>
      <c r="M11" s="33" t="s">
        <v>2065</v>
      </c>
      <c r="P11" s="37"/>
      <c r="Q11" s="37"/>
      <c r="R11" s="37"/>
      <c r="V11" s="33" t="s">
        <v>4114</v>
      </c>
      <c r="W11" s="33">
        <v>-2.7937040720706698</v>
      </c>
      <c r="X11" s="33">
        <v>2.1165234185268801E-5</v>
      </c>
      <c r="Y11" s="35" t="s">
        <v>4115</v>
      </c>
      <c r="Z11" s="33" t="s">
        <v>2585</v>
      </c>
      <c r="AA11" s="33" t="s">
        <v>1542</v>
      </c>
      <c r="AC11" s="33" t="s">
        <v>4284</v>
      </c>
      <c r="AD11" s="35">
        <f>VLOOKUP(AC11,'[1]C3-C0 '!$A$1:$D$665,2,)</f>
        <v>3.3723311503684799</v>
      </c>
      <c r="AE11" s="33">
        <f>VLOOKUP(AC11,'[1]C3-C0 '!$A$1:$D$665,3,)</f>
        <v>7.1407339942367006E-8</v>
      </c>
      <c r="AF11" s="33" t="str">
        <f>VLOOKUP(AC11,'[1]C3-C0 '!$A$1:$D$665,4,)</f>
        <v xml:space="preserve">  XF_RS06740</v>
      </c>
      <c r="AG11" s="33" t="str">
        <f>VLOOKUP(AC11,'[1]C3-C0 '!$A$1:$E$665,5,)</f>
        <v>WP_042463681.1</v>
      </c>
      <c r="AH11" s="35" t="str">
        <f>VLOOKUP(AC11,'[1]C3-C0 '!$A$1:$F$665,6,)</f>
        <v>hypothetical protein</v>
      </c>
      <c r="AJ11" s="35" t="s">
        <v>4530</v>
      </c>
      <c r="AK11" s="35">
        <f>VLOOKUP(AJ11,'[1]C3-C0 '!$A$1:$D$665,2,)</f>
        <v>-0.68083060084394398</v>
      </c>
      <c r="AL11" s="35">
        <f>VLOOKUP(AJ11,'[1]C3-C0 '!$A$1:$D$665,3,)</f>
        <v>1.6060544058420001E-2</v>
      </c>
      <c r="AM11" s="35" t="s">
        <v>5364</v>
      </c>
      <c r="AN11" s="35" t="str">
        <f>VLOOKUP(AJ11,'[1]C3-C0 '!$A$1:$E$665,5,)</f>
        <v>WP_010894372.1</v>
      </c>
      <c r="AO11" s="35" t="str">
        <f>VLOOKUP(AJ11,'[1]C3-C0 '!$A$1:$F$665,6,)</f>
        <v>transcriptional regulator</v>
      </c>
    </row>
    <row r="12" spans="1:41" customFormat="1" ht="15" customHeight="1" x14ac:dyDescent="0.35">
      <c r="A12" s="33" t="s">
        <v>3490</v>
      </c>
      <c r="B12" s="33">
        <f t="shared" ca="1" si="0"/>
        <v>2.35993068393695</v>
      </c>
      <c r="C12" s="33">
        <f t="shared" ca="1" si="1"/>
        <v>4.1500471054311698E-4</v>
      </c>
      <c r="D12" s="35" t="str">
        <f t="shared" ca="1" si="2"/>
        <v xml:space="preserve">  XF_RS02850</v>
      </c>
      <c r="E12" s="33" t="str">
        <f t="shared" ca="1" si="3"/>
        <v>WP_010893206.1</v>
      </c>
      <c r="F12" s="33" t="s">
        <v>1700</v>
      </c>
      <c r="G12" s="59"/>
      <c r="H12" s="33" t="s">
        <v>3889</v>
      </c>
      <c r="I12" s="33">
        <v>-0.60828866603404597</v>
      </c>
      <c r="J12" s="33">
        <v>4.66699014265885E-2</v>
      </c>
      <c r="K12" s="35" t="s">
        <v>2316</v>
      </c>
      <c r="L12" s="33" t="s">
        <v>2317</v>
      </c>
      <c r="M12" s="33" t="s">
        <v>1542</v>
      </c>
      <c r="V12" s="33" t="s">
        <v>4108</v>
      </c>
      <c r="W12" s="33">
        <v>-6.04543418330314</v>
      </c>
      <c r="X12" s="33">
        <v>9.7295829378619007E-9</v>
      </c>
      <c r="Y12" s="35" t="s">
        <v>4109</v>
      </c>
      <c r="Z12" s="33" t="s">
        <v>5357</v>
      </c>
      <c r="AA12" s="33" t="s">
        <v>2463</v>
      </c>
      <c r="AC12" s="33" t="s">
        <v>4285</v>
      </c>
      <c r="AD12" s="35">
        <f>VLOOKUP(AC12,'[1]C3-C0 '!$A$1:$D$665,2,)</f>
        <v>3.252747159358</v>
      </c>
      <c r="AE12" s="33">
        <f>VLOOKUP(AC12,'[1]C3-C0 '!$A$1:$D$665,3,)</f>
        <v>7.9935149995195095E-8</v>
      </c>
      <c r="AF12" s="33" t="str">
        <f>VLOOKUP(AC12,'[1]C3-C0 '!$A$1:$D$665,4,)</f>
        <v xml:space="preserve">  XF_RS13320</v>
      </c>
      <c r="AG12" s="33" t="str">
        <f>VLOOKUP(AC12,'[1]C3-C0 '!$A$1:$E$665,5,)</f>
        <v>WP_010894166.1</v>
      </c>
      <c r="AH12" s="35" t="str">
        <f>VLOOKUP(AC12,'[1]C3-C0 '!$A$1:$F$665,6,)</f>
        <v>hypothetical protein</v>
      </c>
      <c r="AJ12" s="35" t="s">
        <v>4531</v>
      </c>
      <c r="AK12" s="35">
        <f>VLOOKUP(AJ12,'[1]C3-C0 '!$A$1:$D$665,2,)</f>
        <v>-0.68375055004549201</v>
      </c>
      <c r="AL12" s="35">
        <f>VLOOKUP(AJ12,'[1]C3-C0 '!$A$1:$D$665,3,)</f>
        <v>4.25405909125708E-2</v>
      </c>
      <c r="AM12" s="35" t="s">
        <v>5365</v>
      </c>
      <c r="AN12" s="35" t="str">
        <f>VLOOKUP(AJ12,'[1]C3-C0 '!$A$1:$E$665,5,)</f>
        <v>WP_010893655.1</v>
      </c>
      <c r="AO12" s="35" t="str">
        <f>VLOOKUP(AJ12,'[1]C3-C0 '!$A$1:$F$665,6,)</f>
        <v>hypothetical protein</v>
      </c>
    </row>
    <row r="13" spans="1:41" customFormat="1" ht="15" customHeight="1" x14ac:dyDescent="0.35">
      <c r="A13" s="33" t="s">
        <v>3460</v>
      </c>
      <c r="B13" s="33">
        <f t="shared" ca="1" si="0"/>
        <v>2.21027533338333</v>
      </c>
      <c r="C13" s="33">
        <f t="shared" ca="1" si="1"/>
        <v>4.96555569032546E-4</v>
      </c>
      <c r="D13" s="35" t="str">
        <f t="shared" ca="1" si="2"/>
        <v xml:space="preserve">  XF_RS01140</v>
      </c>
      <c r="E13" s="33" t="str">
        <f t="shared" ca="1" si="3"/>
        <v>WP_010892804.1</v>
      </c>
      <c r="F13" s="33" t="s">
        <v>1542</v>
      </c>
      <c r="G13" s="59"/>
      <c r="H13" s="33" t="s">
        <v>4503</v>
      </c>
      <c r="I13" s="33">
        <v>-0.60941730286848605</v>
      </c>
      <c r="J13" s="33">
        <v>4.7496605039859897E-2</v>
      </c>
      <c r="K13" s="35" t="s">
        <v>3077</v>
      </c>
      <c r="L13" s="33" t="s">
        <v>3078</v>
      </c>
      <c r="M13" s="33" t="s">
        <v>3076</v>
      </c>
      <c r="P13" s="37"/>
      <c r="Q13" s="37"/>
      <c r="R13" s="37"/>
      <c r="V13" s="33" t="s">
        <v>4106</v>
      </c>
      <c r="W13" s="33">
        <v>-6.6667969005840799</v>
      </c>
      <c r="X13" s="33">
        <v>4.1994653941426997E-9</v>
      </c>
      <c r="Y13" s="35" t="s">
        <v>4107</v>
      </c>
      <c r="Z13" s="33" t="s">
        <v>5357</v>
      </c>
      <c r="AA13" s="33" t="s">
        <v>2463</v>
      </c>
      <c r="AC13" s="33" t="s">
        <v>4286</v>
      </c>
      <c r="AD13" s="35">
        <f>VLOOKUP(AC13,'[1]C3-C0 '!$A$1:$D$665,2,)</f>
        <v>3.1443024183883002</v>
      </c>
      <c r="AE13" s="33">
        <f>VLOOKUP(AC13,'[1]C3-C0 '!$A$1:$D$665,3,)</f>
        <v>1.06010591893781E-6</v>
      </c>
      <c r="AF13" s="33" t="str">
        <f>VLOOKUP(AC13,'[1]C3-C0 '!$A$1:$D$665,4,)</f>
        <v xml:space="preserve">  XF_RS07235</v>
      </c>
      <c r="AG13" s="33" t="str">
        <f>VLOOKUP(AC13,'[1]C3-C0 '!$A$1:$E$665,5,)</f>
        <v>WP_042463219.1</v>
      </c>
      <c r="AH13" s="35" t="str">
        <f>VLOOKUP(AC13,'[1]C3-C0 '!$A$1:$F$665,6,)</f>
        <v>toxin RelE</v>
      </c>
      <c r="AJ13" s="35" t="s">
        <v>4532</v>
      </c>
      <c r="AK13" s="35">
        <f>VLOOKUP(AJ13,'[1]C3-C0 '!$A$1:$D$665,2,)</f>
        <v>-0.68609179517275598</v>
      </c>
      <c r="AL13" s="35">
        <f>VLOOKUP(AJ13,'[1]C3-C0 '!$A$1:$D$665,3,)</f>
        <v>3.9756857989484397E-2</v>
      </c>
      <c r="AM13" s="35" t="s">
        <v>5366</v>
      </c>
      <c r="AN13" s="35" t="str">
        <f>VLOOKUP(AJ13,'[1]C3-C0 '!$A$1:$E$665,5,)</f>
        <v>WP_031336182.1</v>
      </c>
      <c r="AO13" s="35" t="str">
        <f>VLOOKUP(AJ13,'[1]C3-C0 '!$A$1:$F$665,6,)</f>
        <v>preprotein translocase subunit YajC</v>
      </c>
    </row>
    <row r="14" spans="1:41" customFormat="1" ht="15" customHeight="1" x14ac:dyDescent="0.35">
      <c r="A14" s="33" t="s">
        <v>4298</v>
      </c>
      <c r="B14" s="33">
        <f t="shared" ca="1" si="0"/>
        <v>2.2017039004232601</v>
      </c>
      <c r="C14" s="33">
        <f t="shared" ca="1" si="1"/>
        <v>4.5826916195873597E-2</v>
      </c>
      <c r="D14" s="35" t="s">
        <v>5351</v>
      </c>
      <c r="E14" s="33" t="s">
        <v>5357</v>
      </c>
      <c r="F14" s="33" t="s">
        <v>2455</v>
      </c>
      <c r="G14" s="59"/>
      <c r="H14" s="33" t="s">
        <v>4504</v>
      </c>
      <c r="I14" s="33">
        <v>-0.61198967133309401</v>
      </c>
      <c r="J14" s="33">
        <v>3.0152524444051799E-2</v>
      </c>
      <c r="K14" s="35" t="s">
        <v>3376</v>
      </c>
      <c r="L14" s="33" t="s">
        <v>3377</v>
      </c>
      <c r="M14" s="33" t="s">
        <v>3378</v>
      </c>
      <c r="P14" s="37"/>
      <c r="Q14" s="37"/>
      <c r="R14" s="37"/>
      <c r="V14" s="27" t="s">
        <v>5301</v>
      </c>
      <c r="AC14" s="33" t="s">
        <v>4287</v>
      </c>
      <c r="AD14" s="35">
        <f>VLOOKUP(AC14,'[1]C3-C0 '!$A$1:$D$665,2,)</f>
        <v>2.9615765310231401</v>
      </c>
      <c r="AE14" s="33">
        <f>VLOOKUP(AC14,'[1]C3-C0 '!$A$1:$D$665,3,)</f>
        <v>6.3136542962052502E-8</v>
      </c>
      <c r="AF14" s="33" t="str">
        <f>VLOOKUP(AC14,'[1]C3-C0 '!$A$1:$D$665,4,)</f>
        <v xml:space="preserve">  XF_RS09650</v>
      </c>
      <c r="AG14" s="33" t="str">
        <f>VLOOKUP(AC14,'[1]C3-C0 '!$A$1:$E$665,5,)</f>
        <v>WP_010894666.1</v>
      </c>
      <c r="AH14" s="35" t="str">
        <f>VLOOKUP(AC14,'[1]C3-C0 '!$A$1:$F$665,6,)</f>
        <v>histidinol-phosphate aminotransferase</v>
      </c>
      <c r="AJ14" s="35" t="s">
        <v>4538</v>
      </c>
      <c r="AK14" s="35">
        <f>VLOOKUP(AJ14,'[1]C3-C0 '!$A$1:$D$665,2,)</f>
        <v>-0.69999973754771205</v>
      </c>
      <c r="AL14" s="35">
        <f>VLOOKUP(AJ14,'[1]C3-C0 '!$A$1:$D$665,3,)</f>
        <v>1.54370297855221E-2</v>
      </c>
      <c r="AM14" s="35" t="s">
        <v>5367</v>
      </c>
      <c r="AN14" s="35" t="str">
        <f>VLOOKUP(AJ14,'[1]C3-C0 '!$A$1:$E$665,5,)</f>
        <v>WP_010893134.1</v>
      </c>
      <c r="AO14" s="35" t="str">
        <f>VLOOKUP(AJ14,'[1]C3-C0 '!$A$1:$F$665,6,)</f>
        <v>GDP-mannose 4,6-dehydratase</v>
      </c>
    </row>
    <row r="15" spans="1:41" customFormat="1" ht="15" customHeight="1" x14ac:dyDescent="0.35">
      <c r="A15" s="33" t="s">
        <v>4299</v>
      </c>
      <c r="B15" s="33">
        <f t="shared" ca="1" si="0"/>
        <v>2.1928169880100001</v>
      </c>
      <c r="C15" s="33">
        <f t="shared" ca="1" si="1"/>
        <v>5.0444575972175096E-4</v>
      </c>
      <c r="D15" s="35" t="str">
        <f t="shared" ca="1" si="2"/>
        <v xml:space="preserve">  XF_RS07520</v>
      </c>
      <c r="E15" s="33" t="str">
        <f t="shared" ref="E15:E22" ca="1" si="4">VLOOKUP(A15,$A$1:$E$192,5,)</f>
        <v>WP_010894224.1</v>
      </c>
      <c r="F15" s="33" t="s">
        <v>1542</v>
      </c>
      <c r="H15" s="33" t="s">
        <v>4505</v>
      </c>
      <c r="I15" s="33">
        <v>-0.61538653412055799</v>
      </c>
      <c r="J15" s="33">
        <v>2.9610415182392501E-2</v>
      </c>
      <c r="K15" s="35" t="s">
        <v>3265</v>
      </c>
      <c r="L15" s="33" t="s">
        <v>3266</v>
      </c>
      <c r="M15" s="33" t="s">
        <v>3264</v>
      </c>
      <c r="P15" s="37"/>
      <c r="Q15" s="37"/>
      <c r="R15" s="37"/>
      <c r="T15" s="15"/>
      <c r="V15" s="48" t="s">
        <v>5312</v>
      </c>
      <c r="AC15" s="33" t="s">
        <v>4288</v>
      </c>
      <c r="AD15" s="35">
        <f>VLOOKUP(AC15,'[1]C3-C0 '!$A$1:$D$665,2,)</f>
        <v>2.8650664263874899</v>
      </c>
      <c r="AE15" s="33">
        <f>VLOOKUP(AC15,'[1]C3-C0 '!$A$1:$D$665,3,)</f>
        <v>1.4519533046461001E-6</v>
      </c>
      <c r="AF15" s="33" t="str">
        <f>VLOOKUP(AC15,'[1]C3-C0 '!$A$1:$D$665,4,)</f>
        <v xml:space="preserve">  XF_RS13325</v>
      </c>
      <c r="AG15" s="33" t="str">
        <f>VLOOKUP(AC15,'[1]C3-C0 '!$A$1:$E$665,5,)</f>
        <v>WP_010894167.1</v>
      </c>
      <c r="AH15" s="35" t="str">
        <f>VLOOKUP(AC15,'[1]C3-C0 '!$A$1:$F$665,6,)</f>
        <v>AbrB/MazE/SpoVT family DNA-binding domain-containing protein</v>
      </c>
      <c r="AJ15" s="35" t="s">
        <v>4544</v>
      </c>
      <c r="AK15" s="35">
        <f>VLOOKUP(AJ15,'[1]C3-C0 '!$A$1:$D$665,2,)</f>
        <v>-0.70582786548368304</v>
      </c>
      <c r="AL15" s="35">
        <f>VLOOKUP(AJ15,'[1]C3-C0 '!$A$1:$D$665,3,)</f>
        <v>1.3601660020732599E-2</v>
      </c>
      <c r="AM15" s="35" t="s">
        <v>5368</v>
      </c>
      <c r="AN15" s="35" t="str">
        <f>VLOOKUP(AJ15,'[1]C3-C0 '!$A$1:$E$665,5,)</f>
        <v>WP_010893663.1</v>
      </c>
      <c r="AO15" s="35" t="str">
        <f>VLOOKUP(AJ15,'[1]C3-C0 '!$A$1:$F$665,6,)</f>
        <v>ATP synthase subunit delta</v>
      </c>
    </row>
    <row r="16" spans="1:41" customFormat="1" ht="15" customHeight="1" x14ac:dyDescent="0.35">
      <c r="A16" s="33" t="s">
        <v>4300</v>
      </c>
      <c r="B16" s="33">
        <f t="shared" ca="1" si="0"/>
        <v>2.0961010673396498</v>
      </c>
      <c r="C16" s="33">
        <f t="shared" ca="1" si="1"/>
        <v>3.6456334615500102E-2</v>
      </c>
      <c r="D16" s="35" t="str">
        <f t="shared" ca="1" si="2"/>
        <v xml:space="preserve">  XF_RS07460</v>
      </c>
      <c r="E16" s="33" t="str">
        <f t="shared" ca="1" si="4"/>
        <v>WP_010894212.1</v>
      </c>
      <c r="F16" s="33" t="s">
        <v>2749</v>
      </c>
      <c r="H16" s="33" t="s">
        <v>4506</v>
      </c>
      <c r="I16" s="33">
        <v>-0.61630408035999795</v>
      </c>
      <c r="J16" s="33">
        <v>4.8178779635363503E-2</v>
      </c>
      <c r="K16" s="35" t="s">
        <v>3137</v>
      </c>
      <c r="L16" s="33" t="s">
        <v>3138</v>
      </c>
      <c r="M16" s="33" t="s">
        <v>1986</v>
      </c>
      <c r="P16" s="37"/>
      <c r="Q16" s="37"/>
      <c r="R16" s="37"/>
      <c r="AC16" s="33" t="s">
        <v>3464</v>
      </c>
      <c r="AD16" s="35">
        <f>VLOOKUP(AC16,'[1]C3-C0 '!$A$1:$D$665,2,)</f>
        <v>2.8577322887205101</v>
      </c>
      <c r="AE16" s="33">
        <f>VLOOKUP(AC16,'[1]C3-C0 '!$A$1:$D$665,3,)</f>
        <v>3.4621779580360099E-2</v>
      </c>
      <c r="AF16" s="33" t="str">
        <f>VLOOKUP(AC16,'[1]C3-C0 '!$A$1:$D$665,4,)</f>
        <v xml:space="preserve">  XF_RS03075</v>
      </c>
      <c r="AG16" s="33" t="str">
        <f>VLOOKUP(AC16,'[1]C3-C0 '!$A$1:$E$665,5,)</f>
        <v>WP_042462912.1</v>
      </c>
      <c r="AH16" s="35" t="str">
        <f>VLOOKUP(AC16,'[1]C3-C0 '!$A$1:$F$665,6,)</f>
        <v>tail protein</v>
      </c>
      <c r="AJ16" s="35" t="s">
        <v>4545</v>
      </c>
      <c r="AK16" s="35">
        <f>VLOOKUP(AJ16,'[1]C3-C0 '!$A$1:$D$665,2,)</f>
        <v>-0.70607428191494503</v>
      </c>
      <c r="AL16" s="35">
        <f>VLOOKUP(AJ16,'[1]C3-C0 '!$A$1:$D$665,3,)</f>
        <v>2.7847285824762098E-2</v>
      </c>
      <c r="AM16" s="35" t="s">
        <v>5369</v>
      </c>
      <c r="AN16" s="35" t="str">
        <f>VLOOKUP(AJ16,'[1]C3-C0 '!$A$1:$E$665,5,)</f>
        <v>WP_010894987.1</v>
      </c>
      <c r="AO16" s="35" t="str">
        <f>VLOOKUP(AJ16,'[1]C3-C0 '!$A$1:$F$665,6,)</f>
        <v>sugar ABC transporter ATP-binding protein</v>
      </c>
    </row>
    <row r="17" spans="1:41" customFormat="1" ht="15" customHeight="1" x14ac:dyDescent="0.35">
      <c r="A17" s="33" t="s">
        <v>4301</v>
      </c>
      <c r="B17" s="33">
        <f t="shared" ca="1" si="0"/>
        <v>2.0804283387630802</v>
      </c>
      <c r="C17" s="33">
        <f t="shared" ca="1" si="1"/>
        <v>4.5559851318780296E-3</v>
      </c>
      <c r="D17" s="35" t="str">
        <f t="shared" ca="1" si="2"/>
        <v xml:space="preserve">  XF_RS07570</v>
      </c>
      <c r="E17" s="33" t="str">
        <f t="shared" ca="1" si="4"/>
        <v>WP_010894234.1</v>
      </c>
      <c r="F17" s="33" t="s">
        <v>1542</v>
      </c>
      <c r="H17" s="33" t="s">
        <v>4507</v>
      </c>
      <c r="I17" s="33">
        <v>-0.62220449828219104</v>
      </c>
      <c r="J17" s="33">
        <v>4.2332744832338502E-2</v>
      </c>
      <c r="K17" s="35" t="s">
        <v>3374</v>
      </c>
      <c r="L17" s="33" t="s">
        <v>3375</v>
      </c>
      <c r="M17" s="33" t="s">
        <v>3373</v>
      </c>
      <c r="AC17" s="33" t="s">
        <v>4289</v>
      </c>
      <c r="AD17" s="35">
        <f>VLOOKUP(AC17,'[1]C3-C0 '!$A$1:$D$665,2,)</f>
        <v>2.8388339892625201</v>
      </c>
      <c r="AE17" s="33">
        <f>VLOOKUP(AC17,'[1]C3-C0 '!$A$1:$D$665,3,)</f>
        <v>6.3726829653330698E-7</v>
      </c>
      <c r="AF17" s="33" t="str">
        <f>VLOOKUP(AC17,'[1]C3-C0 '!$A$1:$D$665,4,)</f>
        <v xml:space="preserve">  XF_RS09630</v>
      </c>
      <c r="AG17" s="33" t="str">
        <f>VLOOKUP(AC17,'[1]C3-C0 '!$A$1:$E$665,5,)</f>
        <v>WP_010894662.1</v>
      </c>
      <c r="AH17" s="35" t="str">
        <f>VLOOKUP(AC17,'[1]C3-C0 '!$A$1:$F$665,6,)</f>
        <v>imidazole glycerol phosphate synthase cyclase subunit</v>
      </c>
      <c r="AJ17" s="35" t="s">
        <v>4553</v>
      </c>
      <c r="AK17" s="35">
        <f>VLOOKUP(AJ17,'[1]C3-C0 '!$A$1:$D$665,2,)</f>
        <v>-0.72063703095502596</v>
      </c>
      <c r="AL17" s="35">
        <f>VLOOKUP(AJ17,'[1]C3-C0 '!$A$1:$D$665,3,)</f>
        <v>3.6034597408413797E-2</v>
      </c>
      <c r="AM17" s="35" t="str">
        <f>VLOOKUP(AJ17,'[1]C3-C0 '!$A$1:$D$665,4,)</f>
        <v xml:space="preserve">  XF_RS05065</v>
      </c>
      <c r="AN17" s="35" t="s">
        <v>5357</v>
      </c>
      <c r="AO17" s="35" t="str">
        <f>VLOOKUP(AJ17,'[1]C3-C0 '!$A$1:$F$665,6,)</f>
        <v>tRNA</v>
      </c>
    </row>
    <row r="18" spans="1:41" customFormat="1" ht="15" customHeight="1" x14ac:dyDescent="0.35">
      <c r="A18" s="33" t="s">
        <v>4303</v>
      </c>
      <c r="B18" s="33">
        <f t="shared" ca="1" si="0"/>
        <v>1.9985369547999099</v>
      </c>
      <c r="C18" s="33">
        <f t="shared" ca="1" si="1"/>
        <v>8.9864736521860799E-5</v>
      </c>
      <c r="D18" s="35" t="str">
        <f t="shared" ca="1" si="2"/>
        <v xml:space="preserve">  XF_RS07560</v>
      </c>
      <c r="E18" s="33" t="str">
        <f t="shared" ca="1" si="4"/>
        <v>WP_010894232.1</v>
      </c>
      <c r="F18" s="33" t="s">
        <v>2940</v>
      </c>
      <c r="H18" s="33" t="s">
        <v>4509</v>
      </c>
      <c r="I18" s="33">
        <v>-0.62535836484249996</v>
      </c>
      <c r="J18" s="33">
        <v>2.8461587432305001E-2</v>
      </c>
      <c r="K18" s="35" t="s">
        <v>3135</v>
      </c>
      <c r="L18" s="33" t="s">
        <v>3136</v>
      </c>
      <c r="M18" s="33" t="s">
        <v>3134</v>
      </c>
      <c r="AC18" s="33" t="s">
        <v>4290</v>
      </c>
      <c r="AD18" s="35">
        <f>VLOOKUP(AC18,'[1]C3-C0 '!$A$1:$D$665,2,)</f>
        <v>2.8354900914863199</v>
      </c>
      <c r="AE18" s="33">
        <f>VLOOKUP(AC18,'[1]C3-C0 '!$A$1:$D$665,3,)</f>
        <v>5.8305427899717696E-3</v>
      </c>
      <c r="AF18" s="33" t="str">
        <f>VLOOKUP(AC18,'[1]C3-C0 '!$A$1:$D$665,4,)</f>
        <v xml:space="preserve">  XF_RS07450</v>
      </c>
      <c r="AG18" s="33" t="str">
        <f>VLOOKUP(AC18,'[1]C3-C0 '!$A$1:$E$665,5,)</f>
        <v>WP_010894210.1</v>
      </c>
      <c r="AH18" s="35" t="str">
        <f>VLOOKUP(AC18,'[1]C3-C0 '!$A$1:$F$665,6,)</f>
        <v>MBL fold metallo-hydrolase</v>
      </c>
      <c r="AJ18" s="35" t="s">
        <v>4555</v>
      </c>
      <c r="AK18" s="35">
        <f>VLOOKUP(AJ18,'[1]C3-C0 '!$A$1:$D$665,2,)</f>
        <v>-0.73168300643033801</v>
      </c>
      <c r="AL18" s="35">
        <f>VLOOKUP(AJ18,'[1]C3-C0 '!$A$1:$D$665,3,)</f>
        <v>1.4627068778906099E-2</v>
      </c>
      <c r="AM18" s="35" t="str">
        <f>VLOOKUP(AJ18,'[1]C3-C0 '!$A$1:$D$665,4,)</f>
        <v xml:space="preserve">  XF_RS03300</v>
      </c>
      <c r="AN18" s="35" t="str">
        <f>VLOOKUP(AJ18,'[1]C3-C0 '!$A$1:$E$665,5,)</f>
        <v>WP_023906984.1</v>
      </c>
      <c r="AO18" s="35" t="str">
        <f>VLOOKUP(AJ18,'[1]C3-C0 '!$A$1:$F$665,6,)</f>
        <v>acyltransferase</v>
      </c>
    </row>
    <row r="19" spans="1:41" customFormat="1" ht="15" customHeight="1" x14ac:dyDescent="0.35">
      <c r="A19" s="33" t="s">
        <v>4304</v>
      </c>
      <c r="B19" s="33">
        <f t="shared" ca="1" si="0"/>
        <v>1.97177872198614</v>
      </c>
      <c r="C19" s="33">
        <f t="shared" ca="1" si="1"/>
        <v>3.20964175763002E-3</v>
      </c>
      <c r="D19" s="35" t="str">
        <f t="shared" ca="1" si="2"/>
        <v xml:space="preserve">  XF_RS02175</v>
      </c>
      <c r="E19" s="33" t="str">
        <f t="shared" ca="1" si="4"/>
        <v>WP_042462777.1</v>
      </c>
      <c r="F19" s="33" t="s">
        <v>1542</v>
      </c>
      <c r="H19" s="33" t="s">
        <v>4510</v>
      </c>
      <c r="I19" s="33">
        <v>-0.62839618800041996</v>
      </c>
      <c r="J19" s="33">
        <v>4.1864695938065001E-2</v>
      </c>
      <c r="K19" s="35" t="s">
        <v>3169</v>
      </c>
      <c r="L19" s="33" t="s">
        <v>3170</v>
      </c>
      <c r="M19" s="33" t="s">
        <v>3171</v>
      </c>
      <c r="AC19" s="33" t="s">
        <v>4291</v>
      </c>
      <c r="AD19" s="35">
        <f>VLOOKUP(AC19,'[1]C3-C0 '!$A$1:$D$665,2,)</f>
        <v>2.8107550336271201</v>
      </c>
      <c r="AE19" s="33">
        <f>VLOOKUP(AC19,'[1]C3-C0 '!$A$1:$D$665,3,)</f>
        <v>4.7229537453005799E-7</v>
      </c>
      <c r="AF19" s="33" t="str">
        <f>VLOOKUP(AC19,'[1]C3-C0 '!$A$1:$D$665,4,)</f>
        <v xml:space="preserve">  XF_RS10800</v>
      </c>
      <c r="AG19" s="33" t="str">
        <f>VLOOKUP(AC19,'[1]C3-C0 '!$A$1:$E$665,5,)</f>
        <v>WP_010894927.1</v>
      </c>
      <c r="AH19" s="35" t="str">
        <f>VLOOKUP(AC19,'[1]C3-C0 '!$A$1:$F$665,6,)</f>
        <v>baseplate assembly protein</v>
      </c>
      <c r="AJ19" s="35" t="s">
        <v>4556</v>
      </c>
      <c r="AK19" s="35">
        <f>VLOOKUP(AJ19,'[1]C3-C0 '!$A$1:$D$665,2,)</f>
        <v>-0.73912509311540697</v>
      </c>
      <c r="AL19" s="35">
        <f>VLOOKUP(AJ19,'[1]C3-C0 '!$A$1:$D$665,3,)</f>
        <v>1.45764018910092E-2</v>
      </c>
      <c r="AM19" s="35" t="str">
        <f>VLOOKUP(AJ19,'[1]C3-C0 '!$A$1:$D$665,4,)</f>
        <v xml:space="preserve">  XF_RS11460</v>
      </c>
      <c r="AN19" s="35" t="str">
        <f>VLOOKUP(AJ19,'[1]C3-C0 '!$A$1:$E$665,5,)</f>
        <v>WP_010895053.1</v>
      </c>
      <c r="AO19" s="35" t="str">
        <f>VLOOKUP(AJ19,'[1]C3-C0 '!$A$1:$F$665,6,)</f>
        <v>50S ribosomal protein L11</v>
      </c>
    </row>
    <row r="20" spans="1:41" customFormat="1" ht="15" customHeight="1" x14ac:dyDescent="0.35">
      <c r="A20" s="33" t="s">
        <v>4305</v>
      </c>
      <c r="B20" s="33">
        <f t="shared" ca="1" si="0"/>
        <v>1.92795179729582</v>
      </c>
      <c r="C20" s="33">
        <f t="shared" ca="1" si="1"/>
        <v>2.7834983371732201E-2</v>
      </c>
      <c r="D20" s="35" t="str">
        <f t="shared" ca="1" si="2"/>
        <v xml:space="preserve">  XF_RS02130</v>
      </c>
      <c r="E20" s="33" t="str">
        <f t="shared" ca="1" si="4"/>
        <v>WP_010893037.1</v>
      </c>
      <c r="F20" s="33" t="s">
        <v>1542</v>
      </c>
      <c r="H20" s="33" t="s">
        <v>4512</v>
      </c>
      <c r="I20" s="33">
        <v>-0.63339532849211599</v>
      </c>
      <c r="J20" s="33">
        <v>4.3735227538382403E-2</v>
      </c>
      <c r="K20" s="35" t="s">
        <v>3178</v>
      </c>
      <c r="L20" s="33" t="s">
        <v>3179</v>
      </c>
      <c r="M20" s="33" t="s">
        <v>3177</v>
      </c>
      <c r="AC20" s="33" t="s">
        <v>4292</v>
      </c>
      <c r="AD20" s="35">
        <f>VLOOKUP(AC20,'[1]C3-C0 '!$A$1:$D$665,2,)</f>
        <v>2.6963652864728802</v>
      </c>
      <c r="AE20" s="33">
        <f>VLOOKUP(AC20,'[1]C3-C0 '!$A$1:$D$665,3,)</f>
        <v>8.5857770087670405E-5</v>
      </c>
      <c r="AF20" s="33" t="str">
        <f>VLOOKUP(AC20,'[1]C3-C0 '!$A$1:$D$665,4,)</f>
        <v xml:space="preserve">  XF_RS07585</v>
      </c>
      <c r="AG20" s="33" t="str">
        <f>VLOOKUP(AC20,'[1]C3-C0 '!$A$1:$E$665,5,)</f>
        <v>WP_010894236.1</v>
      </c>
      <c r="AH20" s="35" t="str">
        <f>VLOOKUP(AC20,'[1]C3-C0 '!$A$1:$F$665,6,)</f>
        <v>MFS transporter</v>
      </c>
      <c r="AJ20" s="35" t="s">
        <v>4557</v>
      </c>
      <c r="AK20" s="35">
        <f>VLOOKUP(AJ20,'[1]C3-C0 '!$A$1:$D$665,2,)</f>
        <v>-0.74183004296761401</v>
      </c>
      <c r="AL20" s="35">
        <f>VLOOKUP(AJ20,'[1]C3-C0 '!$A$1:$D$665,3,)</f>
        <v>1.44726385522624E-2</v>
      </c>
      <c r="AM20" s="35" t="str">
        <f>VLOOKUP(AJ20,'[1]C3-C0 '!$A$1:$D$665,4,)</f>
        <v xml:space="preserve">  XF_RS04960</v>
      </c>
      <c r="AN20" s="35" t="str">
        <f>VLOOKUP(AJ20,'[1]C3-C0 '!$A$1:$E$665,5,)</f>
        <v>WP_031336902.1</v>
      </c>
      <c r="AO20" s="35" t="str">
        <f>VLOOKUP(AJ20,'[1]C3-C0 '!$A$1:$F$665,6,)</f>
        <v>50S ribosomal protein L15</v>
      </c>
    </row>
    <row r="21" spans="1:41" customFormat="1" ht="15" customHeight="1" x14ac:dyDescent="0.35">
      <c r="A21" s="33" t="s">
        <v>3488</v>
      </c>
      <c r="B21" s="33">
        <f t="shared" ca="1" si="0"/>
        <v>1.8184470080916399</v>
      </c>
      <c r="C21" s="33">
        <f t="shared" ca="1" si="1"/>
        <v>4.0319109875400799E-2</v>
      </c>
      <c r="D21" s="35" t="str">
        <f t="shared" ca="1" si="2"/>
        <v xml:space="preserve">  XF_RS10730</v>
      </c>
      <c r="E21" s="33" t="str">
        <f t="shared" ca="1" si="4"/>
        <v>WP_010894920.1</v>
      </c>
      <c r="F21" s="33" t="s">
        <v>1804</v>
      </c>
      <c r="H21" s="33" t="s">
        <v>3935</v>
      </c>
      <c r="I21" s="33">
        <v>-0.63435187645713798</v>
      </c>
      <c r="J21" s="33">
        <v>3.1561935505218401E-2</v>
      </c>
      <c r="K21" s="35" t="s">
        <v>2267</v>
      </c>
      <c r="L21" s="33" t="s">
        <v>2268</v>
      </c>
      <c r="M21" s="33" t="s">
        <v>2269</v>
      </c>
      <c r="AC21" s="33" t="s">
        <v>4294</v>
      </c>
      <c r="AD21" s="35">
        <f>VLOOKUP(AC21,'[1]C3-C0 '!$A$1:$D$665,2,)</f>
        <v>2.6062262965192899</v>
      </c>
      <c r="AE21" s="33">
        <f>VLOOKUP(AC21,'[1]C3-C0 '!$A$1:$D$665,3,)</f>
        <v>8.5077794562998405E-7</v>
      </c>
      <c r="AF21" s="33" t="str">
        <f>VLOOKUP(AC21,'[1]C3-C0 '!$A$1:$D$665,4,)</f>
        <v xml:space="preserve">  XF_RS09635</v>
      </c>
      <c r="AG21" s="33" t="str">
        <f>VLOOKUP(AC21,'[1]C3-C0 '!$A$1:$E$665,5,)</f>
        <v>WP_010894663.1</v>
      </c>
      <c r="AH21" s="35" t="str">
        <f>VLOOKUP(AC21,'[1]C3-C0 '!$A$1:$F$665,6,)</f>
        <v>1-(5-phosphoribosyl)-5-((5-phosphoribosylamino)methylideneamino)imidazole-4-carboxamide isomerase</v>
      </c>
      <c r="AJ21" s="35" t="s">
        <v>4558</v>
      </c>
      <c r="AK21" s="35">
        <f>VLOOKUP(AJ21,'[1]C3-C0 '!$A$1:$D$665,2,)</f>
        <v>-0.74780705405730497</v>
      </c>
      <c r="AL21" s="35">
        <f>VLOOKUP(AJ21,'[1]C3-C0 '!$A$1:$D$665,3,)</f>
        <v>2.0614383815897398E-2</v>
      </c>
      <c r="AM21" s="35" t="str">
        <f>VLOOKUP(AJ21,'[1]C3-C0 '!$A$1:$D$665,4,)</f>
        <v xml:space="preserve">  XF_RS04965</v>
      </c>
      <c r="AN21" s="35" t="str">
        <f>VLOOKUP(AJ21,'[1]C3-C0 '!$A$1:$E$665,5,)</f>
        <v>WP_010893685.1</v>
      </c>
      <c r="AO21" s="35" t="str">
        <f>VLOOKUP(AJ21,'[1]C3-C0 '!$A$1:$F$665,6,)</f>
        <v>preprotein translocase subunit SecY</v>
      </c>
    </row>
    <row r="22" spans="1:41" customFormat="1" ht="15" customHeight="1" x14ac:dyDescent="0.35">
      <c r="A22" s="33" t="s">
        <v>4313</v>
      </c>
      <c r="B22" s="33">
        <f t="shared" ca="1" si="0"/>
        <v>1.73994270032542</v>
      </c>
      <c r="C22" s="33">
        <f t="shared" ca="1" si="1"/>
        <v>3.1639639892273801E-2</v>
      </c>
      <c r="D22" s="35" t="str">
        <f t="shared" ca="1" si="2"/>
        <v xml:space="preserve">  XF_RS12500</v>
      </c>
      <c r="E22" s="33" t="str">
        <f t="shared" ca="1" si="4"/>
        <v>WP_010893052.1</v>
      </c>
      <c r="F22" s="33" t="s">
        <v>1542</v>
      </c>
      <c r="H22" s="33" t="s">
        <v>4513</v>
      </c>
      <c r="I22" s="33">
        <v>-0.63577976974856698</v>
      </c>
      <c r="J22" s="33">
        <v>4.0249193384986399E-2</v>
      </c>
      <c r="K22" s="35" t="s">
        <v>3086</v>
      </c>
      <c r="L22" s="33" t="s">
        <v>3087</v>
      </c>
      <c r="M22" s="33" t="s">
        <v>3085</v>
      </c>
      <c r="AC22" s="33" t="s">
        <v>4295</v>
      </c>
      <c r="AD22" s="35">
        <f>VLOOKUP(AC22,'[1]C3-C0 '!$A$1:$D$665,2,)</f>
        <v>2.4503635087165598</v>
      </c>
      <c r="AE22" s="33">
        <f>VLOOKUP(AC22,'[1]C3-C0 '!$A$1:$D$665,3,)</f>
        <v>6.6531836658583502E-7</v>
      </c>
      <c r="AF22" s="33" t="str">
        <f>VLOOKUP(AC22,'[1]C3-C0 '!$A$1:$D$665,4,)</f>
        <v xml:space="preserve">  XF_RS09655</v>
      </c>
      <c r="AG22" s="33" t="str">
        <f>VLOOKUP(AC22,'[1]C3-C0 '!$A$1:$E$665,5,)</f>
        <v>WP_010894667.1</v>
      </c>
      <c r="AH22" s="35" t="str">
        <f>VLOOKUP(AC22,'[1]C3-C0 '!$A$1:$F$665,6,)</f>
        <v>histidinol dehydrogenase</v>
      </c>
      <c r="AJ22" s="35" t="s">
        <v>4560</v>
      </c>
      <c r="AK22" s="35">
        <f>VLOOKUP(AJ22,'[1]C3-C0 '!$A$1:$D$665,2,)</f>
        <v>-0.75230463829149496</v>
      </c>
      <c r="AL22" s="35">
        <f>VLOOKUP(AJ22,'[1]C3-C0 '!$A$1:$D$665,3,)</f>
        <v>2.4265204053125499E-2</v>
      </c>
      <c r="AM22" s="35" t="str">
        <f>VLOOKUP(AJ22,'[1]C3-C0 '!$A$1:$D$665,4,)</f>
        <v xml:space="preserve">  XF_RS04955</v>
      </c>
      <c r="AN22" s="35" t="str">
        <f>VLOOKUP(AJ22,'[1]C3-C0 '!$A$1:$E$665,5,)</f>
        <v>WP_010893682.1</v>
      </c>
      <c r="AO22" s="35" t="str">
        <f>VLOOKUP(AJ22,'[1]C3-C0 '!$A$1:$F$665,6,)</f>
        <v>30S ribosomal protein S5</v>
      </c>
    </row>
    <row r="23" spans="1:41" customFormat="1" ht="15" customHeight="1" x14ac:dyDescent="0.35">
      <c r="A23" s="33" t="s">
        <v>4314</v>
      </c>
      <c r="B23" s="33">
        <f t="shared" ca="1" si="0"/>
        <v>1.7197749393723301</v>
      </c>
      <c r="C23" s="33">
        <f t="shared" ca="1" si="1"/>
        <v>2.0942142472484999E-2</v>
      </c>
      <c r="D23" s="35" t="s">
        <v>5350</v>
      </c>
      <c r="E23" s="33" t="s">
        <v>5357</v>
      </c>
      <c r="F23" s="33" t="s">
        <v>5354</v>
      </c>
      <c r="H23" s="33" t="s">
        <v>4514</v>
      </c>
      <c r="I23" s="33">
        <v>-0.63684350182597604</v>
      </c>
      <c r="J23" s="33">
        <v>3.2495925207403999E-2</v>
      </c>
      <c r="K23" s="35" t="s">
        <v>3319</v>
      </c>
      <c r="L23" s="33" t="s">
        <v>3320</v>
      </c>
      <c r="M23" s="33" t="s">
        <v>3321</v>
      </c>
      <c r="AC23" s="33" t="s">
        <v>4122</v>
      </c>
      <c r="AD23" s="35">
        <f>VLOOKUP(AC23,'[1]C3-C0 '!$A$1:$D$665,2,)</f>
        <v>2.4492683347672002</v>
      </c>
      <c r="AE23" s="33">
        <f>VLOOKUP(AC23,'[1]C3-C0 '!$A$1:$D$665,3,)</f>
        <v>1.8177227848289099E-7</v>
      </c>
      <c r="AF23" s="33" t="str">
        <f>VLOOKUP(AC23,'[1]C3-C0 '!$A$1:$D$665,4,)</f>
        <v xml:space="preserve">  XF_RS06335</v>
      </c>
      <c r="AG23" s="33" t="str">
        <f>VLOOKUP(AC23,'[1]C3-C0 '!$A$1:$E$665,5,)</f>
        <v>WP_031337887.1</v>
      </c>
      <c r="AH23" s="35" t="str">
        <f>VLOOKUP(AC23,'[1]C3-C0 '!$A$1:$F$665,6,)</f>
        <v>sulfate adenylyltransferase subunit 2</v>
      </c>
      <c r="AJ23" s="35" t="s">
        <v>4568</v>
      </c>
      <c r="AK23" s="35">
        <f>VLOOKUP(AJ23,'[1]C3-C0 '!$A$1:$D$665,2,)</f>
        <v>-0.778282461864648</v>
      </c>
      <c r="AL23" s="35">
        <f>VLOOKUP(AJ23,'[1]C3-C0 '!$A$1:$D$665,3,)</f>
        <v>1.33218103133731E-2</v>
      </c>
      <c r="AM23" s="35" t="str">
        <f>VLOOKUP(AJ23,'[1]C3-C0 '!$A$1:$D$665,4,)</f>
        <v xml:space="preserve">  XF_RS11070</v>
      </c>
      <c r="AN23" s="35" t="str">
        <f>VLOOKUP(AJ23,'[1]C3-C0 '!$A$1:$E$665,5,)</f>
        <v>WP_023907062.1</v>
      </c>
      <c r="AO23" s="35" t="str">
        <f>VLOOKUP(AJ23,'[1]C3-C0 '!$A$1:$F$665,6,)</f>
        <v>hypothetical protein</v>
      </c>
    </row>
    <row r="24" spans="1:41" customFormat="1" ht="15" customHeight="1" x14ac:dyDescent="0.35">
      <c r="A24" s="33" t="s">
        <v>4315</v>
      </c>
      <c r="B24" s="33">
        <f t="shared" ca="1" si="0"/>
        <v>1.7108632566949</v>
      </c>
      <c r="C24" s="33">
        <f t="shared" ca="1" si="1"/>
        <v>1.6638741948009701E-2</v>
      </c>
      <c r="D24" s="35" t="str">
        <f t="shared" ca="1" si="2"/>
        <v xml:space="preserve">  XF_RS02145</v>
      </c>
      <c r="E24" s="33" t="str">
        <f t="shared" ref="E24:E55" ca="1" si="5">VLOOKUP(A24,$A$1:$E$192,5,)</f>
        <v>WP_010893040.1</v>
      </c>
      <c r="F24" s="33" t="s">
        <v>2821</v>
      </c>
      <c r="H24" s="33" t="s">
        <v>4515</v>
      </c>
      <c r="I24" s="33">
        <v>-0.64117543992532999</v>
      </c>
      <c r="J24" s="33">
        <v>3.4129259016900899E-2</v>
      </c>
      <c r="K24" s="35" t="s">
        <v>3310</v>
      </c>
      <c r="L24" s="33" t="s">
        <v>3311</v>
      </c>
      <c r="M24" s="33" t="s">
        <v>3309</v>
      </c>
      <c r="AC24" s="33" t="s">
        <v>4297</v>
      </c>
      <c r="AD24" s="35">
        <f>VLOOKUP(AC24,'[1]C3-C0 '!$A$1:$D$665,2,)</f>
        <v>2.2433573528990101</v>
      </c>
      <c r="AE24" s="33">
        <f>VLOOKUP(AC24,'[1]C3-C0 '!$A$1:$D$665,3,)</f>
        <v>6.7131768867329501E-6</v>
      </c>
      <c r="AF24" s="33" t="str">
        <f>VLOOKUP(AC24,'[1]C3-C0 '!$A$1:$D$665,4,)</f>
        <v xml:space="preserve">  XF_RS10440</v>
      </c>
      <c r="AG24" s="33" t="str">
        <f>VLOOKUP(AC24,'[1]C3-C0 '!$A$1:$E$665,5,)</f>
        <v>WP_023906254.1</v>
      </c>
      <c r="AH24" s="35" t="str">
        <f>VLOOKUP(AC24,'[1]C3-C0 '!$A$1:$F$665,6,)</f>
        <v>hypothetical protein</v>
      </c>
      <c r="AJ24" s="35" t="s">
        <v>4569</v>
      </c>
      <c r="AK24" s="35">
        <f>VLOOKUP(AJ24,'[1]C3-C0 '!$A$1:$D$665,2,)</f>
        <v>-0.78106330227940701</v>
      </c>
      <c r="AL24" s="35">
        <f>VLOOKUP(AJ24,'[1]C3-C0 '!$A$1:$D$665,3,)</f>
        <v>8.38447890061861E-3</v>
      </c>
      <c r="AM24" s="35" t="str">
        <f>VLOOKUP(AJ24,'[1]C3-C0 '!$A$1:$D$665,4,)</f>
        <v xml:space="preserve">  XF_RS04830</v>
      </c>
      <c r="AN24" s="35" t="str">
        <f>VLOOKUP(AJ24,'[1]C3-C0 '!$A$1:$E$665,5,)</f>
        <v>WP_031336910.1</v>
      </c>
      <c r="AO24" s="35" t="str">
        <f>VLOOKUP(AJ24,'[1]C3-C0 '!$A$1:$F$665,6,)</f>
        <v>ATP synthase epsilon chain</v>
      </c>
    </row>
    <row r="25" spans="1:41" customFormat="1" ht="15" customHeight="1" x14ac:dyDescent="0.35">
      <c r="A25" s="33" t="s">
        <v>4316</v>
      </c>
      <c r="B25" s="33">
        <f t="shared" ca="1" si="0"/>
        <v>1.6990448702930301</v>
      </c>
      <c r="C25" s="33">
        <f t="shared" ca="1" si="1"/>
        <v>2.1770314467598698E-2</v>
      </c>
      <c r="D25" s="35" t="str">
        <f t="shared" ca="1" si="2"/>
        <v xml:space="preserve">  XF_RS07710</v>
      </c>
      <c r="E25" s="33" t="str">
        <f t="shared" ca="1" si="5"/>
        <v>WP_010894256.1</v>
      </c>
      <c r="F25" s="33" t="s">
        <v>1542</v>
      </c>
      <c r="H25" s="33" t="s">
        <v>4516</v>
      </c>
      <c r="I25" s="33">
        <v>-0.64398483634261805</v>
      </c>
      <c r="J25" s="33">
        <v>3.6351397156254003E-2</v>
      </c>
      <c r="K25" s="35" t="s">
        <v>3199</v>
      </c>
      <c r="L25" s="33" t="s">
        <v>3200</v>
      </c>
      <c r="M25" s="33" t="s">
        <v>3198</v>
      </c>
      <c r="AC25" s="33" t="s">
        <v>3746</v>
      </c>
      <c r="AD25" s="35">
        <f>VLOOKUP(AC25,'[1]C3-C0 '!$A$1:$D$665,2,)</f>
        <v>2.0490498713578198</v>
      </c>
      <c r="AE25" s="33">
        <f>VLOOKUP(AC25,'[1]C3-C0 '!$A$1:$D$665,3,)</f>
        <v>1.84101777370642E-6</v>
      </c>
      <c r="AF25" s="33" t="str">
        <f>VLOOKUP(AC25,'[1]C3-C0 '!$A$1:$D$665,4,)</f>
        <v xml:space="preserve">  XF_RS06340</v>
      </c>
      <c r="AG25" s="33" t="str">
        <f>VLOOKUP(AC25,'[1]C3-C0 '!$A$1:$E$665,5,)</f>
        <v>WP_010894002.1</v>
      </c>
      <c r="AH25" s="35" t="str">
        <f>VLOOKUP(AC25,'[1]C3-C0 '!$A$1:$F$665,6,)</f>
        <v>adenylyl-sulfate kinase</v>
      </c>
      <c r="AJ25" s="35" t="s">
        <v>4576</v>
      </c>
      <c r="AK25" s="35">
        <f>VLOOKUP(AJ25,'[1]C3-C0 '!$A$1:$D$665,2,)</f>
        <v>-0.80951628974603596</v>
      </c>
      <c r="AL25" s="35">
        <f>VLOOKUP(AJ25,'[1]C3-C0 '!$A$1:$D$665,3,)</f>
        <v>1.5336306814314001E-2</v>
      </c>
      <c r="AM25" s="35" t="str">
        <f>VLOOKUP(AJ25,'[1]C3-C0 '!$A$1:$D$665,4,)</f>
        <v xml:space="preserve">  XF_RS10290</v>
      </c>
      <c r="AN25" s="35" t="str">
        <f>VLOOKUP(AJ25,'[1]C3-C0 '!$A$1:$E$665,5,)</f>
        <v>WP_010894820.1</v>
      </c>
      <c r="AO25" s="35" t="str">
        <f>VLOOKUP(AJ25,'[1]C3-C0 '!$A$1:$F$665,6,)</f>
        <v>3-isopropylmalate dehydratase small subunit</v>
      </c>
    </row>
    <row r="26" spans="1:41" customFormat="1" ht="15" customHeight="1" x14ac:dyDescent="0.35">
      <c r="A26" s="33" t="s">
        <v>4317</v>
      </c>
      <c r="B26" s="33">
        <f t="shared" ca="1" si="0"/>
        <v>1.6592150096973</v>
      </c>
      <c r="C26" s="33">
        <f t="shared" ca="1" si="1"/>
        <v>2.5823319766430201E-2</v>
      </c>
      <c r="D26" s="35" t="str">
        <f t="shared" ca="1" si="2"/>
        <v xml:space="preserve">  XF_RS09205</v>
      </c>
      <c r="E26" s="33" t="str">
        <f t="shared" ca="1" si="5"/>
        <v>WP_080507242.1</v>
      </c>
      <c r="F26" s="33" t="s">
        <v>2483</v>
      </c>
      <c r="H26" s="33" t="s">
        <v>3951</v>
      </c>
      <c r="I26" s="33">
        <v>-0.64422441046021195</v>
      </c>
      <c r="J26" s="33">
        <v>3.1819909364780401E-2</v>
      </c>
      <c r="K26" s="35" t="s">
        <v>2303</v>
      </c>
      <c r="L26" s="33" t="s">
        <v>2304</v>
      </c>
      <c r="M26" s="33" t="s">
        <v>2302</v>
      </c>
      <c r="AC26" s="33" t="s">
        <v>4302</v>
      </c>
      <c r="AD26" s="35">
        <f>VLOOKUP(AC26,'[1]C3-C0 '!$A$1:$D$665,2,)</f>
        <v>2.0165984196252298</v>
      </c>
      <c r="AE26" s="33">
        <f>VLOOKUP(AC26,'[1]C3-C0 '!$A$1:$D$665,3,)</f>
        <v>7.4558491583345497E-6</v>
      </c>
      <c r="AF26" s="33" t="str">
        <f>VLOOKUP(AC26,'[1]C3-C0 '!$A$1:$D$665,4,)</f>
        <v xml:space="preserve">  XF_RS07920</v>
      </c>
      <c r="AG26" s="33" t="str">
        <f>VLOOKUP(AC26,'[1]C3-C0 '!$A$1:$E$665,5,)</f>
        <v>WP_010894296.1</v>
      </c>
      <c r="AH26" s="35" t="str">
        <f>VLOOKUP(AC26,'[1]C3-C0 '!$A$1:$F$665,6,)</f>
        <v>GTP-binding protein</v>
      </c>
      <c r="AJ26" s="35" t="s">
        <v>4577</v>
      </c>
      <c r="AK26" s="35">
        <f>VLOOKUP(AJ26,'[1]C3-C0 '!$A$1:$D$665,2,)</f>
        <v>-0.81464596143411405</v>
      </c>
      <c r="AL26" s="35">
        <f>VLOOKUP(AJ26,'[1]C3-C0 '!$A$1:$D$665,3,)</f>
        <v>5.6680014300081504E-3</v>
      </c>
      <c r="AM26" s="35" t="str">
        <f>VLOOKUP(AJ26,'[1]C3-C0 '!$A$1:$D$665,4,)</f>
        <v xml:space="preserve">  XF_RS01675</v>
      </c>
      <c r="AN26" s="35" t="str">
        <f>VLOOKUP(AJ26,'[1]C3-C0 '!$A$1:$E$665,5,)</f>
        <v>WP_010892931.1</v>
      </c>
      <c r="AO26" s="35" t="str">
        <f>VLOOKUP(AJ26,'[1]C3-C0 '!$A$1:$F$665,6,)</f>
        <v>GGDEF domain-containing response regulator</v>
      </c>
    </row>
    <row r="27" spans="1:41" customFormat="1" ht="15" customHeight="1" x14ac:dyDescent="0.35">
      <c r="A27" s="33" t="s">
        <v>4318</v>
      </c>
      <c r="B27" s="33">
        <f t="shared" ca="1" si="0"/>
        <v>1.6544339764682201</v>
      </c>
      <c r="C27" s="33">
        <f t="shared" ca="1" si="1"/>
        <v>1.6428972431069101E-2</v>
      </c>
      <c r="D27" s="35" t="str">
        <f t="shared" ca="1" si="2"/>
        <v xml:space="preserve">  XF_RS03730</v>
      </c>
      <c r="E27" s="33" t="str">
        <f t="shared" ca="1" si="5"/>
        <v>WP_010893406.1</v>
      </c>
      <c r="F27" s="33" t="s">
        <v>1542</v>
      </c>
      <c r="H27" s="33" t="s">
        <v>4517</v>
      </c>
      <c r="I27" s="33">
        <v>-0.646498188515644</v>
      </c>
      <c r="J27" s="33">
        <v>4.0524125293503702E-2</v>
      </c>
      <c r="K27" s="35" t="s">
        <v>3113</v>
      </c>
      <c r="L27" s="33" t="s">
        <v>3114</v>
      </c>
      <c r="M27" s="33" t="s">
        <v>1542</v>
      </c>
      <c r="AC27" s="33" t="s">
        <v>4306</v>
      </c>
      <c r="AD27" s="35">
        <f>VLOOKUP(AC27,'[1]C3-C0 '!$A$1:$D$665,2,)</f>
        <v>1.8942930109660301</v>
      </c>
      <c r="AE27" s="33">
        <f>VLOOKUP(AC27,'[1]C3-C0 '!$A$1:$D$665,3,)</f>
        <v>6.3776435158807406E-5</v>
      </c>
      <c r="AF27" s="33" t="str">
        <f>VLOOKUP(AC27,'[1]C3-C0 '!$A$1:$D$665,4,)</f>
        <v xml:space="preserve">  XF_RS07615</v>
      </c>
      <c r="AG27" s="33" t="str">
        <f>VLOOKUP(AC27,'[1]C3-C0 '!$A$1:$E$665,5,)</f>
        <v>WP_023906600.1</v>
      </c>
      <c r="AH27" s="35" t="str">
        <f>VLOOKUP(AC27,'[1]C3-C0 '!$A$1:$F$665,6,)</f>
        <v>hypothetical protein</v>
      </c>
      <c r="AJ27" s="35" t="s">
        <v>4232</v>
      </c>
      <c r="AK27" s="35">
        <f>VLOOKUP(AJ27,'[1]C3-C0 '!$A$1:$D$665,2,)</f>
        <v>-0.81993434427797196</v>
      </c>
      <c r="AL27" s="35">
        <f>VLOOKUP(AJ27,'[1]C3-C0 '!$A$1:$D$665,3,)</f>
        <v>4.18294076053602E-3</v>
      </c>
      <c r="AM27" s="35" t="str">
        <f>VLOOKUP(AJ27,'[1]C3-C0 '!$A$1:$D$665,4,)</f>
        <v xml:space="preserve">  XF_RS09120</v>
      </c>
      <c r="AN27" s="35" t="str">
        <f>VLOOKUP(AJ27,'[1]C3-C0 '!$A$1:$E$665,5,)</f>
        <v>WP_010894554.1</v>
      </c>
      <c r="AO27" s="35" t="str">
        <f>VLOOKUP(AJ27,'[1]C3-C0 '!$A$1:$F$665,6,)</f>
        <v>hypothetical protein</v>
      </c>
    </row>
    <row r="28" spans="1:41" customFormat="1" ht="15" customHeight="1" x14ac:dyDescent="0.35">
      <c r="A28" s="33" t="s">
        <v>4319</v>
      </c>
      <c r="B28" s="33">
        <f t="shared" ca="1" si="0"/>
        <v>1.65216624831984</v>
      </c>
      <c r="C28" s="33">
        <f t="shared" ca="1" si="1"/>
        <v>3.5855941628384798E-3</v>
      </c>
      <c r="D28" s="35" t="str">
        <f t="shared" ca="1" si="2"/>
        <v xml:space="preserve">  XF_RS06760</v>
      </c>
      <c r="E28" s="33" t="str">
        <f t="shared" ca="1" si="5"/>
        <v>WP_010894089.1</v>
      </c>
      <c r="F28" s="33" t="s">
        <v>1542</v>
      </c>
      <c r="H28" s="33" t="s">
        <v>4518</v>
      </c>
      <c r="I28" s="33">
        <v>-0.65009465849975401</v>
      </c>
      <c r="J28" s="33">
        <v>2.6810603337567501E-2</v>
      </c>
      <c r="K28" s="35" t="s">
        <v>3196</v>
      </c>
      <c r="L28" s="33" t="s">
        <v>3197</v>
      </c>
      <c r="M28" s="33" t="s">
        <v>3195</v>
      </c>
      <c r="AC28" s="33" t="s">
        <v>4307</v>
      </c>
      <c r="AD28" s="35">
        <f>VLOOKUP(AC28,'[1]C3-C0 '!$A$1:$D$665,2,)</f>
        <v>1.8547421709857499</v>
      </c>
      <c r="AE28" s="33">
        <f>VLOOKUP(AC28,'[1]C3-C0 '!$A$1:$D$665,3,)</f>
        <v>4.27432851838575E-5</v>
      </c>
      <c r="AF28" s="33" t="str">
        <f>VLOOKUP(AC28,'[1]C3-C0 '!$A$1:$D$665,4,)</f>
        <v xml:space="preserve">  XF_RS07390</v>
      </c>
      <c r="AG28" s="33" t="str">
        <f>VLOOKUP(AC28,'[1]C3-C0 '!$A$1:$E$665,5,)</f>
        <v>WP_010894197.1</v>
      </c>
      <c r="AH28" s="35" t="str">
        <f>VLOOKUP(AC28,'[1]C3-C0 '!$A$1:$F$665,6,)</f>
        <v>oxidoreductase</v>
      </c>
      <c r="AJ28" s="35" t="s">
        <v>4578</v>
      </c>
      <c r="AK28" s="35">
        <f>VLOOKUP(AJ28,'[1]C3-C0 '!$A$1:$D$665,2,)</f>
        <v>-0.82125663106982505</v>
      </c>
      <c r="AL28" s="35">
        <f>VLOOKUP(AJ28,'[1]C3-C0 '!$A$1:$D$665,3,)</f>
        <v>5.4919891759494703E-3</v>
      </c>
      <c r="AM28" s="35" t="str">
        <f>VLOOKUP(AJ28,'[1]C3-C0 '!$A$1:$D$665,4,)</f>
        <v xml:space="preserve">  XF_RS04890</v>
      </c>
      <c r="AN28" s="35" t="str">
        <f>VLOOKUP(AJ28,'[1]C3-C0 '!$A$1:$E$665,5,)</f>
        <v>WP_010893671.1</v>
      </c>
      <c r="AO28" s="35" t="str">
        <f>VLOOKUP(AJ28,'[1]C3-C0 '!$A$1:$F$665,6,)</f>
        <v>50S ribosomal protein L2</v>
      </c>
    </row>
    <row r="29" spans="1:41" customFormat="1" ht="15" customHeight="1" x14ac:dyDescent="0.35">
      <c r="A29" s="33" t="s">
        <v>4320</v>
      </c>
      <c r="B29" s="33">
        <f t="shared" ca="1" si="0"/>
        <v>1.64776273483457</v>
      </c>
      <c r="C29" s="33">
        <f t="shared" ca="1" si="1"/>
        <v>2.1959444336146699E-2</v>
      </c>
      <c r="D29" s="35" t="str">
        <f t="shared" ca="1" si="2"/>
        <v xml:space="preserve">  XF_RS02040</v>
      </c>
      <c r="E29" s="33" t="str">
        <f t="shared" ca="1" si="5"/>
        <v>WP_010893019.1</v>
      </c>
      <c r="F29" s="33" t="s">
        <v>2818</v>
      </c>
      <c r="G29" s="59"/>
      <c r="H29" s="33" t="s">
        <v>4519</v>
      </c>
      <c r="I29" s="33">
        <v>-0.65096382094747895</v>
      </c>
      <c r="J29" s="33">
        <v>2.1518410161581899E-2</v>
      </c>
      <c r="K29" s="35" t="s">
        <v>3166</v>
      </c>
      <c r="L29" s="33" t="s">
        <v>3167</v>
      </c>
      <c r="M29" s="33" t="s">
        <v>2911</v>
      </c>
      <c r="AC29" s="33" t="s">
        <v>4308</v>
      </c>
      <c r="AD29" s="35">
        <f>VLOOKUP(AC29,'[1]C3-C0 '!$A$1:$D$665,2,)</f>
        <v>1.84927330727652</v>
      </c>
      <c r="AE29" s="33">
        <f>VLOOKUP(AC29,'[1]C3-C0 '!$A$1:$D$665,3,)</f>
        <v>4.6424823897227101E-6</v>
      </c>
      <c r="AF29" s="33" t="str">
        <f>VLOOKUP(AC29,'[1]C3-C0 '!$A$1:$D$665,4,)</f>
        <v xml:space="preserve">  XF_RS07530</v>
      </c>
      <c r="AG29" s="33" t="str">
        <f>VLOOKUP(AC29,'[1]C3-C0 '!$A$1:$E$665,5,)</f>
        <v>WP_010894226.1</v>
      </c>
      <c r="AH29" s="35" t="str">
        <f>VLOOKUP(AC29,'[1]C3-C0 '!$A$1:$F$665,6,)</f>
        <v>hypothetical protein</v>
      </c>
      <c r="AJ29" s="35" t="s">
        <v>3646</v>
      </c>
      <c r="AK29" s="35">
        <f>VLOOKUP(AJ29,'[1]C3-C0 '!$A$1:$D$665,2,)</f>
        <v>-0.85258748126502903</v>
      </c>
      <c r="AL29" s="35">
        <f>VLOOKUP(AJ29,'[1]C3-C0 '!$A$1:$D$665,3,)</f>
        <v>1.6851280249881799E-2</v>
      </c>
      <c r="AM29" s="35" t="str">
        <f>VLOOKUP(AJ29,'[1]C3-C0 '!$A$1:$D$665,4,)</f>
        <v xml:space="preserve">  XF_RS04870</v>
      </c>
      <c r="AN29" s="35" t="str">
        <f>VLOOKUP(AJ29,'[1]C3-C0 '!$A$1:$E$665,5,)</f>
        <v>WP_004090086.1</v>
      </c>
      <c r="AO29" s="35" t="str">
        <f>VLOOKUP(AJ29,'[1]C3-C0 '!$A$1:$F$665,6,)</f>
        <v>30S ribosomal protein S10</v>
      </c>
    </row>
    <row r="30" spans="1:41" customFormat="1" ht="15" customHeight="1" x14ac:dyDescent="0.35">
      <c r="A30" s="33" t="s">
        <v>4322</v>
      </c>
      <c r="B30" s="33">
        <f t="shared" ca="1" si="0"/>
        <v>1.62834044939589</v>
      </c>
      <c r="C30" s="33">
        <f t="shared" ca="1" si="1"/>
        <v>2.2955721840589699E-4</v>
      </c>
      <c r="D30" s="35" t="str">
        <f t="shared" ca="1" si="2"/>
        <v xml:space="preserve">  XF_RS07545</v>
      </c>
      <c r="E30" s="33" t="str">
        <f t="shared" ca="1" si="5"/>
        <v>WP_010894229.1</v>
      </c>
      <c r="F30" s="33" t="s">
        <v>1542</v>
      </c>
      <c r="G30" s="59"/>
      <c r="H30" s="33" t="s">
        <v>4520</v>
      </c>
      <c r="I30" s="33">
        <v>-0.652998464348441</v>
      </c>
      <c r="J30" s="33">
        <v>2.15017539619911E-2</v>
      </c>
      <c r="K30" s="35" t="s">
        <v>3269</v>
      </c>
      <c r="L30" s="33" t="s">
        <v>3270</v>
      </c>
      <c r="M30" s="33" t="s">
        <v>3271</v>
      </c>
      <c r="AC30" s="33" t="s">
        <v>4309</v>
      </c>
      <c r="AD30" s="35">
        <f>VLOOKUP(AC30,'[1]C3-C0 '!$A$1:$D$665,2,)</f>
        <v>1.83685466870426</v>
      </c>
      <c r="AE30" s="33">
        <f>VLOOKUP(AC30,'[1]C3-C0 '!$A$1:$D$665,3,)</f>
        <v>2.30671641803172E-5</v>
      </c>
      <c r="AF30" s="33" t="str">
        <f>VLOOKUP(AC30,'[1]C3-C0 '!$A$1:$D$665,4,)</f>
        <v xml:space="preserve">  XF_RS01615</v>
      </c>
      <c r="AG30" s="33" t="str">
        <f>VLOOKUP(AC30,'[1]C3-C0 '!$A$1:$E$665,5,)</f>
        <v>WP_010892915.1</v>
      </c>
      <c r="AH30" s="35" t="str">
        <f>VLOOKUP(AC30,'[1]C3-C0 '!$A$1:$F$665,6,)</f>
        <v>ligand-gated channel</v>
      </c>
      <c r="AJ30" s="35" t="s">
        <v>4593</v>
      </c>
      <c r="AK30" s="35">
        <f>VLOOKUP(AJ30,'[1]C3-C0 '!$A$1:$D$665,2,)</f>
        <v>-0.87374257005531997</v>
      </c>
      <c r="AL30" s="35">
        <f>VLOOKUP(AJ30,'[1]C3-C0 '!$A$1:$D$665,3,)</f>
        <v>2.7840536478389798E-3</v>
      </c>
      <c r="AM30" s="35" t="str">
        <f>VLOOKUP(AJ30,'[1]C3-C0 '!$A$1:$D$665,4,)</f>
        <v xml:space="preserve">  XF_RS09280</v>
      </c>
      <c r="AN30" s="35" t="str">
        <f>VLOOKUP(AJ30,'[1]C3-C0 '!$A$1:$E$665,5,)</f>
        <v>WP_010894590.1</v>
      </c>
      <c r="AO30" s="35" t="str">
        <f>VLOOKUP(AJ30,'[1]C3-C0 '!$A$1:$F$665,6,)</f>
        <v>phosphate-binding protein</v>
      </c>
    </row>
    <row r="31" spans="1:41" customFormat="1" ht="15" customHeight="1" x14ac:dyDescent="0.35">
      <c r="A31" s="33" t="s">
        <v>4324</v>
      </c>
      <c r="B31" s="33">
        <f t="shared" ca="1" si="0"/>
        <v>1.53157247606286</v>
      </c>
      <c r="C31" s="33">
        <f t="shared" ca="1" si="1"/>
        <v>9.6757655889075003E-3</v>
      </c>
      <c r="D31" s="35" t="str">
        <f t="shared" ca="1" si="2"/>
        <v xml:space="preserve">  XF_RS02180</v>
      </c>
      <c r="E31" s="33" t="str">
        <f t="shared" ca="1" si="5"/>
        <v>WP_010893046.1</v>
      </c>
      <c r="F31" s="33" t="s">
        <v>1542</v>
      </c>
      <c r="H31" s="33" t="s">
        <v>4523</v>
      </c>
      <c r="I31" s="33">
        <v>-0.66678546828617302</v>
      </c>
      <c r="J31" s="33">
        <v>2.2564060870876201E-2</v>
      </c>
      <c r="K31" s="35" t="s">
        <v>3214</v>
      </c>
      <c r="L31" s="33" t="s">
        <v>3215</v>
      </c>
      <c r="M31" s="33" t="s">
        <v>3143</v>
      </c>
      <c r="AC31" s="33" t="s">
        <v>4310</v>
      </c>
      <c r="AD31" s="35">
        <f>VLOOKUP(AC31,'[1]C3-C0 '!$A$1:$D$665,2,)</f>
        <v>1.80380242365375</v>
      </c>
      <c r="AE31" s="33">
        <f>VLOOKUP(AC31,'[1]C3-C0 '!$A$1:$D$665,3,)</f>
        <v>6.3750968360406596E-5</v>
      </c>
      <c r="AF31" s="33" t="str">
        <f>VLOOKUP(AC31,'[1]C3-C0 '!$A$1:$D$665,4,)</f>
        <v xml:space="preserve">  XF_RS02200</v>
      </c>
      <c r="AG31" s="33" t="str">
        <f>VLOOKUP(AC31,'[1]C3-C0 '!$A$1:$E$665,5,)</f>
        <v>WP_010893051.1</v>
      </c>
      <c r="AH31" s="35" t="str">
        <f>VLOOKUP(AC31,'[1]C3-C0 '!$A$1:$F$665,6,)</f>
        <v>hypothetical protein</v>
      </c>
      <c r="AJ31" s="35" t="s">
        <v>4603</v>
      </c>
      <c r="AK31" s="35">
        <f>VLOOKUP(AJ31,'[1]C3-C0 '!$A$1:$D$665,2,)</f>
        <v>-0.91152983811384802</v>
      </c>
      <c r="AL31" s="35">
        <f>VLOOKUP(AJ31,'[1]C3-C0 '!$A$1:$D$665,3,)</f>
        <v>4.5513037210675997E-2</v>
      </c>
      <c r="AM31" s="35" t="str">
        <f>VLOOKUP(AJ31,'[1]C3-C0 '!$A$1:$D$665,4,)</f>
        <v xml:space="preserve">  XF_RS01470</v>
      </c>
      <c r="AN31" s="35" t="str">
        <f>VLOOKUP(AJ31,'[1]C3-C0 '!$A$1:$E$665,5,)</f>
        <v>WP_010892875.1</v>
      </c>
      <c r="AO31" s="35" t="str">
        <f>VLOOKUP(AJ31,'[1]C3-C0 '!$A$1:$F$665,6,)</f>
        <v>hypothetical protein</v>
      </c>
    </row>
    <row r="32" spans="1:41" customFormat="1" ht="15" customHeight="1" x14ac:dyDescent="0.35">
      <c r="A32" s="33" t="s">
        <v>4326</v>
      </c>
      <c r="B32" s="33">
        <f t="shared" ca="1" si="0"/>
        <v>1.5138670932495899</v>
      </c>
      <c r="C32" s="33">
        <f t="shared" ca="1" si="1"/>
        <v>3.6169694580474301E-3</v>
      </c>
      <c r="D32" s="35" t="str">
        <f t="shared" ca="1" si="2"/>
        <v xml:space="preserve">  XF_RS07385</v>
      </c>
      <c r="E32" s="33" t="str">
        <f t="shared" ca="1" si="5"/>
        <v>WP_010894196.1</v>
      </c>
      <c r="F32" s="33" t="s">
        <v>2920</v>
      </c>
      <c r="H32" s="33" t="s">
        <v>4524</v>
      </c>
      <c r="I32" s="33">
        <v>-0.66957078695555405</v>
      </c>
      <c r="J32" s="33">
        <v>2.9716721570108798E-2</v>
      </c>
      <c r="K32" s="35" t="s">
        <v>3303</v>
      </c>
      <c r="L32" s="33" t="s">
        <v>3304</v>
      </c>
      <c r="M32" s="33" t="s">
        <v>3302</v>
      </c>
      <c r="AC32" s="33" t="s">
        <v>4312</v>
      </c>
      <c r="AD32" s="35">
        <f>VLOOKUP(AC32,'[1]C3-C0 '!$A$1:$D$665,2,)</f>
        <v>1.7496305504318901</v>
      </c>
      <c r="AE32" s="33">
        <f>VLOOKUP(AC32,'[1]C3-C0 '!$A$1:$D$665,3,)</f>
        <v>1.31674740999924E-2</v>
      </c>
      <c r="AF32" s="33" t="str">
        <f>VLOOKUP(AC32,'[1]C3-C0 '!$A$1:$D$665,4,)</f>
        <v xml:space="preserve">  XF_RS07430</v>
      </c>
      <c r="AG32" s="33" t="str">
        <f>VLOOKUP(AC32,'[1]C3-C0 '!$A$1:$E$665,5,)</f>
        <v>WP_010894206.1</v>
      </c>
      <c r="AH32" s="35" t="str">
        <f>VLOOKUP(AC32,'[1]C3-C0 '!$A$1:$F$665,6,)</f>
        <v>dehydrogenase</v>
      </c>
      <c r="AJ32" s="35" t="s">
        <v>4607</v>
      </c>
      <c r="AK32" s="35">
        <f>VLOOKUP(AJ32,'[1]C3-C0 '!$A$1:$D$665,2,)</f>
        <v>-0.93204056216342401</v>
      </c>
      <c r="AL32" s="35">
        <f>VLOOKUP(AJ32,'[1]C3-C0 '!$A$1:$D$665,3,)</f>
        <v>6.7543255478795397E-3</v>
      </c>
      <c r="AM32" s="35" t="str">
        <f>VLOOKUP(AJ32,'[1]C3-C0 '!$A$1:$D$665,4,)</f>
        <v xml:space="preserve">  XF_RS04480</v>
      </c>
      <c r="AN32" s="35" t="str">
        <f>VLOOKUP(AJ32,'[1]C3-C0 '!$A$1:$E$665,5,)</f>
        <v>WP_010893574.1</v>
      </c>
      <c r="AO32" s="35" t="str">
        <f>VLOOKUP(AJ32,'[1]C3-C0 '!$A$1:$F$665,6,)</f>
        <v>hypothetical protein</v>
      </c>
    </row>
    <row r="33" spans="1:41" customFormat="1" ht="15" customHeight="1" x14ac:dyDescent="0.35">
      <c r="A33" s="33" t="s">
        <v>4268</v>
      </c>
      <c r="B33" s="33">
        <f t="shared" ca="1" si="0"/>
        <v>1.51154735705688</v>
      </c>
      <c r="C33" s="33">
        <f t="shared" ca="1" si="1"/>
        <v>1.8917097812332799E-2</v>
      </c>
      <c r="D33" s="35" t="str">
        <f t="shared" ca="1" si="2"/>
        <v xml:space="preserve">  XF_RS06405</v>
      </c>
      <c r="E33" s="33" t="str">
        <f t="shared" ca="1" si="5"/>
        <v>WP_010894017.1</v>
      </c>
      <c r="F33" s="33" t="s">
        <v>1567</v>
      </c>
      <c r="H33" s="33" t="s">
        <v>4525</v>
      </c>
      <c r="I33" s="33">
        <v>-0.671454379475658</v>
      </c>
      <c r="J33" s="33">
        <v>3.10709099064411E-2</v>
      </c>
      <c r="K33" s="35" t="s">
        <v>3101</v>
      </c>
      <c r="L33" s="33" t="s">
        <v>3102</v>
      </c>
      <c r="M33" s="33" t="s">
        <v>3100</v>
      </c>
      <c r="AC33" s="33" t="s">
        <v>4188</v>
      </c>
      <c r="AD33" s="35">
        <f>VLOOKUP(AC33,'[1]C3-C0 '!$A$1:$D$665,2,)</f>
        <v>1.7475414784493299</v>
      </c>
      <c r="AE33" s="33">
        <f>VLOOKUP(AC33,'[1]C3-C0 '!$A$1:$D$665,3,)</f>
        <v>1.6339662203984698E-5</v>
      </c>
      <c r="AF33" s="33" t="str">
        <f>VLOOKUP(AC33,'[1]C3-C0 '!$A$1:$D$665,4,)</f>
        <v xml:space="preserve">  XF_RS06330</v>
      </c>
      <c r="AG33" s="33" t="str">
        <f>VLOOKUP(AC33,'[1]C3-C0 '!$A$1:$E$665,5,)</f>
        <v>WP_010894000.1</v>
      </c>
      <c r="AH33" s="35" t="str">
        <f>VLOOKUP(AC33,'[1]C3-C0 '!$A$1:$F$665,6,)</f>
        <v>sulfite reductase subunit alpha</v>
      </c>
      <c r="AJ33" s="35" t="s">
        <v>4609</v>
      </c>
      <c r="AK33" s="35">
        <f>VLOOKUP(AJ33,'[1]C3-C0 '!$A$1:$D$665,2,)</f>
        <v>-0.93761640674837099</v>
      </c>
      <c r="AL33" s="35">
        <f>VLOOKUP(AJ33,'[1]C3-C0 '!$A$1:$D$665,3,)</f>
        <v>3.3346257522084599E-3</v>
      </c>
      <c r="AM33" s="35" t="str">
        <f>VLOOKUP(AJ33,'[1]C3-C0 '!$A$1:$D$665,4,)</f>
        <v xml:space="preserve">  XF_RS00015</v>
      </c>
      <c r="AN33" s="35" t="str">
        <f>VLOOKUP(AJ33,'[1]C3-C0 '!$A$1:$E$665,5,)</f>
        <v>WP_010892552.1</v>
      </c>
      <c r="AO33" s="35" t="str">
        <f>VLOOKUP(AJ33,'[1]C3-C0 '!$A$1:$F$665,6,)</f>
        <v>DNA replication and repair protein RecF</v>
      </c>
    </row>
    <row r="34" spans="1:41" customFormat="1" ht="15" customHeight="1" x14ac:dyDescent="0.35">
      <c r="A34" s="33" t="s">
        <v>3605</v>
      </c>
      <c r="B34" s="33">
        <f t="shared" ca="1" si="0"/>
        <v>1.4740371512920301</v>
      </c>
      <c r="C34" s="33">
        <f t="shared" ca="1" si="1"/>
        <v>8.08229777184431E-4</v>
      </c>
      <c r="D34" s="35" t="str">
        <f t="shared" ca="1" si="2"/>
        <v xml:space="preserve">  XF_RS06980</v>
      </c>
      <c r="E34" s="33" t="str">
        <f t="shared" ca="1" si="5"/>
        <v>WP_080507237.1</v>
      </c>
      <c r="F34" s="33" t="s">
        <v>1542</v>
      </c>
      <c r="H34" s="33" t="s">
        <v>4526</v>
      </c>
      <c r="I34" s="33">
        <v>-0.67383059890138197</v>
      </c>
      <c r="J34" s="33">
        <v>4.4030016446200297E-2</v>
      </c>
      <c r="K34" s="35" t="s">
        <v>3283</v>
      </c>
      <c r="L34" s="33" t="s">
        <v>3284</v>
      </c>
      <c r="M34" s="33" t="s">
        <v>3282</v>
      </c>
      <c r="AC34" s="33" t="s">
        <v>4206</v>
      </c>
      <c r="AD34" s="35">
        <f>VLOOKUP(AC34,'[1]C3-C0 '!$A$1:$D$665,2,)</f>
        <v>1.7209729420878199</v>
      </c>
      <c r="AE34" s="33">
        <f>VLOOKUP(AC34,'[1]C3-C0 '!$A$1:$D$665,3,)</f>
        <v>3.8753646928790801E-3</v>
      </c>
      <c r="AF34" s="33" t="str">
        <f>VLOOKUP(AC34,'[1]C3-C0 '!$A$1:$D$665,4,)</f>
        <v xml:space="preserve">  XF_RS07425</v>
      </c>
      <c r="AG34" s="33" t="str">
        <f>VLOOKUP(AC34,'[1]C3-C0 '!$A$1:$E$665,5,)</f>
        <v>WP_010894205.1</v>
      </c>
      <c r="AH34" s="35" t="str">
        <f>VLOOKUP(AC34,'[1]C3-C0 '!$A$1:$F$665,6,)</f>
        <v>hydroxyacid dehydrogenase</v>
      </c>
      <c r="AJ34" s="35" t="s">
        <v>4610</v>
      </c>
      <c r="AK34" s="35">
        <f>VLOOKUP(AJ34,'[1]C3-C0 '!$A$1:$D$665,2,)</f>
        <v>-0.93770330477546804</v>
      </c>
      <c r="AL34" s="35">
        <f>VLOOKUP(AJ34,'[1]C3-C0 '!$A$1:$D$665,3,)</f>
        <v>1.54667156776092E-2</v>
      </c>
      <c r="AM34" s="35" t="str">
        <f>VLOOKUP(AJ34,'[1]C3-C0 '!$A$1:$D$665,4,)</f>
        <v xml:space="preserve">  XF_RS11620</v>
      </c>
      <c r="AN34" s="35" t="str">
        <f>VLOOKUP(AJ34,'[1]C3-C0 '!$A$1:$E$665,5,)</f>
        <v>WP_010895091.1</v>
      </c>
      <c r="AO34" s="35" t="str">
        <f>VLOOKUP(AJ34,'[1]C3-C0 '!$A$1:$F$665,6,)</f>
        <v>L-ascorbate oxidase</v>
      </c>
    </row>
    <row r="35" spans="1:41" customFormat="1" ht="15" customHeight="1" x14ac:dyDescent="0.35">
      <c r="A35" s="33" t="s">
        <v>4329</v>
      </c>
      <c r="B35" s="33">
        <f t="shared" ca="1" si="0"/>
        <v>1.4564315449819101</v>
      </c>
      <c r="C35" s="33">
        <f t="shared" ca="1" si="1"/>
        <v>2.6250077373789E-2</v>
      </c>
      <c r="D35" s="35" t="str">
        <f t="shared" ca="1" si="2"/>
        <v xml:space="preserve">  XF_RS07580</v>
      </c>
      <c r="E35" s="33" t="str">
        <f t="shared" ca="1" si="5"/>
        <v>WP_031336632.1</v>
      </c>
      <c r="F35" s="33" t="s">
        <v>1542</v>
      </c>
      <c r="H35" s="33" t="s">
        <v>3560</v>
      </c>
      <c r="I35" s="33">
        <v>-0.67484139559297995</v>
      </c>
      <c r="J35" s="33">
        <v>2.9436268231387099E-2</v>
      </c>
      <c r="K35" s="35" t="s">
        <v>1761</v>
      </c>
      <c r="L35" s="33" t="s">
        <v>1762</v>
      </c>
      <c r="M35" s="33" t="s">
        <v>1760</v>
      </c>
      <c r="AC35" s="33" t="s">
        <v>4100</v>
      </c>
      <c r="AD35" s="35">
        <f>VLOOKUP(AC35,'[1]C3-C0 '!$A$1:$D$665,2,)</f>
        <v>1.6879037669896899</v>
      </c>
      <c r="AE35" s="33">
        <f>VLOOKUP(AC35,'[1]C3-C0 '!$A$1:$D$665,3,)</f>
        <v>9.0776006249641405E-4</v>
      </c>
      <c r="AF35" s="33" t="str">
        <f>VLOOKUP(AC35,'[1]C3-C0 '!$A$1:$D$665,4,)</f>
        <v xml:space="preserve">  XF_RS09725</v>
      </c>
      <c r="AG35" s="33" t="str">
        <f>VLOOKUP(AC35,'[1]C3-C0 '!$A$1:$E$665,5,)</f>
        <v>WP_010894682.1</v>
      </c>
      <c r="AH35" s="35" t="str">
        <f>VLOOKUP(AC35,'[1]C3-C0 '!$A$1:$F$665,6,)</f>
        <v>heat-shock protein</v>
      </c>
      <c r="AJ35" s="35" t="s">
        <v>4612</v>
      </c>
      <c r="AK35" s="35">
        <f>VLOOKUP(AJ35,'[1]C3-C0 '!$A$1:$D$665,2,)</f>
        <v>-0.94578555762480898</v>
      </c>
      <c r="AL35" s="35">
        <f>VLOOKUP(AJ35,'[1]C3-C0 '!$A$1:$D$665,3,)</f>
        <v>4.8239374125299697E-3</v>
      </c>
      <c r="AM35" s="35" t="str">
        <f>VLOOKUP(AJ35,'[1]C3-C0 '!$A$1:$D$665,4,)</f>
        <v xml:space="preserve">  XF_RS06850</v>
      </c>
      <c r="AN35" s="35" t="str">
        <f>VLOOKUP(AJ35,'[1]C3-C0 '!$A$1:$E$665,5,)</f>
        <v>WP_023906634.1</v>
      </c>
      <c r="AO35" s="35" t="str">
        <f>VLOOKUP(AJ35,'[1]C3-C0 '!$A$1:$F$665,6,)</f>
        <v>penicillin-binding protein</v>
      </c>
    </row>
    <row r="36" spans="1:41" customFormat="1" ht="15" customHeight="1" x14ac:dyDescent="0.35">
      <c r="A36" s="33" t="s">
        <v>3597</v>
      </c>
      <c r="B36" s="33">
        <f t="shared" ca="1" si="0"/>
        <v>1.4245416157897599</v>
      </c>
      <c r="C36" s="33">
        <f t="shared" ca="1" si="1"/>
        <v>1.39780909304001E-3</v>
      </c>
      <c r="D36" s="35" t="str">
        <f t="shared" ca="1" si="2"/>
        <v xml:space="preserve">  XF_RS07225</v>
      </c>
      <c r="E36" s="33" t="str">
        <f t="shared" ca="1" si="5"/>
        <v>WP_010894164.1</v>
      </c>
      <c r="F36" s="33" t="s">
        <v>1542</v>
      </c>
      <c r="H36" s="33" t="s">
        <v>3574</v>
      </c>
      <c r="I36" s="33">
        <v>-0.67653066013185803</v>
      </c>
      <c r="J36" s="33">
        <v>1.9279602620892899E-2</v>
      </c>
      <c r="K36" s="35" t="s">
        <v>1842</v>
      </c>
      <c r="L36" s="33" t="s">
        <v>1843</v>
      </c>
      <c r="M36" s="33" t="s">
        <v>1542</v>
      </c>
      <c r="AC36" s="33" t="s">
        <v>3985</v>
      </c>
      <c r="AD36" s="35">
        <f>VLOOKUP(AC36,'[1]C3-C0 '!$A$1:$D$665,2,)</f>
        <v>1.67605199035554</v>
      </c>
      <c r="AE36" s="33">
        <f>VLOOKUP(AC36,'[1]C3-C0 '!$A$1:$D$665,3,)</f>
        <v>2.00504904350133E-4</v>
      </c>
      <c r="AF36" s="33" t="str">
        <f>VLOOKUP(AC36,'[1]C3-C0 '!$A$1:$D$665,4,)</f>
        <v xml:space="preserve">  XF_RS05595</v>
      </c>
      <c r="AG36" s="33" t="str">
        <f>VLOOKUP(AC36,'[1]C3-C0 '!$A$1:$E$665,5,)</f>
        <v>WP_010893832.1</v>
      </c>
      <c r="AH36" s="35" t="str">
        <f>VLOOKUP(AC36,'[1]C3-C0 '!$A$1:$F$665,6,)</f>
        <v>polyisoprenoid-binding protein</v>
      </c>
      <c r="AJ36" s="35" t="s">
        <v>4613</v>
      </c>
      <c r="AK36" s="35">
        <f>VLOOKUP(AJ36,'[1]C3-C0 '!$A$1:$D$665,2,)</f>
        <v>-0.95283531130092902</v>
      </c>
      <c r="AL36" s="35">
        <f>VLOOKUP(AJ36,'[1]C3-C0 '!$A$1:$D$665,3,)</f>
        <v>1.4257681500198199E-3</v>
      </c>
      <c r="AM36" s="35" t="str">
        <f>VLOOKUP(AJ36,'[1]C3-C0 '!$A$1:$D$665,4,)</f>
        <v xml:space="preserve">  XF_RS12235</v>
      </c>
      <c r="AN36" s="35" t="str">
        <f>VLOOKUP(AJ36,'[1]C3-C0 '!$A$1:$E$665,5,)</f>
        <v>WP_042464036.1</v>
      </c>
      <c r="AO36" s="35" t="str">
        <f>VLOOKUP(AJ36,'[1]C3-C0 '!$A$1:$F$665,6,)</f>
        <v>hypothetical protein</v>
      </c>
    </row>
    <row r="37" spans="1:41" customFormat="1" ht="15" customHeight="1" x14ac:dyDescent="0.35">
      <c r="A37" s="33" t="s">
        <v>4331</v>
      </c>
      <c r="B37" s="33">
        <f t="shared" ref="B37:B68" ca="1" si="6">VLOOKUP(A37,$A$1:$D$192,2,)</f>
        <v>1.4162568426345901</v>
      </c>
      <c r="C37" s="33">
        <f t="shared" ref="C37:C68" ca="1" si="7">VLOOKUP(A37,$A$1:$D$192,3,)</f>
        <v>2.56092130045254E-4</v>
      </c>
      <c r="D37" s="35" t="str">
        <f t="shared" ref="D37:D68" ca="1" si="8">VLOOKUP(A37,$A$1:$D$192,4,)</f>
        <v xml:space="preserve">  XF_RS07355</v>
      </c>
      <c r="E37" s="33" t="str">
        <f t="shared" ca="1" si="5"/>
        <v>WP_010894189.1</v>
      </c>
      <c r="F37" s="33" t="s">
        <v>2917</v>
      </c>
      <c r="H37" s="33" t="s">
        <v>4527</v>
      </c>
      <c r="I37" s="33">
        <v>-0.67704266085559295</v>
      </c>
      <c r="J37" s="33">
        <v>2.01853410311898E-2</v>
      </c>
      <c r="K37" s="35" t="s">
        <v>3300</v>
      </c>
      <c r="L37" s="33" t="s">
        <v>3301</v>
      </c>
      <c r="M37" s="33" t="s">
        <v>3299</v>
      </c>
      <c r="AC37" s="33" t="s">
        <v>4321</v>
      </c>
      <c r="AD37" s="35">
        <f>VLOOKUP(AC37,'[1]C3-C0 '!$A$1:$D$665,2,)</f>
        <v>1.6417038742597601</v>
      </c>
      <c r="AE37" s="33">
        <f>VLOOKUP(AC37,'[1]C3-C0 '!$A$1:$D$665,3,)</f>
        <v>3.9631807230488701E-4</v>
      </c>
      <c r="AF37" s="33" t="str">
        <f>VLOOKUP(AC37,'[1]C3-C0 '!$A$1:$D$665,4,)</f>
        <v xml:space="preserve">  XF_RS07510</v>
      </c>
      <c r="AG37" s="33" t="str">
        <f>VLOOKUP(AC37,'[1]C3-C0 '!$A$1:$E$665,5,)</f>
        <v>WP_010894222.1</v>
      </c>
      <c r="AH37" s="35" t="str">
        <f>VLOOKUP(AC37,'[1]C3-C0 '!$A$1:$F$665,6,)</f>
        <v>hypothetical protein</v>
      </c>
      <c r="AJ37" s="35" t="s">
        <v>4616</v>
      </c>
      <c r="AK37" s="35">
        <f>VLOOKUP(AJ37,'[1]C3-C0 '!$A$1:$D$665,2,)</f>
        <v>-0.98137063527232105</v>
      </c>
      <c r="AL37" s="35">
        <f>VLOOKUP(AJ37,'[1]C3-C0 '!$A$1:$D$665,3,)</f>
        <v>1.8460467823069001E-3</v>
      </c>
      <c r="AM37" s="35" t="str">
        <f>VLOOKUP(AJ37,'[1]C3-C0 '!$A$1:$D$665,4,)</f>
        <v xml:space="preserve">  XF_RS01680</v>
      </c>
      <c r="AN37" s="35" t="str">
        <f>VLOOKUP(AJ37,'[1]C3-C0 '!$A$1:$E$665,5,)</f>
        <v>WP_010892933.1</v>
      </c>
      <c r="AO37" s="35" t="str">
        <f>VLOOKUP(AJ37,'[1]C3-C0 '!$A$1:$F$665,6,)</f>
        <v>hypothetical protein</v>
      </c>
    </row>
    <row r="38" spans="1:41" customFormat="1" ht="15" customHeight="1" x14ac:dyDescent="0.35">
      <c r="A38" s="33" t="s">
        <v>4272</v>
      </c>
      <c r="B38" s="33">
        <f t="shared" ca="1" si="6"/>
        <v>1.41327750238437</v>
      </c>
      <c r="C38" s="33">
        <f t="shared" ca="1" si="7"/>
        <v>9.7235212356438193E-3</v>
      </c>
      <c r="D38" s="35" t="str">
        <f t="shared" ca="1" si="8"/>
        <v xml:space="preserve">  XF_RS11065</v>
      </c>
      <c r="E38" s="33" t="str">
        <f t="shared" ca="1" si="5"/>
        <v>WP_010894963.1</v>
      </c>
      <c r="F38" s="33" t="s">
        <v>3030</v>
      </c>
      <c r="H38" s="33" t="s">
        <v>4528</v>
      </c>
      <c r="I38" s="33">
        <v>-0.67823911704443796</v>
      </c>
      <c r="J38" s="33">
        <v>4.5495168580969303E-2</v>
      </c>
      <c r="K38" s="35" t="s">
        <v>3108</v>
      </c>
      <c r="L38" s="33" t="s">
        <v>3109</v>
      </c>
      <c r="M38" s="33" t="s">
        <v>1542</v>
      </c>
      <c r="AC38" s="33" t="s">
        <v>4323</v>
      </c>
      <c r="AD38" s="35">
        <f>VLOOKUP(AC38,'[1]C3-C0 '!$A$1:$D$665,2,)</f>
        <v>1.5950011214581199</v>
      </c>
      <c r="AE38" s="33">
        <f>VLOOKUP(AC38,'[1]C3-C0 '!$A$1:$D$665,3,)</f>
        <v>3.5044944341494698E-4</v>
      </c>
      <c r="AF38" s="33" t="str">
        <f>VLOOKUP(AC38,'[1]C3-C0 '!$A$1:$D$665,4,)</f>
        <v xml:space="preserve">  XF_RS09625</v>
      </c>
      <c r="AG38" s="33" t="str">
        <f>VLOOKUP(AC38,'[1]C3-C0 '!$A$1:$E$665,5,)</f>
        <v>WP_010894661.1</v>
      </c>
      <c r="AH38" s="35" t="str">
        <f>VLOOKUP(AC38,'[1]C3-C0 '!$A$1:$F$665,6,)</f>
        <v>bifunctional phosphoribosyl-AMP cyclohydrolase/phosphoribosyl-ATP diphosphatase</v>
      </c>
      <c r="AJ38" s="35" t="s">
        <v>4619</v>
      </c>
      <c r="AK38" s="35">
        <f>VLOOKUP(AJ38,'[1]C3-C0 '!$A$1:$D$665,2,)</f>
        <v>-0.98376437078395795</v>
      </c>
      <c r="AL38" s="35">
        <f>VLOOKUP(AJ38,'[1]C3-C0 '!$A$1:$D$665,3,)</f>
        <v>6.6158588452207203E-3</v>
      </c>
      <c r="AM38" s="35" t="str">
        <f>VLOOKUP(AJ38,'[1]C3-C0 '!$A$1:$D$665,4,)</f>
        <v xml:space="preserve">  XF_RS02735</v>
      </c>
      <c r="AN38" s="35" t="str">
        <f>VLOOKUP(AJ38,'[1]C3-C0 '!$A$1:$E$665,5,)</f>
        <v>WP_010893181.1</v>
      </c>
      <c r="AO38" s="35" t="str">
        <f>VLOOKUP(AJ38,'[1]C3-C0 '!$A$1:$F$665,6,)</f>
        <v>alkaline phosphatase</v>
      </c>
    </row>
    <row r="39" spans="1:41" customFormat="1" ht="15" customHeight="1" x14ac:dyDescent="0.35">
      <c r="A39" s="33" t="s">
        <v>4332</v>
      </c>
      <c r="B39" s="33">
        <f t="shared" ca="1" si="6"/>
        <v>1.41152052998445</v>
      </c>
      <c r="C39" s="33">
        <f t="shared" ca="1" si="7"/>
        <v>1.21245633970605E-4</v>
      </c>
      <c r="D39" s="35" t="str">
        <f t="shared" ca="1" si="8"/>
        <v xml:space="preserve">  XF_RS07525</v>
      </c>
      <c r="E39" s="33" t="str">
        <f t="shared" ca="1" si="5"/>
        <v>WP_010894225.1</v>
      </c>
      <c r="F39" s="33" t="s">
        <v>2936</v>
      </c>
      <c r="H39" s="33" t="s">
        <v>3611</v>
      </c>
      <c r="I39" s="33">
        <v>-0.67826563439626097</v>
      </c>
      <c r="J39" s="33">
        <v>2.7052061757672701E-2</v>
      </c>
      <c r="K39" s="35" t="s">
        <v>1716</v>
      </c>
      <c r="L39" s="33" t="s">
        <v>1717</v>
      </c>
      <c r="M39" s="33" t="s">
        <v>1542</v>
      </c>
      <c r="AC39" s="33" t="s">
        <v>4325</v>
      </c>
      <c r="AD39" s="35">
        <f>VLOOKUP(AC39,'[1]C3-C0 '!$A$1:$D$665,2,)</f>
        <v>1.5221366687125</v>
      </c>
      <c r="AE39" s="33">
        <f>VLOOKUP(AC39,'[1]C3-C0 '!$A$1:$D$665,3,)</f>
        <v>5.6587375088154904E-4</v>
      </c>
      <c r="AF39" s="33" t="str">
        <f>VLOOKUP(AC39,'[1]C3-C0 '!$A$1:$D$665,4,)</f>
        <v xml:space="preserve">  XF_RS02740</v>
      </c>
      <c r="AG39" s="33" t="str">
        <f>VLOOKUP(AC39,'[1]C3-C0 '!$A$1:$E$665,5,)</f>
        <v>WP_038200297.1</v>
      </c>
      <c r="AH39" s="35" t="str">
        <f>VLOOKUP(AC39,'[1]C3-C0 '!$A$1:$F$665,6,)</f>
        <v>tRNA(Ile)-lysidine synthetase</v>
      </c>
      <c r="AJ39" s="35" t="s">
        <v>4620</v>
      </c>
      <c r="AK39" s="35">
        <f>VLOOKUP(AJ39,'[1]C3-C0 '!$A$1:$D$665,2,)</f>
        <v>-0.98519182913655201</v>
      </c>
      <c r="AL39" s="35">
        <f>VLOOKUP(AJ39,'[1]C3-C0 '!$A$1:$D$665,3,)</f>
        <v>1.73675651075905E-3</v>
      </c>
      <c r="AM39" s="35" t="str">
        <f>VLOOKUP(AJ39,'[1]C3-C0 '!$A$1:$D$665,4,)</f>
        <v xml:space="preserve">  XF_RS05160</v>
      </c>
      <c r="AN39" s="35" t="str">
        <f>VLOOKUP(AJ39,'[1]C3-C0 '!$A$1:$E$665,5,)</f>
        <v>WP_031336890.1</v>
      </c>
      <c r="AO39" s="35" t="str">
        <f>VLOOKUP(AJ39,'[1]C3-C0 '!$A$1:$F$665,6,)</f>
        <v>membrane protein</v>
      </c>
    </row>
    <row r="40" spans="1:41" customFormat="1" ht="15" customHeight="1" x14ac:dyDescent="0.35">
      <c r="A40" s="33" t="s">
        <v>3728</v>
      </c>
      <c r="B40" s="33">
        <f t="shared" ca="1" si="6"/>
        <v>1.3943969651694501</v>
      </c>
      <c r="C40" s="33">
        <f t="shared" ca="1" si="7"/>
        <v>8.6615270454360604E-5</v>
      </c>
      <c r="D40" s="35" t="str">
        <f t="shared" ca="1" si="8"/>
        <v xml:space="preserve">  XF_RS08975</v>
      </c>
      <c r="E40" s="33" t="str">
        <f t="shared" ca="1" si="5"/>
        <v>WP_010894520.1</v>
      </c>
      <c r="F40" s="33" t="s">
        <v>1542</v>
      </c>
      <c r="H40" s="33" t="s">
        <v>4529</v>
      </c>
      <c r="I40" s="33">
        <v>-0.67905761393785802</v>
      </c>
      <c r="J40" s="33">
        <v>4.66886249752409E-2</v>
      </c>
      <c r="K40" s="35" t="s">
        <v>3235</v>
      </c>
      <c r="L40" s="33" t="s">
        <v>3236</v>
      </c>
      <c r="M40" s="33" t="s">
        <v>1542</v>
      </c>
      <c r="AC40" s="33" t="s">
        <v>4327</v>
      </c>
      <c r="AD40" s="35">
        <f>VLOOKUP(AC40,'[1]C3-C0 '!$A$1:$D$665,2,)</f>
        <v>1.5090414859074099</v>
      </c>
      <c r="AE40" s="33">
        <f>VLOOKUP(AC40,'[1]C3-C0 '!$A$1:$D$665,3,)</f>
        <v>9.3026953577617097E-5</v>
      </c>
      <c r="AF40" s="33" t="str">
        <f>VLOOKUP(AC40,'[1]C3-C0 '!$A$1:$D$665,4,)</f>
        <v xml:space="preserve">  XF_RS03195</v>
      </c>
      <c r="AG40" s="33" t="str">
        <f>VLOOKUP(AC40,'[1]C3-C0 '!$A$1:$E$665,5,)</f>
        <v>WP_010893280.1</v>
      </c>
      <c r="AH40" s="35" t="str">
        <f>VLOOKUP(AC40,'[1]C3-C0 '!$A$1:$F$665,6,)</f>
        <v>bifunctional ADP-dependent NAD(P)H-hydrate dehydratase/NAD(P)H-hydrate epimerase</v>
      </c>
      <c r="AJ40" s="35" t="s">
        <v>4624</v>
      </c>
      <c r="AK40" s="35">
        <f>VLOOKUP(AJ40,'[1]C3-C0 '!$A$1:$D$665,2,)</f>
        <v>-1.02236453861633</v>
      </c>
      <c r="AL40" s="35">
        <f>VLOOKUP(AJ40,'[1]C3-C0 '!$A$1:$D$665,3,)</f>
        <v>3.20024626801205E-3</v>
      </c>
      <c r="AM40" s="35" t="str">
        <f>VLOOKUP(AJ40,'[1]C3-C0 '!$A$1:$D$665,4,)</f>
        <v xml:space="preserve">  XF_RS04910</v>
      </c>
      <c r="AN40" s="35" t="str">
        <f>VLOOKUP(AJ40,'[1]C3-C0 '!$A$1:$E$665,5,)</f>
        <v>WP_004086531.1</v>
      </c>
      <c r="AO40" s="35" t="str">
        <f>VLOOKUP(AJ40,'[1]C3-C0 '!$A$1:$F$665,6,)</f>
        <v>50S ribosomal protein L16</v>
      </c>
    </row>
    <row r="41" spans="1:41" customFormat="1" ht="15" customHeight="1" x14ac:dyDescent="0.35">
      <c r="A41" s="33" t="s">
        <v>4258</v>
      </c>
      <c r="B41" s="33">
        <f t="shared" ca="1" si="6"/>
        <v>1.3870860592181</v>
      </c>
      <c r="C41" s="33">
        <f t="shared" ca="1" si="7"/>
        <v>8.8943237918373105E-5</v>
      </c>
      <c r="D41" s="35" t="str">
        <f t="shared" ca="1" si="8"/>
        <v xml:space="preserve">  XF_RS09840</v>
      </c>
      <c r="E41" s="33" t="str">
        <f t="shared" ca="1" si="5"/>
        <v>WP_010894714.1</v>
      </c>
      <c r="F41" s="33" t="s">
        <v>3024</v>
      </c>
      <c r="H41" s="33" t="s">
        <v>4533</v>
      </c>
      <c r="I41" s="33">
        <v>-0.68930678636115705</v>
      </c>
      <c r="J41" s="33">
        <v>2.5612374303828199E-2</v>
      </c>
      <c r="K41" s="35" t="s">
        <v>3206</v>
      </c>
      <c r="L41" s="33" t="s">
        <v>3207</v>
      </c>
      <c r="M41" s="33" t="s">
        <v>3208</v>
      </c>
      <c r="AC41" s="33" t="s">
        <v>4328</v>
      </c>
      <c r="AD41" s="35">
        <f>VLOOKUP(AC41,'[1]C3-C0 '!$A$1:$D$665,2,)</f>
        <v>1.45873902723777</v>
      </c>
      <c r="AE41" s="33">
        <f>VLOOKUP(AC41,'[1]C3-C0 '!$A$1:$D$665,3,)</f>
        <v>1.2169286741244799E-3</v>
      </c>
      <c r="AF41" s="33" t="str">
        <f>VLOOKUP(AC41,'[1]C3-C0 '!$A$1:$D$665,4,)</f>
        <v xml:space="preserve">  XF_RS06610</v>
      </c>
      <c r="AG41" s="33" t="str">
        <f>VLOOKUP(AC41,'[1]C3-C0 '!$A$1:$E$665,5,)</f>
        <v>WP_042463164.1</v>
      </c>
      <c r="AH41" s="35" t="str">
        <f>VLOOKUP(AC41,'[1]C3-C0 '!$A$1:$F$665,6,)</f>
        <v>hypothetical protein</v>
      </c>
      <c r="AJ41" s="35" t="s">
        <v>3792</v>
      </c>
      <c r="AK41" s="35">
        <f>VLOOKUP(AJ41,'[1]C3-C0 '!$A$1:$D$665,2,)</f>
        <v>-1.0352729801709899</v>
      </c>
      <c r="AL41" s="35">
        <f>VLOOKUP(AJ41,'[1]C3-C0 '!$A$1:$D$665,3,)</f>
        <v>1.1604651235737301E-3</v>
      </c>
      <c r="AM41" s="35" t="str">
        <f>VLOOKUP(AJ41,'[1]C3-C0 '!$A$1:$D$665,4,)</f>
        <v xml:space="preserve">  XF_RS00340</v>
      </c>
      <c r="AN41" s="35" t="str">
        <f>VLOOKUP(AJ41,'[1]C3-C0 '!$A$1:$E$665,5,)</f>
        <v>WP_010892630.1</v>
      </c>
      <c r="AO41" s="35" t="str">
        <f>VLOOKUP(AJ41,'[1]C3-C0 '!$A$1:$F$665,6,)</f>
        <v>molecular chaperone</v>
      </c>
    </row>
    <row r="42" spans="1:41" customFormat="1" ht="15" customHeight="1" x14ac:dyDescent="0.35">
      <c r="A42" s="33" t="s">
        <v>4335</v>
      </c>
      <c r="B42" s="33">
        <f t="shared" ca="1" si="6"/>
        <v>1.34622971694295</v>
      </c>
      <c r="C42" s="33">
        <f t="shared" ca="1" si="7"/>
        <v>1.89276081424463E-2</v>
      </c>
      <c r="D42" s="35" t="str">
        <f t="shared" ca="1" si="8"/>
        <v xml:space="preserve">  XF_RS07415</v>
      </c>
      <c r="E42" s="33" t="str">
        <f t="shared" ca="1" si="5"/>
        <v>WP_010894203.1</v>
      </c>
      <c r="F42" s="33" t="s">
        <v>2924</v>
      </c>
      <c r="H42" s="33" t="s">
        <v>4534</v>
      </c>
      <c r="I42" s="33">
        <v>-0.68952382901586995</v>
      </c>
      <c r="J42" s="33">
        <v>1.4731729920720501E-2</v>
      </c>
      <c r="K42" s="35" t="s">
        <v>3389</v>
      </c>
      <c r="L42" s="33" t="s">
        <v>3390</v>
      </c>
      <c r="M42" s="33" t="s">
        <v>3388</v>
      </c>
      <c r="AC42" s="33" t="s">
        <v>4330</v>
      </c>
      <c r="AD42" s="35">
        <f>VLOOKUP(AC42,'[1]C3-C0 '!$A$1:$D$665,2,)</f>
        <v>1.4461337500656399</v>
      </c>
      <c r="AE42" s="33">
        <f>VLOOKUP(AC42,'[1]C3-C0 '!$A$1:$D$665,3,)</f>
        <v>2.89458261706168E-4</v>
      </c>
      <c r="AF42" s="33" t="str">
        <f>VLOOKUP(AC42,'[1]C3-C0 '!$A$1:$D$665,4,)</f>
        <v xml:space="preserve">  XF_RS10640</v>
      </c>
      <c r="AG42" s="33" t="str">
        <f>VLOOKUP(AC42,'[1]C3-C0 '!$A$1:$E$665,5,)</f>
        <v>WP_010894901.1</v>
      </c>
      <c r="AH42" s="35" t="str">
        <f>VLOOKUP(AC42,'[1]C3-C0 '!$A$1:$F$665,6,)</f>
        <v>heme ABC transporter permease</v>
      </c>
      <c r="AJ42" s="35" t="s">
        <v>4629</v>
      </c>
      <c r="AK42" s="35">
        <f>VLOOKUP(AJ42,'[1]C3-C0 '!$A$1:$D$665,2,)</f>
        <v>-1.0445031580149799</v>
      </c>
      <c r="AL42" s="35">
        <f>VLOOKUP(AJ42,'[1]C3-C0 '!$A$1:$D$665,3,)</f>
        <v>1.8368243010653299E-3</v>
      </c>
      <c r="AM42" s="35" t="str">
        <f>VLOOKUP(AJ42,'[1]C3-C0 '!$A$1:$D$665,4,)</f>
        <v xml:space="preserve">  XF_RS04885</v>
      </c>
      <c r="AN42" s="35" t="str">
        <f>VLOOKUP(AJ42,'[1]C3-C0 '!$A$1:$E$665,5,)</f>
        <v>WP_038200766.1</v>
      </c>
      <c r="AO42" s="35" t="str">
        <f>VLOOKUP(AJ42,'[1]C3-C0 '!$A$1:$F$665,6,)</f>
        <v>50S ribosomal protein L23</v>
      </c>
    </row>
    <row r="43" spans="1:41" customFormat="1" ht="15" customHeight="1" x14ac:dyDescent="0.35">
      <c r="A43" s="33" t="s">
        <v>3832</v>
      </c>
      <c r="B43" s="33">
        <f t="shared" ca="1" si="6"/>
        <v>1.32031250246499</v>
      </c>
      <c r="C43" s="33">
        <f t="shared" ca="1" si="7"/>
        <v>7.1496323278557802E-3</v>
      </c>
      <c r="D43" s="35" t="str">
        <f t="shared" ca="1" si="8"/>
        <v xml:space="preserve">  XF_RS08585</v>
      </c>
      <c r="E43" s="33" t="str">
        <f t="shared" ca="1" si="5"/>
        <v>WP_042463289.1</v>
      </c>
      <c r="F43" s="33" t="s">
        <v>2272</v>
      </c>
      <c r="H43" s="33" t="s">
        <v>4535</v>
      </c>
      <c r="I43" s="33">
        <v>-0.69104282771640901</v>
      </c>
      <c r="J43" s="33">
        <v>2.2561055363945402E-2</v>
      </c>
      <c r="K43" s="35" t="s">
        <v>3233</v>
      </c>
      <c r="L43" s="33" t="s">
        <v>3234</v>
      </c>
      <c r="M43" s="33" t="s">
        <v>1542</v>
      </c>
      <c r="AC43" s="33" t="s">
        <v>4334</v>
      </c>
      <c r="AD43" s="35">
        <f>VLOOKUP(AC43,'[1]C3-C0 '!$A$1:$D$665,2,)</f>
        <v>1.3699665159032099</v>
      </c>
      <c r="AE43" s="33">
        <f>VLOOKUP(AC43,'[1]C3-C0 '!$A$1:$D$665,3,)</f>
        <v>2.6922696793029599E-4</v>
      </c>
      <c r="AF43" s="33" t="str">
        <f>VLOOKUP(AC43,'[1]C3-C0 '!$A$1:$D$665,4,)</f>
        <v xml:space="preserve">  XF_RS03040</v>
      </c>
      <c r="AG43" s="33" t="str">
        <f>VLOOKUP(AC43,'[1]C3-C0 '!$A$1:$E$665,5,)</f>
        <v>WP_010893243.1</v>
      </c>
      <c r="AH43" s="35" t="str">
        <f>VLOOKUP(AC43,'[1]C3-C0 '!$A$1:$F$665,6,)</f>
        <v>baseplate assembly protein</v>
      </c>
      <c r="AJ43" s="35" t="s">
        <v>4631</v>
      </c>
      <c r="AK43" s="35">
        <f>VLOOKUP(AJ43,'[1]C3-C0 '!$A$1:$D$665,2,)</f>
        <v>-1.05830342496346</v>
      </c>
      <c r="AL43" s="35">
        <f>VLOOKUP(AJ43,'[1]C3-C0 '!$A$1:$D$665,3,)</f>
        <v>1.6305224043497699E-3</v>
      </c>
      <c r="AM43" s="35" t="str">
        <f>VLOOKUP(AJ43,'[1]C3-C0 '!$A$1:$D$665,4,)</f>
        <v xml:space="preserve">  XF_RS11470</v>
      </c>
      <c r="AN43" s="35" t="str">
        <f>VLOOKUP(AJ43,'[1]C3-C0 '!$A$1:$E$665,5,)</f>
        <v>WP_010895054.1</v>
      </c>
      <c r="AO43" s="35" t="str">
        <f>VLOOKUP(AJ43,'[1]C3-C0 '!$A$1:$F$665,6,)</f>
        <v>preprotein translocase subunit SecE</v>
      </c>
    </row>
    <row r="44" spans="1:41" customFormat="1" ht="15" customHeight="1" x14ac:dyDescent="0.35">
      <c r="A44" s="33" t="s">
        <v>4337</v>
      </c>
      <c r="B44" s="33">
        <f t="shared" ca="1" si="6"/>
        <v>1.3144947300554199</v>
      </c>
      <c r="C44" s="33">
        <f t="shared" ca="1" si="7"/>
        <v>1.3120610492545599E-2</v>
      </c>
      <c r="D44" s="35" t="str">
        <f t="shared" ca="1" si="8"/>
        <v xml:space="preserve">  XF_RS07635</v>
      </c>
      <c r="E44" s="33" t="str">
        <f t="shared" ca="1" si="5"/>
        <v>WP_031336627.1</v>
      </c>
      <c r="F44" s="33" t="s">
        <v>1542</v>
      </c>
      <c r="H44" s="33" t="s">
        <v>4536</v>
      </c>
      <c r="I44" s="33">
        <v>-0.69107508516416905</v>
      </c>
      <c r="J44" s="33">
        <v>1.48514382515326E-2</v>
      </c>
      <c r="K44" s="35" t="s">
        <v>3250</v>
      </c>
      <c r="L44" s="33" t="s">
        <v>3251</v>
      </c>
      <c r="M44" s="33" t="s">
        <v>1542</v>
      </c>
      <c r="AC44" s="33" t="s">
        <v>4336</v>
      </c>
      <c r="AD44" s="35">
        <f>VLOOKUP(AC44,'[1]C3-C0 '!$A$1:$D$665,2,)</f>
        <v>1.3400303472247601</v>
      </c>
      <c r="AE44" s="33">
        <f>VLOOKUP(AC44,'[1]C3-C0 '!$A$1:$D$665,3,)</f>
        <v>2.9216856332773102E-4</v>
      </c>
      <c r="AF44" s="33" t="str">
        <f>VLOOKUP(AC44,'[1]C3-C0 '!$A$1:$D$665,4,)</f>
        <v xml:space="preserve">  XF_RS02140</v>
      </c>
      <c r="AG44" s="33" t="str">
        <f>VLOOKUP(AC44,'[1]C3-C0 '!$A$1:$E$665,5,)</f>
        <v>WP_042462775.1</v>
      </c>
      <c r="AH44" s="35" t="str">
        <f>VLOOKUP(AC44,'[1]C3-C0 '!$A$1:$F$665,6,)</f>
        <v>peptidase S14</v>
      </c>
      <c r="AJ44" s="35" t="s">
        <v>4633</v>
      </c>
      <c r="AK44" s="35">
        <f>VLOOKUP(AJ44,'[1]C3-C0 '!$A$1:$D$665,2,)</f>
        <v>-1.0619726585831899</v>
      </c>
      <c r="AL44" s="35">
        <f>VLOOKUP(AJ44,'[1]C3-C0 '!$A$1:$D$665,3,)</f>
        <v>9.4561740498335495E-4</v>
      </c>
      <c r="AM44" s="35" t="str">
        <f>VLOOKUP(AJ44,'[1]C3-C0 '!$A$1:$D$665,4,)</f>
        <v xml:space="preserve">  XF_RS05130</v>
      </c>
      <c r="AN44" s="35" t="str">
        <f>VLOOKUP(AJ44,'[1]C3-C0 '!$A$1:$E$665,5,)</f>
        <v>WP_004086566.1</v>
      </c>
      <c r="AO44" s="35" t="str">
        <f>VLOOKUP(AJ44,'[1]C3-C0 '!$A$1:$F$665,6,)</f>
        <v>50S ribosomal protein L33</v>
      </c>
    </row>
    <row r="45" spans="1:41" customFormat="1" ht="15" customHeight="1" x14ac:dyDescent="0.35">
      <c r="A45" s="33" t="s">
        <v>3766</v>
      </c>
      <c r="B45" s="33">
        <f t="shared" ca="1" si="6"/>
        <v>1.2887996412201601</v>
      </c>
      <c r="C45" s="33">
        <f t="shared" ca="1" si="7"/>
        <v>1.4801899187558601E-4</v>
      </c>
      <c r="D45" s="35" t="str">
        <f t="shared" ca="1" si="8"/>
        <v xml:space="preserve">  XF_RS05795</v>
      </c>
      <c r="E45" s="33" t="str">
        <f t="shared" ca="1" si="5"/>
        <v>WP_010893882.1</v>
      </c>
      <c r="F45" s="33" t="s">
        <v>1743</v>
      </c>
      <c r="H45" s="33" t="s">
        <v>4537</v>
      </c>
      <c r="I45" s="33">
        <v>-0.69782752073574805</v>
      </c>
      <c r="J45" s="33">
        <v>1.8631867144802E-2</v>
      </c>
      <c r="K45" s="35" t="s">
        <v>3111</v>
      </c>
      <c r="L45" s="33" t="s">
        <v>3112</v>
      </c>
      <c r="M45" s="33" t="s">
        <v>3110</v>
      </c>
      <c r="AC45" s="33" t="s">
        <v>4338</v>
      </c>
      <c r="AD45" s="35">
        <f>VLOOKUP(AC45,'[1]C3-C0 '!$A$1:$D$665,2,)</f>
        <v>1.31175483327668</v>
      </c>
      <c r="AE45" s="33">
        <f>VLOOKUP(AC45,'[1]C3-C0 '!$A$1:$D$665,3,)</f>
        <v>9.7355217656342396E-4</v>
      </c>
      <c r="AF45" s="33" t="str">
        <f>VLOOKUP(AC45,'[1]C3-C0 '!$A$1:$D$665,4,)</f>
        <v xml:space="preserve">  XF_RS05295</v>
      </c>
      <c r="AG45" s="33" t="str">
        <f>VLOOKUP(AC45,'[1]C3-C0 '!$A$1:$E$665,5,)</f>
        <v>WP_010893758.1</v>
      </c>
      <c r="AH45" s="35" t="str">
        <f>VLOOKUP(AC45,'[1]C3-C0 '!$A$1:$F$665,6,)</f>
        <v>hypothetical protein</v>
      </c>
      <c r="AJ45" s="35" t="s">
        <v>4635</v>
      </c>
      <c r="AK45" s="35">
        <f>VLOOKUP(AJ45,'[1]C3-C0 '!$A$1:$D$665,2,)</f>
        <v>-1.0658771977292201</v>
      </c>
      <c r="AL45" s="35">
        <f>VLOOKUP(AJ45,'[1]C3-C0 '!$A$1:$D$665,3,)</f>
        <v>2.7278242677576002E-3</v>
      </c>
      <c r="AM45" s="35" t="str">
        <f>VLOOKUP(AJ45,'[1]C3-C0 '!$A$1:$D$665,4,)</f>
        <v xml:space="preserve">  XF_RS13415</v>
      </c>
      <c r="AN45" s="35" t="str">
        <f>VLOOKUP(AJ45,'[1]C3-C0 '!$A$1:$E$665,5,)</f>
        <v>WP_075584641.1</v>
      </c>
      <c r="AO45" s="35" t="str">
        <f>VLOOKUP(AJ45,'[1]C3-C0 '!$A$1:$F$665,6,)</f>
        <v>hypothetical protein</v>
      </c>
    </row>
    <row r="46" spans="1:41" customFormat="1" ht="15" customHeight="1" x14ac:dyDescent="0.35">
      <c r="A46" s="33" t="s">
        <v>4341</v>
      </c>
      <c r="B46" s="33">
        <f t="shared" ca="1" si="6"/>
        <v>1.2543781510795999</v>
      </c>
      <c r="C46" s="33">
        <f t="shared" ca="1" si="7"/>
        <v>2.6678737908115702E-2</v>
      </c>
      <c r="D46" s="35" t="str">
        <f t="shared" ca="1" si="8"/>
        <v xml:space="preserve">  XF_RS06790</v>
      </c>
      <c r="E46" s="33" t="str">
        <f t="shared" ca="1" si="5"/>
        <v>WP_023906643.1</v>
      </c>
      <c r="F46" s="33" t="s">
        <v>1542</v>
      </c>
      <c r="H46" s="33" t="s">
        <v>4539</v>
      </c>
      <c r="I46" s="33">
        <v>-0.70039085515970001</v>
      </c>
      <c r="J46" s="33">
        <v>2.6850327630797099E-2</v>
      </c>
      <c r="K46" s="35" t="s">
        <v>3240</v>
      </c>
      <c r="L46" s="33" t="s">
        <v>3241</v>
      </c>
      <c r="M46" s="33" t="s">
        <v>3242</v>
      </c>
      <c r="AC46" s="33" t="s">
        <v>4070</v>
      </c>
      <c r="AD46" s="35">
        <f>VLOOKUP(AC46,'[1]C3-C0 '!$A$1:$D$665,2,)</f>
        <v>1.30738259342793</v>
      </c>
      <c r="AE46" s="33">
        <f>VLOOKUP(AC46,'[1]C3-C0 '!$A$1:$D$665,3,)</f>
        <v>1.1492151089275301E-3</v>
      </c>
      <c r="AF46" s="33" t="str">
        <f>VLOOKUP(AC46,'[1]C3-C0 '!$A$1:$D$665,4,)</f>
        <v xml:space="preserve">  XF_RS09705</v>
      </c>
      <c r="AG46" s="33" t="str">
        <f>VLOOKUP(AC46,'[1]C3-C0 '!$A$1:$E$665,5,)</f>
        <v>WP_010894678.1</v>
      </c>
      <c r="AH46" s="35" t="str">
        <f>VLOOKUP(AC46,'[1]C3-C0 '!$A$1:$F$665,6,)</f>
        <v>D-alanyl-D-alanine carboxypeptidase</v>
      </c>
      <c r="AJ46" s="35" t="s">
        <v>3688</v>
      </c>
      <c r="AK46" s="35">
        <f>VLOOKUP(AJ46,'[1]C3-C0 '!$A$1:$D$665,2,)</f>
        <v>-1.0678522424279</v>
      </c>
      <c r="AL46" s="35">
        <f>VLOOKUP(AJ46,'[1]C3-C0 '!$A$1:$D$665,3,)</f>
        <v>1.3336607996300199E-3</v>
      </c>
      <c r="AM46" s="35" t="str">
        <f>VLOOKUP(AJ46,'[1]C3-C0 '!$A$1:$D$665,4,)</f>
        <v xml:space="preserve">  XF_RS04945</v>
      </c>
      <c r="AN46" s="35" t="str">
        <f>VLOOKUP(AJ46,'[1]C3-C0 '!$A$1:$E$665,5,)</f>
        <v>WP_010893681.1</v>
      </c>
      <c r="AO46" s="35" t="str">
        <f>VLOOKUP(AJ46,'[1]C3-C0 '!$A$1:$F$665,6,)</f>
        <v>50S ribosomal protein L6</v>
      </c>
    </row>
    <row r="47" spans="1:41" customFormat="1" ht="15" customHeight="1" x14ac:dyDescent="0.35">
      <c r="A47" s="33" t="s">
        <v>4344</v>
      </c>
      <c r="B47" s="33">
        <f t="shared" ca="1" si="6"/>
        <v>1.2332567143623101</v>
      </c>
      <c r="C47" s="33">
        <f t="shared" ca="1" si="7"/>
        <v>5.7080715026428398E-4</v>
      </c>
      <c r="D47" s="35" t="str">
        <f t="shared" ca="1" si="8"/>
        <v xml:space="preserve">  XF_RS00495</v>
      </c>
      <c r="E47" s="33" t="str">
        <f t="shared" ca="1" si="5"/>
        <v>WP_010892665.1</v>
      </c>
      <c r="F47" s="33" t="s">
        <v>2782</v>
      </c>
      <c r="H47" s="33" t="s">
        <v>4540</v>
      </c>
      <c r="I47" s="33">
        <v>-0.70285120797151002</v>
      </c>
      <c r="J47" s="33">
        <v>1.5181157322908201E-2</v>
      </c>
      <c r="K47" s="35" t="s">
        <v>3391</v>
      </c>
      <c r="L47" s="33" t="s">
        <v>3392</v>
      </c>
      <c r="M47" s="33" t="s">
        <v>1542</v>
      </c>
      <c r="AC47" s="33" t="s">
        <v>4339</v>
      </c>
      <c r="AD47" s="35">
        <f>VLOOKUP(AC47,'[1]C3-C0 '!$A$1:$D$665,2,)</f>
        <v>1.28061173561879</v>
      </c>
      <c r="AE47" s="33">
        <f>VLOOKUP(AC47,'[1]C3-C0 '!$A$1:$D$665,3,)</f>
        <v>3.2043658521378499E-4</v>
      </c>
      <c r="AF47" s="33" t="str">
        <f>VLOOKUP(AC47,'[1]C3-C0 '!$A$1:$D$665,4,)</f>
        <v xml:space="preserve">  XF_RS11765</v>
      </c>
      <c r="AG47" s="33" t="str">
        <f>VLOOKUP(AC47,'[1]C3-C0 '!$A$1:$E$665,5,)</f>
        <v>WP_010895129.1</v>
      </c>
      <c r="AH47" s="35" t="str">
        <f>VLOOKUP(AC47,'[1]C3-C0 '!$A$1:$F$665,6,)</f>
        <v>TetR family transcriptional regulator</v>
      </c>
      <c r="AJ47" s="35" t="s">
        <v>4636</v>
      </c>
      <c r="AK47" s="35">
        <f>VLOOKUP(AJ47,'[1]C3-C0 '!$A$1:$D$665,2,)</f>
        <v>-1.0782951829635901</v>
      </c>
      <c r="AL47" s="35">
        <f>VLOOKUP(AJ47,'[1]C3-C0 '!$A$1:$D$665,3,)</f>
        <v>4.39635162246287E-3</v>
      </c>
      <c r="AM47" s="35" t="str">
        <f>VLOOKUP(AJ47,'[1]C3-C0 '!$A$1:$D$665,4,)</f>
        <v xml:space="preserve">  XF_RS04915</v>
      </c>
      <c r="AN47" s="35" t="str">
        <f>VLOOKUP(AJ47,'[1]C3-C0 '!$A$1:$E$665,5,)</f>
        <v>WP_010893675.1</v>
      </c>
      <c r="AO47" s="35" t="str">
        <f>VLOOKUP(AJ47,'[1]C3-C0 '!$A$1:$F$665,6,)</f>
        <v>50S ribosomal protein L29</v>
      </c>
    </row>
    <row r="48" spans="1:41" customFormat="1" ht="15" customHeight="1" x14ac:dyDescent="0.35">
      <c r="A48" s="33" t="s">
        <v>4350</v>
      </c>
      <c r="B48" s="33">
        <f t="shared" ca="1" si="6"/>
        <v>1.2137434311071</v>
      </c>
      <c r="C48" s="33">
        <f t="shared" ca="1" si="7"/>
        <v>3.9110543470917303E-2</v>
      </c>
      <c r="D48" s="35" t="str">
        <f t="shared" ca="1" si="8"/>
        <v xml:space="preserve">  XF_RS07455</v>
      </c>
      <c r="E48" s="33" t="str">
        <f t="shared" ca="1" si="5"/>
        <v>WP_010894211.1</v>
      </c>
      <c r="F48" s="33" t="s">
        <v>2929</v>
      </c>
      <c r="H48" s="33" t="s">
        <v>4541</v>
      </c>
      <c r="I48" s="33">
        <v>-0.70496217912273296</v>
      </c>
      <c r="J48" s="33">
        <v>2.2299155033418099E-2</v>
      </c>
      <c r="K48" s="35" t="s">
        <v>3314</v>
      </c>
      <c r="L48" s="33" t="s">
        <v>3315</v>
      </c>
      <c r="M48" s="33" t="s">
        <v>3153</v>
      </c>
      <c r="AC48" s="33" t="s">
        <v>4340</v>
      </c>
      <c r="AD48" s="35">
        <f>VLOOKUP(AC48,'[1]C3-C0 '!$A$1:$D$665,2,)</f>
        <v>1.26242193075364</v>
      </c>
      <c r="AE48" s="33">
        <f>VLOOKUP(AC48,'[1]C3-C0 '!$A$1:$D$665,3,)</f>
        <v>1.3311067200537101E-3</v>
      </c>
      <c r="AF48" s="33" t="str">
        <f>VLOOKUP(AC48,'[1]C3-C0 '!$A$1:$D$665,4,)</f>
        <v xml:space="preserve">  XF_RS11995</v>
      </c>
      <c r="AG48" s="33" t="str">
        <f>VLOOKUP(AC48,'[1]C3-C0 '!$A$1:$E$665,5,)</f>
        <v>WP_010895177.1</v>
      </c>
      <c r="AH48" s="35" t="str">
        <f>VLOOKUP(AC48,'[1]C3-C0 '!$A$1:$F$665,6,)</f>
        <v>putative addiction module antidote protein</v>
      </c>
      <c r="AJ48" s="35" t="s">
        <v>3786</v>
      </c>
      <c r="AK48" s="35">
        <f>VLOOKUP(AJ48,'[1]C3-C0 '!$A$1:$D$665,2,)</f>
        <v>-1.0858693808995801</v>
      </c>
      <c r="AL48" s="35">
        <f>VLOOKUP(AJ48,'[1]C3-C0 '!$A$1:$D$665,3,)</f>
        <v>8.4143331210888804E-4</v>
      </c>
      <c r="AM48" s="35" t="str">
        <f>VLOOKUP(AJ48,'[1]C3-C0 '!$A$1:$D$665,4,)</f>
        <v xml:space="preserve">  XF_RS04975</v>
      </c>
      <c r="AN48" s="35" t="str">
        <f>VLOOKUP(AJ48,'[1]C3-C0 '!$A$1:$E$665,5,)</f>
        <v>WP_010893687.1</v>
      </c>
      <c r="AO48" s="35" t="str">
        <f>VLOOKUP(AJ48,'[1]C3-C0 '!$A$1:$F$665,6,)</f>
        <v>30S ribosomal protein S11</v>
      </c>
    </row>
    <row r="49" spans="1:41" customFormat="1" ht="15" customHeight="1" x14ac:dyDescent="0.35">
      <c r="A49" s="33" t="s">
        <v>4351</v>
      </c>
      <c r="B49" s="33">
        <f t="shared" ca="1" si="6"/>
        <v>1.2047078504645501</v>
      </c>
      <c r="C49" s="33">
        <f t="shared" ca="1" si="7"/>
        <v>1.22915772341919E-2</v>
      </c>
      <c r="D49" s="35" t="str">
        <f t="shared" ca="1" si="8"/>
        <v xml:space="preserve">  XF_RS07445</v>
      </c>
      <c r="E49" s="33" t="str">
        <f t="shared" ca="1" si="5"/>
        <v>WP_010894209.1</v>
      </c>
      <c r="F49" s="33" t="s">
        <v>1606</v>
      </c>
      <c r="H49" s="33" t="s">
        <v>4542</v>
      </c>
      <c r="I49" s="33">
        <v>-0.70563975167074999</v>
      </c>
      <c r="J49" s="33">
        <v>4.2911868652112703E-2</v>
      </c>
      <c r="K49" s="35" t="s">
        <v>3295</v>
      </c>
      <c r="L49" s="33" t="s">
        <v>3296</v>
      </c>
      <c r="M49" s="33" t="s">
        <v>1542</v>
      </c>
      <c r="AC49" s="33" t="s">
        <v>4216</v>
      </c>
      <c r="AD49" s="35">
        <f>VLOOKUP(AC49,'[1]C3-C0 '!$A$1:$D$665,2,)</f>
        <v>1.2512425387311199</v>
      </c>
      <c r="AE49" s="33">
        <f>VLOOKUP(AC49,'[1]C3-C0 '!$A$1:$D$665,3,)</f>
        <v>4.1206857067934002E-4</v>
      </c>
      <c r="AF49" s="33" t="str">
        <f>VLOOKUP(AC49,'[1]C3-C0 '!$A$1:$D$665,4,)</f>
        <v xml:space="preserve">  XF_RS06325</v>
      </c>
      <c r="AG49" s="33" t="str">
        <f>VLOOKUP(AC49,'[1]C3-C0 '!$A$1:$E$665,5,)</f>
        <v>WP_010893999.1</v>
      </c>
      <c r="AH49" s="35" t="str">
        <f>VLOOKUP(AC49,'[1]C3-C0 '!$A$1:$F$665,6,)</f>
        <v>sulfite reductase subunit beta</v>
      </c>
      <c r="AJ49" s="35" t="s">
        <v>4250</v>
      </c>
      <c r="AK49" s="35">
        <f>VLOOKUP(AJ49,'[1]C3-C0 '!$A$1:$D$665,2,)</f>
        <v>-1.09866817280645</v>
      </c>
      <c r="AL49" s="35">
        <f>VLOOKUP(AJ49,'[1]C3-C0 '!$A$1:$D$665,3,)</f>
        <v>3.09000463942991E-3</v>
      </c>
      <c r="AM49" s="35" t="str">
        <f>VLOOKUP(AJ49,'[1]C3-C0 '!$A$1:$D$665,4,)</f>
        <v xml:space="preserve">  XF_RS00655</v>
      </c>
      <c r="AN49" s="35" t="str">
        <f>VLOOKUP(AJ49,'[1]C3-C0 '!$A$1:$E$665,5,)</f>
        <v>WP_010892701.1</v>
      </c>
      <c r="AO49" s="35" t="str">
        <f>VLOOKUP(AJ49,'[1]C3-C0 '!$A$1:$F$665,6,)</f>
        <v>peptidase C1</v>
      </c>
    </row>
    <row r="50" spans="1:41" customFormat="1" ht="15" customHeight="1" x14ac:dyDescent="0.35">
      <c r="A50" s="33" t="s">
        <v>3494</v>
      </c>
      <c r="B50" s="33">
        <f t="shared" ca="1" si="6"/>
        <v>1.19663579693315</v>
      </c>
      <c r="C50" s="33">
        <f t="shared" ca="1" si="7"/>
        <v>1.39010286084977E-3</v>
      </c>
      <c r="D50" s="35" t="str">
        <f t="shared" ca="1" si="8"/>
        <v xml:space="preserve">  XF_RS11605</v>
      </c>
      <c r="E50" s="33" t="str">
        <f t="shared" ca="1" si="5"/>
        <v>WP_010895086.1</v>
      </c>
      <c r="F50" s="33" t="s">
        <v>1827</v>
      </c>
      <c r="H50" s="33" t="s">
        <v>4543</v>
      </c>
      <c r="I50" s="33">
        <v>-0.70565360047500203</v>
      </c>
      <c r="J50" s="33">
        <v>2.2802128569704001E-2</v>
      </c>
      <c r="K50" s="35" t="s">
        <v>3193</v>
      </c>
      <c r="L50" s="33" t="s">
        <v>3194</v>
      </c>
      <c r="M50" s="33" t="s">
        <v>3192</v>
      </c>
      <c r="AC50" s="33" t="s">
        <v>4342</v>
      </c>
      <c r="AD50" s="35">
        <f>VLOOKUP(AC50,'[1]C3-C0 '!$A$1:$D$665,2,)</f>
        <v>1.2468917988080199</v>
      </c>
      <c r="AE50" s="33">
        <f>VLOOKUP(AC50,'[1]C3-C0 '!$A$1:$D$665,3,)</f>
        <v>1.55856626120561E-4</v>
      </c>
      <c r="AF50" s="33" t="str">
        <f>VLOOKUP(AC50,'[1]C3-C0 '!$A$1:$D$665,4,)</f>
        <v xml:space="preserve">  XF_RS12275</v>
      </c>
      <c r="AG50" s="33" t="str">
        <f>VLOOKUP(AC50,'[1]C3-C0 '!$A$1:$E$665,5,)</f>
        <v>WP_010895223.1</v>
      </c>
      <c r="AH50" s="35" t="str">
        <f>VLOOKUP(AC50,'[1]C3-C0 '!$A$1:$F$665,6,)</f>
        <v>mRNA interferase PemK</v>
      </c>
      <c r="AJ50" s="35" t="s">
        <v>3587</v>
      </c>
      <c r="AK50" s="35">
        <f>VLOOKUP(AJ50,'[1]C3-C0 '!$A$1:$D$665,2,)</f>
        <v>-1.1227158791851399</v>
      </c>
      <c r="AL50" s="35">
        <f>VLOOKUP(AJ50,'[1]C3-C0 '!$A$1:$D$665,3,)</f>
        <v>3.7991436927470502E-4</v>
      </c>
      <c r="AM50" s="35" t="str">
        <f>VLOOKUP(AJ50,'[1]C3-C0 '!$A$1:$D$665,4,)</f>
        <v xml:space="preserve">  XF_RS04985</v>
      </c>
      <c r="AN50" s="35" t="str">
        <f>VLOOKUP(AJ50,'[1]C3-C0 '!$A$1:$E$665,5,)</f>
        <v>WP_004090142.1</v>
      </c>
      <c r="AO50" s="35" t="str">
        <f>VLOOKUP(AJ50,'[1]C3-C0 '!$A$1:$F$665,6,)</f>
        <v>DNA-directed RNA polymerase subunit alpha</v>
      </c>
    </row>
    <row r="51" spans="1:41" customFormat="1" ht="15" customHeight="1" x14ac:dyDescent="0.35">
      <c r="A51" s="33" t="s">
        <v>4354</v>
      </c>
      <c r="B51" s="33">
        <f t="shared" ca="1" si="6"/>
        <v>1.1918903073723699</v>
      </c>
      <c r="C51" s="33">
        <f t="shared" ca="1" si="7"/>
        <v>1.42691324725527E-2</v>
      </c>
      <c r="D51" s="35" t="str">
        <f t="shared" ca="1" si="8"/>
        <v xml:space="preserve">  XF_RS03235</v>
      </c>
      <c r="E51" s="33" t="str">
        <f t="shared" ca="1" si="5"/>
        <v>WP_010893289.1</v>
      </c>
      <c r="F51" s="33" t="s">
        <v>1567</v>
      </c>
      <c r="H51" s="33" t="s">
        <v>4546</v>
      </c>
      <c r="I51" s="33">
        <v>-0.70644118910780995</v>
      </c>
      <c r="J51" s="33">
        <v>2.3660754930161499E-2</v>
      </c>
      <c r="K51" s="35" t="s">
        <v>3217</v>
      </c>
      <c r="L51" s="33" t="s">
        <v>3218</v>
      </c>
      <c r="M51" s="33" t="s">
        <v>3216</v>
      </c>
      <c r="AC51" s="33" t="s">
        <v>4343</v>
      </c>
      <c r="AD51" s="35">
        <f>VLOOKUP(AC51,'[1]C3-C0 '!$A$1:$D$665,2,)</f>
        <v>1.2460072070976</v>
      </c>
      <c r="AE51" s="33">
        <f>VLOOKUP(AC51,'[1]C3-C0 '!$A$1:$D$665,3,)</f>
        <v>1.0515940429668099E-3</v>
      </c>
      <c r="AF51" s="33" t="str">
        <f>VLOOKUP(AC51,'[1]C3-C0 '!$A$1:$D$665,4,)</f>
        <v xml:space="preserve">  XF_RS11920</v>
      </c>
      <c r="AG51" s="33" t="str">
        <f>VLOOKUP(AC51,'[1]C3-C0 '!$A$1:$E$665,5,)</f>
        <v>WP_010895164.1</v>
      </c>
      <c r="AH51" s="35" t="str">
        <f>VLOOKUP(AC51,'[1]C3-C0 '!$A$1:$F$665,6,)</f>
        <v>hypothetical protein</v>
      </c>
      <c r="AJ51" s="35" t="s">
        <v>3528</v>
      </c>
      <c r="AK51" s="35">
        <f>VLOOKUP(AJ51,'[1]C3-C0 '!$A$1:$D$665,2,)</f>
        <v>-1.1312988270400599</v>
      </c>
      <c r="AL51" s="35">
        <f>VLOOKUP(AJ51,'[1]C3-C0 '!$A$1:$D$665,3,)</f>
        <v>1.2978387922656801E-3</v>
      </c>
      <c r="AM51" s="35" t="str">
        <f>VLOOKUP(AJ51,'[1]C3-C0 '!$A$1:$D$665,4,)</f>
        <v xml:space="preserve">  XF_RS05505</v>
      </c>
      <c r="AN51" s="35" t="str">
        <f>VLOOKUP(AJ51,'[1]C3-C0 '!$A$1:$E$665,5,)</f>
        <v>WP_010893811.1</v>
      </c>
      <c r="AO51" s="35" t="str">
        <f>VLOOKUP(AJ51,'[1]C3-C0 '!$A$1:$F$665,6,)</f>
        <v>hypothetical protein</v>
      </c>
    </row>
    <row r="52" spans="1:41" customFormat="1" ht="15" customHeight="1" x14ac:dyDescent="0.35">
      <c r="A52" s="33" t="s">
        <v>4355</v>
      </c>
      <c r="B52" s="33">
        <f t="shared" ca="1" si="6"/>
        <v>1.1847345696240701</v>
      </c>
      <c r="C52" s="33">
        <f t="shared" ca="1" si="7"/>
        <v>2.0375820642586401E-3</v>
      </c>
      <c r="D52" s="35" t="str">
        <f t="shared" ca="1" si="8"/>
        <v xml:space="preserve">  XF_RS07680</v>
      </c>
      <c r="E52" s="33" t="str">
        <f t="shared" ca="1" si="5"/>
        <v>WP_031337835.1</v>
      </c>
      <c r="F52" s="33" t="s">
        <v>1542</v>
      </c>
      <c r="H52" s="33" t="s">
        <v>4547</v>
      </c>
      <c r="I52" s="33">
        <v>-0.71060874908974503</v>
      </c>
      <c r="J52" s="33">
        <v>1.21749594675944E-2</v>
      </c>
      <c r="K52" s="35" t="s">
        <v>3353</v>
      </c>
      <c r="L52" s="33" t="s">
        <v>3354</v>
      </c>
      <c r="M52" s="33" t="s">
        <v>3352</v>
      </c>
      <c r="AC52" s="33" t="s">
        <v>3965</v>
      </c>
      <c r="AD52" s="35">
        <f>VLOOKUP(AC52,'[1]C3-C0 '!$A$1:$D$665,2,)</f>
        <v>1.24530942829576</v>
      </c>
      <c r="AE52" s="33">
        <f>VLOOKUP(AC52,'[1]C3-C0 '!$A$1:$D$665,3,)</f>
        <v>2.1326635207655201E-4</v>
      </c>
      <c r="AF52" s="33" t="str">
        <f>VLOOKUP(AC52,'[1]C3-C0 '!$A$1:$D$665,4,)</f>
        <v xml:space="preserve">  XF_RS06620</v>
      </c>
      <c r="AG52" s="33" t="str">
        <f>VLOOKUP(AC52,'[1]C3-C0 '!$A$1:$E$665,5,)</f>
        <v>WP_004085696.1</v>
      </c>
      <c r="AH52" s="35" t="str">
        <f>VLOOKUP(AC52,'[1]C3-C0 '!$A$1:$F$665,6,)</f>
        <v>hypothetical protein</v>
      </c>
      <c r="AJ52" s="35" t="s">
        <v>4274</v>
      </c>
      <c r="AK52" s="35">
        <f>VLOOKUP(AJ52,'[1]C3-C0 '!$A$1:$D$665,2,)</f>
        <v>-1.1326747010436</v>
      </c>
      <c r="AL52" s="35">
        <f>VLOOKUP(AJ52,'[1]C3-C0 '!$A$1:$D$665,3,)</f>
        <v>4.4231203649671398E-3</v>
      </c>
      <c r="AM52" s="35" t="str">
        <f>VLOOKUP(AJ52,'[1]C3-C0 '!$A$1:$D$665,4,)</f>
        <v xml:space="preserve">  XF_RS07040</v>
      </c>
      <c r="AN52" s="35" t="str">
        <f>VLOOKUP(AJ52,'[1]C3-C0 '!$A$1:$E$665,5,)</f>
        <v>WP_010894152.1</v>
      </c>
      <c r="AO52" s="35" t="str">
        <f>VLOOKUP(AJ52,'[1]C3-C0 '!$A$1:$F$665,6,)</f>
        <v>cell filamentation protein Fic</v>
      </c>
    </row>
    <row r="53" spans="1:41" customFormat="1" ht="15" customHeight="1" x14ac:dyDescent="0.35">
      <c r="A53" s="33" t="s">
        <v>4356</v>
      </c>
      <c r="B53" s="33">
        <f t="shared" ca="1" si="6"/>
        <v>1.18445776922083</v>
      </c>
      <c r="C53" s="33">
        <f t="shared" ca="1" si="7"/>
        <v>2.46312781368959E-3</v>
      </c>
      <c r="D53" s="35" t="str">
        <f t="shared" ca="1" si="8"/>
        <v xml:space="preserve">  XF_RS09680</v>
      </c>
      <c r="E53" s="33" t="str">
        <f t="shared" ca="1" si="5"/>
        <v>WP_010894672.1</v>
      </c>
      <c r="F53" s="33" t="s">
        <v>2970</v>
      </c>
      <c r="H53" s="33" t="s">
        <v>4548</v>
      </c>
      <c r="I53" s="33">
        <v>-0.71110304183872597</v>
      </c>
      <c r="J53" s="33">
        <v>1.61919806123123E-2</v>
      </c>
      <c r="K53" s="35" t="s">
        <v>3104</v>
      </c>
      <c r="L53" s="33" t="s">
        <v>3105</v>
      </c>
      <c r="M53" s="33" t="s">
        <v>3103</v>
      </c>
      <c r="AC53" s="33" t="s">
        <v>4345</v>
      </c>
      <c r="AD53" s="35">
        <f>VLOOKUP(AC53,'[1]C3-C0 '!$A$1:$D$665,2,)</f>
        <v>1.23285041133396</v>
      </c>
      <c r="AE53" s="33">
        <f>VLOOKUP(AC53,'[1]C3-C0 '!$A$1:$D$665,3,)</f>
        <v>1.88536580071659E-3</v>
      </c>
      <c r="AF53" s="33" t="str">
        <f>VLOOKUP(AC53,'[1]C3-C0 '!$A$1:$D$665,4,)</f>
        <v xml:space="preserve">  XF_RS00525</v>
      </c>
      <c r="AG53" s="33" t="str">
        <f>VLOOKUP(AC53,'[1]C3-C0 '!$A$1:$E$665,5,)</f>
        <v>WP_010892672.1</v>
      </c>
      <c r="AH53" s="35" t="str">
        <f>VLOOKUP(AC53,'[1]C3-C0 '!$A$1:$F$665,6,)</f>
        <v>oligopeptidase A</v>
      </c>
      <c r="AJ53" s="35" t="s">
        <v>4642</v>
      </c>
      <c r="AK53" s="35">
        <f>VLOOKUP(AJ53,'[1]C3-C0 '!$A$1:$D$665,2,)</f>
        <v>-1.1385839964426101</v>
      </c>
      <c r="AL53" s="35">
        <f>VLOOKUP(AJ53,'[1]C3-C0 '!$A$1:$D$665,3,)</f>
        <v>1.3788281480796899E-3</v>
      </c>
      <c r="AM53" s="35" t="str">
        <f>VLOOKUP(AJ53,'[1]C3-C0 '!$A$1:$D$665,4,)</f>
        <v xml:space="preserve">  XF_RS12230</v>
      </c>
      <c r="AN53" s="35" t="str">
        <f>VLOOKUP(AJ53,'[1]C3-C0 '!$A$1:$E$665,5,)</f>
        <v>WP_010895215.1</v>
      </c>
      <c r="AO53" s="35" t="str">
        <f>VLOOKUP(AJ53,'[1]C3-C0 '!$A$1:$F$665,6,)</f>
        <v>hypothetical protein</v>
      </c>
    </row>
    <row r="54" spans="1:41" customFormat="1" ht="15" customHeight="1" x14ac:dyDescent="0.35">
      <c r="A54" s="33" t="s">
        <v>4358</v>
      </c>
      <c r="B54" s="33">
        <f t="shared" ca="1" si="6"/>
        <v>1.1650366447685701</v>
      </c>
      <c r="C54" s="33">
        <f t="shared" ca="1" si="7"/>
        <v>2.6862001598345099E-2</v>
      </c>
      <c r="D54" s="35" t="str">
        <f t="shared" ca="1" si="8"/>
        <v xml:space="preserve">  XF_RS07100</v>
      </c>
      <c r="E54" s="33" t="str">
        <f t="shared" ca="1" si="5"/>
        <v>WP_042463696.1</v>
      </c>
      <c r="F54" s="33" t="s">
        <v>1542</v>
      </c>
      <c r="H54" s="33" t="s">
        <v>4549</v>
      </c>
      <c r="I54" s="33">
        <v>-0.71402624035787698</v>
      </c>
      <c r="J54" s="33">
        <v>1.15735550758781E-2</v>
      </c>
      <c r="K54" s="35" t="s">
        <v>3148</v>
      </c>
      <c r="L54" s="33" t="s">
        <v>3149</v>
      </c>
      <c r="M54" s="33" t="s">
        <v>3150</v>
      </c>
      <c r="AC54" s="33" t="s">
        <v>4346</v>
      </c>
      <c r="AD54" s="35">
        <f>VLOOKUP(AC54,'[1]C3-C0 '!$A$1:$D$665,2,)</f>
        <v>1.2306394654121</v>
      </c>
      <c r="AE54" s="33">
        <f>VLOOKUP(AC54,'[1]C3-C0 '!$A$1:$D$665,3,)</f>
        <v>7.9737307526511704E-4</v>
      </c>
      <c r="AF54" s="33" t="str">
        <f>VLOOKUP(AC54,'[1]C3-C0 '!$A$1:$D$665,4,)</f>
        <v xml:space="preserve">  XF_RS06230</v>
      </c>
      <c r="AG54" s="33" t="str">
        <f>VLOOKUP(AC54,'[1]C3-C0 '!$A$1:$E$665,5,)</f>
        <v>WP_010893978.1</v>
      </c>
      <c r="AH54" s="35" t="str">
        <f>VLOOKUP(AC54,'[1]C3-C0 '!$A$1:$F$665,6,)</f>
        <v>transcriptional regulator</v>
      </c>
      <c r="AJ54" s="35" t="s">
        <v>4643</v>
      </c>
      <c r="AK54" s="35">
        <f>VLOOKUP(AJ54,'[1]C3-C0 '!$A$1:$D$665,2,)</f>
        <v>-1.1548818709064199</v>
      </c>
      <c r="AL54" s="35">
        <f>VLOOKUP(AJ54,'[1]C3-C0 '!$A$1:$D$665,3,)</f>
        <v>2.61968405274806E-2</v>
      </c>
      <c r="AM54" s="35" t="str">
        <f>VLOOKUP(AJ54,'[1]C3-C0 '!$A$1:$D$665,4,)</f>
        <v xml:space="preserve">  XF_RS06295</v>
      </c>
      <c r="AN54" s="35" t="str">
        <f>VLOOKUP(AJ54,'[1]C3-C0 '!$A$1:$E$665,5,)</f>
        <v>WP_010893991.1</v>
      </c>
      <c r="AO54" s="35" t="str">
        <f>VLOOKUP(AJ54,'[1]C3-C0 '!$A$1:$F$665,6,)</f>
        <v>MarR family transcriptional regulator</v>
      </c>
    </row>
    <row r="55" spans="1:41" customFormat="1" ht="15" customHeight="1" x14ac:dyDescent="0.35">
      <c r="A55" s="33" t="s">
        <v>4064</v>
      </c>
      <c r="B55" s="33">
        <f t="shared" ca="1" si="6"/>
        <v>1.14298009515115</v>
      </c>
      <c r="C55" s="33">
        <f t="shared" ca="1" si="7"/>
        <v>2.8564885276668602E-3</v>
      </c>
      <c r="D55" s="35" t="str">
        <f t="shared" ca="1" si="8"/>
        <v xml:space="preserve">  XF_RS13515</v>
      </c>
      <c r="E55" s="33" t="str">
        <f t="shared" ca="1" si="5"/>
        <v>WP_080507214.1</v>
      </c>
      <c r="F55" s="33" t="s">
        <v>1542</v>
      </c>
      <c r="G55" s="59"/>
      <c r="H55" s="33" t="s">
        <v>4550</v>
      </c>
      <c r="I55" s="33">
        <v>-0.71783556308591501</v>
      </c>
      <c r="J55" s="33">
        <v>1.78652681565406E-2</v>
      </c>
      <c r="K55" s="35" t="s">
        <v>3274</v>
      </c>
      <c r="L55" s="33" t="s">
        <v>3275</v>
      </c>
      <c r="M55" s="33" t="s">
        <v>1573</v>
      </c>
      <c r="AC55" s="33" t="s">
        <v>4347</v>
      </c>
      <c r="AD55" s="35">
        <f>VLOOKUP(AC55,'[1]C3-C0 '!$A$1:$D$665,2,)</f>
        <v>1.229711928712</v>
      </c>
      <c r="AE55" s="33">
        <f>VLOOKUP(AC55,'[1]C3-C0 '!$A$1:$D$665,3,)</f>
        <v>1.9313817466904699E-3</v>
      </c>
      <c r="AF55" s="33" t="str">
        <f>VLOOKUP(AC55,'[1]C3-C0 '!$A$1:$D$665,4,)</f>
        <v xml:space="preserve">  XF_RS06225</v>
      </c>
      <c r="AG55" s="33" t="str">
        <f>VLOOKUP(AC55,'[1]C3-C0 '!$A$1:$E$665,5,)</f>
        <v>WP_010893977.1</v>
      </c>
      <c r="AH55" s="35" t="str">
        <f>VLOOKUP(AC55,'[1]C3-C0 '!$A$1:$F$665,6,)</f>
        <v>Fe-S cluster assembly protein SufB</v>
      </c>
      <c r="AJ55" s="35" t="s">
        <v>4648</v>
      </c>
      <c r="AK55" s="35">
        <f>VLOOKUP(AJ55,'[1]C3-C0 '!$A$1:$D$665,2,)</f>
        <v>-1.19471855954258</v>
      </c>
      <c r="AL55" s="35">
        <f>VLOOKUP(AJ55,'[1]C3-C0 '!$A$1:$D$665,3,)</f>
        <v>1.72248432249533E-4</v>
      </c>
      <c r="AM55" s="35" t="str">
        <f>VLOOKUP(AJ55,'[1]C3-C0 '!$A$1:$D$665,4,)</f>
        <v xml:space="preserve">  XF_RS11290</v>
      </c>
      <c r="AN55" s="35" t="str">
        <f>VLOOKUP(AJ55,'[1]C3-C0 '!$A$1:$E$665,5,)</f>
        <v>WP_031337117.1</v>
      </c>
      <c r="AO55" s="35" t="str">
        <f>VLOOKUP(AJ55,'[1]C3-C0 '!$A$1:$F$665,6,)</f>
        <v>DNA-binding response regulator</v>
      </c>
    </row>
    <row r="56" spans="1:41" customFormat="1" ht="15" customHeight="1" x14ac:dyDescent="0.35">
      <c r="A56" s="33" t="s">
        <v>4362</v>
      </c>
      <c r="B56" s="33">
        <f t="shared" ca="1" si="6"/>
        <v>1.11923649430466</v>
      </c>
      <c r="C56" s="33">
        <f t="shared" ca="1" si="7"/>
        <v>1.2173047960373299E-2</v>
      </c>
      <c r="D56" s="35" t="str">
        <f t="shared" ca="1" si="8"/>
        <v xml:space="preserve">  XF_RS10970</v>
      </c>
      <c r="E56" s="33" t="str">
        <f t="shared" ref="E56:E87" ca="1" si="9">VLOOKUP(A56,$A$1:$E$192,5,)</f>
        <v>WP_010894945.1</v>
      </c>
      <c r="F56" s="33" t="s">
        <v>2992</v>
      </c>
      <c r="G56" s="59"/>
      <c r="H56" s="33" t="s">
        <v>4551</v>
      </c>
      <c r="I56" s="33">
        <v>-0.71787050413287301</v>
      </c>
      <c r="J56" s="33">
        <v>1.1494912578563001E-2</v>
      </c>
      <c r="K56" s="35" t="s">
        <v>3201</v>
      </c>
      <c r="L56" s="33" t="s">
        <v>3202</v>
      </c>
      <c r="M56" s="33" t="s">
        <v>1542</v>
      </c>
      <c r="AC56" s="33" t="s">
        <v>4348</v>
      </c>
      <c r="AD56" s="35">
        <f>VLOOKUP(AC56,'[1]C3-C0 '!$A$1:$D$665,2,)</f>
        <v>1.2274793819091301</v>
      </c>
      <c r="AE56" s="33">
        <f>VLOOKUP(AC56,'[1]C3-C0 '!$A$1:$D$665,3,)</f>
        <v>2.0666803504980598E-3</v>
      </c>
      <c r="AF56" s="33" t="str">
        <f>VLOOKUP(AC56,'[1]C3-C0 '!$A$1:$D$665,4,)</f>
        <v xml:space="preserve">  XF_RS11770</v>
      </c>
      <c r="AG56" s="33" t="str">
        <f>VLOOKUP(AC56,'[1]C3-C0 '!$A$1:$E$665,5,)</f>
        <v>WP_010895130.1</v>
      </c>
      <c r="AH56" s="35" t="str">
        <f>VLOOKUP(AC56,'[1]C3-C0 '!$A$1:$F$665,6,)</f>
        <v>ketoreductase</v>
      </c>
      <c r="AJ56" s="35" t="s">
        <v>4649</v>
      </c>
      <c r="AK56" s="35">
        <f>VLOOKUP(AJ56,'[1]C3-C0 '!$A$1:$D$665,2,)</f>
        <v>-1.19594972558418</v>
      </c>
      <c r="AL56" s="35">
        <f>VLOOKUP(AJ56,'[1]C3-C0 '!$A$1:$D$665,3,)</f>
        <v>3.8727248874307501E-3</v>
      </c>
      <c r="AM56" s="35" t="str">
        <f>VLOOKUP(AJ56,'[1]C3-C0 '!$A$1:$D$665,4,)</f>
        <v xml:space="preserve">  XF_RS02240</v>
      </c>
      <c r="AN56" s="35" t="str">
        <f>VLOOKUP(AJ56,'[1]C3-C0 '!$A$1:$E$665,5,)</f>
        <v>WP_010893059.1</v>
      </c>
      <c r="AO56" s="35" t="str">
        <f>VLOOKUP(AJ56,'[1]C3-C0 '!$A$1:$F$665,6,)</f>
        <v>peptidase</v>
      </c>
    </row>
    <row r="57" spans="1:41" customFormat="1" ht="15" customHeight="1" x14ac:dyDescent="0.35">
      <c r="A57" s="33" t="s">
        <v>4363</v>
      </c>
      <c r="B57" s="33">
        <f t="shared" ca="1" si="6"/>
        <v>1.1154613152866799</v>
      </c>
      <c r="C57" s="33">
        <f t="shared" ca="1" si="7"/>
        <v>3.4964997621679601E-2</v>
      </c>
      <c r="D57" s="35" t="str">
        <f t="shared" ca="1" si="8"/>
        <v xml:space="preserve">  XF_RS09955</v>
      </c>
      <c r="E57" s="33" t="str">
        <f t="shared" ca="1" si="9"/>
        <v>WP_010894742.1</v>
      </c>
      <c r="F57" s="33" t="s">
        <v>1857</v>
      </c>
      <c r="H57" s="33" t="s">
        <v>4552</v>
      </c>
      <c r="I57" s="33">
        <v>-0.72041150024510803</v>
      </c>
      <c r="J57" s="33">
        <v>2.54036695389721E-2</v>
      </c>
      <c r="K57" s="35" t="s">
        <v>3312</v>
      </c>
      <c r="L57" s="33" t="s">
        <v>3313</v>
      </c>
      <c r="M57" s="33" t="s">
        <v>1567</v>
      </c>
      <c r="AC57" s="33" t="s">
        <v>4349</v>
      </c>
      <c r="AD57" s="35">
        <f>VLOOKUP(AC57,'[1]C3-C0 '!$A$1:$D$665,2,)</f>
        <v>1.21786916457212</v>
      </c>
      <c r="AE57" s="33">
        <f>VLOOKUP(AC57,'[1]C3-C0 '!$A$1:$D$665,3,)</f>
        <v>2.6156322388037898E-3</v>
      </c>
      <c r="AF57" s="33" t="str">
        <f>VLOOKUP(AC57,'[1]C3-C0 '!$A$1:$D$665,4,)</f>
        <v xml:space="preserve">  XF_RS03035</v>
      </c>
      <c r="AG57" s="33" t="str">
        <f>VLOOKUP(AC57,'[1]C3-C0 '!$A$1:$E$665,5,)</f>
        <v>WP_042462905.1</v>
      </c>
      <c r="AH57" s="35" t="str">
        <f>VLOOKUP(AC57,'[1]C3-C0 '!$A$1:$F$665,6,)</f>
        <v>hypothetical protein</v>
      </c>
      <c r="AJ57" s="35" t="s">
        <v>4650</v>
      </c>
      <c r="AK57" s="35">
        <f>VLOOKUP(AJ57,'[1]C3-C0 '!$A$1:$D$665,2,)</f>
        <v>-1.20480708895753</v>
      </c>
      <c r="AL57" s="35">
        <f>VLOOKUP(AJ57,'[1]C3-C0 '!$A$1:$D$665,3,)</f>
        <v>1.44649525019106E-3</v>
      </c>
      <c r="AM57" s="35" t="str">
        <f>VLOOKUP(AJ57,'[1]C3-C0 '!$A$1:$D$665,4,)</f>
        <v xml:space="preserve">  XF_RS05195</v>
      </c>
      <c r="AN57" s="35" t="str">
        <f>VLOOKUP(AJ57,'[1]C3-C0 '!$A$1:$E$665,5,)</f>
        <v>WP_010893734.1</v>
      </c>
      <c r="AO57" s="35" t="str">
        <f>VLOOKUP(AJ57,'[1]C3-C0 '!$A$1:$F$665,6,)</f>
        <v>hypothetical protein</v>
      </c>
    </row>
    <row r="58" spans="1:41" customFormat="1" ht="15" customHeight="1" x14ac:dyDescent="0.35">
      <c r="A58" s="33" t="s">
        <v>3764</v>
      </c>
      <c r="B58" s="33">
        <f t="shared" ca="1" si="6"/>
        <v>1.11294325530286</v>
      </c>
      <c r="C58" s="33">
        <f t="shared" ca="1" si="7"/>
        <v>4.9366748302492696E-4</v>
      </c>
      <c r="D58" s="35" t="str">
        <f t="shared" ca="1" si="8"/>
        <v xml:space="preserve">  XF_RS09045</v>
      </c>
      <c r="E58" s="33" t="str">
        <f t="shared" ca="1" si="9"/>
        <v>WP_010894536.1</v>
      </c>
      <c r="F58" s="33" t="s">
        <v>1570</v>
      </c>
      <c r="H58" s="33" t="s">
        <v>3861</v>
      </c>
      <c r="I58" s="33">
        <v>-0.72495360380214402</v>
      </c>
      <c r="J58" s="33">
        <v>1.0324546472178101E-2</v>
      </c>
      <c r="K58" s="35" t="s">
        <v>2300</v>
      </c>
      <c r="L58" s="33" t="s">
        <v>2301</v>
      </c>
      <c r="M58" s="33" t="s">
        <v>2299</v>
      </c>
      <c r="AC58" s="33" t="s">
        <v>4352</v>
      </c>
      <c r="AD58" s="35">
        <f>VLOOKUP(AC58,'[1]C3-C0 '!$A$1:$D$665,2,)</f>
        <v>1.19529447410191</v>
      </c>
      <c r="AE58" s="33">
        <f>VLOOKUP(AC58,'[1]C3-C0 '!$A$1:$D$665,3,)</f>
        <v>1.3486492449104801E-3</v>
      </c>
      <c r="AF58" s="33" t="str">
        <f>VLOOKUP(AC58,'[1]C3-C0 '!$A$1:$D$665,4,)</f>
        <v xml:space="preserve">  XF_RS01080</v>
      </c>
      <c r="AG58" s="33" t="str">
        <f>VLOOKUP(AC58,'[1]C3-C0 '!$A$1:$E$665,5,)</f>
        <v>WP_031336193.1</v>
      </c>
      <c r="AH58" s="35" t="str">
        <f>VLOOKUP(AC58,'[1]C3-C0 '!$A$1:$F$665,6,)</f>
        <v>RNA helicase</v>
      </c>
      <c r="AJ58" s="35" t="s">
        <v>3524</v>
      </c>
      <c r="AK58" s="35">
        <f>VLOOKUP(AJ58,'[1]C3-C0 '!$A$1:$D$665,2,)</f>
        <v>-1.20491261125988</v>
      </c>
      <c r="AL58" s="35">
        <f>VLOOKUP(AJ58,'[1]C3-C0 '!$A$1:$D$665,3,)</f>
        <v>4.810672210774E-3</v>
      </c>
      <c r="AM58" s="35" t="str">
        <f>VLOOKUP(AJ58,'[1]C3-C0 '!$A$1:$D$665,4,)</f>
        <v xml:space="preserve">  XF_RS11055</v>
      </c>
      <c r="AN58" s="35" t="str">
        <f>VLOOKUP(AJ58,'[1]C3-C0 '!$A$1:$E$665,5,)</f>
        <v>WP_010894960.1</v>
      </c>
      <c r="AO58" s="35" t="str">
        <f>VLOOKUP(AJ58,'[1]C3-C0 '!$A$1:$F$665,6,)</f>
        <v>prepilin-type cleavage/methylation domain-containing protein</v>
      </c>
    </row>
    <row r="59" spans="1:41" customFormat="1" ht="15" customHeight="1" x14ac:dyDescent="0.35">
      <c r="A59" s="33" t="s">
        <v>4364</v>
      </c>
      <c r="B59" s="33">
        <f t="shared" ca="1" si="6"/>
        <v>1.10850645912163</v>
      </c>
      <c r="C59" s="33">
        <f t="shared" ca="1" si="7"/>
        <v>5.1157477385886897E-3</v>
      </c>
      <c r="D59" s="35" t="str">
        <f t="shared" ca="1" si="8"/>
        <v xml:space="preserve">  XF_RS00630</v>
      </c>
      <c r="E59" s="33" t="str">
        <f t="shared" ca="1" si="9"/>
        <v>WP_010892695.1</v>
      </c>
      <c r="F59" s="33" t="s">
        <v>2798</v>
      </c>
      <c r="H59" s="33" t="s">
        <v>4554</v>
      </c>
      <c r="I59" s="33">
        <v>-0.72920059012250105</v>
      </c>
      <c r="J59" s="33">
        <v>4.5175084430260498E-2</v>
      </c>
      <c r="K59" s="35" t="s">
        <v>3272</v>
      </c>
      <c r="L59" s="33" t="s">
        <v>3273</v>
      </c>
      <c r="M59" s="33" t="s">
        <v>1542</v>
      </c>
      <c r="AC59" s="33" t="s">
        <v>4353</v>
      </c>
      <c r="AD59" s="35">
        <f>VLOOKUP(AC59,'[1]C3-C0 '!$A$1:$D$665,2,)</f>
        <v>1.1949232385197699</v>
      </c>
      <c r="AE59" s="33">
        <f>VLOOKUP(AC59,'[1]C3-C0 '!$A$1:$D$665,3,)</f>
        <v>2.6624629806528801E-3</v>
      </c>
      <c r="AF59" s="33" t="str">
        <f>VLOOKUP(AC59,'[1]C3-C0 '!$A$1:$D$665,4,)</f>
        <v xml:space="preserve">  XF_RS07405</v>
      </c>
      <c r="AG59" s="33" t="str">
        <f>VLOOKUP(AC59,'[1]C3-C0 '!$A$1:$E$665,5,)</f>
        <v>WP_010894200.1</v>
      </c>
      <c r="AH59" s="35" t="str">
        <f>VLOOKUP(AC59,'[1]C3-C0 '!$A$1:$F$665,6,)</f>
        <v>oxidoreductase</v>
      </c>
      <c r="AJ59" s="35" t="s">
        <v>4651</v>
      </c>
      <c r="AK59" s="35">
        <f>VLOOKUP(AJ59,'[1]C3-C0 '!$A$1:$D$665,2,)</f>
        <v>-1.20578859530445</v>
      </c>
      <c r="AL59" s="35">
        <f>VLOOKUP(AJ59,'[1]C3-C0 '!$A$1:$D$665,3,)</f>
        <v>7.1738513885510099E-4</v>
      </c>
      <c r="AM59" s="35" t="str">
        <f>VLOOKUP(AJ59,'[1]C3-C0 '!$A$1:$D$665,4,)</f>
        <v xml:space="preserve">  XF_RS04875</v>
      </c>
      <c r="AN59" s="35" t="str">
        <f>VLOOKUP(AJ59,'[1]C3-C0 '!$A$1:$E$665,5,)</f>
        <v>WP_031336908.1</v>
      </c>
      <c r="AO59" s="35" t="str">
        <f>VLOOKUP(AJ59,'[1]C3-C0 '!$A$1:$F$665,6,)</f>
        <v>50S ribosomal protein L3</v>
      </c>
    </row>
    <row r="60" spans="1:41" customFormat="1" ht="15" customHeight="1" x14ac:dyDescent="0.35">
      <c r="A60" s="33" t="s">
        <v>3684</v>
      </c>
      <c r="B60" s="33">
        <f t="shared" ca="1" si="6"/>
        <v>1.10326385699501</v>
      </c>
      <c r="C60" s="33">
        <f t="shared" ca="1" si="7"/>
        <v>7.1147641899256401E-4</v>
      </c>
      <c r="D60" s="35" t="str">
        <f t="shared" ca="1" si="8"/>
        <v xml:space="preserve">  XF_RS10480</v>
      </c>
      <c r="E60" s="33" t="str">
        <f t="shared" ca="1" si="9"/>
        <v>WP_010894868.1</v>
      </c>
      <c r="F60" s="33" t="s">
        <v>1791</v>
      </c>
      <c r="H60" s="33" t="s">
        <v>3929</v>
      </c>
      <c r="I60" s="33">
        <v>-0.73718554871445896</v>
      </c>
      <c r="J60" s="33">
        <v>9.0813808819838696E-3</v>
      </c>
      <c r="K60" s="35" t="s">
        <v>2270</v>
      </c>
      <c r="L60" s="33" t="s">
        <v>2271</v>
      </c>
      <c r="M60" s="33" t="s">
        <v>2099</v>
      </c>
      <c r="AC60" s="33" t="s">
        <v>4046</v>
      </c>
      <c r="AD60" s="35">
        <f>VLOOKUP(AC60,'[1]C3-C0 '!$A$1:$D$665,2,)</f>
        <v>1.1721589979023299</v>
      </c>
      <c r="AE60" s="33">
        <f>VLOOKUP(AC60,'[1]C3-C0 '!$A$1:$D$665,3,)</f>
        <v>9.2393296494749499E-4</v>
      </c>
      <c r="AF60" s="33" t="str">
        <f>VLOOKUP(AC60,'[1]C3-C0 '!$A$1:$D$665,4,)</f>
        <v xml:space="preserve">  XF_RS03270</v>
      </c>
      <c r="AG60" s="33" t="str">
        <f>VLOOKUP(AC60,'[1]C3-C0 '!$A$1:$E$665,5,)</f>
        <v>WP_010893297.1</v>
      </c>
      <c r="AH60" s="35" t="str">
        <f>VLOOKUP(AC60,'[1]C3-C0 '!$A$1:$F$665,6,)</f>
        <v>hypothetical protein</v>
      </c>
      <c r="AJ60" s="35" t="s">
        <v>3859</v>
      </c>
      <c r="AK60" s="35">
        <f>VLOOKUP(AJ60,'[1]C3-C0 '!$A$1:$D$665,2,)</f>
        <v>-1.2229763846989301</v>
      </c>
      <c r="AL60" s="35">
        <f>VLOOKUP(AJ60,'[1]C3-C0 '!$A$1:$D$665,3,)</f>
        <v>2.76862151419473E-4</v>
      </c>
      <c r="AM60" s="35" t="str">
        <f>VLOOKUP(AJ60,'[1]C3-C0 '!$A$1:$D$665,4,)</f>
        <v xml:space="preserve">  XF_RS12805</v>
      </c>
      <c r="AN60" s="35" t="str">
        <f>VLOOKUP(AJ60,'[1]C3-C0 '!$A$1:$E$665,5,)</f>
        <v>WP_080507186.1</v>
      </c>
      <c r="AO60" s="35" t="str">
        <f>VLOOKUP(AJ60,'[1]C3-C0 '!$A$1:$F$665,6,)</f>
        <v>cytotoxic translational repressor of toxin-antitoxin stability system</v>
      </c>
    </row>
    <row r="61" spans="1:41" customFormat="1" ht="15" customHeight="1" x14ac:dyDescent="0.35">
      <c r="A61" s="33" t="s">
        <v>4266</v>
      </c>
      <c r="B61" s="33">
        <f t="shared" ca="1" si="6"/>
        <v>1.0970311718821799</v>
      </c>
      <c r="C61" s="33">
        <f t="shared" ca="1" si="7"/>
        <v>3.6320180478192597E-2</v>
      </c>
      <c r="D61" s="35" t="str">
        <f t="shared" ca="1" si="8"/>
        <v xml:space="preserve">  XF_RS01995</v>
      </c>
      <c r="E61" s="33" t="str">
        <f t="shared" ca="1" si="9"/>
        <v>WP_010893010.1</v>
      </c>
      <c r="F61" s="33" t="s">
        <v>2912</v>
      </c>
      <c r="H61" s="33" t="s">
        <v>4244</v>
      </c>
      <c r="I61" s="33">
        <v>-0.741172339448957</v>
      </c>
      <c r="J61" s="33">
        <v>3.0908279475904899E-2</v>
      </c>
      <c r="K61" s="35" t="s">
        <v>3034</v>
      </c>
      <c r="L61" s="33" t="s">
        <v>3035</v>
      </c>
      <c r="M61" s="33" t="s">
        <v>1542</v>
      </c>
      <c r="AC61" s="33" t="s">
        <v>4357</v>
      </c>
      <c r="AD61" s="35">
        <f>VLOOKUP(AC61,'[1]C3-C0 '!$A$1:$D$665,2,)</f>
        <v>1.17055492612374</v>
      </c>
      <c r="AE61" s="33">
        <f>VLOOKUP(AC61,'[1]C3-C0 '!$A$1:$D$665,3,)</f>
        <v>1.33373849031879E-2</v>
      </c>
      <c r="AF61" s="33" t="str">
        <f>VLOOKUP(AC61,'[1]C3-C0 '!$A$1:$D$665,4,)</f>
        <v xml:space="preserve">  XF_RS02570</v>
      </c>
      <c r="AG61" s="33" t="str">
        <f>VLOOKUP(AC61,'[1]C3-C0 '!$A$1:$E$665,5,)</f>
        <v>WP_010893140.1</v>
      </c>
      <c r="AH61" s="35" t="str">
        <f>VLOOKUP(AC61,'[1]C3-C0 '!$A$1:$F$665,6,)</f>
        <v>molecular chaperone GroEL</v>
      </c>
      <c r="AJ61" s="35" t="s">
        <v>3578</v>
      </c>
      <c r="AK61" s="35">
        <f>VLOOKUP(AJ61,'[1]C3-C0 '!$A$1:$D$665,2,)</f>
        <v>-1.2871232166098201</v>
      </c>
      <c r="AL61" s="35">
        <f>VLOOKUP(AJ61,'[1]C3-C0 '!$A$1:$D$665,3,)</f>
        <v>1.48633626984547E-4</v>
      </c>
      <c r="AM61" s="35" t="str">
        <f>VLOOKUP(AJ61,'[1]C3-C0 '!$A$1:$D$665,4,)</f>
        <v xml:space="preserve">  XF_RS13130</v>
      </c>
      <c r="AN61" s="35" t="str">
        <f>VLOOKUP(AJ61,'[1]C3-C0 '!$A$1:$E$665,5,)</f>
        <v>WP_075584662.1</v>
      </c>
      <c r="AO61" s="35" t="str">
        <f>VLOOKUP(AJ61,'[1]C3-C0 '!$A$1:$F$665,6,)</f>
        <v>hypothetical protein</v>
      </c>
    </row>
    <row r="62" spans="1:41" customFormat="1" ht="15" customHeight="1" x14ac:dyDescent="0.35">
      <c r="A62" s="33" t="s">
        <v>4264</v>
      </c>
      <c r="B62" s="33">
        <f t="shared" ca="1" si="6"/>
        <v>1.0924754265385199</v>
      </c>
      <c r="C62" s="33">
        <f t="shared" ca="1" si="7"/>
        <v>1.7766362254799E-3</v>
      </c>
      <c r="D62" s="35" t="str">
        <f t="shared" ca="1" si="8"/>
        <v xml:space="preserve">  XF_RS09845</v>
      </c>
      <c r="E62" s="33" t="str">
        <f t="shared" ca="1" si="9"/>
        <v>WP_010894715.1</v>
      </c>
      <c r="F62" s="33" t="s">
        <v>3028</v>
      </c>
      <c r="H62" s="33" t="s">
        <v>4559</v>
      </c>
      <c r="I62" s="33">
        <v>-0.74789645476987099</v>
      </c>
      <c r="J62" s="33">
        <v>3.3855158441553998E-2</v>
      </c>
      <c r="K62" s="35" t="s">
        <v>3350</v>
      </c>
      <c r="L62" s="33" t="s">
        <v>3351</v>
      </c>
      <c r="M62" s="33" t="s">
        <v>1542</v>
      </c>
      <c r="AC62" s="33" t="s">
        <v>4359</v>
      </c>
      <c r="AD62" s="35">
        <f>VLOOKUP(AC62,'[1]C3-C0 '!$A$1:$D$665,2,)</f>
        <v>1.1623796808859399</v>
      </c>
      <c r="AE62" s="33">
        <f>VLOOKUP(AC62,'[1]C3-C0 '!$A$1:$D$665,3,)</f>
        <v>3.1250881107111701E-3</v>
      </c>
      <c r="AF62" s="33" t="str">
        <f>VLOOKUP(AC62,'[1]C3-C0 '!$A$1:$D$665,4,)</f>
        <v xml:space="preserve">  XF_RS04190</v>
      </c>
      <c r="AG62" s="33" t="str">
        <f>VLOOKUP(AC62,'[1]C3-C0 '!$A$1:$E$665,5,)</f>
        <v>WP_010893497.1</v>
      </c>
      <c r="AH62" s="35" t="str">
        <f>VLOOKUP(AC62,'[1]C3-C0 '!$A$1:$F$665,6,)</f>
        <v>molecular chaperone HtpG</v>
      </c>
      <c r="AJ62" s="35" t="s">
        <v>4659</v>
      </c>
      <c r="AK62" s="35">
        <f>VLOOKUP(AJ62,'[1]C3-C0 '!$A$1:$D$665,2,)</f>
        <v>-1.3315723943597</v>
      </c>
      <c r="AL62" s="35">
        <f>VLOOKUP(AJ62,'[1]C3-C0 '!$A$1:$D$665,3,)</f>
        <v>1.5708959613037099E-4</v>
      </c>
      <c r="AM62" s="35" t="str">
        <f>VLOOKUP(AJ62,'[1]C3-C0 '!$A$1:$D$665,4,)</f>
        <v xml:space="preserve">  XF_RS08475</v>
      </c>
      <c r="AN62" s="35" t="str">
        <f>VLOOKUP(AJ62,'[1]C3-C0 '!$A$1:$E$665,5,)</f>
        <v>WP_004085458.1</v>
      </c>
      <c r="AO62" s="35" t="str">
        <f>VLOOKUP(AJ62,'[1]C3-C0 '!$A$1:$F$665,6,)</f>
        <v>chemotaxis protein CheW</v>
      </c>
    </row>
    <row r="63" spans="1:41" customFormat="1" ht="15" customHeight="1" x14ac:dyDescent="0.35">
      <c r="A63" s="33" t="s">
        <v>4366</v>
      </c>
      <c r="B63" s="33">
        <f t="shared" ca="1" si="6"/>
        <v>1.0880353207471101</v>
      </c>
      <c r="C63" s="33">
        <f t="shared" ca="1" si="7"/>
        <v>1.767283241344E-3</v>
      </c>
      <c r="D63" s="35" t="str">
        <f t="shared" ca="1" si="8"/>
        <v xml:space="preserve">  XF_RS02190</v>
      </c>
      <c r="E63" s="33" t="str">
        <f t="shared" ca="1" si="9"/>
        <v>WP_010893049.1</v>
      </c>
      <c r="F63" s="33" t="s">
        <v>1542</v>
      </c>
      <c r="H63" s="33" t="s">
        <v>4561</v>
      </c>
      <c r="I63" s="33">
        <v>-0.75383498315259401</v>
      </c>
      <c r="J63" s="33">
        <v>1.1549150743833701E-2</v>
      </c>
      <c r="K63" s="35" t="s">
        <v>3380</v>
      </c>
      <c r="L63" s="33" t="s">
        <v>3381</v>
      </c>
      <c r="M63" s="33" t="s">
        <v>3379</v>
      </c>
      <c r="AC63" s="33" t="s">
        <v>4360</v>
      </c>
      <c r="AD63" s="35">
        <f>VLOOKUP(AC63,'[1]C3-C0 '!$A$1:$D$665,2,)</f>
        <v>1.13443180657034</v>
      </c>
      <c r="AE63" s="33">
        <f>VLOOKUP(AC63,'[1]C3-C0 '!$A$1:$D$665,3,)</f>
        <v>5.3508057342250605E-4</v>
      </c>
      <c r="AF63" s="33" t="str">
        <f>VLOOKUP(AC63,'[1]C3-C0 '!$A$1:$D$665,4,)</f>
        <v xml:space="preserve">  XF_RS11220</v>
      </c>
      <c r="AG63" s="33" t="str">
        <f>VLOOKUP(AC63,'[1]C3-C0 '!$A$1:$E$665,5,)</f>
        <v>WP_010894994.1</v>
      </c>
      <c r="AH63" s="35" t="str">
        <f>VLOOKUP(AC63,'[1]C3-C0 '!$A$1:$F$665,6,)</f>
        <v>4-hydroxy-3-methylbut-2-en-1-yl diphosphate synthase</v>
      </c>
      <c r="AJ63" s="35" t="s">
        <v>4660</v>
      </c>
      <c r="AK63" s="35">
        <f>VLOOKUP(AJ63,'[1]C3-C0 '!$A$1:$D$665,2,)</f>
        <v>-1.3422575186936101</v>
      </c>
      <c r="AL63" s="35">
        <f>VLOOKUP(AJ63,'[1]C3-C0 '!$A$1:$D$665,3,)</f>
        <v>1.1502562370887801E-4</v>
      </c>
      <c r="AM63" s="35" t="str">
        <f>VLOOKUP(AJ63,'[1]C3-C0 '!$A$1:$D$665,4,)</f>
        <v xml:space="preserve">  XF_RS02525</v>
      </c>
      <c r="AN63" s="35" t="str">
        <f>VLOOKUP(AJ63,'[1]C3-C0 '!$A$1:$E$665,5,)</f>
        <v>WP_010893132.1</v>
      </c>
      <c r="AO63" s="35" t="str">
        <f>VLOOKUP(AJ63,'[1]C3-C0 '!$A$1:$F$665,6,)</f>
        <v>methyltransferase</v>
      </c>
    </row>
    <row r="64" spans="1:41" customFormat="1" ht="15" customHeight="1" x14ac:dyDescent="0.35">
      <c r="A64" s="33" t="s">
        <v>3664</v>
      </c>
      <c r="B64" s="33">
        <f t="shared" ca="1" si="6"/>
        <v>1.08751693819453</v>
      </c>
      <c r="C64" s="33">
        <f t="shared" ca="1" si="7"/>
        <v>6.0518439447086801E-4</v>
      </c>
      <c r="D64" s="35" t="str">
        <f t="shared" ca="1" si="8"/>
        <v xml:space="preserve">  XF_RS04270</v>
      </c>
      <c r="E64" s="33" t="str">
        <f t="shared" ca="1" si="9"/>
        <v>WP_010893517.1</v>
      </c>
      <c r="F64" s="33" t="s">
        <v>1714</v>
      </c>
      <c r="H64" s="33" t="s">
        <v>4562</v>
      </c>
      <c r="I64" s="33">
        <v>-0.75611367445467903</v>
      </c>
      <c r="J64" s="33">
        <v>1.6441970911689099E-2</v>
      </c>
      <c r="K64" s="35" t="s">
        <v>3237</v>
      </c>
      <c r="L64" s="33" t="s">
        <v>3238</v>
      </c>
      <c r="M64" s="33" t="s">
        <v>1542</v>
      </c>
      <c r="AC64" s="33" t="s">
        <v>4040</v>
      </c>
      <c r="AD64" s="35">
        <f>VLOOKUP(AC64,'[1]C3-C0 '!$A$1:$D$665,2,)</f>
        <v>1.1332928187681399</v>
      </c>
      <c r="AE64" s="33">
        <f>VLOOKUP(AC64,'[1]C3-C0 '!$A$1:$D$665,3,)</f>
        <v>3.6840886591627198E-4</v>
      </c>
      <c r="AF64" s="33" t="str">
        <f>VLOOKUP(AC64,'[1]C3-C0 '!$A$1:$D$665,4,)</f>
        <v xml:space="preserve">  XF_RS03850</v>
      </c>
      <c r="AG64" s="33" t="str">
        <f>VLOOKUP(AC64,'[1]C3-C0 '!$A$1:$E$665,5,)</f>
        <v>WP_031338020.1</v>
      </c>
      <c r="AH64" s="35" t="str">
        <f>VLOOKUP(AC64,'[1]C3-C0 '!$A$1:$F$665,6,)</f>
        <v>membrane protein</v>
      </c>
      <c r="AJ64" s="35" t="s">
        <v>3623</v>
      </c>
      <c r="AK64" s="35">
        <f>VLOOKUP(AJ64,'[1]C3-C0 '!$A$1:$D$665,2,)</f>
        <v>-1.3755292765953999</v>
      </c>
      <c r="AL64" s="35">
        <f>VLOOKUP(AJ64,'[1]C3-C0 '!$A$1:$D$665,3,)</f>
        <v>5.6535442141403399E-3</v>
      </c>
      <c r="AM64" s="35" t="str">
        <f>VLOOKUP(AJ64,'[1]C3-C0 '!$A$1:$D$665,4,)</f>
        <v xml:space="preserve">  XF_RS01850</v>
      </c>
      <c r="AN64" s="35" t="str">
        <f>VLOOKUP(AJ64,'[1]C3-C0 '!$A$1:$E$665,5,)</f>
        <v>WP_010892975.1</v>
      </c>
      <c r="AO64" s="35" t="str">
        <f>VLOOKUP(AJ64,'[1]C3-C0 '!$A$1:$F$665,6,)</f>
        <v>DNA-binding protein</v>
      </c>
    </row>
    <row r="65" spans="1:41" customFormat="1" ht="15" customHeight="1" x14ac:dyDescent="0.35">
      <c r="A65" s="33" t="s">
        <v>4367</v>
      </c>
      <c r="B65" s="33">
        <f t="shared" ca="1" si="6"/>
        <v>1.0842680371111999</v>
      </c>
      <c r="C65" s="33">
        <f t="shared" ca="1" si="7"/>
        <v>3.91336519622296E-2</v>
      </c>
      <c r="D65" s="35" t="str">
        <f t="shared" ca="1" si="8"/>
        <v xml:space="preserve">  XF_RS07375</v>
      </c>
      <c r="E65" s="33" t="str">
        <f t="shared" ca="1" si="9"/>
        <v>WP_010894194.1</v>
      </c>
      <c r="F65" s="33" t="s">
        <v>2634</v>
      </c>
      <c r="H65" s="33" t="s">
        <v>4563</v>
      </c>
      <c r="I65" s="33">
        <v>-0.75697355760483598</v>
      </c>
      <c r="J65" s="33">
        <v>4.1745182533222E-2</v>
      </c>
      <c r="K65" s="35" t="s">
        <v>3123</v>
      </c>
      <c r="L65" s="33" t="s">
        <v>3124</v>
      </c>
      <c r="M65" s="33" t="s">
        <v>3122</v>
      </c>
      <c r="AC65" s="33" t="s">
        <v>4361</v>
      </c>
      <c r="AD65" s="35">
        <f>VLOOKUP(AC65,'[1]C3-C0 '!$A$1:$D$665,2,)</f>
        <v>1.12981523630173</v>
      </c>
      <c r="AE65" s="33">
        <f>VLOOKUP(AC65,'[1]C3-C0 '!$A$1:$D$665,3,)</f>
        <v>6.24654193652325E-3</v>
      </c>
      <c r="AF65" s="33" t="str">
        <f>VLOOKUP(AC65,'[1]C3-C0 '!$A$1:$D$665,4,)</f>
        <v xml:space="preserve">  XF_RS02120</v>
      </c>
      <c r="AG65" s="33" t="str">
        <f>VLOOKUP(AC65,'[1]C3-C0 '!$A$1:$E$665,5,)</f>
        <v>WP_010893036.1</v>
      </c>
      <c r="AH65" s="35" t="str">
        <f>VLOOKUP(AC65,'[1]C3-C0 '!$A$1:$F$665,6,)</f>
        <v>terminase</v>
      </c>
      <c r="AJ65" s="35" t="s">
        <v>4662</v>
      </c>
      <c r="AK65" s="35">
        <f>VLOOKUP(AJ65,'[1]C3-C0 '!$A$1:$D$665,2,)</f>
        <v>-1.3779806504098899</v>
      </c>
      <c r="AL65" s="35">
        <f>VLOOKUP(AJ65,'[1]C3-C0 '!$A$1:$D$665,3,)</f>
        <v>5.53545521680984E-5</v>
      </c>
      <c r="AM65" s="35" t="str">
        <f>VLOOKUP(AJ65,'[1]C3-C0 '!$A$1:$D$665,4,)</f>
        <v xml:space="preserve">  XF_RS11445</v>
      </c>
      <c r="AN65" s="35" t="str">
        <f>VLOOKUP(AJ65,'[1]C3-C0 '!$A$1:$E$665,5,)</f>
        <v>WP_010895050.1</v>
      </c>
      <c r="AO65" s="35" t="str">
        <f>VLOOKUP(AJ65,'[1]C3-C0 '!$A$1:$F$665,6,)</f>
        <v>50S ribosomal protein L7/L12</v>
      </c>
    </row>
    <row r="66" spans="1:41" customFormat="1" ht="15" customHeight="1" x14ac:dyDescent="0.35">
      <c r="A66" s="33" t="s">
        <v>4369</v>
      </c>
      <c r="B66" s="33">
        <f t="shared" ca="1" si="6"/>
        <v>1.08162702648009</v>
      </c>
      <c r="C66" s="33">
        <f t="shared" ca="1" si="7"/>
        <v>7.7833028031079297E-3</v>
      </c>
      <c r="D66" s="35" t="str">
        <f t="shared" ca="1" si="8"/>
        <v xml:space="preserve">  XF_RS07515</v>
      </c>
      <c r="E66" s="33" t="str">
        <f t="shared" ca="1" si="9"/>
        <v>WP_010894223.1</v>
      </c>
      <c r="F66" s="33" t="s">
        <v>1548</v>
      </c>
      <c r="H66" s="33" t="s">
        <v>4212</v>
      </c>
      <c r="I66" s="33">
        <v>-0.75942674409980504</v>
      </c>
      <c r="J66" s="33">
        <v>8.8446108433667195E-3</v>
      </c>
      <c r="K66" s="35" t="s">
        <v>3074</v>
      </c>
      <c r="L66" s="33" t="s">
        <v>3075</v>
      </c>
      <c r="M66" s="33" t="s">
        <v>1542</v>
      </c>
      <c r="AC66" s="33" t="s">
        <v>3973</v>
      </c>
      <c r="AD66" s="35">
        <f>VLOOKUP(AC66,'[1]C3-C0 '!$A$1:$D$665,2,)</f>
        <v>1.1207120172199601</v>
      </c>
      <c r="AE66" s="33">
        <f>VLOOKUP(AC66,'[1]C3-C0 '!$A$1:$D$665,3,)</f>
        <v>7.8577980435567496E-4</v>
      </c>
      <c r="AF66" s="33" t="str">
        <f>VLOOKUP(AC66,'[1]C3-C0 '!$A$1:$D$665,4,)</f>
        <v xml:space="preserve">  XF_RS04285</v>
      </c>
      <c r="AG66" s="33" t="str">
        <f>VLOOKUP(AC66,'[1]C3-C0 '!$A$1:$E$665,5,)</f>
        <v>WP_010893520.1</v>
      </c>
      <c r="AH66" s="35" t="str">
        <f>VLOOKUP(AC66,'[1]C3-C0 '!$A$1:$F$665,6,)</f>
        <v>acetylglutamate kinase</v>
      </c>
      <c r="AJ66" s="35" t="s">
        <v>4664</v>
      </c>
      <c r="AK66" s="35">
        <f>VLOOKUP(AJ66,'[1]C3-C0 '!$A$1:$D$665,2,)</f>
        <v>-1.3981572778554301</v>
      </c>
      <c r="AL66" s="35">
        <f>VLOOKUP(AJ66,'[1]C3-C0 '!$A$1:$D$665,3,)</f>
        <v>1.52557230871623E-4</v>
      </c>
      <c r="AM66" s="35" t="str">
        <f>VLOOKUP(AJ66,'[1]C3-C0 '!$A$1:$D$665,4,)</f>
        <v xml:space="preserve">  XF_RS04970</v>
      </c>
      <c r="AN66" s="35" t="str">
        <f>VLOOKUP(AJ66,'[1]C3-C0 '!$A$1:$E$665,5,)</f>
        <v>WP_010893686.1</v>
      </c>
      <c r="AO66" s="35" t="str">
        <f>VLOOKUP(AJ66,'[1]C3-C0 '!$A$1:$F$665,6,)</f>
        <v>30S ribosomal protein S13</v>
      </c>
    </row>
    <row r="67" spans="1:41" customFormat="1" ht="15" customHeight="1" x14ac:dyDescent="0.35">
      <c r="A67" s="33" t="s">
        <v>4370</v>
      </c>
      <c r="B67" s="33">
        <f t="shared" ca="1" si="6"/>
        <v>1.08080466099433</v>
      </c>
      <c r="C67" s="33">
        <f t="shared" ca="1" si="7"/>
        <v>1.08897608788586E-3</v>
      </c>
      <c r="D67" s="35" t="str">
        <f t="shared" ca="1" si="8"/>
        <v xml:space="preserve">  XF_RS09970</v>
      </c>
      <c r="E67" s="33" t="str">
        <f t="shared" ca="1" si="9"/>
        <v>WP_010894746.1</v>
      </c>
      <c r="F67" s="33" t="s">
        <v>2978</v>
      </c>
      <c r="H67" s="33" t="s">
        <v>4564</v>
      </c>
      <c r="I67" s="33">
        <v>-0.762153408167349</v>
      </c>
      <c r="J67" s="33">
        <v>3.3203892433010702E-2</v>
      </c>
      <c r="K67" s="35" t="s">
        <v>3289</v>
      </c>
      <c r="L67" s="33" t="s">
        <v>3290</v>
      </c>
      <c r="M67" s="33" t="s">
        <v>1542</v>
      </c>
      <c r="AC67" s="33" t="s">
        <v>4365</v>
      </c>
      <c r="AD67" s="35">
        <f>VLOOKUP(AC67,'[1]C3-C0 '!$A$1:$D$665,2,)</f>
        <v>1.1047890263431599</v>
      </c>
      <c r="AE67" s="33">
        <f>VLOOKUP(AC67,'[1]C3-C0 '!$A$1:$D$665,3,)</f>
        <v>1.0755409779907501E-3</v>
      </c>
      <c r="AF67" s="33" t="str">
        <f>VLOOKUP(AC67,'[1]C3-C0 '!$A$1:$D$665,4,)</f>
        <v xml:space="preserve">  XF_RS03510</v>
      </c>
      <c r="AG67" s="33" t="str">
        <f>VLOOKUP(AC67,'[1]C3-C0 '!$A$1:$E$665,5,)</f>
        <v>WP_031338034.1</v>
      </c>
      <c r="AH67" s="35" t="str">
        <f>VLOOKUP(AC67,'[1]C3-C0 '!$A$1:$F$665,6,)</f>
        <v>cysteine synthase A</v>
      </c>
      <c r="AJ67" s="35" t="s">
        <v>3698</v>
      </c>
      <c r="AK67" s="35">
        <f>VLOOKUP(AJ67,'[1]C3-C0 '!$A$1:$D$665,2,)</f>
        <v>-1.40117689354298</v>
      </c>
      <c r="AL67" s="35">
        <f>VLOOKUP(AJ67,'[1]C3-C0 '!$A$1:$D$665,3,)</f>
        <v>1.5211615328258299E-4</v>
      </c>
      <c r="AM67" s="35" t="str">
        <f>VLOOKUP(AJ67,'[1]C3-C0 '!$A$1:$D$665,4,)</f>
        <v xml:space="preserve">  XF_RS04935</v>
      </c>
      <c r="AN67" s="35" t="str">
        <f>VLOOKUP(AJ67,'[1]C3-C0 '!$A$1:$E$665,5,)</f>
        <v>WP_010893678.1</v>
      </c>
      <c r="AO67" s="35" t="str">
        <f>VLOOKUP(AJ67,'[1]C3-C0 '!$A$1:$F$665,6,)</f>
        <v>50S ribosomal protein L5</v>
      </c>
    </row>
    <row r="68" spans="1:41" customFormat="1" ht="15" customHeight="1" x14ac:dyDescent="0.35">
      <c r="A68" s="33" t="s">
        <v>3650</v>
      </c>
      <c r="B68" s="33">
        <f t="shared" ca="1" si="6"/>
        <v>1.07872927841532</v>
      </c>
      <c r="C68" s="33">
        <f t="shared" ca="1" si="7"/>
        <v>7.3054744788961096E-3</v>
      </c>
      <c r="D68" s="35" t="str">
        <f t="shared" ca="1" si="8"/>
        <v xml:space="preserve">  XF_RS03190</v>
      </c>
      <c r="E68" s="33" t="str">
        <f t="shared" ca="1" si="9"/>
        <v>WP_010893278.1</v>
      </c>
      <c r="F68" s="33" t="s">
        <v>1704</v>
      </c>
      <c r="H68" s="33" t="s">
        <v>4565</v>
      </c>
      <c r="I68" s="33">
        <v>-0.76533110811219296</v>
      </c>
      <c r="J68" s="33">
        <v>1.1443742256859599E-2</v>
      </c>
      <c r="K68" s="35" t="s">
        <v>3384</v>
      </c>
      <c r="L68" s="33" t="s">
        <v>3385</v>
      </c>
      <c r="M68" s="33" t="s">
        <v>1542</v>
      </c>
      <c r="AC68" s="33" t="s">
        <v>4184</v>
      </c>
      <c r="AD68" s="35">
        <f>VLOOKUP(AC68,'[1]C3-C0 '!$A$1:$D$665,2,)</f>
        <v>1.0787197759571201</v>
      </c>
      <c r="AE68" s="33">
        <f>VLOOKUP(AC68,'[1]C3-C0 '!$A$1:$D$665,3,)</f>
        <v>8.3032910247695692E-3</v>
      </c>
      <c r="AF68" s="33" t="str">
        <f>VLOOKUP(AC68,'[1]C3-C0 '!$A$1:$D$665,4,)</f>
        <v xml:space="preserve">  XF_RS00105</v>
      </c>
      <c r="AG68" s="33" t="str">
        <f>VLOOKUP(AC68,'[1]C3-C0 '!$A$1:$E$665,5,)</f>
        <v>WP_024748706.1</v>
      </c>
      <c r="AH68" s="35" t="str">
        <f>VLOOKUP(AC68,'[1]C3-C0 '!$A$1:$F$665,6,)</f>
        <v>hypothetical protein</v>
      </c>
      <c r="AJ68" s="35" t="s">
        <v>4665</v>
      </c>
      <c r="AK68" s="35">
        <f>VLOOKUP(AJ68,'[1]C3-C0 '!$A$1:$D$665,2,)</f>
        <v>-1.4016647449972499</v>
      </c>
      <c r="AL68" s="35">
        <f>VLOOKUP(AJ68,'[1]C3-C0 '!$A$1:$D$665,3,)</f>
        <v>8.6860950063471099E-4</v>
      </c>
      <c r="AM68" s="35" t="str">
        <f>VLOOKUP(AJ68,'[1]C3-C0 '!$A$1:$D$665,4,)</f>
        <v xml:space="preserve">  XF_RS10345</v>
      </c>
      <c r="AN68" s="35" t="str">
        <f>VLOOKUP(AJ68,'[1]C3-C0 '!$A$1:$E$665,5,)</f>
        <v>WP_010894838.1</v>
      </c>
      <c r="AO68" s="35" t="str">
        <f>VLOOKUP(AJ68,'[1]C3-C0 '!$A$1:$F$665,6,)</f>
        <v>muramidase</v>
      </c>
    </row>
    <row r="69" spans="1:41" customFormat="1" ht="15" customHeight="1" x14ac:dyDescent="0.35">
      <c r="A69" s="33" t="s">
        <v>4374</v>
      </c>
      <c r="B69" s="33">
        <f t="shared" ref="B69:B100" ca="1" si="10">VLOOKUP(A69,$A$1:$D$192,2,)</f>
        <v>1.0626354643243801</v>
      </c>
      <c r="C69" s="33">
        <f t="shared" ref="C69:C100" ca="1" si="11">VLOOKUP(A69,$A$1:$D$192,3,)</f>
        <v>2.95098967035913E-3</v>
      </c>
      <c r="D69" s="35" t="str">
        <f t="shared" ref="D69:D100" ca="1" si="12">VLOOKUP(A69,$A$1:$D$192,4,)</f>
        <v xml:space="preserve">  XF_RS05760</v>
      </c>
      <c r="E69" s="33" t="str">
        <f t="shared" ca="1" si="9"/>
        <v>WP_023906755.1</v>
      </c>
      <c r="F69" s="33" t="s">
        <v>2887</v>
      </c>
      <c r="H69" s="33" t="s">
        <v>4566</v>
      </c>
      <c r="I69" s="33">
        <v>-0.77135382786528695</v>
      </c>
      <c r="J69" s="33">
        <v>2.9621366008983699E-2</v>
      </c>
      <c r="K69" s="35" t="s">
        <v>3418</v>
      </c>
      <c r="L69" s="33" t="s">
        <v>3419</v>
      </c>
      <c r="M69" s="33" t="s">
        <v>1542</v>
      </c>
      <c r="AC69" s="33" t="s">
        <v>4371</v>
      </c>
      <c r="AD69" s="35">
        <f>VLOOKUP(AC69,'[1]C3-C0 '!$A$1:$D$665,2,)</f>
        <v>1.07483086725411</v>
      </c>
      <c r="AE69" s="33">
        <f>VLOOKUP(AC69,'[1]C3-C0 '!$A$1:$D$665,3,)</f>
        <v>7.3931881611226196E-4</v>
      </c>
      <c r="AF69" s="33" t="str">
        <f>VLOOKUP(AC69,'[1]C3-C0 '!$A$1:$D$665,4,)</f>
        <v xml:space="preserve">  XF_RS11105</v>
      </c>
      <c r="AG69" s="33" t="str">
        <f>VLOOKUP(AC69,'[1]C3-C0 '!$A$1:$E$665,5,)</f>
        <v>WP_031338067.1</v>
      </c>
      <c r="AH69" s="35" t="str">
        <f>VLOOKUP(AC69,'[1]C3-C0 '!$A$1:$F$665,6,)</f>
        <v>membrane protein</v>
      </c>
      <c r="AJ69" s="35" t="s">
        <v>4667</v>
      </c>
      <c r="AK69" s="35">
        <f>VLOOKUP(AJ69,'[1]C3-C0 '!$A$1:$D$665,2,)</f>
        <v>-1.43991963290827</v>
      </c>
      <c r="AL69" s="35">
        <f>VLOOKUP(AJ69,'[1]C3-C0 '!$A$1:$D$665,3,)</f>
        <v>2.06176667210324E-2</v>
      </c>
      <c r="AM69" s="35" t="str">
        <f>VLOOKUP(AJ69,'[1]C3-C0 '!$A$1:$D$665,4,)</f>
        <v xml:space="preserve">  XF_RS03360</v>
      </c>
      <c r="AN69" s="35" t="str">
        <f>VLOOKUP(AJ69,'[1]C3-C0 '!$A$1:$E$665,5,)</f>
        <v>WP_004084487.1</v>
      </c>
      <c r="AO69" s="35" t="str">
        <f>VLOOKUP(AJ69,'[1]C3-C0 '!$A$1:$F$665,6,)</f>
        <v>cell division protein FtsL</v>
      </c>
    </row>
    <row r="70" spans="1:41" customFormat="1" ht="15" customHeight="1" x14ac:dyDescent="0.35">
      <c r="A70" s="33" t="s">
        <v>4375</v>
      </c>
      <c r="B70" s="33">
        <f t="shared" ca="1" si="10"/>
        <v>1.0617726771137499</v>
      </c>
      <c r="C70" s="33">
        <f t="shared" ca="1" si="11"/>
        <v>1.41926875190263E-2</v>
      </c>
      <c r="D70" s="35" t="str">
        <f t="shared" ca="1" si="12"/>
        <v xml:space="preserve">  XF_RS03200</v>
      </c>
      <c r="E70" s="33" t="str">
        <f t="shared" ca="1" si="9"/>
        <v>WP_010893281.1</v>
      </c>
      <c r="F70" s="33" t="s">
        <v>2836</v>
      </c>
      <c r="H70" s="33" t="s">
        <v>4567</v>
      </c>
      <c r="I70" s="33">
        <v>-0.77272932649272197</v>
      </c>
      <c r="J70" s="33">
        <v>1.9624961444594399E-2</v>
      </c>
      <c r="K70" s="35" t="s">
        <v>3401</v>
      </c>
      <c r="L70" s="33" t="s">
        <v>3402</v>
      </c>
      <c r="M70" s="33" t="s">
        <v>1542</v>
      </c>
      <c r="AC70" s="33" t="s">
        <v>4372</v>
      </c>
      <c r="AD70" s="35">
        <f>VLOOKUP(AC70,'[1]C3-C0 '!$A$1:$D$665,2,)</f>
        <v>1.0730903942922301</v>
      </c>
      <c r="AE70" s="33">
        <f>VLOOKUP(AC70,'[1]C3-C0 '!$A$1:$D$665,3,)</f>
        <v>3.1001506911777798E-3</v>
      </c>
      <c r="AF70" s="33" t="str">
        <f>VLOOKUP(AC70,'[1]C3-C0 '!$A$1:$D$665,4,)</f>
        <v xml:space="preserve">  XF_RS00565</v>
      </c>
      <c r="AG70" s="33" t="str">
        <f>VLOOKUP(AC70,'[1]C3-C0 '!$A$1:$E$665,5,)</f>
        <v>WP_010892683.1</v>
      </c>
      <c r="AH70" s="35" t="str">
        <f>VLOOKUP(AC70,'[1]C3-C0 '!$A$1:$F$665,6,)</f>
        <v>cytosol aminopeptidase</v>
      </c>
      <c r="AJ70" s="35" t="s">
        <v>3629</v>
      </c>
      <c r="AK70" s="35">
        <f>VLOOKUP(AJ70,'[1]C3-C0 '!$A$1:$D$665,2,)</f>
        <v>-1.4614648137691899</v>
      </c>
      <c r="AL70" s="35">
        <f>VLOOKUP(AJ70,'[1]C3-C0 '!$A$1:$D$665,3,)</f>
        <v>6.9308567556924196E-5</v>
      </c>
      <c r="AM70" s="35" t="str">
        <f>VLOOKUP(AJ70,'[1]C3-C0 '!$A$1:$D$665,4,)</f>
        <v xml:space="preserve">  XF_RS13100</v>
      </c>
      <c r="AN70" s="35" t="str">
        <f>VLOOKUP(AJ70,'[1]C3-C0 '!$A$1:$E$665,5,)</f>
        <v>WP_010893679.1</v>
      </c>
      <c r="AO70" s="35" t="str">
        <f>VLOOKUP(AJ70,'[1]C3-C0 '!$A$1:$F$665,6,)</f>
        <v>30S ribosomal protein S14</v>
      </c>
    </row>
    <row r="71" spans="1:41" customFormat="1" ht="15" customHeight="1" x14ac:dyDescent="0.35">
      <c r="A71" s="33" t="s">
        <v>4376</v>
      </c>
      <c r="B71" s="33">
        <f t="shared" ca="1" si="10"/>
        <v>1.0590997726950899</v>
      </c>
      <c r="C71" s="33">
        <f t="shared" ca="1" si="11"/>
        <v>4.3221201695115103E-3</v>
      </c>
      <c r="D71" s="35" t="str">
        <f t="shared" ca="1" si="12"/>
        <v xml:space="preserve">  XF_RS04750</v>
      </c>
      <c r="E71" s="33" t="str">
        <f t="shared" ca="1" si="9"/>
        <v>WP_010893638.1</v>
      </c>
      <c r="F71" s="33" t="s">
        <v>2876</v>
      </c>
      <c r="H71" s="33" t="s">
        <v>4570</v>
      </c>
      <c r="I71" s="33">
        <v>-0.786024300737865</v>
      </c>
      <c r="J71" s="33">
        <v>1.2557231620837699E-2</v>
      </c>
      <c r="K71" s="35" t="s">
        <v>3362</v>
      </c>
      <c r="L71" s="33" t="s">
        <v>3363</v>
      </c>
      <c r="M71" s="33" t="s">
        <v>3364</v>
      </c>
      <c r="AC71" s="33" t="s">
        <v>4373</v>
      </c>
      <c r="AD71" s="35">
        <f>VLOOKUP(AC71,'[1]C3-C0 '!$A$1:$D$665,2,)</f>
        <v>1.0660765989732099</v>
      </c>
      <c r="AE71" s="33">
        <f>VLOOKUP(AC71,'[1]C3-C0 '!$A$1:$D$665,3,)</f>
        <v>5.95250942438351E-3</v>
      </c>
      <c r="AF71" s="33" t="str">
        <f>VLOOKUP(AC71,'[1]C3-C0 '!$A$1:$D$665,4,)</f>
        <v xml:space="preserve">  XF_RS03995</v>
      </c>
      <c r="AG71" s="33" t="str">
        <f>VLOOKUP(AC71,'[1]C3-C0 '!$A$1:$E$665,5,)</f>
        <v>WP_010893451.1</v>
      </c>
      <c r="AH71" s="35" t="str">
        <f>VLOOKUP(AC71,'[1]C3-C0 '!$A$1:$F$665,6,)</f>
        <v>iron transporter</v>
      </c>
      <c r="AJ71" s="35" t="s">
        <v>4668</v>
      </c>
      <c r="AK71" s="35">
        <f>VLOOKUP(AJ71,'[1]C3-C0 '!$A$1:$D$665,2,)</f>
        <v>-1.484032436711</v>
      </c>
      <c r="AL71" s="35">
        <f>VLOOKUP(AJ71,'[1]C3-C0 '!$A$1:$D$665,3,)</f>
        <v>1.25855167831455E-3</v>
      </c>
      <c r="AM71" s="35" t="str">
        <f>VLOOKUP(AJ71,'[1]C3-C0 '!$A$1:$D$665,4,)</f>
        <v xml:space="preserve">  XF_RS10070</v>
      </c>
      <c r="AN71" s="35" t="str">
        <f>VLOOKUP(AJ71,'[1]C3-C0 '!$A$1:$E$665,5,)</f>
        <v>WP_010894768.1</v>
      </c>
      <c r="AO71" s="35" t="str">
        <f>VLOOKUP(AJ71,'[1]C3-C0 '!$A$1:$F$665,6,)</f>
        <v>hypothetical protein</v>
      </c>
    </row>
    <row r="72" spans="1:41" customFormat="1" ht="15" customHeight="1" x14ac:dyDescent="0.35">
      <c r="A72" s="33" t="s">
        <v>3526</v>
      </c>
      <c r="B72" s="33">
        <f t="shared" ca="1" si="10"/>
        <v>1.05685340919798</v>
      </c>
      <c r="C72" s="33">
        <f t="shared" ca="1" si="11"/>
        <v>7.2313281010632396E-4</v>
      </c>
      <c r="D72" s="35" t="str">
        <f t="shared" ca="1" si="12"/>
        <v xml:space="preserve">  XF_RS11245</v>
      </c>
      <c r="E72" s="33" t="str">
        <f t="shared" ca="1" si="9"/>
        <v>WP_004090321.1</v>
      </c>
      <c r="F72" s="33" t="s">
        <v>1821</v>
      </c>
      <c r="H72" s="33" t="s">
        <v>4571</v>
      </c>
      <c r="I72" s="33">
        <v>-0.78772907778174295</v>
      </c>
      <c r="J72" s="33">
        <v>4.3511374941893298E-2</v>
      </c>
      <c r="K72" s="35" t="s">
        <v>3106</v>
      </c>
      <c r="L72" s="33" t="s">
        <v>3107</v>
      </c>
      <c r="M72" s="33" t="s">
        <v>1542</v>
      </c>
      <c r="AC72" s="33" t="s">
        <v>4379</v>
      </c>
      <c r="AD72" s="35">
        <f>VLOOKUP(AC72,'[1]C3-C0 '!$A$1:$D$665,2,)</f>
        <v>1.0125638657309299</v>
      </c>
      <c r="AE72" s="33">
        <f>VLOOKUP(AC72,'[1]C3-C0 '!$A$1:$D$665,3,)</f>
        <v>1.2290694848205201E-3</v>
      </c>
      <c r="AF72" s="33" t="str">
        <f>VLOOKUP(AC72,'[1]C3-C0 '!$A$1:$D$665,4,)</f>
        <v xml:space="preserve">  XF_RS08855</v>
      </c>
      <c r="AG72" s="33" t="str">
        <f>VLOOKUP(AC72,'[1]C3-C0 '!$A$1:$E$665,5,)</f>
        <v>WP_010894499.1</v>
      </c>
      <c r="AH72" s="35" t="str">
        <f>VLOOKUP(AC72,'[1]C3-C0 '!$A$1:$F$665,6,)</f>
        <v>hypothetical protein</v>
      </c>
      <c r="AJ72" s="35" t="s">
        <v>4669</v>
      </c>
      <c r="AK72" s="35">
        <f>VLOOKUP(AJ72,'[1]C3-C0 '!$A$1:$D$665,2,)</f>
        <v>-1.50496066327484</v>
      </c>
      <c r="AL72" s="35">
        <f>VLOOKUP(AJ72,'[1]C3-C0 '!$A$1:$D$665,3,)</f>
        <v>7.2180557119962902E-3</v>
      </c>
      <c r="AM72" s="35" t="str">
        <f>VLOOKUP(AJ72,'[1]C3-C0 '!$A$1:$D$665,4,)</f>
        <v xml:space="preserve">  XF_RS08765</v>
      </c>
      <c r="AN72" s="35" t="str">
        <f>VLOOKUP(AJ72,'[1]C3-C0 '!$A$1:$E$665,5,)</f>
        <v>WP_080507240.1</v>
      </c>
      <c r="AO72" s="35" t="str">
        <f>VLOOKUP(AJ72,'[1]C3-C0 '!$A$1:$F$665,6,)</f>
        <v>DNA primase</v>
      </c>
    </row>
    <row r="73" spans="1:41" customFormat="1" ht="15" customHeight="1" x14ac:dyDescent="0.35">
      <c r="A73" s="33" t="s">
        <v>4377</v>
      </c>
      <c r="B73" s="33">
        <f t="shared" ca="1" si="10"/>
        <v>1.0553338705798401</v>
      </c>
      <c r="C73" s="33">
        <f t="shared" ca="1" si="11"/>
        <v>2.2697266020460499E-2</v>
      </c>
      <c r="D73" s="35" t="str">
        <f t="shared" ca="1" si="12"/>
        <v xml:space="preserve">  XF_RS11865</v>
      </c>
      <c r="E73" s="33" t="str">
        <f t="shared" ca="1" si="9"/>
        <v>WP_010895149.1</v>
      </c>
      <c r="F73" s="33" t="s">
        <v>1542</v>
      </c>
      <c r="H73" s="33" t="s">
        <v>4176</v>
      </c>
      <c r="I73" s="33">
        <v>-0.78790655582339297</v>
      </c>
      <c r="J73" s="33">
        <v>1.4948223657534E-2</v>
      </c>
      <c r="K73" s="35" t="s">
        <v>3062</v>
      </c>
      <c r="L73" s="33" t="s">
        <v>3063</v>
      </c>
      <c r="M73" s="33" t="s">
        <v>3061</v>
      </c>
      <c r="AC73" s="33" t="s">
        <v>4383</v>
      </c>
      <c r="AD73" s="35">
        <f>VLOOKUP(AC73,'[1]C3-C0 '!$A$1:$D$665,2,)</f>
        <v>1.00657671602122</v>
      </c>
      <c r="AE73" s="33">
        <f>VLOOKUP(AC73,'[1]C3-C0 '!$A$1:$D$665,3,)</f>
        <v>1.21370334996728E-2</v>
      </c>
      <c r="AF73" s="33" t="str">
        <f>VLOOKUP(AC73,'[1]C3-C0 '!$A$1:$D$665,4,)</f>
        <v xml:space="preserve">  XF_RS05265</v>
      </c>
      <c r="AG73" s="33" t="str">
        <f>VLOOKUP(AC73,'[1]C3-C0 '!$A$1:$E$665,5,)</f>
        <v>WP_031336861.1</v>
      </c>
      <c r="AH73" s="35" t="str">
        <f>VLOOKUP(AC73,'[1]C3-C0 '!$A$1:$F$665,6,)</f>
        <v>2-methylaconitate cis-trans isomerase PrpF</v>
      </c>
      <c r="AJ73" s="35" t="s">
        <v>3806</v>
      </c>
      <c r="AK73" s="35">
        <f>VLOOKUP(AJ73,'[1]C3-C0 '!$A$1:$D$665,2,)</f>
        <v>-1.53297187251046</v>
      </c>
      <c r="AL73" s="35">
        <f>VLOOKUP(AJ73,'[1]C3-C0 '!$A$1:$D$665,3,)</f>
        <v>1.4267499448608099E-5</v>
      </c>
      <c r="AM73" s="35" t="str">
        <f>VLOOKUP(AJ73,'[1]C3-C0 '!$A$1:$D$665,4,)</f>
        <v xml:space="preserve">  XF_RS04980</v>
      </c>
      <c r="AN73" s="35" t="str">
        <f>VLOOKUP(AJ73,'[1]C3-C0 '!$A$1:$E$665,5,)</f>
        <v>WP_010893688.1</v>
      </c>
      <c r="AO73" s="35" t="str">
        <f>VLOOKUP(AJ73,'[1]C3-C0 '!$A$1:$F$665,6,)</f>
        <v>30S ribosomal protein S4</v>
      </c>
    </row>
    <row r="74" spans="1:41" customFormat="1" ht="15" customHeight="1" x14ac:dyDescent="0.35">
      <c r="A74" s="33" t="s">
        <v>3580</v>
      </c>
      <c r="B74" s="33">
        <f t="shared" ca="1" si="10"/>
        <v>1.05292582369256</v>
      </c>
      <c r="C74" s="33">
        <f t="shared" ca="1" si="11"/>
        <v>7.9521265429284896E-4</v>
      </c>
      <c r="D74" s="35" t="str">
        <f t="shared" ca="1" si="12"/>
        <v xml:space="preserve">  XF_RS03205</v>
      </c>
      <c r="E74" s="33" t="str">
        <f t="shared" ca="1" si="9"/>
        <v>WP_010893282.1</v>
      </c>
      <c r="F74" s="33" t="s">
        <v>1706</v>
      </c>
      <c r="H74" s="33" t="s">
        <v>4572</v>
      </c>
      <c r="I74" s="33">
        <v>-0.78987167638112299</v>
      </c>
      <c r="J74" s="33">
        <v>2.9894514062581399E-2</v>
      </c>
      <c r="K74" s="35" t="s">
        <v>3414</v>
      </c>
      <c r="L74" s="33" t="s">
        <v>3415</v>
      </c>
      <c r="M74" s="33" t="s">
        <v>1542</v>
      </c>
      <c r="AC74" s="33" t="s">
        <v>4387</v>
      </c>
      <c r="AD74" s="35">
        <f>VLOOKUP(AC74,'[1]C3-C0 '!$A$1:$D$665,2,)</f>
        <v>0.99663954442568803</v>
      </c>
      <c r="AE74" s="33">
        <f>VLOOKUP(AC74,'[1]C3-C0 '!$A$1:$D$665,3,)</f>
        <v>9.8185864472509704E-4</v>
      </c>
      <c r="AF74" s="33" t="str">
        <f>VLOOKUP(AC74,'[1]C3-C0 '!$A$1:$D$665,4,)</f>
        <v xml:space="preserve">  XF_RS06785</v>
      </c>
      <c r="AG74" s="33" t="str">
        <f>VLOOKUP(AC74,'[1]C3-C0 '!$A$1:$E$665,5,)</f>
        <v>WP_010894094.1</v>
      </c>
      <c r="AH74" s="35" t="str">
        <f>VLOOKUP(AC74,'[1]C3-C0 '!$A$1:$F$665,6,)</f>
        <v>addiction module antitoxin RelB</v>
      </c>
      <c r="AJ74" s="35" t="s">
        <v>4673</v>
      </c>
      <c r="AK74" s="35">
        <f>VLOOKUP(AJ74,'[1]C3-C0 '!$A$1:$D$665,2,)</f>
        <v>-1.5460212494769401</v>
      </c>
      <c r="AL74" s="35">
        <f>VLOOKUP(AJ74,'[1]C3-C0 '!$A$1:$D$665,3,)</f>
        <v>7.9559605942236601E-5</v>
      </c>
      <c r="AM74" s="35" t="str">
        <f>VLOOKUP(AJ74,'[1]C3-C0 '!$A$1:$D$665,4,)</f>
        <v xml:space="preserve">  XF_RS04905</v>
      </c>
      <c r="AN74" s="35" t="str">
        <f>VLOOKUP(AJ74,'[1]C3-C0 '!$A$1:$E$665,5,)</f>
        <v>WP_010893674.1</v>
      </c>
      <c r="AO74" s="35" t="str">
        <f>VLOOKUP(AJ74,'[1]C3-C0 '!$A$1:$F$665,6,)</f>
        <v>30S ribosomal protein S3</v>
      </c>
    </row>
    <row r="75" spans="1:41" customFormat="1" ht="15" customHeight="1" x14ac:dyDescent="0.35">
      <c r="A75" s="33" t="s">
        <v>3836</v>
      </c>
      <c r="B75" s="33">
        <f t="shared" ca="1" si="10"/>
        <v>1.0437731684392899</v>
      </c>
      <c r="C75" s="33">
        <f t="shared" ca="1" si="11"/>
        <v>2.0308089970947699E-3</v>
      </c>
      <c r="D75" s="35" t="str">
        <f t="shared" ca="1" si="12"/>
        <v xml:space="preserve">  XF_RS01460</v>
      </c>
      <c r="E75" s="33" t="str">
        <f t="shared" ca="1" si="9"/>
        <v>WP_010892872.1</v>
      </c>
      <c r="F75" s="33" t="s">
        <v>2209</v>
      </c>
      <c r="H75" s="33" t="s">
        <v>4573</v>
      </c>
      <c r="I75" s="33">
        <v>-0.79605739000717601</v>
      </c>
      <c r="J75" s="33">
        <v>7.3685385166827903E-3</v>
      </c>
      <c r="K75" s="35" t="s">
        <v>3345</v>
      </c>
      <c r="L75" s="33" t="s">
        <v>3346</v>
      </c>
      <c r="M75" s="33" t="s">
        <v>3344</v>
      </c>
      <c r="AC75" s="33" t="s">
        <v>3883</v>
      </c>
      <c r="AD75" s="35">
        <f>VLOOKUP(AC75,'[1]C3-C0 '!$A$1:$D$665,2,)</f>
        <v>0.99499920954122001</v>
      </c>
      <c r="AE75" s="33">
        <f>VLOOKUP(AC75,'[1]C3-C0 '!$A$1:$D$665,3,)</f>
        <v>2.80690003092577E-3</v>
      </c>
      <c r="AF75" s="33" t="str">
        <f>VLOOKUP(AC75,'[1]C3-C0 '!$A$1:$D$665,4,)</f>
        <v xml:space="preserve">  XF_RS10925</v>
      </c>
      <c r="AG75" s="33" t="str">
        <f>VLOOKUP(AC75,'[1]C3-C0 '!$A$1:$E$665,5,)</f>
        <v>WP_052262873.1</v>
      </c>
      <c r="AH75" s="35" t="str">
        <f>VLOOKUP(AC75,'[1]C3-C0 '!$A$1:$F$665,6,)</f>
        <v>hypothetical protein</v>
      </c>
      <c r="AJ75" s="35" t="s">
        <v>4677</v>
      </c>
      <c r="AK75" s="35">
        <f>VLOOKUP(AJ75,'[1]C3-C0 '!$A$1:$D$665,2,)</f>
        <v>-1.5739673103070799</v>
      </c>
      <c r="AL75" s="35">
        <f>VLOOKUP(AJ75,'[1]C3-C0 '!$A$1:$D$665,3,)</f>
        <v>1.6392228721325E-4</v>
      </c>
      <c r="AM75" s="35" t="str">
        <f>VLOOKUP(AJ75,'[1]C3-C0 '!$A$1:$D$665,4,)</f>
        <v xml:space="preserve">  XF_RS04920</v>
      </c>
      <c r="AN75" s="35" t="str">
        <f>VLOOKUP(AJ75,'[1]C3-C0 '!$A$1:$E$665,5,)</f>
        <v>WP_031336904.1</v>
      </c>
      <c r="AO75" s="35" t="str">
        <f>VLOOKUP(AJ75,'[1]C3-C0 '!$A$1:$F$665,6,)</f>
        <v>30S ribosomal protein S17</v>
      </c>
    </row>
    <row r="76" spans="1:41" customFormat="1" ht="15" customHeight="1" x14ac:dyDescent="0.35">
      <c r="A76" s="33" t="s">
        <v>4378</v>
      </c>
      <c r="B76" s="33">
        <f t="shared" ca="1" si="10"/>
        <v>1.03979106126786</v>
      </c>
      <c r="C76" s="33">
        <f t="shared" ca="1" si="11"/>
        <v>3.5437831459569601E-2</v>
      </c>
      <c r="D76" s="35" t="str">
        <f t="shared" ca="1" si="12"/>
        <v xml:space="preserve">  XF_RS07480</v>
      </c>
      <c r="E76" s="33" t="str">
        <f t="shared" ca="1" si="9"/>
        <v>WP_010894216.1</v>
      </c>
      <c r="F76" s="33" t="s">
        <v>2234</v>
      </c>
      <c r="H76" s="33" t="s">
        <v>4574</v>
      </c>
      <c r="I76" s="33">
        <v>-0.80232819848966996</v>
      </c>
      <c r="J76" s="33">
        <v>1.5681976807978601E-2</v>
      </c>
      <c r="K76" s="35" t="s">
        <v>3422</v>
      </c>
      <c r="L76" s="33" t="s">
        <v>3423</v>
      </c>
      <c r="M76" s="33" t="s">
        <v>1542</v>
      </c>
      <c r="AC76" s="33" t="s">
        <v>3961</v>
      </c>
      <c r="AD76" s="35">
        <f>VLOOKUP(AC76,'[1]C3-C0 '!$A$1:$D$665,2,)</f>
        <v>0.99268972968415403</v>
      </c>
      <c r="AE76" s="33">
        <f>VLOOKUP(AC76,'[1]C3-C0 '!$A$1:$D$665,3,)</f>
        <v>1.3430948233131901E-2</v>
      </c>
      <c r="AF76" s="33" t="str">
        <f>VLOOKUP(AC76,'[1]C3-C0 '!$A$1:$D$665,4,)</f>
        <v xml:space="preserve">  XF_RS04775</v>
      </c>
      <c r="AG76" s="33" t="str">
        <f>VLOOKUP(AC76,'[1]C3-C0 '!$A$1:$E$665,5,)</f>
        <v>WP_010893644.1</v>
      </c>
      <c r="AH76" s="35" t="str">
        <f>VLOOKUP(AC76,'[1]C3-C0 '!$A$1:$F$665,6,)</f>
        <v>metalloprotease TldD</v>
      </c>
      <c r="AJ76" s="35" t="s">
        <v>4679</v>
      </c>
      <c r="AK76" s="35">
        <f>VLOOKUP(AJ76,'[1]C3-C0 '!$A$1:$D$665,2,)</f>
        <v>-1.5807270381324099</v>
      </c>
      <c r="AL76" s="35">
        <f>VLOOKUP(AJ76,'[1]C3-C0 '!$A$1:$D$665,3,)</f>
        <v>3.2085277153952297E-5</v>
      </c>
      <c r="AM76" s="35" t="str">
        <f>VLOOKUP(AJ76,'[1]C3-C0 '!$A$1:$D$665,4,)</f>
        <v xml:space="preserve">  XF_RS04950</v>
      </c>
      <c r="AN76" s="35" t="str">
        <f>VLOOKUP(AJ76,'[1]C3-C0 '!$A$1:$E$665,5,)</f>
        <v>WP_004086538.1</v>
      </c>
      <c r="AO76" s="35" t="str">
        <f>VLOOKUP(AJ76,'[1]C3-C0 '!$A$1:$F$665,6,)</f>
        <v>50S ribosomal protein L18</v>
      </c>
    </row>
    <row r="77" spans="1:41" customFormat="1" ht="15" customHeight="1" x14ac:dyDescent="0.35">
      <c r="A77" s="33" t="s">
        <v>3702</v>
      </c>
      <c r="B77" s="33">
        <f t="shared" ca="1" si="10"/>
        <v>1.03272645557083</v>
      </c>
      <c r="C77" s="33">
        <f t="shared" ca="1" si="11"/>
        <v>8.8026265502998602E-4</v>
      </c>
      <c r="D77" s="35" t="str">
        <f t="shared" ca="1" si="12"/>
        <v xml:space="preserve">  XF_RS11155</v>
      </c>
      <c r="E77" s="33" t="str">
        <f t="shared" ca="1" si="9"/>
        <v>WP_010894980.1</v>
      </c>
      <c r="F77" s="33" t="s">
        <v>1809</v>
      </c>
      <c r="H77" s="33" t="s">
        <v>3959</v>
      </c>
      <c r="I77" s="33">
        <v>-0.80620743419093099</v>
      </c>
      <c r="J77" s="33">
        <v>1.7239867651076698E-2</v>
      </c>
      <c r="K77" s="35" t="s">
        <v>2308</v>
      </c>
      <c r="L77" s="33" t="s">
        <v>2309</v>
      </c>
      <c r="M77" s="33" t="s">
        <v>2310</v>
      </c>
      <c r="AC77" s="33" t="s">
        <v>3997</v>
      </c>
      <c r="AD77" s="35">
        <f>VLOOKUP(AC77,'[1]C3-C0 '!$A$1:$D$665,2,)</f>
        <v>0.98553123219068295</v>
      </c>
      <c r="AE77" s="33">
        <f>VLOOKUP(AC77,'[1]C3-C0 '!$A$1:$D$665,3,)</f>
        <v>1.43033686620297E-3</v>
      </c>
      <c r="AF77" s="33" t="str">
        <f>VLOOKUP(AC77,'[1]C3-C0 '!$A$1:$D$665,4,)</f>
        <v xml:space="preserve">  XF_RS11110</v>
      </c>
      <c r="AG77" s="33" t="str">
        <f>VLOOKUP(AC77,'[1]C3-C0 '!$A$1:$E$665,5,)</f>
        <v>WP_010894972.1</v>
      </c>
      <c r="AH77" s="35" t="str">
        <f>VLOOKUP(AC77,'[1]C3-C0 '!$A$1:$F$665,6,)</f>
        <v>peptidase</v>
      </c>
      <c r="AJ77" s="35" t="s">
        <v>3911</v>
      </c>
      <c r="AK77" s="35">
        <f>VLOOKUP(AJ77,'[1]C3-C0 '!$A$1:$D$665,2,)</f>
        <v>-1.6162508420385899</v>
      </c>
      <c r="AL77" s="35">
        <f>VLOOKUP(AJ77,'[1]C3-C0 '!$A$1:$D$665,3,)</f>
        <v>7.92747298154403E-5</v>
      </c>
      <c r="AM77" s="35" t="str">
        <f>VLOOKUP(AJ77,'[1]C3-C0 '!$A$1:$D$665,4,)</f>
        <v xml:space="preserve">  XF_RS12550</v>
      </c>
      <c r="AN77" s="35" t="str">
        <f>VLOOKUP(AJ77,'[1]C3-C0 '!$A$1:$E$665,5,)</f>
        <v>WP_023906433.1</v>
      </c>
      <c r="AO77" s="35" t="str">
        <f>VLOOKUP(AJ77,'[1]C3-C0 '!$A$1:$F$665,6,)</f>
        <v>hypothetical protein</v>
      </c>
    </row>
    <row r="78" spans="1:41" customFormat="1" ht="15" customHeight="1" x14ac:dyDescent="0.35">
      <c r="A78" s="33" t="s">
        <v>3627</v>
      </c>
      <c r="B78" s="33">
        <f t="shared" ca="1" si="10"/>
        <v>1.0304677136811999</v>
      </c>
      <c r="C78" s="33">
        <f t="shared" ca="1" si="11"/>
        <v>3.63718640995114E-3</v>
      </c>
      <c r="D78" s="35" t="str">
        <f t="shared" ca="1" si="12"/>
        <v xml:space="preserve">  XF_RS10700</v>
      </c>
      <c r="E78" s="33" t="str">
        <f t="shared" ca="1" si="9"/>
        <v>WP_042463414.1</v>
      </c>
      <c r="F78" s="33" t="s">
        <v>1799</v>
      </c>
      <c r="H78" s="33" t="s">
        <v>4575</v>
      </c>
      <c r="I78" s="33">
        <v>-0.80819645740361501</v>
      </c>
      <c r="J78" s="33">
        <v>1.0728509473673299E-2</v>
      </c>
      <c r="K78" s="35" t="s">
        <v>3253</v>
      </c>
      <c r="L78" s="33" t="s">
        <v>3254</v>
      </c>
      <c r="M78" s="33" t="s">
        <v>3252</v>
      </c>
      <c r="AC78" s="33" t="s">
        <v>4391</v>
      </c>
      <c r="AD78" s="35">
        <f>VLOOKUP(AC78,'[1]C3-C0 '!$A$1:$D$665,2,)</f>
        <v>0.97935582223211304</v>
      </c>
      <c r="AE78" s="33">
        <f>VLOOKUP(AC78,'[1]C3-C0 '!$A$1:$D$665,3,)</f>
        <v>1.05707492159697E-2</v>
      </c>
      <c r="AF78" s="33" t="str">
        <f>VLOOKUP(AC78,'[1]C3-C0 '!$A$1:$D$665,4,)</f>
        <v xml:space="preserve">  XF_RS10460</v>
      </c>
      <c r="AG78" s="33" t="str">
        <f>VLOOKUP(AC78,'[1]C3-C0 '!$A$1:$E$665,5,)</f>
        <v>WP_010894864.1</v>
      </c>
      <c r="AH78" s="35" t="str">
        <f>VLOOKUP(AC78,'[1]C3-C0 '!$A$1:$F$665,6,)</f>
        <v>bifunctional riboflavin kinase/FMN adenylyltransferase</v>
      </c>
      <c r="AJ78" s="35" t="s">
        <v>4682</v>
      </c>
      <c r="AK78" s="35">
        <f>VLOOKUP(AJ78,'[1]C3-C0 '!$A$1:$D$665,2,)</f>
        <v>-1.63425098933538</v>
      </c>
      <c r="AL78" s="35">
        <f>VLOOKUP(AJ78,'[1]C3-C0 '!$A$1:$D$665,3,)</f>
        <v>1.26768258951028E-4</v>
      </c>
      <c r="AM78" s="35" t="str">
        <f>VLOOKUP(AJ78,'[1]C3-C0 '!$A$1:$D$665,4,)</f>
        <v xml:space="preserve">  XF_RS04900</v>
      </c>
      <c r="AN78" s="35" t="str">
        <f>VLOOKUP(AJ78,'[1]C3-C0 '!$A$1:$E$665,5,)</f>
        <v>WP_010893673.1</v>
      </c>
      <c r="AO78" s="35" t="str">
        <f>VLOOKUP(AJ78,'[1]C3-C0 '!$A$1:$F$665,6,)</f>
        <v>50S ribosomal protein L22</v>
      </c>
    </row>
    <row r="79" spans="1:41" customFormat="1" ht="15" customHeight="1" x14ac:dyDescent="0.35">
      <c r="A79" s="33" t="s">
        <v>4380</v>
      </c>
      <c r="B79" s="33">
        <f t="shared" ca="1" si="10"/>
        <v>1.0125551212875401</v>
      </c>
      <c r="C79" s="33">
        <f t="shared" ca="1" si="11"/>
        <v>8.3904609655542101E-3</v>
      </c>
      <c r="D79" s="35" t="str">
        <f t="shared" ca="1" si="12"/>
        <v xml:space="preserve">  XF_RS11850</v>
      </c>
      <c r="E79" s="33" t="str">
        <f t="shared" ca="1" si="9"/>
        <v>WP_010895147.1</v>
      </c>
      <c r="F79" s="33" t="s">
        <v>3006</v>
      </c>
      <c r="H79" s="33" t="s">
        <v>3822</v>
      </c>
      <c r="I79" s="33">
        <v>-0.81062436447280595</v>
      </c>
      <c r="J79" s="33">
        <v>4.1852143343266597E-3</v>
      </c>
      <c r="K79" s="35" t="s">
        <v>2245</v>
      </c>
      <c r="L79" s="33" t="s">
        <v>2246</v>
      </c>
      <c r="M79" s="33" t="s">
        <v>2247</v>
      </c>
      <c r="AC79" s="33" t="s">
        <v>3700</v>
      </c>
      <c r="AD79" s="35">
        <f>VLOOKUP(AC79,'[1]C3-C0 '!$A$1:$D$665,2,)</f>
        <v>0.96118525599438498</v>
      </c>
      <c r="AE79" s="33">
        <f>VLOOKUP(AC79,'[1]C3-C0 '!$A$1:$D$665,3,)</f>
        <v>8.3982729058330405E-3</v>
      </c>
      <c r="AF79" s="33" t="str">
        <f>VLOOKUP(AC79,'[1]C3-C0 '!$A$1:$D$665,4,)</f>
        <v xml:space="preserve">  XF_RS06775</v>
      </c>
      <c r="AG79" s="33" t="str">
        <f>VLOOKUP(AC79,'[1]C3-C0 '!$A$1:$E$665,5,)</f>
        <v>WP_010894092.1</v>
      </c>
      <c r="AH79" s="35" t="str">
        <f>VLOOKUP(AC79,'[1]C3-C0 '!$A$1:$F$665,6,)</f>
        <v>hypothetical protein</v>
      </c>
      <c r="AJ79" s="35" t="s">
        <v>4683</v>
      </c>
      <c r="AK79" s="35">
        <f>VLOOKUP(AJ79,'[1]C3-C0 '!$A$1:$D$665,2,)</f>
        <v>-1.63456722833489</v>
      </c>
      <c r="AL79" s="35">
        <f>VLOOKUP(AJ79,'[1]C3-C0 '!$A$1:$D$665,3,)</f>
        <v>1.20818056103848E-5</v>
      </c>
      <c r="AM79" s="35" t="str">
        <f>VLOOKUP(AJ79,'[1]C3-C0 '!$A$1:$D$665,4,)</f>
        <v xml:space="preserve">  XF_RS04930</v>
      </c>
      <c r="AN79" s="35" t="str">
        <f>VLOOKUP(AJ79,'[1]C3-C0 '!$A$1:$E$665,5,)</f>
        <v>WP_010893677.1</v>
      </c>
      <c r="AO79" s="35" t="str">
        <f>VLOOKUP(AJ79,'[1]C3-C0 '!$A$1:$F$665,6,)</f>
        <v>50S ribosomal protein L24</v>
      </c>
    </row>
    <row r="80" spans="1:41" customFormat="1" ht="15" customHeight="1" x14ac:dyDescent="0.35">
      <c r="A80" s="33" t="s">
        <v>4381</v>
      </c>
      <c r="B80" s="33">
        <f t="shared" ca="1" si="10"/>
        <v>1.0122554799572501</v>
      </c>
      <c r="C80" s="33">
        <f t="shared" ca="1" si="11"/>
        <v>4.9537538857248598E-3</v>
      </c>
      <c r="D80" s="35" t="str">
        <f t="shared" ca="1" si="12"/>
        <v xml:space="preserve">  XF_RS11395</v>
      </c>
      <c r="E80" s="33" t="str">
        <f t="shared" ca="1" si="9"/>
        <v>WP_010895036.1</v>
      </c>
      <c r="F80" s="33" t="s">
        <v>2998</v>
      </c>
      <c r="H80" s="33" t="s">
        <v>4066</v>
      </c>
      <c r="I80" s="33">
        <v>-0.82300079126223602</v>
      </c>
      <c r="J80" s="33">
        <v>3.9038998684724898E-3</v>
      </c>
      <c r="K80" s="35" t="s">
        <v>2276</v>
      </c>
      <c r="L80" s="33" t="s">
        <v>2277</v>
      </c>
      <c r="M80" s="33" t="s">
        <v>1542</v>
      </c>
      <c r="AC80" s="33" t="s">
        <v>4062</v>
      </c>
      <c r="AD80" s="35">
        <f>VLOOKUP(AC80,'[1]C3-C0 '!$A$1:$D$665,2,)</f>
        <v>0.95323565797886001</v>
      </c>
      <c r="AE80" s="33">
        <f>VLOOKUP(AC80,'[1]C3-C0 '!$A$1:$D$665,3,)</f>
        <v>3.06479353524153E-3</v>
      </c>
      <c r="AF80" s="33" t="str">
        <f>VLOOKUP(AC80,'[1]C3-C0 '!$A$1:$D$665,4,)</f>
        <v xml:space="preserve">  XF_RS09395</v>
      </c>
      <c r="AG80" s="33" t="str">
        <f>VLOOKUP(AC80,'[1]C3-C0 '!$A$1:$E$665,5,)</f>
        <v>WP_031337691.1</v>
      </c>
      <c r="AH80" s="35" t="str">
        <f>VLOOKUP(AC80,'[1]C3-C0 '!$A$1:$F$665,6,)</f>
        <v>co-chaperone YbbN</v>
      </c>
      <c r="AJ80" s="35" t="s">
        <v>3609</v>
      </c>
      <c r="AK80" s="35">
        <f>VLOOKUP(AJ80,'[1]C3-C0 '!$A$1:$D$665,2,)</f>
        <v>-1.65101872046692</v>
      </c>
      <c r="AL80" s="35">
        <f>VLOOKUP(AJ80,'[1]C3-C0 '!$A$1:$D$665,3,)</f>
        <v>1.8465480359871201E-5</v>
      </c>
      <c r="AM80" s="35" t="str">
        <f>VLOOKUP(AJ80,'[1]C3-C0 '!$A$1:$D$665,4,)</f>
        <v xml:space="preserve">  XF_RS04990</v>
      </c>
      <c r="AN80" s="35" t="str">
        <f>VLOOKUP(AJ80,'[1]C3-C0 '!$A$1:$E$665,5,)</f>
        <v>WP_010893689.1</v>
      </c>
      <c r="AO80" s="35" t="str">
        <f>VLOOKUP(AJ80,'[1]C3-C0 '!$A$1:$F$665,6,)</f>
        <v>50S ribosomal protein L17</v>
      </c>
    </row>
    <row r="81" spans="1:41" customFormat="1" ht="15" customHeight="1" x14ac:dyDescent="0.35">
      <c r="A81" s="33" t="s">
        <v>4382</v>
      </c>
      <c r="B81" s="33">
        <f t="shared" ca="1" si="10"/>
        <v>1.0112079718827101</v>
      </c>
      <c r="C81" s="33">
        <f t="shared" ca="1" si="11"/>
        <v>2.7051887308925898E-3</v>
      </c>
      <c r="D81" s="35" t="str">
        <f t="shared" ca="1" si="12"/>
        <v xml:space="preserve">  XF_RS06490</v>
      </c>
      <c r="E81" s="33" t="str">
        <f t="shared" ca="1" si="9"/>
        <v>WP_004083672.1</v>
      </c>
      <c r="F81" s="33" t="s">
        <v>2904</v>
      </c>
      <c r="H81" s="33" t="s">
        <v>4579</v>
      </c>
      <c r="I81" s="33">
        <v>-0.82472012445341603</v>
      </c>
      <c r="J81" s="33">
        <v>3.5835789031942601E-2</v>
      </c>
      <c r="K81" s="35" t="s">
        <v>3189</v>
      </c>
      <c r="L81" s="33" t="s">
        <v>3190</v>
      </c>
      <c r="M81" s="33" t="s">
        <v>3191</v>
      </c>
      <c r="AC81" s="33" t="s">
        <v>4194</v>
      </c>
      <c r="AD81" s="35">
        <f>VLOOKUP(AC81,'[1]C3-C0 '!$A$1:$D$665,2,)</f>
        <v>0.95040457426067004</v>
      </c>
      <c r="AE81" s="33">
        <f>VLOOKUP(AC81,'[1]C3-C0 '!$A$1:$D$665,3,)</f>
        <v>2.8922743850963099E-2</v>
      </c>
      <c r="AF81" s="33" t="str">
        <f>VLOOKUP(AC81,'[1]C3-C0 '!$A$1:$D$665,4,)</f>
        <v xml:space="preserve">  XF_RS07410</v>
      </c>
      <c r="AG81" s="33" t="str">
        <f>VLOOKUP(AC81,'[1]C3-C0 '!$A$1:$E$665,5,)</f>
        <v>WP_023906614.1</v>
      </c>
      <c r="AH81" s="35" t="str">
        <f>VLOOKUP(AC81,'[1]C3-C0 '!$A$1:$F$665,6,)</f>
        <v>LysR family transcriptional regulator</v>
      </c>
      <c r="AJ81" s="35" t="s">
        <v>4684</v>
      </c>
      <c r="AK81" s="35">
        <f>VLOOKUP(AJ81,'[1]C3-C0 '!$A$1:$D$665,2,)</f>
        <v>-1.6781976947572601</v>
      </c>
      <c r="AL81" s="35">
        <f>VLOOKUP(AJ81,'[1]C3-C0 '!$A$1:$D$665,3,)</f>
        <v>2.3897652423077501E-4</v>
      </c>
      <c r="AM81" s="35" t="str">
        <f>VLOOKUP(AJ81,'[1]C3-C0 '!$A$1:$D$665,4,)</f>
        <v xml:space="preserve">  XF_RS04940</v>
      </c>
      <c r="AN81" s="35" t="str">
        <f>VLOOKUP(AJ81,'[1]C3-C0 '!$A$1:$E$665,5,)</f>
        <v>WP_010893680.1</v>
      </c>
      <c r="AO81" s="35" t="str">
        <f>VLOOKUP(AJ81,'[1]C3-C0 '!$A$1:$F$665,6,)</f>
        <v>30S ribosomal protein S8</v>
      </c>
    </row>
    <row r="82" spans="1:41" customFormat="1" ht="15" customHeight="1" x14ac:dyDescent="0.35">
      <c r="A82" s="33" t="s">
        <v>4384</v>
      </c>
      <c r="B82" s="33">
        <f t="shared" ca="1" si="10"/>
        <v>1.0039336666238501</v>
      </c>
      <c r="C82" s="33">
        <f t="shared" ca="1" si="11"/>
        <v>5.7957256533614603E-3</v>
      </c>
      <c r="D82" s="35" t="str">
        <f t="shared" ca="1" si="12"/>
        <v xml:space="preserve">  XF_RS07380</v>
      </c>
      <c r="E82" s="33" t="str">
        <f t="shared" ca="1" si="9"/>
        <v>WP_010894195.1</v>
      </c>
      <c r="F82" s="33" t="s">
        <v>2634</v>
      </c>
      <c r="H82" s="33" t="s">
        <v>4580</v>
      </c>
      <c r="I82" s="33">
        <v>-0.82597429297769098</v>
      </c>
      <c r="J82" s="33">
        <v>1.0433468720091099E-2</v>
      </c>
      <c r="K82" s="35" t="s">
        <v>3175</v>
      </c>
      <c r="L82" s="33" t="s">
        <v>3176</v>
      </c>
      <c r="M82" s="33" t="s">
        <v>2415</v>
      </c>
      <c r="AC82" s="33" t="s">
        <v>3975</v>
      </c>
      <c r="AD82" s="35">
        <f>VLOOKUP(AC82,'[1]C3-C0 '!$A$1:$D$665,2,)</f>
        <v>0.94863868763813297</v>
      </c>
      <c r="AE82" s="33">
        <f>VLOOKUP(AC82,'[1]C3-C0 '!$A$1:$D$665,3,)</f>
        <v>9.7437450435565107E-3</v>
      </c>
      <c r="AF82" s="33" t="str">
        <f>VLOOKUP(AC82,'[1]C3-C0 '!$A$1:$D$665,4,)</f>
        <v xml:space="preserve">  XF_RS03585</v>
      </c>
      <c r="AG82" s="33" t="str">
        <f>VLOOKUP(AC82,'[1]C3-C0 '!$A$1:$E$665,5,)</f>
        <v>WP_010893368.1</v>
      </c>
      <c r="AH82" s="35" t="str">
        <f>VLOOKUP(AC82,'[1]C3-C0 '!$A$1:$F$665,6,)</f>
        <v>glycosyl hydrolase</v>
      </c>
      <c r="AJ82" s="35" t="s">
        <v>4687</v>
      </c>
      <c r="AK82" s="35">
        <f>VLOOKUP(AJ82,'[1]C3-C0 '!$A$1:$D$665,2,)</f>
        <v>-1.7570195593450599</v>
      </c>
      <c r="AL82" s="35">
        <f>VLOOKUP(AJ82,'[1]C3-C0 '!$A$1:$D$665,3,)</f>
        <v>1.84993752562126E-4</v>
      </c>
      <c r="AM82" s="35" t="str">
        <f>VLOOKUP(AJ82,'[1]C3-C0 '!$A$1:$D$665,4,)</f>
        <v xml:space="preserve">  XF_RS01565</v>
      </c>
      <c r="AN82" s="35" t="str">
        <f>VLOOKUP(AJ82,'[1]C3-C0 '!$A$1:$E$665,5,)</f>
        <v>WP_010892903.1</v>
      </c>
      <c r="AO82" s="35" t="str">
        <f>VLOOKUP(AJ82,'[1]C3-C0 '!$A$1:$F$665,6,)</f>
        <v>fimbrial protein</v>
      </c>
    </row>
    <row r="83" spans="1:41" customFormat="1" ht="15" customHeight="1" x14ac:dyDescent="0.35">
      <c r="A83" s="33" t="s">
        <v>4385</v>
      </c>
      <c r="B83" s="33">
        <f t="shared" ca="1" si="10"/>
        <v>1.0025454472445601</v>
      </c>
      <c r="C83" s="33">
        <f t="shared" ca="1" si="11"/>
        <v>2.9788646112777102E-3</v>
      </c>
      <c r="D83" s="35" t="str">
        <f t="shared" ca="1" si="12"/>
        <v xml:space="preserve">  XF_RS09255</v>
      </c>
      <c r="E83" s="33" t="str">
        <f t="shared" ca="1" si="9"/>
        <v>WP_010894583.1</v>
      </c>
      <c r="F83" s="33" t="s">
        <v>2209</v>
      </c>
      <c r="H83" s="33" t="s">
        <v>3917</v>
      </c>
      <c r="I83" s="33">
        <v>-0.83097464665123399</v>
      </c>
      <c r="J83" s="33">
        <v>6.8871648770782896E-3</v>
      </c>
      <c r="K83" s="35" t="s">
        <v>2235</v>
      </c>
      <c r="L83" s="33" t="s">
        <v>2236</v>
      </c>
      <c r="M83" s="33" t="s">
        <v>2234</v>
      </c>
      <c r="AC83" s="33" t="s">
        <v>4394</v>
      </c>
      <c r="AD83" s="35">
        <f>VLOOKUP(AC83,'[1]C3-C0 '!$A$1:$D$665,2,)</f>
        <v>0.944707087289683</v>
      </c>
      <c r="AE83" s="33">
        <f>VLOOKUP(AC83,'[1]C3-C0 '!$A$1:$D$665,3,)</f>
        <v>3.86175836120679E-2</v>
      </c>
      <c r="AF83" s="33" t="str">
        <f>VLOOKUP(AC83,'[1]C3-C0 '!$A$1:$D$665,4,)</f>
        <v xml:space="preserve">  XF_RS02135</v>
      </c>
      <c r="AG83" s="33" t="str">
        <f>VLOOKUP(AC83,'[1]C3-C0 '!$A$1:$E$665,5,)</f>
        <v>WP_010893038.1</v>
      </c>
      <c r="AH83" s="35" t="str">
        <f>VLOOKUP(AC83,'[1]C3-C0 '!$A$1:$F$665,6,)</f>
        <v>phage portal protein</v>
      </c>
      <c r="AJ83" s="35" t="s">
        <v>4688</v>
      </c>
      <c r="AK83" s="35">
        <f>VLOOKUP(AJ83,'[1]C3-C0 '!$A$1:$D$665,2,)</f>
        <v>-1.7599912502166</v>
      </c>
      <c r="AL83" s="35">
        <f>VLOOKUP(AJ83,'[1]C3-C0 '!$A$1:$D$665,3,)</f>
        <v>1.20891168553571E-5</v>
      </c>
      <c r="AM83" s="35" t="str">
        <f>VLOOKUP(AJ83,'[1]C3-C0 '!$A$1:$D$665,4,)</f>
        <v xml:space="preserve">  XF_RS08180</v>
      </c>
      <c r="AN83" s="35" t="str">
        <f>VLOOKUP(AJ83,'[1]C3-C0 '!$A$1:$E$665,5,)</f>
        <v>WP_010894357.1</v>
      </c>
      <c r="AO83" s="35" t="str">
        <f>VLOOKUP(AJ83,'[1]C3-C0 '!$A$1:$F$665,6,)</f>
        <v>MFS transporter</v>
      </c>
    </row>
    <row r="84" spans="1:41" customFormat="1" ht="15" customHeight="1" x14ac:dyDescent="0.35">
      <c r="A84" s="33" t="s">
        <v>4386</v>
      </c>
      <c r="B84" s="33">
        <f t="shared" ca="1" si="10"/>
        <v>0.99805570663935095</v>
      </c>
      <c r="C84" s="33">
        <f t="shared" ca="1" si="11"/>
        <v>1.27466120316256E-3</v>
      </c>
      <c r="D84" s="35" t="str">
        <f t="shared" ca="1" si="12"/>
        <v xml:space="preserve">  XF_RS06105</v>
      </c>
      <c r="E84" s="33" t="str">
        <f t="shared" ca="1" si="9"/>
        <v>WP_010893951.1</v>
      </c>
      <c r="F84" s="33" t="s">
        <v>2896</v>
      </c>
      <c r="H84" s="33" t="s">
        <v>4214</v>
      </c>
      <c r="I84" s="33">
        <v>-0.83437882960651499</v>
      </c>
      <c r="J84" s="33">
        <v>6.0178206036752601E-3</v>
      </c>
      <c r="K84" s="35" t="s">
        <v>3055</v>
      </c>
      <c r="L84" s="33" t="s">
        <v>3056</v>
      </c>
      <c r="M84" s="33" t="s">
        <v>3057</v>
      </c>
      <c r="AC84" s="33" t="s">
        <v>4395</v>
      </c>
      <c r="AD84" s="35">
        <f>VLOOKUP(AC84,'[1]C3-C0 '!$A$1:$D$665,2,)</f>
        <v>0.94435058642318803</v>
      </c>
      <c r="AE84" s="33">
        <f>VLOOKUP(AC84,'[1]C3-C0 '!$A$1:$D$665,3,)</f>
        <v>1.82348078166323E-3</v>
      </c>
      <c r="AF84" s="33" t="str">
        <f>VLOOKUP(AC84,'[1]C3-C0 '!$A$1:$D$665,4,)</f>
        <v xml:space="preserve">  XF_RS09250</v>
      </c>
      <c r="AG84" s="33" t="str">
        <f>VLOOKUP(AC84,'[1]C3-C0 '!$A$1:$E$665,5,)</f>
        <v>WP_010894582.1</v>
      </c>
      <c r="AH84" s="35" t="str">
        <f>VLOOKUP(AC84,'[1]C3-C0 '!$A$1:$F$665,6,)</f>
        <v>ABC transporter ATP-binding protein</v>
      </c>
      <c r="AJ84" s="35" t="s">
        <v>4690</v>
      </c>
      <c r="AK84" s="35">
        <f>VLOOKUP(AJ84,'[1]C3-C0 '!$A$1:$D$665,2,)</f>
        <v>-1.79296832772376</v>
      </c>
      <c r="AL84" s="35">
        <f>VLOOKUP(AJ84,'[1]C3-C0 '!$A$1:$D$665,3,)</f>
        <v>9.5402590294128603E-4</v>
      </c>
      <c r="AM84" s="35" t="str">
        <f>VLOOKUP(AJ84,'[1]C3-C0 '!$A$1:$D$665,4,)</f>
        <v xml:space="preserve">  XF_RS10275</v>
      </c>
      <c r="AN84" s="35" t="str">
        <f>VLOOKUP(AJ84,'[1]C3-C0 '!$A$1:$E$665,5,)</f>
        <v>WP_010894815.1</v>
      </c>
      <c r="AO84" s="35" t="str">
        <f>VLOOKUP(AJ84,'[1]C3-C0 '!$A$1:$F$665,6,)</f>
        <v>GumC protein</v>
      </c>
    </row>
    <row r="85" spans="1:41" customFormat="1" ht="15" customHeight="1" x14ac:dyDescent="0.35">
      <c r="A85" s="33" t="s">
        <v>4388</v>
      </c>
      <c r="B85" s="33">
        <f t="shared" ca="1" si="10"/>
        <v>0.99335419845398598</v>
      </c>
      <c r="C85" s="33">
        <f t="shared" ca="1" si="11"/>
        <v>2.2418483670600198E-3</v>
      </c>
      <c r="D85" s="35" t="str">
        <f t="shared" ca="1" si="12"/>
        <v xml:space="preserve">  XF_RS10495</v>
      </c>
      <c r="E85" s="33" t="str">
        <f t="shared" ca="1" si="9"/>
        <v>WP_042463404.1</v>
      </c>
      <c r="F85" s="33" t="s">
        <v>1542</v>
      </c>
      <c r="H85" s="33" t="s">
        <v>3516</v>
      </c>
      <c r="I85" s="33">
        <v>-0.83586723984321398</v>
      </c>
      <c r="J85" s="33">
        <v>1.01403284686244E-2</v>
      </c>
      <c r="K85" s="35" t="s">
        <v>1763</v>
      </c>
      <c r="L85" s="33" t="s">
        <v>1764</v>
      </c>
      <c r="M85" s="33" t="s">
        <v>1765</v>
      </c>
      <c r="AC85" s="33" t="s">
        <v>4396</v>
      </c>
      <c r="AD85" s="35">
        <f>VLOOKUP(AC85,'[1]C3-C0 '!$A$1:$D$665,2,)</f>
        <v>0.93873924661859898</v>
      </c>
      <c r="AE85" s="33">
        <f>VLOOKUP(AC85,'[1]C3-C0 '!$A$1:$D$665,3,)</f>
        <v>6.1466023138180203E-3</v>
      </c>
      <c r="AF85" s="33" t="str">
        <f>VLOOKUP(AC85,'[1]C3-C0 '!$A$1:$D$665,4,)</f>
        <v xml:space="preserve">  XF_RS05085</v>
      </c>
      <c r="AG85" s="33" t="str">
        <f>VLOOKUP(AC85,'[1]C3-C0 '!$A$1:$E$665,5,)</f>
        <v>WP_010893707.1</v>
      </c>
      <c r="AH85" s="35" t="str">
        <f>VLOOKUP(AC85,'[1]C3-C0 '!$A$1:$F$665,6,)</f>
        <v>ribonucleoside-diphosphate reductase subunit alpha</v>
      </c>
      <c r="AJ85" s="35" t="s">
        <v>4691</v>
      </c>
      <c r="AK85" s="35">
        <f>VLOOKUP(AJ85,'[1]C3-C0 '!$A$1:$D$665,2,)</f>
        <v>-1.8261877277342</v>
      </c>
      <c r="AL85" s="35">
        <f>VLOOKUP(AJ85,'[1]C3-C0 '!$A$1:$D$665,3,)</f>
        <v>2.86915824049324E-5</v>
      </c>
      <c r="AM85" s="35" t="str">
        <f>VLOOKUP(AJ85,'[1]C3-C0 '!$A$1:$D$665,4,)</f>
        <v xml:space="preserve">  XF_RS04925</v>
      </c>
      <c r="AN85" s="35" t="str">
        <f>VLOOKUP(AJ85,'[1]C3-C0 '!$A$1:$E$665,5,)</f>
        <v>WP_004086533.1</v>
      </c>
      <c r="AO85" s="35" t="str">
        <f>VLOOKUP(AJ85,'[1]C3-C0 '!$A$1:$F$665,6,)</f>
        <v>50S ribosomal protein L14</v>
      </c>
    </row>
    <row r="86" spans="1:41" customFormat="1" ht="15" customHeight="1" x14ac:dyDescent="0.35">
      <c r="A86" s="33" t="s">
        <v>3921</v>
      </c>
      <c r="B86" s="33">
        <f t="shared" ca="1" si="10"/>
        <v>0.98999418837186104</v>
      </c>
      <c r="C86" s="33">
        <f t="shared" ca="1" si="11"/>
        <v>4.5553709335869504E-3</v>
      </c>
      <c r="D86" s="35" t="str">
        <f t="shared" ca="1" si="12"/>
        <v xml:space="preserve">  XF_RS05080</v>
      </c>
      <c r="E86" s="33" t="str">
        <f t="shared" ca="1" si="9"/>
        <v>WP_010893706.1</v>
      </c>
      <c r="F86" s="33" t="s">
        <v>1542</v>
      </c>
      <c r="H86" s="33" t="s">
        <v>4581</v>
      </c>
      <c r="I86" s="33">
        <v>-0.83905509147327595</v>
      </c>
      <c r="J86" s="33">
        <v>1.3212669322183099E-2</v>
      </c>
      <c r="K86" s="35" t="s">
        <v>3120</v>
      </c>
      <c r="L86" s="33" t="s">
        <v>3121</v>
      </c>
      <c r="M86" s="33" t="s">
        <v>1651</v>
      </c>
      <c r="AC86" s="33" t="s">
        <v>4009</v>
      </c>
      <c r="AD86" s="35">
        <f>VLOOKUP(AC86,'[1]C3-C0 '!$A$1:$D$665,2,)</f>
        <v>0.92835260576157796</v>
      </c>
      <c r="AE86" s="33">
        <f>VLOOKUP(AC86,'[1]C3-C0 '!$A$1:$D$665,3,)</f>
        <v>9.7578188244241398E-3</v>
      </c>
      <c r="AF86" s="33" t="str">
        <f>VLOOKUP(AC86,'[1]C3-C0 '!$A$1:$D$665,4,)</f>
        <v xml:space="preserve">  XF_RS04350</v>
      </c>
      <c r="AG86" s="33" t="str">
        <f>VLOOKUP(AC86,'[1]C3-C0 '!$A$1:$E$665,5,)</f>
        <v>WP_038227603.1</v>
      </c>
      <c r="AH86" s="35" t="str">
        <f>VLOOKUP(AC86,'[1]C3-C0 '!$A$1:$F$665,6,)</f>
        <v>manganese transporter</v>
      </c>
      <c r="AJ86" s="35" t="s">
        <v>3873</v>
      </c>
      <c r="AK86" s="35">
        <f>VLOOKUP(AJ86,'[1]C3-C0 '!$A$1:$D$665,2,)</f>
        <v>-1.8857003136866599</v>
      </c>
      <c r="AL86" s="35">
        <f>VLOOKUP(AJ86,'[1]C3-C0 '!$A$1:$D$665,3,)</f>
        <v>9.3406623681730006E-6</v>
      </c>
      <c r="AM86" s="35" t="str">
        <f>VLOOKUP(AJ86,'[1]C3-C0 '!$A$1:$D$665,4,)</f>
        <v xml:space="preserve">  XF_RS01480</v>
      </c>
      <c r="AN86" s="35" t="str">
        <f>VLOOKUP(AJ86,'[1]C3-C0 '!$A$1:$E$665,5,)</f>
        <v>WP_010892878.1</v>
      </c>
      <c r="AO86" s="35" t="str">
        <f>VLOOKUP(AJ86,'[1]C3-C0 '!$A$1:$F$665,6,)</f>
        <v>hypothetical protein</v>
      </c>
    </row>
    <row r="87" spans="1:41" customFormat="1" ht="15" customHeight="1" x14ac:dyDescent="0.35">
      <c r="A87" s="33" t="s">
        <v>3814</v>
      </c>
      <c r="B87" s="33">
        <f t="shared" ca="1" si="10"/>
        <v>0.98922588420561797</v>
      </c>
      <c r="C87" s="33">
        <f t="shared" ca="1" si="11"/>
        <v>1.9282625003160601E-3</v>
      </c>
      <c r="D87" s="35" t="str">
        <f t="shared" ca="1" si="12"/>
        <v xml:space="preserve">  XF_RS01240</v>
      </c>
      <c r="E87" s="33" t="str">
        <f t="shared" ca="1" si="9"/>
        <v>WP_031337524.1</v>
      </c>
      <c r="F87" s="33" t="s">
        <v>1658</v>
      </c>
      <c r="H87" s="33" t="s">
        <v>4582</v>
      </c>
      <c r="I87" s="33">
        <v>-0.84040603046583995</v>
      </c>
      <c r="J87" s="33">
        <v>3.6704707784930299E-3</v>
      </c>
      <c r="K87" s="35" t="s">
        <v>3287</v>
      </c>
      <c r="L87" s="33" t="s">
        <v>3288</v>
      </c>
      <c r="M87" s="33" t="s">
        <v>1542</v>
      </c>
      <c r="AC87" s="33" t="s">
        <v>4398</v>
      </c>
      <c r="AD87" s="35">
        <f>VLOOKUP(AC87,'[1]C3-C0 '!$A$1:$D$665,2,)</f>
        <v>0.92202745857302804</v>
      </c>
      <c r="AE87" s="33">
        <f>VLOOKUP(AC87,'[1]C3-C0 '!$A$1:$D$665,3,)</f>
        <v>3.49631337273748E-2</v>
      </c>
      <c r="AF87" s="33" t="s">
        <v>5347</v>
      </c>
      <c r="AG87" s="33" t="s">
        <v>5357</v>
      </c>
      <c r="AH87" s="35" t="str">
        <f>VLOOKUP(AC87,'[1]C3-C0 '!$A$1:$F$665,6,)</f>
        <v>ncRNA</v>
      </c>
      <c r="AJ87" s="35" t="s">
        <v>4693</v>
      </c>
      <c r="AK87" s="35">
        <f>VLOOKUP(AJ87,'[1]C3-C0 '!$A$1:$D$665,2,)</f>
        <v>-1.8965748831909801</v>
      </c>
      <c r="AL87" s="35">
        <f>VLOOKUP(AJ87,'[1]C3-C0 '!$A$1:$D$665,3,)</f>
        <v>1.77941889925451E-5</v>
      </c>
      <c r="AM87" s="35" t="str">
        <f>VLOOKUP(AJ87,'[1]C3-C0 '!$A$1:$D$665,4,)</f>
        <v xml:space="preserve">  XF_RS00225</v>
      </c>
      <c r="AN87" s="35" t="str">
        <f>VLOOKUP(AJ87,'[1]C3-C0 '!$A$1:$E$665,5,)</f>
        <v>WP_010892603.1</v>
      </c>
      <c r="AO87" s="35" t="str">
        <f>VLOOKUP(AJ87,'[1]C3-C0 '!$A$1:$F$665,6,)</f>
        <v>hypothetical protein</v>
      </c>
    </row>
    <row r="88" spans="1:41" customFormat="1" ht="15" customHeight="1" x14ac:dyDescent="0.35">
      <c r="A88" s="33" t="s">
        <v>4389</v>
      </c>
      <c r="B88" s="33">
        <f t="shared" ca="1" si="10"/>
        <v>0.98690273794053895</v>
      </c>
      <c r="C88" s="33">
        <f t="shared" ca="1" si="11"/>
        <v>4.4419347572096098E-2</v>
      </c>
      <c r="D88" s="35" t="str">
        <f t="shared" ca="1" si="12"/>
        <v xml:space="preserve">  XF_RS07540</v>
      </c>
      <c r="E88" s="33" t="str">
        <f t="shared" ref="E88:E119" ca="1" si="13">VLOOKUP(A88,$A$1:$E$192,5,)</f>
        <v>WP_010894228.1</v>
      </c>
      <c r="F88" s="33" t="s">
        <v>1542</v>
      </c>
      <c r="H88" s="33" t="s">
        <v>4583</v>
      </c>
      <c r="I88" s="33">
        <v>-0.84569026547338999</v>
      </c>
      <c r="J88" s="33">
        <v>2.9837522398578299E-3</v>
      </c>
      <c r="K88" s="35" t="s">
        <v>3348</v>
      </c>
      <c r="L88" s="33" t="s">
        <v>3349</v>
      </c>
      <c r="M88" s="33" t="s">
        <v>3347</v>
      </c>
      <c r="AC88" s="33" t="s">
        <v>4399</v>
      </c>
      <c r="AD88" s="35">
        <f>VLOOKUP(AC88,'[1]C3-C0 '!$A$1:$D$665,2,)</f>
        <v>0.91402879378936097</v>
      </c>
      <c r="AE88" s="33">
        <f>VLOOKUP(AC88,'[1]C3-C0 '!$A$1:$D$665,3,)</f>
        <v>1.8504341395516901E-2</v>
      </c>
      <c r="AF88" s="33" t="str">
        <f>VLOOKUP(AC88,'[1]C3-C0 '!$A$1:$D$665,4,)</f>
        <v xml:space="preserve">  XF_RS13570</v>
      </c>
      <c r="AG88" s="33" t="str">
        <f>VLOOKUP(AC88,'[1]C3-C0 '!$A$1:$E$665,5,)</f>
        <v>WP_010894550.1</v>
      </c>
      <c r="AH88" s="35" t="str">
        <f>VLOOKUP(AC88,'[1]C3-C0 '!$A$1:$F$665,6,)</f>
        <v>hypothetical protein</v>
      </c>
      <c r="AJ88" s="35" t="s">
        <v>4694</v>
      </c>
      <c r="AK88" s="35">
        <f>VLOOKUP(AJ88,'[1]C3-C0 '!$A$1:$D$665,2,)</f>
        <v>-1.9124332957977901</v>
      </c>
      <c r="AL88" s="35">
        <f>VLOOKUP(AJ88,'[1]C3-C0 '!$A$1:$D$665,3,)</f>
        <v>1.2813499309653999E-5</v>
      </c>
      <c r="AM88" s="35" t="str">
        <f>VLOOKUP(AJ88,'[1]C3-C0 '!$A$1:$D$665,4,)</f>
        <v xml:space="preserve">  XF_RS13095</v>
      </c>
      <c r="AN88" s="35" t="str">
        <f>VLOOKUP(AJ88,'[1]C3-C0 '!$A$1:$E$665,5,)</f>
        <v>WP_010893672.1</v>
      </c>
      <c r="AO88" s="35" t="str">
        <f>VLOOKUP(AJ88,'[1]C3-C0 '!$A$1:$F$665,6,)</f>
        <v>30S ribosomal protein S19</v>
      </c>
    </row>
    <row r="89" spans="1:41" customFormat="1" ht="15" customHeight="1" x14ac:dyDescent="0.35">
      <c r="A89" s="33" t="s">
        <v>4390</v>
      </c>
      <c r="B89" s="33">
        <f t="shared" ca="1" si="10"/>
        <v>0.98452741365461005</v>
      </c>
      <c r="C89" s="33">
        <f t="shared" ca="1" si="11"/>
        <v>2.8116123406631399E-3</v>
      </c>
      <c r="D89" s="35" t="str">
        <f t="shared" ca="1" si="12"/>
        <v xml:space="preserve">  XF_RS10125</v>
      </c>
      <c r="E89" s="33" t="str">
        <f t="shared" ca="1" si="13"/>
        <v>WP_010894779.1</v>
      </c>
      <c r="F89" s="33" t="s">
        <v>2983</v>
      </c>
      <c r="H89" s="33" t="s">
        <v>4584</v>
      </c>
      <c r="I89" s="33">
        <v>-0.84593399229549104</v>
      </c>
      <c r="J89" s="33">
        <v>3.2947554044245597E-2</v>
      </c>
      <c r="K89" s="35" t="s">
        <v>3115</v>
      </c>
      <c r="L89" s="33" t="s">
        <v>3116</v>
      </c>
      <c r="M89" s="33" t="s">
        <v>1542</v>
      </c>
      <c r="AC89" s="33" t="s">
        <v>3941</v>
      </c>
      <c r="AD89" s="35">
        <f>VLOOKUP(AC89,'[1]C3-C0 '!$A$1:$D$665,2,)</f>
        <v>0.90579259225287001</v>
      </c>
      <c r="AE89" s="33">
        <f>VLOOKUP(AC89,'[1]C3-C0 '!$A$1:$D$665,3,)</f>
        <v>6.7969620312006897E-3</v>
      </c>
      <c r="AF89" s="33" t="str">
        <f>VLOOKUP(AC89,'[1]C3-C0 '!$A$1:$D$665,4,)</f>
        <v xml:space="preserve">  XF_RS13380</v>
      </c>
      <c r="AG89" s="33" t="str">
        <f>VLOOKUP(AC89,'[1]C3-C0 '!$A$1:$E$665,5,)</f>
        <v>WP_080507212.1</v>
      </c>
      <c r="AH89" s="35" t="str">
        <f>VLOOKUP(AC89,'[1]C3-C0 '!$A$1:$F$665,6,)</f>
        <v>hypothetical protein</v>
      </c>
      <c r="AJ89" s="35" t="s">
        <v>3780</v>
      </c>
      <c r="AK89" s="35">
        <f>VLOOKUP(AJ89,'[1]C3-C0 '!$A$1:$D$665,2,)</f>
        <v>-1.94666681464794</v>
      </c>
      <c r="AL89" s="35">
        <f>VLOOKUP(AJ89,'[1]C3-C0 '!$A$1:$D$665,3,)</f>
        <v>1.0058501502703699E-6</v>
      </c>
      <c r="AM89" s="35" t="str">
        <f>VLOOKUP(AJ89,'[1]C3-C0 '!$A$1:$D$665,4,)</f>
        <v xml:space="preserve">  XF_RS12300</v>
      </c>
      <c r="AN89" s="35" t="str">
        <f>VLOOKUP(AJ89,'[1]C3-C0 '!$A$1:$E$665,5,)</f>
        <v>WP_010895227.1</v>
      </c>
      <c r="AO89" s="35" t="str">
        <f>VLOOKUP(AJ89,'[1]C3-C0 '!$A$1:$F$665,6,)</f>
        <v>hypothetical protein</v>
      </c>
    </row>
    <row r="90" spans="1:41" customFormat="1" ht="15" customHeight="1" x14ac:dyDescent="0.35">
      <c r="A90" s="33" t="s">
        <v>4392</v>
      </c>
      <c r="B90" s="33">
        <f t="shared" ca="1" si="10"/>
        <v>0.97761406762219705</v>
      </c>
      <c r="C90" s="33">
        <f t="shared" ca="1" si="11"/>
        <v>4.2773341415983601E-2</v>
      </c>
      <c r="D90" s="35" t="str">
        <f t="shared" ca="1" si="12"/>
        <v xml:space="preserve">  XF_RS11900</v>
      </c>
      <c r="E90" s="33" t="str">
        <f t="shared" ca="1" si="13"/>
        <v>WP_042463497.1</v>
      </c>
      <c r="F90" s="33" t="s">
        <v>1542</v>
      </c>
      <c r="H90" s="33" t="s">
        <v>4585</v>
      </c>
      <c r="I90" s="33">
        <v>-0.84615006030270501</v>
      </c>
      <c r="J90" s="33">
        <v>3.8161206751134002E-3</v>
      </c>
      <c r="K90" s="35" t="s">
        <v>3356</v>
      </c>
      <c r="L90" s="33" t="s">
        <v>3357</v>
      </c>
      <c r="M90" s="33" t="s">
        <v>3355</v>
      </c>
      <c r="AC90" s="33" t="s">
        <v>4403</v>
      </c>
      <c r="AD90" s="35">
        <f>VLOOKUP(AC90,'[1]C3-C0 '!$A$1:$D$665,2,)</f>
        <v>0.88149695581274201</v>
      </c>
      <c r="AE90" s="33">
        <f>VLOOKUP(AC90,'[1]C3-C0 '!$A$1:$D$665,3,)</f>
        <v>5.0604302246124097E-3</v>
      </c>
      <c r="AF90" s="33" t="str">
        <f>VLOOKUP(AC90,'[1]C3-C0 '!$A$1:$D$665,4,)</f>
        <v xml:space="preserve">  XF_RS05300</v>
      </c>
      <c r="AG90" s="33" t="str">
        <f>VLOOKUP(AC90,'[1]C3-C0 '!$A$1:$E$665,5,)</f>
        <v>WP_023906800.1</v>
      </c>
      <c r="AH90" s="35" t="str">
        <f>VLOOKUP(AC90,'[1]C3-C0 '!$A$1:$F$665,6,)</f>
        <v>alpha/beta hydrolase</v>
      </c>
      <c r="AJ90" s="35" t="s">
        <v>4697</v>
      </c>
      <c r="AK90" s="35">
        <f>VLOOKUP(AJ90,'[1]C3-C0 '!$A$1:$D$665,2,)</f>
        <v>-2.0023286110339802</v>
      </c>
      <c r="AL90" s="35">
        <f>VLOOKUP(AJ90,'[1]C3-C0 '!$A$1:$D$665,3,)</f>
        <v>5.7897871228449701E-6</v>
      </c>
      <c r="AM90" s="35" t="str">
        <f>VLOOKUP(AJ90,'[1]C3-C0 '!$A$1:$D$665,4,)</f>
        <v xml:space="preserve">  XF_RS04995</v>
      </c>
      <c r="AN90" s="35" t="str">
        <f>VLOOKUP(AJ90,'[1]C3-C0 '!$A$1:$E$665,5,)</f>
        <v>WP_031336901.1</v>
      </c>
      <c r="AO90" s="35" t="str">
        <f>VLOOKUP(AJ90,'[1]C3-C0 '!$A$1:$F$665,6,)</f>
        <v>hypothetical protein</v>
      </c>
    </row>
    <row r="91" spans="1:41" customFormat="1" ht="15" customHeight="1" x14ac:dyDescent="0.35">
      <c r="A91" s="33" t="s">
        <v>3730</v>
      </c>
      <c r="B91" s="33">
        <f t="shared" ca="1" si="10"/>
        <v>0.97509174411814203</v>
      </c>
      <c r="C91" s="33">
        <f t="shared" ca="1" si="11"/>
        <v>1.8806025654951001E-3</v>
      </c>
      <c r="D91" s="35" t="str">
        <f t="shared" ca="1" si="12"/>
        <v xml:space="preserve">  XF_RS10470</v>
      </c>
      <c r="E91" s="33" t="str">
        <f t="shared" ca="1" si="13"/>
        <v>WP_010894866.1</v>
      </c>
      <c r="F91" s="33" t="s">
        <v>1789</v>
      </c>
      <c r="H91" s="33" t="s">
        <v>4586</v>
      </c>
      <c r="I91" s="33">
        <v>-0.85194935173005204</v>
      </c>
      <c r="J91" s="33">
        <v>8.5476709097217305E-3</v>
      </c>
      <c r="K91" s="35" t="s">
        <v>3173</v>
      </c>
      <c r="L91" s="33" t="s">
        <v>3174</v>
      </c>
      <c r="M91" s="33" t="s">
        <v>3172</v>
      </c>
      <c r="AC91" s="33" t="s">
        <v>4208</v>
      </c>
      <c r="AD91" s="35">
        <f>VLOOKUP(AC91,'[1]C3-C0 '!$A$1:$D$665,2,)</f>
        <v>0.84888249844911401</v>
      </c>
      <c r="AE91" s="33">
        <f>VLOOKUP(AC91,'[1]C3-C0 '!$A$1:$D$665,3,)</f>
        <v>4.8143830607441504E-3</v>
      </c>
      <c r="AF91" s="33" t="str">
        <f>VLOOKUP(AC91,'[1]C3-C0 '!$A$1:$D$665,4,)</f>
        <v xml:space="preserve">  XF_RS08980</v>
      </c>
      <c r="AG91" s="33" t="str">
        <f>VLOOKUP(AC91,'[1]C3-C0 '!$A$1:$E$665,5,)</f>
        <v>WP_010894521.1</v>
      </c>
      <c r="AH91" s="35" t="str">
        <f>VLOOKUP(AC91,'[1]C3-C0 '!$A$1:$F$665,6,)</f>
        <v>hypothetical protein</v>
      </c>
      <c r="AJ91" s="35" t="s">
        <v>4698</v>
      </c>
      <c r="AK91" s="35">
        <f>VLOOKUP(AJ91,'[1]C3-C0 '!$A$1:$D$665,2,)</f>
        <v>-2.0250343777994</v>
      </c>
      <c r="AL91" s="35">
        <f>VLOOKUP(AJ91,'[1]C3-C0 '!$A$1:$D$665,3,)</f>
        <v>6.8292065645206605E-4</v>
      </c>
      <c r="AM91" s="35" t="str">
        <f>VLOOKUP(AJ91,'[1]C3-C0 '!$A$1:$D$665,4,)</f>
        <v xml:space="preserve">  XF_RS10255</v>
      </c>
      <c r="AN91" s="35" t="str">
        <f>VLOOKUP(AJ91,'[1]C3-C0 '!$A$1:$E$665,5,)</f>
        <v>WP_010894810.1</v>
      </c>
      <c r="AO91" s="35" t="str">
        <f>VLOOKUP(AJ91,'[1]C3-C0 '!$A$1:$F$665,6,)</f>
        <v>glycosyl transferase family 1</v>
      </c>
    </row>
    <row r="92" spans="1:41" customFormat="1" ht="15" customHeight="1" x14ac:dyDescent="0.35">
      <c r="A92" s="33" t="s">
        <v>3638</v>
      </c>
      <c r="B92" s="33">
        <f t="shared" ca="1" si="10"/>
        <v>0.96329427074363005</v>
      </c>
      <c r="C92" s="33">
        <f t="shared" ca="1" si="11"/>
        <v>3.7472119642409699E-3</v>
      </c>
      <c r="D92" s="35" t="str">
        <f t="shared" ca="1" si="12"/>
        <v xml:space="preserve">  XF_RS12185</v>
      </c>
      <c r="E92" s="33" t="str">
        <f t="shared" ca="1" si="13"/>
        <v>WP_010895207.1</v>
      </c>
      <c r="F92" s="33" t="s">
        <v>1542</v>
      </c>
      <c r="H92" s="33" t="s">
        <v>4587</v>
      </c>
      <c r="I92" s="33">
        <v>-0.85433388509882802</v>
      </c>
      <c r="J92" s="33">
        <v>6.2017085976950204E-3</v>
      </c>
      <c r="K92" s="35" t="s">
        <v>3332</v>
      </c>
      <c r="L92" s="33" t="s">
        <v>3333</v>
      </c>
      <c r="M92" s="33" t="s">
        <v>3331</v>
      </c>
      <c r="AC92" s="33" t="s">
        <v>4409</v>
      </c>
      <c r="AD92" s="35">
        <f>VLOOKUP(AC92,'[1]C3-C0 '!$A$1:$D$665,2,)</f>
        <v>0.84067750726805501</v>
      </c>
      <c r="AE92" s="33">
        <f>VLOOKUP(AC92,'[1]C3-C0 '!$A$1:$D$665,3,)</f>
        <v>8.8009816115510297E-3</v>
      </c>
      <c r="AF92" s="33" t="str">
        <f>VLOOKUP(AC92,'[1]C3-C0 '!$A$1:$D$665,4,)</f>
        <v xml:space="preserve">  XF_RS04305</v>
      </c>
      <c r="AG92" s="33" t="str">
        <f>VLOOKUP(AC92,'[1]C3-C0 '!$A$1:$E$665,5,)</f>
        <v>WP_042463005.1</v>
      </c>
      <c r="AH92" s="35" t="str">
        <f>VLOOKUP(AC92,'[1]C3-C0 '!$A$1:$F$665,6,)</f>
        <v>gamma-glutamyl-phosphate reductase</v>
      </c>
      <c r="AJ92" s="27" t="s">
        <v>5301</v>
      </c>
    </row>
    <row r="93" spans="1:41" customFormat="1" ht="15" customHeight="1" x14ac:dyDescent="0.35">
      <c r="A93" s="33" t="s">
        <v>3615</v>
      </c>
      <c r="B93" s="33">
        <f t="shared" ca="1" si="10"/>
        <v>0.95953778655031596</v>
      </c>
      <c r="C93" s="33">
        <f t="shared" ca="1" si="11"/>
        <v>1.33992425214108E-2</v>
      </c>
      <c r="D93" s="35" t="str">
        <f t="shared" ca="1" si="12"/>
        <v xml:space="preserve">  XF_RS01475</v>
      </c>
      <c r="E93" s="33" t="str">
        <f t="shared" ca="1" si="13"/>
        <v>WP_031337534.1</v>
      </c>
      <c r="F93" s="33" t="s">
        <v>1567</v>
      </c>
      <c r="H93" s="33" t="s">
        <v>4011</v>
      </c>
      <c r="I93" s="33">
        <v>-0.85688090718652699</v>
      </c>
      <c r="J93" s="33">
        <v>1.78717185604923E-2</v>
      </c>
      <c r="K93" s="35" t="s">
        <v>2318</v>
      </c>
      <c r="L93" s="33" t="s">
        <v>2319</v>
      </c>
      <c r="M93" s="33" t="s">
        <v>1542</v>
      </c>
      <c r="AC93" s="33" t="s">
        <v>4416</v>
      </c>
      <c r="AD93" s="35">
        <f>VLOOKUP(AC93,'[1]C3-C0 '!$A$1:$D$665,2,)</f>
        <v>0.82263628255458598</v>
      </c>
      <c r="AE93" s="33">
        <f>VLOOKUP(AC93,'[1]C3-C0 '!$A$1:$D$665,3,)</f>
        <v>6.2760570716432198E-3</v>
      </c>
      <c r="AF93" s="33" t="str">
        <f>VLOOKUP(AC93,'[1]C3-C0 '!$A$1:$D$665,4,)</f>
        <v xml:space="preserve">  XF_RS02615</v>
      </c>
      <c r="AG93" s="33" t="str">
        <f>VLOOKUP(AC93,'[1]C3-C0 '!$A$1:$E$665,5,)</f>
        <v>WP_010893154.1</v>
      </c>
      <c r="AH93" s="35" t="str">
        <f>VLOOKUP(AC93,'[1]C3-C0 '!$A$1:$F$665,6,)</f>
        <v>hypothetical protein</v>
      </c>
    </row>
    <row r="94" spans="1:41" customFormat="1" ht="15" customHeight="1" x14ac:dyDescent="0.35">
      <c r="A94" s="33" t="s">
        <v>4393</v>
      </c>
      <c r="B94" s="33">
        <f t="shared" ca="1" si="10"/>
        <v>0.95554940688011503</v>
      </c>
      <c r="C94" s="33">
        <f t="shared" ca="1" si="11"/>
        <v>2.35853753840473E-3</v>
      </c>
      <c r="D94" s="35" t="str">
        <f t="shared" ca="1" si="12"/>
        <v xml:space="preserve">  XF_RS03335</v>
      </c>
      <c r="E94" s="33" t="str">
        <f t="shared" ca="1" si="13"/>
        <v>WP_010893307.1</v>
      </c>
      <c r="F94" s="33" t="s">
        <v>2842</v>
      </c>
      <c r="H94" s="33" t="s">
        <v>3987</v>
      </c>
      <c r="I94" s="33">
        <v>-0.85938979780837199</v>
      </c>
      <c r="J94" s="33">
        <v>5.9661274790250201E-3</v>
      </c>
      <c r="K94" s="35" t="s">
        <v>2228</v>
      </c>
      <c r="L94" s="33" t="s">
        <v>2229</v>
      </c>
      <c r="M94" s="33" t="s">
        <v>2230</v>
      </c>
      <c r="AC94" s="33" t="s">
        <v>4428</v>
      </c>
      <c r="AD94" s="35">
        <f>VLOOKUP(AC94,'[1]C3-C0 '!$A$1:$D$665,2,)</f>
        <v>0.77037059844812095</v>
      </c>
      <c r="AE94" s="33">
        <f>VLOOKUP(AC94,'[1]C3-C0 '!$A$1:$D$665,3,)</f>
        <v>8.5899491017352898E-3</v>
      </c>
      <c r="AF94" s="33" t="str">
        <f>VLOOKUP(AC94,'[1]C3-C0 '!$A$1:$D$665,4,)</f>
        <v xml:space="preserve">  XF_RS11545</v>
      </c>
      <c r="AG94" s="33" t="str">
        <f>VLOOKUP(AC94,'[1]C3-C0 '!$A$1:$E$665,5,)</f>
        <v>WP_010895063.1</v>
      </c>
      <c r="AH94" s="35" t="str">
        <f>VLOOKUP(AC94,'[1]C3-C0 '!$A$1:$F$665,6,)</f>
        <v>peptide chain release factor 1</v>
      </c>
    </row>
    <row r="95" spans="1:41" customFormat="1" ht="15" customHeight="1" x14ac:dyDescent="0.35">
      <c r="A95" s="33" t="s">
        <v>4224</v>
      </c>
      <c r="B95" s="33">
        <f t="shared" ca="1" si="10"/>
        <v>0.95212271299575502</v>
      </c>
      <c r="C95" s="33">
        <f t="shared" ca="1" si="11"/>
        <v>2.6258243171047302E-3</v>
      </c>
      <c r="D95" s="35" t="str">
        <f t="shared" ca="1" si="12"/>
        <v xml:space="preserve">  XF_RS06440</v>
      </c>
      <c r="E95" s="33" t="str">
        <f t="shared" ca="1" si="13"/>
        <v>WP_010894024.1</v>
      </c>
      <c r="F95" s="33" t="s">
        <v>3021</v>
      </c>
      <c r="H95" s="33" t="s">
        <v>4588</v>
      </c>
      <c r="I95" s="33">
        <v>-0.85939564551276004</v>
      </c>
      <c r="J95" s="33">
        <v>2.2600725262290702E-2</v>
      </c>
      <c r="K95" s="35" t="s">
        <v>3305</v>
      </c>
      <c r="L95" s="33" t="s">
        <v>3306</v>
      </c>
      <c r="M95" s="33" t="s">
        <v>3180</v>
      </c>
      <c r="AC95" s="33" t="s">
        <v>4432</v>
      </c>
      <c r="AD95" s="35">
        <f>VLOOKUP(AC95,'[1]C3-C0 '!$A$1:$D$665,2,)</f>
        <v>0.76009360193654596</v>
      </c>
      <c r="AE95" s="33">
        <f>VLOOKUP(AC95,'[1]C3-C0 '!$A$1:$D$665,3,)</f>
        <v>1.36366691149987E-2</v>
      </c>
      <c r="AF95" s="33" t="str">
        <f>VLOOKUP(AC95,'[1]C3-C0 '!$A$1:$D$665,4,)</f>
        <v xml:space="preserve">  XF_RS05920</v>
      </c>
      <c r="AG95" s="33" t="str">
        <f>VLOOKUP(AC95,'[1]C3-C0 '!$A$1:$E$665,5,)</f>
        <v>WP_004083778.1</v>
      </c>
      <c r="AH95" s="35" t="str">
        <f>VLOOKUP(AC95,'[1]C3-C0 '!$A$1:$F$665,6,)</f>
        <v>ribosomal subunit interface protein</v>
      </c>
    </row>
    <row r="96" spans="1:41" customFormat="1" ht="15" customHeight="1" x14ac:dyDescent="0.35">
      <c r="A96" s="33" t="s">
        <v>3554</v>
      </c>
      <c r="B96" s="33">
        <f t="shared" ca="1" si="10"/>
        <v>0.95167869903573599</v>
      </c>
      <c r="C96" s="33">
        <f t="shared" ca="1" si="11"/>
        <v>1.53939359133323E-3</v>
      </c>
      <c r="D96" s="35" t="str">
        <f t="shared" ca="1" si="12"/>
        <v xml:space="preserve">  XF_RS01920</v>
      </c>
      <c r="E96" s="33" t="str">
        <f t="shared" ca="1" si="13"/>
        <v>WP_031336297.1</v>
      </c>
      <c r="F96" s="33" t="s">
        <v>1688</v>
      </c>
      <c r="H96" s="33" t="s">
        <v>4589</v>
      </c>
      <c r="I96" s="33">
        <v>-0.861540300065056</v>
      </c>
      <c r="J96" s="33">
        <v>4.1458605720472597E-3</v>
      </c>
      <c r="K96" s="35" t="s">
        <v>3285</v>
      </c>
      <c r="L96" s="33" t="s">
        <v>3286</v>
      </c>
      <c r="M96" s="33" t="s">
        <v>1542</v>
      </c>
      <c r="AC96" s="33" t="s">
        <v>4204</v>
      </c>
      <c r="AD96" s="35">
        <f>VLOOKUP(AC96,'[1]C3-C0 '!$A$1:$D$665,2,)</f>
        <v>0.74918591407772295</v>
      </c>
      <c r="AE96" s="33">
        <f>VLOOKUP(AC96,'[1]C3-C0 '!$A$1:$D$665,3,)</f>
        <v>1.24338839941823E-2</v>
      </c>
      <c r="AF96" s="33" t="str">
        <f>VLOOKUP(AC96,'[1]C3-C0 '!$A$1:$D$665,4,)</f>
        <v xml:space="preserve">  XF_RS12280</v>
      </c>
      <c r="AG96" s="33" t="str">
        <f>VLOOKUP(AC96,'[1]C3-C0 '!$A$1:$E$665,5,)</f>
        <v>WP_042464041.1</v>
      </c>
      <c r="AH96" s="35" t="str">
        <f>VLOOKUP(AC96,'[1]C3-C0 '!$A$1:$F$665,6,)</f>
        <v>hypothetical protein</v>
      </c>
    </row>
    <row r="97" spans="1:34" customFormat="1" ht="15" customHeight="1" x14ac:dyDescent="0.35">
      <c r="A97" s="33" t="s">
        <v>4397</v>
      </c>
      <c r="B97" s="33">
        <f t="shared" ca="1" si="10"/>
        <v>0.93102595002751798</v>
      </c>
      <c r="C97" s="33">
        <f t="shared" ca="1" si="11"/>
        <v>4.4288995025630301E-2</v>
      </c>
      <c r="D97" s="35" t="str">
        <f t="shared" ca="1" si="12"/>
        <v xml:space="preserve">  XF_RS03230</v>
      </c>
      <c r="E97" s="33" t="str">
        <f t="shared" ca="1" si="13"/>
        <v>WP_010893288.1</v>
      </c>
      <c r="F97" s="33" t="s">
        <v>1567</v>
      </c>
      <c r="H97" s="33" t="s">
        <v>4590</v>
      </c>
      <c r="I97" s="33">
        <v>-0.86755858289962995</v>
      </c>
      <c r="J97" s="33">
        <v>1.1309649571747901E-2</v>
      </c>
      <c r="K97" s="35" t="s">
        <v>3154</v>
      </c>
      <c r="L97" s="33" t="s">
        <v>3155</v>
      </c>
      <c r="M97" s="33" t="s">
        <v>3153</v>
      </c>
      <c r="AC97" s="33" t="s">
        <v>4439</v>
      </c>
      <c r="AD97" s="35">
        <f>VLOOKUP(AC97,'[1]C3-C0 '!$A$1:$D$665,2,)</f>
        <v>0.74597064443118399</v>
      </c>
      <c r="AE97" s="33">
        <f>VLOOKUP(AC97,'[1]C3-C0 '!$A$1:$D$665,3,)</f>
        <v>2.6946639783046501E-2</v>
      </c>
      <c r="AF97" s="33" t="str">
        <f>VLOOKUP(AC97,'[1]C3-C0 '!$A$1:$D$665,4,)</f>
        <v xml:space="preserve">  XF_RS03645</v>
      </c>
      <c r="AG97" s="33" t="str">
        <f>VLOOKUP(AC97,'[1]C3-C0 '!$A$1:$E$665,5,)</f>
        <v>WP_010893384.1</v>
      </c>
      <c r="AH97" s="35" t="str">
        <f>VLOOKUP(AC97,'[1]C3-C0 '!$A$1:$F$665,6,)</f>
        <v>cystathionine gamma-synthase</v>
      </c>
    </row>
    <row r="98" spans="1:34" customFormat="1" ht="15" customHeight="1" x14ac:dyDescent="0.35">
      <c r="A98" s="33" t="s">
        <v>4210</v>
      </c>
      <c r="B98" s="33">
        <f t="shared" ca="1" si="10"/>
        <v>0.92316083743787303</v>
      </c>
      <c r="C98" s="33">
        <f t="shared" ca="1" si="11"/>
        <v>3.22103637541327E-2</v>
      </c>
      <c r="D98" s="35" t="str">
        <f t="shared" ca="1" si="12"/>
        <v xml:space="preserve">  XF_RS08970</v>
      </c>
      <c r="E98" s="33" t="str">
        <f t="shared" ca="1" si="13"/>
        <v>WP_010894519.1</v>
      </c>
      <c r="F98" s="33" t="s">
        <v>1575</v>
      </c>
      <c r="H98" s="33" t="s">
        <v>4591</v>
      </c>
      <c r="I98" s="33">
        <v>-0.868776315967414</v>
      </c>
      <c r="J98" s="33">
        <v>2.8248995548487799E-2</v>
      </c>
      <c r="K98" s="35" t="s">
        <v>3416</v>
      </c>
      <c r="L98" s="33" t="s">
        <v>3417</v>
      </c>
      <c r="M98" s="33" t="s">
        <v>1542</v>
      </c>
      <c r="AC98" s="33" t="s">
        <v>4441</v>
      </c>
      <c r="AD98" s="35">
        <f>VLOOKUP(AC98,'[1]C3-C0 '!$A$1:$D$665,2,)</f>
        <v>0.74240156693564296</v>
      </c>
      <c r="AE98" s="33">
        <f>VLOOKUP(AC98,'[1]C3-C0 '!$A$1:$D$665,3,)</f>
        <v>3.3061096767714002E-2</v>
      </c>
      <c r="AF98" s="33" t="str">
        <f>VLOOKUP(AC98,'[1]C3-C0 '!$A$1:$D$665,4,)</f>
        <v xml:space="preserve">  XF_RS07505</v>
      </c>
      <c r="AG98" s="33" t="str">
        <f>VLOOKUP(AC98,'[1]C3-C0 '!$A$1:$E$665,5,)</f>
        <v>WP_023906608.1</v>
      </c>
      <c r="AH98" s="35" t="str">
        <f>VLOOKUP(AC98,'[1]C3-C0 '!$A$1:$F$665,6,)</f>
        <v>alpha/beta hydrolase</v>
      </c>
    </row>
    <row r="99" spans="1:34" customFormat="1" ht="15" customHeight="1" x14ac:dyDescent="0.35">
      <c r="A99" s="33" t="s">
        <v>4400</v>
      </c>
      <c r="B99" s="33">
        <f t="shared" ca="1" si="10"/>
        <v>0.910505536273015</v>
      </c>
      <c r="C99" s="33">
        <f t="shared" ca="1" si="11"/>
        <v>3.0088733381465001E-2</v>
      </c>
      <c r="D99" s="35" t="str">
        <f t="shared" ca="1" si="12"/>
        <v xml:space="preserve">  XF_RS09175</v>
      </c>
      <c r="E99" s="33" t="str">
        <f t="shared" ca="1" si="13"/>
        <v>WP_010894568.1</v>
      </c>
      <c r="F99" s="33" t="s">
        <v>1542</v>
      </c>
      <c r="H99" s="33" t="s">
        <v>4592</v>
      </c>
      <c r="I99" s="33">
        <v>-0.87178808328767499</v>
      </c>
      <c r="J99" s="33">
        <v>1.12965477464278E-2</v>
      </c>
      <c r="K99" s="35" t="s">
        <v>3231</v>
      </c>
      <c r="L99" s="33" t="s">
        <v>3232</v>
      </c>
      <c r="M99" s="33" t="s">
        <v>3230</v>
      </c>
      <c r="AC99" s="33" t="s">
        <v>4048</v>
      </c>
      <c r="AD99" s="35">
        <f>VLOOKUP(AC99,'[1]C3-C0 '!$A$1:$D$665,2,)</f>
        <v>0.738520043378325</v>
      </c>
      <c r="AE99" s="33">
        <f>VLOOKUP(AC99,'[1]C3-C0 '!$A$1:$D$665,3,)</f>
        <v>1.24570180101866E-2</v>
      </c>
      <c r="AF99" s="33" t="str">
        <f>VLOOKUP(AC99,'[1]C3-C0 '!$A$1:$D$665,4,)</f>
        <v xml:space="preserve">  XF_RS04300</v>
      </c>
      <c r="AG99" s="33" t="str">
        <f>VLOOKUP(AC99,'[1]C3-C0 '!$A$1:$E$665,5,)</f>
        <v>WP_010893523.1</v>
      </c>
      <c r="AH99" s="35" t="str">
        <f>VLOOKUP(AC99,'[1]C3-C0 '!$A$1:$F$665,6,)</f>
        <v>glutamate 5-kinase</v>
      </c>
    </row>
    <row r="100" spans="1:34" customFormat="1" ht="15" customHeight="1" x14ac:dyDescent="0.35">
      <c r="A100" s="33" t="s">
        <v>4401</v>
      </c>
      <c r="B100" s="33">
        <f t="shared" ca="1" si="10"/>
        <v>0.90902521847333495</v>
      </c>
      <c r="C100" s="33">
        <f t="shared" ca="1" si="11"/>
        <v>9.3135680372999994E-3</v>
      </c>
      <c r="D100" s="35" t="str">
        <f t="shared" ca="1" si="12"/>
        <v xml:space="preserve">  XF_RS06000</v>
      </c>
      <c r="E100" s="33" t="str">
        <f t="shared" ca="1" si="13"/>
        <v>WP_010893925.1</v>
      </c>
      <c r="F100" s="33" t="s">
        <v>2895</v>
      </c>
      <c r="H100" s="33" t="s">
        <v>4594</v>
      </c>
      <c r="I100" s="33">
        <v>-0.87443235339903602</v>
      </c>
      <c r="J100" s="33">
        <v>1.2539899828088801E-2</v>
      </c>
      <c r="K100" s="35" t="s">
        <v>3279</v>
      </c>
      <c r="L100" s="33" t="s">
        <v>3280</v>
      </c>
      <c r="M100" s="33" t="s">
        <v>3281</v>
      </c>
      <c r="AC100" s="33" t="s">
        <v>4444</v>
      </c>
      <c r="AD100" s="35">
        <f>VLOOKUP(AC100,'[1]C3-C0 '!$A$1:$D$665,2,)</f>
        <v>0.72916130444612004</v>
      </c>
      <c r="AE100" s="33">
        <f>VLOOKUP(AC100,'[1]C3-C0 '!$A$1:$D$665,3,)</f>
        <v>2.1045645605291399E-2</v>
      </c>
      <c r="AF100" s="33" t="str">
        <f>VLOOKUP(AC100,'[1]C3-C0 '!$A$1:$D$665,4,)</f>
        <v xml:space="preserve">  XF_RS01225</v>
      </c>
      <c r="AG100" s="33" t="str">
        <f>VLOOKUP(AC100,'[1]C3-C0 '!$A$1:$E$665,5,)</f>
        <v>WP_010892829.1</v>
      </c>
      <c r="AH100" s="35" t="str">
        <f>VLOOKUP(AC100,'[1]C3-C0 '!$A$1:$F$665,6,)</f>
        <v>aconitate hydratase</v>
      </c>
    </row>
    <row r="101" spans="1:34" customFormat="1" ht="15" customHeight="1" x14ac:dyDescent="0.35">
      <c r="A101" s="33" t="s">
        <v>4402</v>
      </c>
      <c r="B101" s="33">
        <f t="shared" ref="B101:B132" ca="1" si="14">VLOOKUP(A101,$A$1:$D$192,2,)</f>
        <v>0.89449315027239495</v>
      </c>
      <c r="C101" s="33">
        <f t="shared" ref="C101:C132" ca="1" si="15">VLOOKUP(A101,$A$1:$D$192,3,)</f>
        <v>2.6700424849727998E-3</v>
      </c>
      <c r="D101" s="35" t="str">
        <f t="shared" ref="D101:D132" ca="1" si="16">VLOOKUP(A101,$A$1:$D$192,4,)</f>
        <v xml:space="preserve">  XF_RS10335</v>
      </c>
      <c r="E101" s="33" t="str">
        <f t="shared" ca="1" si="13"/>
        <v>WP_010894835.1</v>
      </c>
      <c r="F101" s="33" t="s">
        <v>2012</v>
      </c>
      <c r="H101" s="33" t="s">
        <v>4595</v>
      </c>
      <c r="I101" s="33">
        <v>-0.87460840795372796</v>
      </c>
      <c r="J101" s="33">
        <v>2.9636466079646499E-3</v>
      </c>
      <c r="K101" s="35" t="s">
        <v>5352</v>
      </c>
      <c r="L101" s="33" t="s">
        <v>5124</v>
      </c>
      <c r="M101" s="33" t="s">
        <v>1550</v>
      </c>
      <c r="AC101" s="33" t="s">
        <v>4154</v>
      </c>
      <c r="AD101" s="35">
        <f>VLOOKUP(AC101,'[1]C3-C0 '!$A$1:$D$665,2,)</f>
        <v>0.71724229514476201</v>
      </c>
      <c r="AE101" s="33">
        <f>VLOOKUP(AC101,'[1]C3-C0 '!$A$1:$D$665,3,)</f>
        <v>1.5908159166814598E-2</v>
      </c>
      <c r="AF101" s="33" t="str">
        <f>VLOOKUP(AC101,'[1]C3-C0 '!$A$1:$D$665,4,)</f>
        <v xml:space="preserve">  XF_RS12250</v>
      </c>
      <c r="AG101" s="33" t="str">
        <f>VLOOKUP(AC101,'[1]C3-C0 '!$A$1:$E$665,5,)</f>
        <v>WP_010895219.1</v>
      </c>
      <c r="AH101" s="35" t="str">
        <f>VLOOKUP(AC101,'[1]C3-C0 '!$A$1:$F$665,6,)</f>
        <v>PIN domain nuclease</v>
      </c>
    </row>
    <row r="102" spans="1:34" customFormat="1" ht="15" customHeight="1" x14ac:dyDescent="0.35">
      <c r="A102" s="33" t="s">
        <v>3770</v>
      </c>
      <c r="B102" s="33">
        <f t="shared" ca="1" si="14"/>
        <v>0.88632201516722398</v>
      </c>
      <c r="C102" s="33">
        <f t="shared" ca="1" si="15"/>
        <v>2.6336365778706502E-3</v>
      </c>
      <c r="D102" s="35" t="str">
        <f t="shared" ca="1" si="16"/>
        <v xml:space="preserve">  XF_RS10710</v>
      </c>
      <c r="E102" s="33" t="str">
        <f t="shared" ca="1" si="13"/>
        <v>WP_042463778.1</v>
      </c>
      <c r="F102" s="33" t="s">
        <v>1802</v>
      </c>
      <c r="H102" s="33" t="s">
        <v>4596</v>
      </c>
      <c r="I102" s="33">
        <v>-0.87478673629783599</v>
      </c>
      <c r="J102" s="33">
        <v>4.7243558893477297E-2</v>
      </c>
      <c r="K102" s="35" t="s">
        <v>3160</v>
      </c>
      <c r="L102" s="33" t="s">
        <v>3161</v>
      </c>
      <c r="M102" s="33" t="s">
        <v>1542</v>
      </c>
      <c r="AC102" s="33" t="s">
        <v>4456</v>
      </c>
      <c r="AD102" s="35">
        <f>VLOOKUP(AC102,'[1]C3-C0 '!$A$1:$D$665,2,)</f>
        <v>0.70648205577169798</v>
      </c>
      <c r="AE102" s="33">
        <f>VLOOKUP(AC102,'[1]C3-C0 '!$A$1:$D$665,3,)</f>
        <v>2.03531027279602E-2</v>
      </c>
      <c r="AF102" s="33" t="str">
        <f>VLOOKUP(AC102,'[1]C3-C0 '!$A$1:$D$665,4,)</f>
        <v xml:space="preserve">  XF_RS03630</v>
      </c>
      <c r="AG102" s="33" t="str">
        <f>VLOOKUP(AC102,'[1]C3-C0 '!$A$1:$E$665,5,)</f>
        <v>WP_010893378.1</v>
      </c>
      <c r="AH102" s="35" t="str">
        <f>VLOOKUP(AC102,'[1]C3-C0 '!$A$1:$F$665,6,)</f>
        <v>5'-nucleotidase SurE</v>
      </c>
    </row>
    <row r="103" spans="1:34" customFormat="1" ht="15" customHeight="1" x14ac:dyDescent="0.35">
      <c r="A103" s="33" t="s">
        <v>4404</v>
      </c>
      <c r="B103" s="33">
        <f t="shared" ca="1" si="14"/>
        <v>0.878479528521806</v>
      </c>
      <c r="C103" s="33">
        <f t="shared" ca="1" si="15"/>
        <v>4.2481883573825999E-2</v>
      </c>
      <c r="D103" s="35" t="str">
        <f t="shared" ca="1" si="16"/>
        <v xml:space="preserve">  XF_RS06390</v>
      </c>
      <c r="E103" s="33" t="str">
        <f t="shared" ca="1" si="13"/>
        <v>WP_010894013.1</v>
      </c>
      <c r="F103" s="33" t="s">
        <v>2902</v>
      </c>
      <c r="H103" s="33" t="s">
        <v>4597</v>
      </c>
      <c r="I103" s="33">
        <v>-0.87740733326119802</v>
      </c>
      <c r="J103" s="33">
        <v>3.4684154806432599E-3</v>
      </c>
      <c r="K103" s="35" t="s">
        <v>3132</v>
      </c>
      <c r="L103" s="33" t="s">
        <v>3133</v>
      </c>
      <c r="M103" s="33" t="s">
        <v>3131</v>
      </c>
      <c r="AC103" s="33" t="s">
        <v>3895</v>
      </c>
      <c r="AD103" s="35">
        <f>VLOOKUP(AC103,'[1]C3-C0 '!$A$1:$D$665,2,)</f>
        <v>0.69123550204430895</v>
      </c>
      <c r="AE103" s="33">
        <f>VLOOKUP(AC103,'[1]C3-C0 '!$A$1:$D$665,3,)</f>
        <v>1.7524806999182099E-2</v>
      </c>
      <c r="AF103" s="33" t="str">
        <f>VLOOKUP(AC103,'[1]C3-C0 '!$A$1:$D$665,4,)</f>
        <v xml:space="preserve">  XF_RS05305</v>
      </c>
      <c r="AG103" s="33" t="str">
        <f>VLOOKUP(AC103,'[1]C3-C0 '!$A$1:$E$665,5,)</f>
        <v>WP_010893760.1</v>
      </c>
      <c r="AH103" s="35" t="str">
        <f>VLOOKUP(AC103,'[1]C3-C0 '!$A$1:$F$665,6,)</f>
        <v>AraC family transcriptional regulator</v>
      </c>
    </row>
    <row r="104" spans="1:34" customFormat="1" ht="15" customHeight="1" x14ac:dyDescent="0.35">
      <c r="A104" s="33" t="s">
        <v>4405</v>
      </c>
      <c r="B104" s="33">
        <f t="shared" ca="1" si="14"/>
        <v>0.87169572998556899</v>
      </c>
      <c r="C104" s="33">
        <f t="shared" ca="1" si="15"/>
        <v>1.89649421238576E-2</v>
      </c>
      <c r="D104" s="35" t="str">
        <f t="shared" ca="1" si="16"/>
        <v xml:space="preserve">  XF_RS07395</v>
      </c>
      <c r="E104" s="33" t="str">
        <f t="shared" ca="1" si="13"/>
        <v>WP_010894198.1</v>
      </c>
      <c r="F104" s="33" t="s">
        <v>2922</v>
      </c>
      <c r="H104" s="33" t="s">
        <v>4598</v>
      </c>
      <c r="I104" s="33">
        <v>-0.88478239097463496</v>
      </c>
      <c r="J104" s="33">
        <v>4.7674821315590699E-2</v>
      </c>
      <c r="K104" s="35" t="s">
        <v>3141</v>
      </c>
      <c r="L104" s="33" t="s">
        <v>3142</v>
      </c>
      <c r="M104" s="33" t="s">
        <v>1542</v>
      </c>
      <c r="AC104" s="33" t="s">
        <v>4464</v>
      </c>
      <c r="AD104" s="35">
        <f>VLOOKUP(AC104,'[1]C3-C0 '!$A$1:$D$665,2,)</f>
        <v>0.69007068161752705</v>
      </c>
      <c r="AE104" s="33">
        <f>VLOOKUP(AC104,'[1]C3-C0 '!$A$1:$D$665,3,)</f>
        <v>2.7510434746787601E-2</v>
      </c>
      <c r="AF104" s="33" t="str">
        <f>VLOOKUP(AC104,'[1]C3-C0 '!$A$1:$D$665,4,)</f>
        <v xml:space="preserve">  XF_RS06565</v>
      </c>
      <c r="AG104" s="33" t="str">
        <f>VLOOKUP(AC104,'[1]C3-C0 '!$A$1:$E$665,5,)</f>
        <v>WP_010894052.1</v>
      </c>
      <c r="AH104" s="35" t="str">
        <f>VLOOKUP(AC104,'[1]C3-C0 '!$A$1:$F$665,6,)</f>
        <v>adenylosuccinate lyase</v>
      </c>
    </row>
    <row r="105" spans="1:34" customFormat="1" ht="15" customHeight="1" x14ac:dyDescent="0.35">
      <c r="A105" s="33" t="s">
        <v>4406</v>
      </c>
      <c r="B105" s="33">
        <f t="shared" ca="1" si="14"/>
        <v>0.86903825770988696</v>
      </c>
      <c r="C105" s="33">
        <f t="shared" ca="1" si="15"/>
        <v>6.6832410098575197E-3</v>
      </c>
      <c r="D105" s="35" t="str">
        <f t="shared" ca="1" si="16"/>
        <v xml:space="preserve">  XF_RS10975</v>
      </c>
      <c r="E105" s="33" t="str">
        <f t="shared" ca="1" si="13"/>
        <v>WP_010894946.1</v>
      </c>
      <c r="F105" s="33" t="s">
        <v>2994</v>
      </c>
      <c r="H105" s="33" t="s">
        <v>4599</v>
      </c>
      <c r="I105" s="33">
        <v>-0.888059909583236</v>
      </c>
      <c r="J105" s="33">
        <v>3.1281851492483302E-3</v>
      </c>
      <c r="K105" s="35" t="s">
        <v>3228</v>
      </c>
      <c r="L105" s="33" t="s">
        <v>3229</v>
      </c>
      <c r="M105" s="33" t="s">
        <v>3227</v>
      </c>
      <c r="AC105" s="33" t="s">
        <v>4192</v>
      </c>
      <c r="AD105" s="35">
        <f>VLOOKUP(AC105,'[1]C3-C0 '!$A$1:$D$665,2,)</f>
        <v>0.68590079548017202</v>
      </c>
      <c r="AE105" s="33">
        <f>VLOOKUP(AC105,'[1]C3-C0 '!$A$1:$D$665,3,)</f>
        <v>3.1153989227376701E-2</v>
      </c>
      <c r="AF105" s="33" t="str">
        <f>VLOOKUP(AC105,'[1]C3-C0 '!$A$1:$D$665,4,)</f>
        <v xml:space="preserve">  XF_RS03090</v>
      </c>
      <c r="AG105" s="33" t="str">
        <f>VLOOKUP(AC105,'[1]C3-C0 '!$A$1:$E$665,5,)</f>
        <v>WP_010893254.1</v>
      </c>
      <c r="AH105" s="35" t="str">
        <f>VLOOKUP(AC105,'[1]C3-C0 '!$A$1:$F$665,6,)</f>
        <v>phage tail tape measure protein</v>
      </c>
    </row>
    <row r="106" spans="1:34" customFormat="1" ht="15" customHeight="1" x14ac:dyDescent="0.35">
      <c r="A106" s="33" t="s">
        <v>4407</v>
      </c>
      <c r="B106" s="33">
        <f t="shared" ca="1" si="14"/>
        <v>0.86340696309611098</v>
      </c>
      <c r="C106" s="33">
        <f t="shared" ca="1" si="15"/>
        <v>5.7776602337709301E-3</v>
      </c>
      <c r="D106" s="35" t="str">
        <f t="shared" ca="1" si="16"/>
        <v xml:space="preserve">  XF_RS04160</v>
      </c>
      <c r="E106" s="33" t="str">
        <f t="shared" ca="1" si="13"/>
        <v>WP_010893491.1</v>
      </c>
      <c r="F106" s="33" t="s">
        <v>1550</v>
      </c>
      <c r="H106" s="33" t="s">
        <v>4600</v>
      </c>
      <c r="I106" s="33">
        <v>-0.88909873687395902</v>
      </c>
      <c r="J106" s="33">
        <v>4.1297437597411099E-2</v>
      </c>
      <c r="K106" s="35" t="s">
        <v>3187</v>
      </c>
      <c r="L106" s="33" t="s">
        <v>3188</v>
      </c>
      <c r="M106" s="33" t="s">
        <v>3186</v>
      </c>
      <c r="AC106" s="33" t="s">
        <v>4474</v>
      </c>
      <c r="AD106" s="35">
        <f>VLOOKUP(AC106,'[1]C3-C0 '!$A$1:$D$665,2,)</f>
        <v>0.64468352649844396</v>
      </c>
      <c r="AE106" s="33">
        <f>VLOOKUP(AC106,'[1]C3-C0 '!$A$1:$D$665,3,)</f>
        <v>2.7447269037337799E-2</v>
      </c>
      <c r="AF106" s="33" t="str">
        <f>VLOOKUP(AC106,'[1]C3-C0 '!$A$1:$D$665,4,)</f>
        <v xml:space="preserve">  XF_RS03450</v>
      </c>
      <c r="AG106" s="33" t="str">
        <f>VLOOKUP(AC106,'[1]C3-C0 '!$A$1:$E$665,5,)</f>
        <v>WP_004084462.1</v>
      </c>
      <c r="AH106" s="35" t="str">
        <f>VLOOKUP(AC106,'[1]C3-C0 '!$A$1:$F$665,6,)</f>
        <v>ABC transporter substrate-binding protein</v>
      </c>
    </row>
    <row r="107" spans="1:34" customFormat="1" ht="15" customHeight="1" x14ac:dyDescent="0.35">
      <c r="A107" s="33" t="s">
        <v>4408</v>
      </c>
      <c r="B107" s="33">
        <f t="shared" ca="1" si="14"/>
        <v>0.86273794770800005</v>
      </c>
      <c r="C107" s="33">
        <f t="shared" ca="1" si="15"/>
        <v>1.11199839752192E-2</v>
      </c>
      <c r="D107" s="35" t="str">
        <f t="shared" ca="1" si="16"/>
        <v xml:space="preserve">  XF_RS04355</v>
      </c>
      <c r="E107" s="33" t="str">
        <f t="shared" ca="1" si="13"/>
        <v>WP_010893537.1</v>
      </c>
      <c r="F107" s="33" t="s">
        <v>2867</v>
      </c>
      <c r="H107" s="33" t="s">
        <v>4601</v>
      </c>
      <c r="I107" s="33">
        <v>-0.89526080084725501</v>
      </c>
      <c r="J107" s="33">
        <v>2.5650704338762999E-3</v>
      </c>
      <c r="K107" s="35" t="s">
        <v>3117</v>
      </c>
      <c r="L107" s="33" t="s">
        <v>3118</v>
      </c>
      <c r="M107" s="33" t="s">
        <v>3119</v>
      </c>
      <c r="AC107" s="33" t="s">
        <v>4475</v>
      </c>
      <c r="AD107" s="35">
        <f>VLOOKUP(AC107,'[1]C3-C0 '!$A$1:$D$665,2,)</f>
        <v>0.63748534980606497</v>
      </c>
      <c r="AE107" s="33">
        <f>VLOOKUP(AC107,'[1]C3-C0 '!$A$1:$D$665,3,)</f>
        <v>2.6299969066443499E-2</v>
      </c>
      <c r="AF107" s="33" t="str">
        <f>VLOOKUP(AC107,'[1]C3-C0 '!$A$1:$D$665,4,)</f>
        <v xml:space="preserve">  XF_RS07890</v>
      </c>
      <c r="AG107" s="33" t="str">
        <f>VLOOKUP(AC107,'[1]C3-C0 '!$A$1:$E$665,5,)</f>
        <v>WP_031336609.1</v>
      </c>
      <c r="AH107" s="35" t="str">
        <f>VLOOKUP(AC107,'[1]C3-C0 '!$A$1:$F$665,6,)</f>
        <v>ketol-acid reductoisomerase</v>
      </c>
    </row>
    <row r="108" spans="1:34" customFormat="1" ht="15" customHeight="1" x14ac:dyDescent="0.35">
      <c r="A108" s="33" t="s">
        <v>4170</v>
      </c>
      <c r="B108" s="33">
        <f t="shared" ca="1" si="14"/>
        <v>0.84898747525155505</v>
      </c>
      <c r="C108" s="33">
        <f t="shared" ca="1" si="15"/>
        <v>3.7647209359721399E-2</v>
      </c>
      <c r="D108" s="35" t="str">
        <f t="shared" ca="1" si="16"/>
        <v xml:space="preserve">  XF_RS02870</v>
      </c>
      <c r="E108" s="33" t="str">
        <f t="shared" ca="1" si="13"/>
        <v>WP_010893210.1</v>
      </c>
      <c r="F108" s="33" t="s">
        <v>2992</v>
      </c>
      <c r="H108" s="33" t="s">
        <v>4602</v>
      </c>
      <c r="I108" s="33">
        <v>-0.90740090129173701</v>
      </c>
      <c r="J108" s="33">
        <v>5.0517191897756298E-3</v>
      </c>
      <c r="K108" s="35" t="s">
        <v>3144</v>
      </c>
      <c r="L108" s="33" t="s">
        <v>3145</v>
      </c>
      <c r="M108" s="33" t="s">
        <v>3146</v>
      </c>
      <c r="AC108" s="33" t="s">
        <v>3981</v>
      </c>
      <c r="AD108" s="35">
        <f>VLOOKUP(AC108,'[1]C3-C0 '!$A$1:$D$665,2,)</f>
        <v>0.63174831930937903</v>
      </c>
      <c r="AE108" s="33">
        <f>VLOOKUP(AC108,'[1]C3-C0 '!$A$1:$D$665,3,)</f>
        <v>4.0239632917208001E-2</v>
      </c>
      <c r="AF108" s="33" t="str">
        <f>VLOOKUP(AC108,'[1]C3-C0 '!$A$1:$D$665,4,)</f>
        <v xml:space="preserve">  XF_RS01785</v>
      </c>
      <c r="AG108" s="33" t="str">
        <f>VLOOKUP(AC108,'[1]C3-C0 '!$A$1:$E$665,5,)</f>
        <v>WP_010892960.1</v>
      </c>
      <c r="AH108" s="35" t="str">
        <f>VLOOKUP(AC108,'[1]C3-C0 '!$A$1:$F$665,6,)</f>
        <v>DNA primase</v>
      </c>
    </row>
    <row r="109" spans="1:34" customFormat="1" ht="15" customHeight="1" x14ac:dyDescent="0.35">
      <c r="A109" s="33" t="s">
        <v>4410</v>
      </c>
      <c r="B109" s="33">
        <f t="shared" ca="1" si="14"/>
        <v>0.84014606247439505</v>
      </c>
      <c r="C109" s="33">
        <f t="shared" ca="1" si="15"/>
        <v>9.1198110411698993E-3</v>
      </c>
      <c r="D109" s="35" t="str">
        <f t="shared" ca="1" si="16"/>
        <v xml:space="preserve">  XF_RS01530</v>
      </c>
      <c r="E109" s="33" t="str">
        <f t="shared" ca="1" si="13"/>
        <v>WP_031336234.1</v>
      </c>
      <c r="F109" s="33" t="s">
        <v>2810</v>
      </c>
      <c r="H109" s="33" t="s">
        <v>4604</v>
      </c>
      <c r="I109" s="33">
        <v>-0.91475151581404701</v>
      </c>
      <c r="J109" s="33">
        <v>9.2580314650893992E-3</v>
      </c>
      <c r="K109" s="35" t="s">
        <v>3410</v>
      </c>
      <c r="L109" s="33" t="s">
        <v>3411</v>
      </c>
      <c r="M109" s="33" t="s">
        <v>1542</v>
      </c>
      <c r="AC109" s="33" t="s">
        <v>4479</v>
      </c>
      <c r="AD109" s="35">
        <f>VLOOKUP(AC109,'[1]C3-C0 '!$A$1:$D$665,2,)</f>
        <v>0.61966360450771296</v>
      </c>
      <c r="AE109" s="33">
        <f>VLOOKUP(AC109,'[1]C3-C0 '!$A$1:$D$665,3,)</f>
        <v>4.8390742793621697E-2</v>
      </c>
      <c r="AF109" s="33" t="str">
        <f>VLOOKUP(AC109,'[1]C3-C0 '!$A$1:$D$665,4,)</f>
        <v xml:space="preserve">  XF_RS06010</v>
      </c>
      <c r="AG109" s="33" t="str">
        <f>VLOOKUP(AC109,'[1]C3-C0 '!$A$1:$E$665,5,)</f>
        <v>WP_010893927.1</v>
      </c>
      <c r="AH109" s="35" t="str">
        <f>VLOOKUP(AC109,'[1]C3-C0 '!$A$1:$F$665,6,)</f>
        <v>ion transporter</v>
      </c>
    </row>
    <row r="110" spans="1:34" customFormat="1" ht="15" customHeight="1" x14ac:dyDescent="0.35">
      <c r="A110" s="33" t="s">
        <v>3686</v>
      </c>
      <c r="B110" s="33">
        <f t="shared" ca="1" si="14"/>
        <v>0.83848931109253899</v>
      </c>
      <c r="C110" s="33">
        <f t="shared" ca="1" si="15"/>
        <v>4.9563382923967798E-3</v>
      </c>
      <c r="D110" s="35" t="str">
        <f t="shared" ca="1" si="16"/>
        <v xml:space="preserve">  XF_RS00360</v>
      </c>
      <c r="E110" s="33" t="str">
        <f t="shared" ca="1" si="13"/>
        <v>WP_010892635.1</v>
      </c>
      <c r="F110" s="33" t="s">
        <v>1633</v>
      </c>
      <c r="H110" s="33" t="s">
        <v>4605</v>
      </c>
      <c r="I110" s="33">
        <v>-0.92669351985732096</v>
      </c>
      <c r="J110" s="33">
        <v>7.8825919320073892E-3</v>
      </c>
      <c r="K110" s="35" t="s">
        <v>3326</v>
      </c>
      <c r="L110" s="33" t="s">
        <v>3327</v>
      </c>
      <c r="M110" s="33" t="s">
        <v>3325</v>
      </c>
      <c r="AC110" s="33" t="s">
        <v>3640</v>
      </c>
      <c r="AD110" s="35">
        <f>VLOOKUP(AC110,'[1]C3-C0 '!$A$1:$D$665,2,)</f>
        <v>0.60928693208948703</v>
      </c>
      <c r="AE110" s="33">
        <f>VLOOKUP(AC110,'[1]C3-C0 '!$A$1:$D$665,3,)</f>
        <v>3.2629467765108097E-2</v>
      </c>
      <c r="AF110" s="33" t="str">
        <f>VLOOKUP(AC110,'[1]C3-C0 '!$A$1:$D$665,4,)</f>
        <v xml:space="preserve">  XF_RS02470</v>
      </c>
      <c r="AG110" s="33" t="str">
        <f>VLOOKUP(AC110,'[1]C3-C0 '!$A$1:$E$665,5,)</f>
        <v>WP_010893118.1</v>
      </c>
      <c r="AH110" s="35" t="str">
        <f>VLOOKUP(AC110,'[1]C3-C0 '!$A$1:$F$665,6,)</f>
        <v>hypothetical protein</v>
      </c>
    </row>
    <row r="111" spans="1:34" customFormat="1" ht="15" customHeight="1" x14ac:dyDescent="0.35">
      <c r="A111" s="33" t="s">
        <v>4411</v>
      </c>
      <c r="B111" s="33">
        <f t="shared" ca="1" si="14"/>
        <v>0.835470944228763</v>
      </c>
      <c r="C111" s="33">
        <f t="shared" ca="1" si="15"/>
        <v>1.29702485011994E-2</v>
      </c>
      <c r="D111" s="35" t="str">
        <f t="shared" ca="1" si="16"/>
        <v xml:space="preserve">  XF_RS13900</v>
      </c>
      <c r="E111" s="33" t="str">
        <f t="shared" ca="1" si="13"/>
        <v>WP_080507221.1</v>
      </c>
      <c r="F111" s="33" t="s">
        <v>1542</v>
      </c>
      <c r="H111" s="33" t="s">
        <v>4606</v>
      </c>
      <c r="I111" s="33">
        <v>-0.93048515544107802</v>
      </c>
      <c r="J111" s="33">
        <v>1.40692994135694E-3</v>
      </c>
      <c r="K111" s="35" t="s">
        <v>3203</v>
      </c>
      <c r="L111" s="33" t="s">
        <v>3204</v>
      </c>
      <c r="M111" s="33" t="s">
        <v>1680</v>
      </c>
      <c r="AC111" s="33" t="s">
        <v>4481</v>
      </c>
      <c r="AD111" s="35">
        <f>VLOOKUP(AC111,'[1]C3-C0 '!$A$1:$D$665,2,)</f>
        <v>0.60554209817108295</v>
      </c>
      <c r="AE111" s="33">
        <f>VLOOKUP(AC111,'[1]C3-C0 '!$A$1:$D$665,3,)</f>
        <v>3.7165675416750803E-2</v>
      </c>
      <c r="AF111" s="33" t="str">
        <f>VLOOKUP(AC111,'[1]C3-C0 '!$A$1:$D$665,4,)</f>
        <v xml:space="preserve">  XF_RS08595</v>
      </c>
      <c r="AG111" s="33" t="str">
        <f>VLOOKUP(AC111,'[1]C3-C0 '!$A$1:$E$665,5,)</f>
        <v>WP_010894442.1</v>
      </c>
      <c r="AH111" s="35" t="str">
        <f>VLOOKUP(AC111,'[1]C3-C0 '!$A$1:$F$665,6,)</f>
        <v>gamma carbonic anhydrase family protein</v>
      </c>
    </row>
    <row r="112" spans="1:34" customFormat="1" ht="15" customHeight="1" x14ac:dyDescent="0.35">
      <c r="A112" s="33" t="s">
        <v>4412</v>
      </c>
      <c r="B112" s="33">
        <f t="shared" ca="1" si="14"/>
        <v>0.83508549790023301</v>
      </c>
      <c r="C112" s="33">
        <f t="shared" ca="1" si="15"/>
        <v>6.9049435254960002E-3</v>
      </c>
      <c r="D112" s="35" t="str">
        <f t="shared" ca="1" si="16"/>
        <v xml:space="preserve">  XF_RS09105</v>
      </c>
      <c r="E112" s="33" t="str">
        <f t="shared" ca="1" si="13"/>
        <v>WP_010894549.1</v>
      </c>
      <c r="F112" s="33" t="s">
        <v>2962</v>
      </c>
      <c r="H112" s="33" t="s">
        <v>4608</v>
      </c>
      <c r="I112" s="33">
        <v>-0.93521046328623403</v>
      </c>
      <c r="J112" s="33">
        <v>3.71348194868103E-2</v>
      </c>
      <c r="K112" s="35" t="s">
        <v>3223</v>
      </c>
      <c r="L112" s="33" t="s">
        <v>3224</v>
      </c>
      <c r="M112" s="33" t="s">
        <v>1542</v>
      </c>
      <c r="AC112" s="33" t="s">
        <v>4483</v>
      </c>
      <c r="AD112" s="35">
        <f>VLOOKUP(AC112,'[1]C3-C0 '!$A$1:$D$665,2,)</f>
        <v>0.60267182791249996</v>
      </c>
      <c r="AE112" s="33">
        <f>VLOOKUP(AC112,'[1]C3-C0 '!$A$1:$D$665,3,)</f>
        <v>4.9403430257235502E-2</v>
      </c>
      <c r="AF112" s="33" t="str">
        <f>VLOOKUP(AC112,'[1]C3-C0 '!$A$1:$D$665,4,)</f>
        <v xml:space="preserve">  XF_RS03665</v>
      </c>
      <c r="AG112" s="33" t="str">
        <f>VLOOKUP(AC112,'[1]C3-C0 '!$A$1:$E$665,5,)</f>
        <v>WP_010893389.1</v>
      </c>
      <c r="AH112" s="35" t="str">
        <f>VLOOKUP(AC112,'[1]C3-C0 '!$A$1:$F$665,6,)</f>
        <v>dihydrolipoyllysine-residue acetyltransferase</v>
      </c>
    </row>
    <row r="113" spans="1:34" customFormat="1" ht="15" customHeight="1" x14ac:dyDescent="0.35">
      <c r="A113" s="33" t="s">
        <v>4413</v>
      </c>
      <c r="B113" s="33">
        <f t="shared" ca="1" si="14"/>
        <v>0.82706128202122098</v>
      </c>
      <c r="C113" s="33">
        <f t="shared" ca="1" si="15"/>
        <v>1.8128319547340399E-2</v>
      </c>
      <c r="D113" s="35" t="str">
        <f t="shared" ca="1" si="16"/>
        <v xml:space="preserve">  XF_RS11860</v>
      </c>
      <c r="E113" s="33" t="str">
        <f t="shared" ca="1" si="13"/>
        <v>WP_010895148.1</v>
      </c>
      <c r="F113" s="33" t="s">
        <v>1542</v>
      </c>
      <c r="H113" s="33" t="s">
        <v>4611</v>
      </c>
      <c r="I113" s="33">
        <v>-0.93887331067351198</v>
      </c>
      <c r="J113" s="33">
        <v>2.67306886885917E-2</v>
      </c>
      <c r="K113" s="35" t="s">
        <v>3322</v>
      </c>
      <c r="L113" s="33" t="s">
        <v>3323</v>
      </c>
      <c r="M113" s="33" t="s">
        <v>3324</v>
      </c>
      <c r="AC113" s="33" t="s">
        <v>3855</v>
      </c>
      <c r="AD113" s="35">
        <f>VLOOKUP(AC113,'[1]C3-C0 '!$A$1:$D$665,2,)</f>
        <v>0.58528413232560295</v>
      </c>
      <c r="AE113" s="33">
        <f>VLOOKUP(AC113,'[1]C3-C0 '!$A$1:$D$665,3,)</f>
        <v>4.1767418617122902E-2</v>
      </c>
      <c r="AF113" s="33" t="str">
        <f>VLOOKUP(AC113,'[1]C3-C0 '!$A$1:$D$665,4,)</f>
        <v xml:space="preserve">  XF_RS03875</v>
      </c>
      <c r="AG113" s="33" t="str">
        <f>VLOOKUP(AC113,'[1]C3-C0 '!$A$1:$E$665,5,)</f>
        <v>WP_010893426.1</v>
      </c>
      <c r="AH113" s="35" t="str">
        <f>VLOOKUP(AC113,'[1]C3-C0 '!$A$1:$F$665,6,)</f>
        <v>tRNA (N6-isopentenyl adenosine(37)-C2)-methylthiotransferase MiaB</v>
      </c>
    </row>
    <row r="114" spans="1:34" customFormat="1" ht="15" customHeight="1" x14ac:dyDescent="0.35">
      <c r="A114" s="33" t="s">
        <v>4414</v>
      </c>
      <c r="B114" s="33">
        <f t="shared" ca="1" si="14"/>
        <v>0.82546125280883997</v>
      </c>
      <c r="C114" s="33">
        <f t="shared" ca="1" si="15"/>
        <v>6.71508224227151E-3</v>
      </c>
      <c r="D114" s="35" t="str">
        <f t="shared" ca="1" si="16"/>
        <v xml:space="preserve">  XF_RS11745</v>
      </c>
      <c r="E114" s="33" t="str">
        <f t="shared" ca="1" si="13"/>
        <v>WP_010895124.1</v>
      </c>
      <c r="F114" s="33" t="s">
        <v>3003</v>
      </c>
      <c r="H114" s="33" t="s">
        <v>3867</v>
      </c>
      <c r="I114" s="33">
        <v>-0.944997836765198</v>
      </c>
      <c r="J114" s="33">
        <v>3.0936107221396902E-3</v>
      </c>
      <c r="K114" s="35" t="s">
        <v>2218</v>
      </c>
      <c r="L114" s="33" t="s">
        <v>2219</v>
      </c>
      <c r="M114" s="33" t="s">
        <v>1542</v>
      </c>
      <c r="AC114" s="33" t="s">
        <v>4489</v>
      </c>
      <c r="AD114" s="35">
        <f>VLOOKUP(AC114,'[1]C3-C0 '!$A$1:$D$665,2,)</f>
        <v>0.57663469730232497</v>
      </c>
      <c r="AE114" s="33">
        <f>VLOOKUP(AC114,'[1]C3-C0 '!$A$1:$D$665,3,)</f>
        <v>4.3926355729399097E-2</v>
      </c>
      <c r="AF114" s="33" t="str">
        <f>VLOOKUP(AC114,'[1]C3-C0 '!$A$1:$D$665,4,)</f>
        <v xml:space="preserve">  XF_RS08165</v>
      </c>
      <c r="AG114" s="33" t="str">
        <f>VLOOKUP(AC114,'[1]C3-C0 '!$A$1:$E$665,5,)</f>
        <v>WP_010894354.1</v>
      </c>
      <c r="AH114" s="35" t="str">
        <f>VLOOKUP(AC114,'[1]C3-C0 '!$A$1:$F$665,6,)</f>
        <v>phosphomethylpyrimidine synthase</v>
      </c>
    </row>
    <row r="115" spans="1:34" customFormat="1" ht="15" customHeight="1" x14ac:dyDescent="0.35">
      <c r="A115" s="33" t="s">
        <v>4415</v>
      </c>
      <c r="B115" s="33">
        <f t="shared" ca="1" si="14"/>
        <v>0.824468453370239</v>
      </c>
      <c r="C115" s="33">
        <f t="shared" ca="1" si="15"/>
        <v>1.5802064257901399E-2</v>
      </c>
      <c r="D115" s="35" t="str">
        <f t="shared" ca="1" si="16"/>
        <v xml:space="preserve">  XF_RS00960</v>
      </c>
      <c r="E115" s="33" t="str">
        <f t="shared" ca="1" si="13"/>
        <v>WP_010892768.1</v>
      </c>
      <c r="F115" s="33" t="s">
        <v>2801</v>
      </c>
      <c r="H115" s="33" t="s">
        <v>4614</v>
      </c>
      <c r="I115" s="33">
        <v>-0.954956251979175</v>
      </c>
      <c r="J115" s="33">
        <v>3.87459225666265E-3</v>
      </c>
      <c r="K115" s="35" t="s">
        <v>3386</v>
      </c>
      <c r="L115" s="33" t="s">
        <v>3387</v>
      </c>
      <c r="M115" s="33" t="s">
        <v>1542</v>
      </c>
      <c r="AC115" s="27" t="s">
        <v>5301</v>
      </c>
    </row>
    <row r="116" spans="1:34" customFormat="1" ht="15" customHeight="1" x14ac:dyDescent="0.35">
      <c r="A116" s="33" t="s">
        <v>4417</v>
      </c>
      <c r="B116" s="33">
        <f t="shared" ca="1" si="14"/>
        <v>0.82136001534312697</v>
      </c>
      <c r="C116" s="33">
        <f t="shared" ca="1" si="15"/>
        <v>2.03683592743223E-2</v>
      </c>
      <c r="D116" s="35" t="str">
        <f t="shared" ca="1" si="16"/>
        <v xml:space="preserve">  XF_RS10725</v>
      </c>
      <c r="E116" s="33" t="str">
        <f t="shared" ca="1" si="13"/>
        <v>WP_010894919.1</v>
      </c>
      <c r="F116" s="33" t="s">
        <v>2988</v>
      </c>
      <c r="H116" s="33" t="s">
        <v>4172</v>
      </c>
      <c r="I116" s="33">
        <v>-0.95602120402732005</v>
      </c>
      <c r="J116" s="33">
        <v>3.1013941485668502E-3</v>
      </c>
      <c r="K116" s="35" t="s">
        <v>3051</v>
      </c>
      <c r="L116" s="33" t="s">
        <v>3052</v>
      </c>
      <c r="M116" s="33" t="s">
        <v>3053</v>
      </c>
      <c r="AC116" s="48" t="s">
        <v>5312</v>
      </c>
    </row>
    <row r="117" spans="1:34" customFormat="1" ht="15" customHeight="1" x14ac:dyDescent="0.35">
      <c r="A117" s="33" t="s">
        <v>3670</v>
      </c>
      <c r="B117" s="33">
        <f t="shared" ca="1" si="14"/>
        <v>0.81886144578263798</v>
      </c>
      <c r="C117" s="33">
        <f t="shared" ca="1" si="15"/>
        <v>7.8877225974913808E-3</v>
      </c>
      <c r="D117" s="35" t="str">
        <f t="shared" ca="1" si="16"/>
        <v xml:space="preserve">  XF_RS12325</v>
      </c>
      <c r="E117" s="33" t="str">
        <f t="shared" ca="1" si="13"/>
        <v>WP_010895232.1</v>
      </c>
      <c r="F117" s="33" t="s">
        <v>1836</v>
      </c>
      <c r="H117" s="33" t="s">
        <v>3971</v>
      </c>
      <c r="I117" s="33">
        <v>-0.96761671902875501</v>
      </c>
      <c r="J117" s="33">
        <v>6.9765607087209601E-3</v>
      </c>
      <c r="K117" s="35" t="s">
        <v>2216</v>
      </c>
      <c r="L117" s="33" t="s">
        <v>2217</v>
      </c>
      <c r="M117" s="33" t="s">
        <v>2215</v>
      </c>
    </row>
    <row r="118" spans="1:34" customFormat="1" ht="15" customHeight="1" x14ac:dyDescent="0.35">
      <c r="A118" s="33" t="s">
        <v>4260</v>
      </c>
      <c r="B118" s="33">
        <f t="shared" ca="1" si="14"/>
        <v>0.81753478700925597</v>
      </c>
      <c r="C118" s="33">
        <f t="shared" ca="1" si="15"/>
        <v>2.6166501945201301E-2</v>
      </c>
      <c r="D118" s="35" t="str">
        <f t="shared" ca="1" si="16"/>
        <v xml:space="preserve">  XF_RS07360</v>
      </c>
      <c r="E118" s="33" t="str">
        <f t="shared" ca="1" si="13"/>
        <v>WP_031336647.1</v>
      </c>
      <c r="F118" s="33" t="s">
        <v>1548</v>
      </c>
      <c r="H118" s="33" t="s">
        <v>3576</v>
      </c>
      <c r="I118" s="33">
        <v>-0.97818532187467799</v>
      </c>
      <c r="J118" s="33">
        <v>8.2484581763268405E-3</v>
      </c>
      <c r="K118" s="35" t="s">
        <v>1739</v>
      </c>
      <c r="L118" s="33" t="s">
        <v>1740</v>
      </c>
      <c r="M118" s="33" t="s">
        <v>1542</v>
      </c>
    </row>
    <row r="119" spans="1:34" customFormat="1" ht="15" customHeight="1" x14ac:dyDescent="0.35">
      <c r="A119" s="33" t="s">
        <v>3718</v>
      </c>
      <c r="B119" s="33">
        <f t="shared" ca="1" si="14"/>
        <v>0.80444023925761898</v>
      </c>
      <c r="C119" s="33">
        <f t="shared" ca="1" si="15"/>
        <v>1.0021214368179101E-2</v>
      </c>
      <c r="D119" s="35" t="str">
        <f t="shared" ca="1" si="16"/>
        <v xml:space="preserve">  XF_RS00480</v>
      </c>
      <c r="E119" s="33" t="str">
        <f t="shared" ca="1" si="13"/>
        <v>WP_010892662.1</v>
      </c>
      <c r="F119" s="33" t="s">
        <v>1637</v>
      </c>
      <c r="H119" s="33" t="s">
        <v>4615</v>
      </c>
      <c r="I119" s="33">
        <v>-0.97904769280825799</v>
      </c>
      <c r="J119" s="33">
        <v>1.88405671137986E-3</v>
      </c>
      <c r="K119" s="35" t="s">
        <v>3256</v>
      </c>
      <c r="L119" s="33" t="s">
        <v>3257</v>
      </c>
      <c r="M119" s="33" t="s">
        <v>3255</v>
      </c>
    </row>
    <row r="120" spans="1:34" customFormat="1" ht="15" customHeight="1" x14ac:dyDescent="0.35">
      <c r="A120" s="33" t="s">
        <v>4418</v>
      </c>
      <c r="B120" s="33">
        <f t="shared" ca="1" si="14"/>
        <v>0.804099230630267</v>
      </c>
      <c r="C120" s="33">
        <f t="shared" ca="1" si="15"/>
        <v>1.63085828530871E-2</v>
      </c>
      <c r="D120" s="35" t="str">
        <f t="shared" ca="1" si="16"/>
        <v xml:space="preserve">  XF_RS00535</v>
      </c>
      <c r="E120" s="33" t="str">
        <f t="shared" ref="E120:E151" ca="1" si="17">VLOOKUP(A120,$A$1:$E$192,5,)</f>
        <v>WP_042462598.1</v>
      </c>
      <c r="F120" s="33" t="s">
        <v>2788</v>
      </c>
      <c r="H120" s="33" t="s">
        <v>4617</v>
      </c>
      <c r="I120" s="33">
        <v>-0.98149332795809296</v>
      </c>
      <c r="J120" s="33">
        <v>4.3398595225936497E-2</v>
      </c>
      <c r="K120" s="35" t="s">
        <v>3098</v>
      </c>
      <c r="L120" s="33" t="s">
        <v>3099</v>
      </c>
      <c r="M120" s="33" t="s">
        <v>1542</v>
      </c>
    </row>
    <row r="121" spans="1:34" customFormat="1" ht="15" customHeight="1" x14ac:dyDescent="0.35">
      <c r="A121" s="33" t="s">
        <v>4256</v>
      </c>
      <c r="B121" s="33">
        <f t="shared" ca="1" si="14"/>
        <v>0.79829537622707603</v>
      </c>
      <c r="C121" s="33">
        <f t="shared" ca="1" si="15"/>
        <v>4.0427915317912302E-2</v>
      </c>
      <c r="D121" s="35" t="str">
        <f t="shared" ca="1" si="16"/>
        <v xml:space="preserve">  XF_RS00350</v>
      </c>
      <c r="E121" s="33" t="str">
        <f t="shared" ca="1" si="17"/>
        <v>WP_004087680.1</v>
      </c>
      <c r="F121" s="33" t="s">
        <v>3018</v>
      </c>
      <c r="H121" s="33" t="s">
        <v>4618</v>
      </c>
      <c r="I121" s="33">
        <v>-0.98327599059278403</v>
      </c>
      <c r="J121" s="33">
        <v>1.7242252805920899E-2</v>
      </c>
      <c r="K121" s="35" t="s">
        <v>3406</v>
      </c>
      <c r="L121" s="33" t="s">
        <v>3407</v>
      </c>
      <c r="M121" s="33" t="s">
        <v>1542</v>
      </c>
    </row>
    <row r="122" spans="1:34" customFormat="1" ht="15" customHeight="1" x14ac:dyDescent="0.35">
      <c r="A122" s="33" t="s">
        <v>4419</v>
      </c>
      <c r="B122" s="33">
        <f t="shared" ca="1" si="14"/>
        <v>0.79688757610030703</v>
      </c>
      <c r="C122" s="33">
        <f t="shared" ca="1" si="15"/>
        <v>6.6421296847323204E-3</v>
      </c>
      <c r="D122" s="35" t="str">
        <f t="shared" ca="1" si="16"/>
        <v xml:space="preserve">  XF_RS10010</v>
      </c>
      <c r="E122" s="33" t="str">
        <f t="shared" ca="1" si="17"/>
        <v>WP_010894755.1</v>
      </c>
      <c r="F122" s="33" t="s">
        <v>1542</v>
      </c>
      <c r="H122" s="33" t="s">
        <v>4156</v>
      </c>
      <c r="I122" s="33">
        <v>-0.99334747299778103</v>
      </c>
      <c r="J122" s="33">
        <v>7.40358405040912E-3</v>
      </c>
      <c r="K122" s="35" t="s">
        <v>3064</v>
      </c>
      <c r="L122" s="33" t="s">
        <v>3065</v>
      </c>
      <c r="M122" s="33" t="s">
        <v>1706</v>
      </c>
    </row>
    <row r="123" spans="1:34" customFormat="1" ht="15" customHeight="1" x14ac:dyDescent="0.35">
      <c r="A123" s="33" t="s">
        <v>4420</v>
      </c>
      <c r="B123" s="33">
        <f t="shared" ca="1" si="14"/>
        <v>0.79510364479823603</v>
      </c>
      <c r="C123" s="33">
        <f t="shared" ca="1" si="15"/>
        <v>9.3860453070241899E-3</v>
      </c>
      <c r="D123" s="35" t="str">
        <f t="shared" ca="1" si="16"/>
        <v xml:space="preserve">  XF_RS03180</v>
      </c>
      <c r="E123" s="33" t="str">
        <f t="shared" ca="1" si="17"/>
        <v>WP_038200859.1</v>
      </c>
      <c r="F123" s="33" t="s">
        <v>2835</v>
      </c>
      <c r="H123" s="33" t="s">
        <v>4218</v>
      </c>
      <c r="I123" s="33">
        <v>-0.99604751384969803</v>
      </c>
      <c r="J123" s="33">
        <v>4.9372028314035796E-3</v>
      </c>
      <c r="K123" s="35" t="s">
        <v>3037</v>
      </c>
      <c r="L123" s="33" t="s">
        <v>3038</v>
      </c>
      <c r="M123" s="33" t="s">
        <v>1999</v>
      </c>
    </row>
    <row r="124" spans="1:34" customFormat="1" ht="15" customHeight="1" x14ac:dyDescent="0.35">
      <c r="A124" s="33" t="s">
        <v>4421</v>
      </c>
      <c r="B124" s="33">
        <f t="shared" ca="1" si="14"/>
        <v>0.79150750400868497</v>
      </c>
      <c r="C124" s="33">
        <f t="shared" ca="1" si="15"/>
        <v>1.19490293126168E-2</v>
      </c>
      <c r="D124" s="35" t="str">
        <f t="shared" ca="1" si="16"/>
        <v xml:space="preserve">  XF_RS02685</v>
      </c>
      <c r="E124" s="33" t="str">
        <f t="shared" ca="1" si="17"/>
        <v>WP_023906217.1</v>
      </c>
      <c r="F124" s="33" t="s">
        <v>1754</v>
      </c>
      <c r="H124" s="33" t="s">
        <v>4621</v>
      </c>
      <c r="I124" s="33">
        <v>-1.00006123824779</v>
      </c>
      <c r="J124" s="33">
        <v>3.10712466461019E-3</v>
      </c>
      <c r="K124" s="35" t="s">
        <v>3408</v>
      </c>
      <c r="L124" s="33" t="s">
        <v>3409</v>
      </c>
      <c r="M124" s="33" t="s">
        <v>1542</v>
      </c>
    </row>
    <row r="125" spans="1:34" customFormat="1" ht="15" customHeight="1" x14ac:dyDescent="0.35">
      <c r="A125" s="33" t="s">
        <v>4422</v>
      </c>
      <c r="B125" s="33">
        <f t="shared" ca="1" si="14"/>
        <v>0.79057484249889898</v>
      </c>
      <c r="C125" s="33">
        <f t="shared" ca="1" si="15"/>
        <v>7.31747707154882E-3</v>
      </c>
      <c r="D125" s="35" t="str">
        <f t="shared" ca="1" si="16"/>
        <v xml:space="preserve">  XF_RS06155</v>
      </c>
      <c r="E125" s="33" t="str">
        <f t="shared" ca="1" si="17"/>
        <v>WP_031336775.1</v>
      </c>
      <c r="F125" s="33" t="s">
        <v>2898</v>
      </c>
      <c r="H125" s="33" t="s">
        <v>4050</v>
      </c>
      <c r="I125" s="33">
        <v>-1.006804740365</v>
      </c>
      <c r="J125" s="33">
        <v>1.01366183253613E-3</v>
      </c>
      <c r="K125" s="35" t="s">
        <v>2292</v>
      </c>
      <c r="L125" s="33" t="s">
        <v>2293</v>
      </c>
      <c r="M125" s="33" t="s">
        <v>1542</v>
      </c>
    </row>
    <row r="126" spans="1:34" customFormat="1" ht="15" customHeight="1" x14ac:dyDescent="0.35">
      <c r="A126" s="33" t="s">
        <v>4423</v>
      </c>
      <c r="B126" s="33">
        <f t="shared" ca="1" si="14"/>
        <v>0.78586720409730704</v>
      </c>
      <c r="C126" s="33">
        <f t="shared" ca="1" si="15"/>
        <v>1.33813147092089E-2</v>
      </c>
      <c r="D126" s="35" t="str">
        <f t="shared" ca="1" si="16"/>
        <v xml:space="preserve">  XF_RS03635</v>
      </c>
      <c r="E126" s="33" t="str">
        <f t="shared" ca="1" si="17"/>
        <v>WP_010893382.1</v>
      </c>
      <c r="F126" s="33" t="s">
        <v>2849</v>
      </c>
      <c r="H126" s="33" t="s">
        <v>4622</v>
      </c>
      <c r="I126" s="33">
        <v>-1.0151018208154901</v>
      </c>
      <c r="J126" s="33">
        <v>2.4877013226042501E-2</v>
      </c>
      <c r="K126" s="35" t="s">
        <v>3359</v>
      </c>
      <c r="L126" s="33" t="s">
        <v>3360</v>
      </c>
      <c r="M126" s="33" t="s">
        <v>3358</v>
      </c>
    </row>
    <row r="127" spans="1:34" customFormat="1" ht="15" customHeight="1" x14ac:dyDescent="0.35">
      <c r="A127" s="33" t="s">
        <v>4424</v>
      </c>
      <c r="B127" s="33">
        <f t="shared" ca="1" si="14"/>
        <v>0.77823974479415303</v>
      </c>
      <c r="C127" s="33">
        <f t="shared" ca="1" si="15"/>
        <v>6.9998408437735998E-3</v>
      </c>
      <c r="D127" s="35" t="str">
        <f t="shared" ca="1" si="16"/>
        <v xml:space="preserve">  XF_RS04615</v>
      </c>
      <c r="E127" s="33" t="str">
        <f t="shared" ca="1" si="17"/>
        <v>WP_010893601.1</v>
      </c>
      <c r="F127" s="33" t="s">
        <v>2870</v>
      </c>
      <c r="H127" s="33" t="s">
        <v>4623</v>
      </c>
      <c r="I127" s="33">
        <v>-1.0183833733148699</v>
      </c>
      <c r="J127" s="33">
        <v>4.4440564182793799E-3</v>
      </c>
      <c r="K127" s="35" t="s">
        <v>3210</v>
      </c>
      <c r="L127" s="33" t="s">
        <v>3211</v>
      </c>
      <c r="M127" s="33" t="s">
        <v>3209</v>
      </c>
    </row>
    <row r="128" spans="1:34" customFormat="1" ht="15" customHeight="1" x14ac:dyDescent="0.35">
      <c r="A128" s="33" t="s">
        <v>4425</v>
      </c>
      <c r="B128" s="33">
        <f t="shared" ca="1" si="14"/>
        <v>0.776780187443884</v>
      </c>
      <c r="C128" s="33">
        <f t="shared" ca="1" si="15"/>
        <v>2.37760992049229E-2</v>
      </c>
      <c r="D128" s="35" t="str">
        <f t="shared" ca="1" si="16"/>
        <v xml:space="preserve">  XF_RS09100</v>
      </c>
      <c r="E128" s="33" t="str">
        <f t="shared" ca="1" si="17"/>
        <v>WP_031336510.1</v>
      </c>
      <c r="F128" s="33" t="s">
        <v>2960</v>
      </c>
      <c r="H128" s="33" t="s">
        <v>4625</v>
      </c>
      <c r="I128" s="33">
        <v>-1.0238515532922201</v>
      </c>
      <c r="J128" s="33">
        <v>2.0535042762307901E-2</v>
      </c>
      <c r="K128" s="35" t="s">
        <v>3129</v>
      </c>
      <c r="L128" s="33" t="s">
        <v>3130</v>
      </c>
      <c r="M128" s="33" t="s">
        <v>3128</v>
      </c>
    </row>
    <row r="129" spans="1:13" customFormat="1" ht="15" customHeight="1" x14ac:dyDescent="0.35">
      <c r="A129" s="33" t="s">
        <v>4426</v>
      </c>
      <c r="B129" s="33">
        <f t="shared" ca="1" si="14"/>
        <v>0.77518970099229401</v>
      </c>
      <c r="C129" s="33">
        <f t="shared" ca="1" si="15"/>
        <v>9.7403069509739894E-3</v>
      </c>
      <c r="D129" s="35" t="str">
        <f t="shared" ca="1" si="16"/>
        <v xml:space="preserve">  XF_RS04335</v>
      </c>
      <c r="E129" s="33" t="str">
        <f t="shared" ca="1" si="17"/>
        <v>WP_010893530.1</v>
      </c>
      <c r="F129" s="33" t="s">
        <v>2866</v>
      </c>
      <c r="H129" s="33" t="s">
        <v>4626</v>
      </c>
      <c r="I129" s="33">
        <v>-1.02590234363543</v>
      </c>
      <c r="J129" s="33">
        <v>9.8431059229729806E-3</v>
      </c>
      <c r="K129" s="35" t="s">
        <v>3424</v>
      </c>
      <c r="L129" s="33" t="s">
        <v>3425</v>
      </c>
      <c r="M129" s="33" t="s">
        <v>1542</v>
      </c>
    </row>
    <row r="130" spans="1:13" customFormat="1" ht="15" customHeight="1" x14ac:dyDescent="0.35">
      <c r="A130" s="33" t="s">
        <v>4427</v>
      </c>
      <c r="B130" s="33">
        <f t="shared" ca="1" si="14"/>
        <v>0.77485034715704204</v>
      </c>
      <c r="C130" s="33">
        <f t="shared" ca="1" si="15"/>
        <v>1.21069804564609E-2</v>
      </c>
      <c r="D130" s="35" t="str">
        <f t="shared" ca="1" si="16"/>
        <v xml:space="preserve">  XF_RS07770</v>
      </c>
      <c r="E130" s="33" t="str">
        <f t="shared" ca="1" si="17"/>
        <v>WP_038200617.1</v>
      </c>
      <c r="F130" s="33" t="s">
        <v>1542</v>
      </c>
      <c r="H130" s="33" t="s">
        <v>4627</v>
      </c>
      <c r="I130" s="33">
        <v>-1.02670665481463</v>
      </c>
      <c r="J130" s="33">
        <v>3.6148390012419998E-2</v>
      </c>
      <c r="K130" s="35" t="s">
        <v>3368</v>
      </c>
      <c r="L130" s="33" t="s">
        <v>3369</v>
      </c>
      <c r="M130" s="33" t="s">
        <v>3370</v>
      </c>
    </row>
    <row r="131" spans="1:13" customFormat="1" ht="15" customHeight="1" x14ac:dyDescent="0.35">
      <c r="A131" s="33" t="s">
        <v>4429</v>
      </c>
      <c r="B131" s="33">
        <f t="shared" ca="1" si="14"/>
        <v>0.77017587759010597</v>
      </c>
      <c r="C131" s="33">
        <f t="shared" ca="1" si="15"/>
        <v>3.0793023205947401E-2</v>
      </c>
      <c r="D131" s="35" t="str">
        <f t="shared" ca="1" si="16"/>
        <v xml:space="preserve">  XF_RS06990</v>
      </c>
      <c r="E131" s="33" t="str">
        <f t="shared" ca="1" si="17"/>
        <v>WP_010894142.1</v>
      </c>
      <c r="F131" s="33" t="s">
        <v>1542</v>
      </c>
      <c r="H131" s="33" t="s">
        <v>4628</v>
      </c>
      <c r="I131" s="33">
        <v>-1.0293389777778601</v>
      </c>
      <c r="J131" s="33">
        <v>3.8111245611989399E-2</v>
      </c>
      <c r="K131" s="35" t="s">
        <v>3164</v>
      </c>
      <c r="L131" s="33" t="s">
        <v>3165</v>
      </c>
      <c r="M131" s="33" t="s">
        <v>1542</v>
      </c>
    </row>
    <row r="132" spans="1:13" customFormat="1" ht="15" customHeight="1" x14ac:dyDescent="0.35">
      <c r="A132" s="33" t="s">
        <v>4430</v>
      </c>
      <c r="B132" s="33">
        <f t="shared" ca="1" si="14"/>
        <v>0.76795211114494899</v>
      </c>
      <c r="C132" s="33">
        <f t="shared" ca="1" si="15"/>
        <v>1.5512065957538301E-2</v>
      </c>
      <c r="D132" s="35" t="str">
        <f t="shared" ca="1" si="16"/>
        <v xml:space="preserve">  XF_RS00620</v>
      </c>
      <c r="E132" s="33" t="str">
        <f t="shared" ca="1" si="17"/>
        <v>WP_023906059.1</v>
      </c>
      <c r="F132" s="33" t="s">
        <v>2792</v>
      </c>
      <c r="H132" s="33" t="s">
        <v>4632</v>
      </c>
      <c r="I132" s="33">
        <v>-1.0611647028875599</v>
      </c>
      <c r="J132" s="33">
        <v>8.8750690290473298E-3</v>
      </c>
      <c r="K132" s="35" t="s">
        <v>3082</v>
      </c>
      <c r="L132" s="33" t="s">
        <v>3083</v>
      </c>
      <c r="M132" s="33" t="s">
        <v>3084</v>
      </c>
    </row>
    <row r="133" spans="1:13" customFormat="1" ht="15" customHeight="1" x14ac:dyDescent="0.35">
      <c r="A133" s="33" t="s">
        <v>3538</v>
      </c>
      <c r="B133" s="33">
        <f t="shared" ref="B133:B164" ca="1" si="18">VLOOKUP(A133,$A$1:$D$192,2,)</f>
        <v>0.76234985256417898</v>
      </c>
      <c r="C133" s="33">
        <f t="shared" ref="C133:C164" ca="1" si="19">VLOOKUP(A133,$A$1:$D$192,3,)</f>
        <v>1.1138460600893499E-2</v>
      </c>
      <c r="D133" s="35" t="str">
        <f t="shared" ref="D133:D164" ca="1" si="20">VLOOKUP(A133,$A$1:$D$192,4,)</f>
        <v xml:space="preserve">  XF_RS01160</v>
      </c>
      <c r="E133" s="33" t="str">
        <f t="shared" ca="1" si="17"/>
        <v>WP_042462650.1</v>
      </c>
      <c r="F133" s="33" t="s">
        <v>1648</v>
      </c>
      <c r="H133" s="33" t="s">
        <v>4634</v>
      </c>
      <c r="I133" s="33">
        <v>-1.0641039903606599</v>
      </c>
      <c r="J133" s="33">
        <v>2.24563946680098E-3</v>
      </c>
      <c r="K133" s="35" t="s">
        <v>3329</v>
      </c>
      <c r="L133" s="33" t="s">
        <v>3330</v>
      </c>
      <c r="M133" s="33" t="s">
        <v>3328</v>
      </c>
    </row>
    <row r="134" spans="1:13" customFormat="1" ht="15" customHeight="1" x14ac:dyDescent="0.35">
      <c r="A134" s="33" t="s">
        <v>4431</v>
      </c>
      <c r="B134" s="33">
        <f t="shared" ca="1" si="18"/>
        <v>0.76124032819118803</v>
      </c>
      <c r="C134" s="33">
        <f t="shared" ca="1" si="19"/>
        <v>1.73812103821421E-2</v>
      </c>
      <c r="D134" s="35" t="str">
        <f t="shared" ca="1" si="20"/>
        <v xml:space="preserve">  XF_RS12000</v>
      </c>
      <c r="E134" s="33" t="str">
        <f t="shared" ca="1" si="17"/>
        <v>WP_023907140.1</v>
      </c>
      <c r="F134" s="33" t="s">
        <v>1575</v>
      </c>
      <c r="H134" s="33" t="s">
        <v>3696</v>
      </c>
      <c r="I134" s="33">
        <v>-1.0696171237832599</v>
      </c>
      <c r="J134" s="33">
        <v>3.6104680408984699E-3</v>
      </c>
      <c r="K134" s="35" t="s">
        <v>1696</v>
      </c>
      <c r="L134" s="33" t="s">
        <v>1697</v>
      </c>
      <c r="M134" s="33" t="s">
        <v>1542</v>
      </c>
    </row>
    <row r="135" spans="1:13" customFormat="1" ht="15" customHeight="1" x14ac:dyDescent="0.35">
      <c r="A135" s="33" t="s">
        <v>4433</v>
      </c>
      <c r="B135" s="33">
        <f t="shared" ca="1" si="18"/>
        <v>0.75854756311326199</v>
      </c>
      <c r="C135" s="33">
        <f t="shared" ca="1" si="19"/>
        <v>2.7242928219612699E-2</v>
      </c>
      <c r="D135" s="35" t="str">
        <f t="shared" ca="1" si="20"/>
        <v xml:space="preserve">  XF_RS08395</v>
      </c>
      <c r="E135" s="33" t="str">
        <f t="shared" ca="1" si="17"/>
        <v>WP_010894398.1</v>
      </c>
      <c r="F135" s="33" t="s">
        <v>2958</v>
      </c>
      <c r="H135" s="33" t="s">
        <v>3871</v>
      </c>
      <c r="I135" s="33">
        <v>-1.0775860476854999</v>
      </c>
      <c r="J135" s="33">
        <v>9.7035391035092699E-4</v>
      </c>
      <c r="K135" s="35" t="s">
        <v>2284</v>
      </c>
      <c r="L135" s="33" t="s">
        <v>2285</v>
      </c>
      <c r="M135" s="33" t="s">
        <v>2283</v>
      </c>
    </row>
    <row r="136" spans="1:13" customFormat="1" ht="15" customHeight="1" x14ac:dyDescent="0.35">
      <c r="A136" s="33" t="s">
        <v>4434</v>
      </c>
      <c r="B136" s="33">
        <f t="shared" ca="1" si="18"/>
        <v>0.75788811260807198</v>
      </c>
      <c r="C136" s="33">
        <f t="shared" ca="1" si="19"/>
        <v>2.8700839367823999E-2</v>
      </c>
      <c r="D136" s="35" t="str">
        <f t="shared" ca="1" si="20"/>
        <v xml:space="preserve">  XF_RS02840</v>
      </c>
      <c r="E136" s="33" t="str">
        <f t="shared" ca="1" si="17"/>
        <v>WP_010893204.1</v>
      </c>
      <c r="F136" s="33" t="s">
        <v>1857</v>
      </c>
      <c r="H136" s="33" t="s">
        <v>4638</v>
      </c>
      <c r="I136" s="33">
        <v>-1.0909548579652</v>
      </c>
      <c r="J136" s="33">
        <v>1.7039578460583901E-3</v>
      </c>
      <c r="K136" s="35" t="s">
        <v>3342</v>
      </c>
      <c r="L136" s="33" t="s">
        <v>3343</v>
      </c>
      <c r="M136" s="33" t="s">
        <v>1542</v>
      </c>
    </row>
    <row r="137" spans="1:13" customFormat="1" ht="15" customHeight="1" x14ac:dyDescent="0.35">
      <c r="A137" s="33" t="s">
        <v>4435</v>
      </c>
      <c r="B137" s="33">
        <f t="shared" ca="1" si="18"/>
        <v>0.75712893508499202</v>
      </c>
      <c r="C137" s="33">
        <f t="shared" ca="1" si="19"/>
        <v>2.08168955508207E-2</v>
      </c>
      <c r="D137" s="35" t="str">
        <f t="shared" ca="1" si="20"/>
        <v xml:space="preserve">  XF_RS12655</v>
      </c>
      <c r="E137" s="33" t="str">
        <f t="shared" ca="1" si="17"/>
        <v>WP_010892676.1</v>
      </c>
      <c r="F137" s="33" t="s">
        <v>1542</v>
      </c>
      <c r="H137" s="33" t="s">
        <v>4639</v>
      </c>
      <c r="I137" s="33">
        <v>-1.0962997900674001</v>
      </c>
      <c r="J137" s="33">
        <v>3.3348429814458902E-2</v>
      </c>
      <c r="K137" s="35" t="s">
        <v>3225</v>
      </c>
      <c r="L137" s="33" t="s">
        <v>3226</v>
      </c>
      <c r="M137" s="33" t="s">
        <v>1542</v>
      </c>
    </row>
    <row r="138" spans="1:13" customFormat="1" ht="15" customHeight="1" x14ac:dyDescent="0.35">
      <c r="A138" s="33" t="s">
        <v>3800</v>
      </c>
      <c r="B138" s="33">
        <f t="shared" ca="1" si="18"/>
        <v>0.75416530004097504</v>
      </c>
      <c r="C138" s="33">
        <f t="shared" ca="1" si="19"/>
        <v>8.8056748389576407E-3</v>
      </c>
      <c r="D138" s="35" t="str">
        <f t="shared" ca="1" si="20"/>
        <v xml:space="preserve">  XF_RS01175</v>
      </c>
      <c r="E138" s="33" t="str">
        <f t="shared" ca="1" si="17"/>
        <v>WP_042462653.1</v>
      </c>
      <c r="F138" s="33" t="s">
        <v>1651</v>
      </c>
      <c r="H138" s="33" t="s">
        <v>4640</v>
      </c>
      <c r="I138" s="33">
        <v>-1.10578490411876</v>
      </c>
      <c r="J138" s="33">
        <v>1.9737095772247898E-3</v>
      </c>
      <c r="K138" s="35" t="s">
        <v>3157</v>
      </c>
      <c r="L138" s="33" t="s">
        <v>3158</v>
      </c>
      <c r="M138" s="33" t="s">
        <v>3159</v>
      </c>
    </row>
    <row r="139" spans="1:13" customFormat="1" ht="15" customHeight="1" x14ac:dyDescent="0.35">
      <c r="A139" s="33" t="s">
        <v>4436</v>
      </c>
      <c r="B139" s="33">
        <f t="shared" ca="1" si="18"/>
        <v>0.74996046231063096</v>
      </c>
      <c r="C139" s="33">
        <f t="shared" ca="1" si="19"/>
        <v>9.3561995601232698E-3</v>
      </c>
      <c r="D139" s="35" t="str">
        <f t="shared" ca="1" si="20"/>
        <v xml:space="preserve">  XF_RS03735</v>
      </c>
      <c r="E139" s="33" t="str">
        <f t="shared" ca="1" si="17"/>
        <v>WP_010893407.1</v>
      </c>
      <c r="F139" s="33" t="s">
        <v>2855</v>
      </c>
      <c r="H139" s="33" t="s">
        <v>4641</v>
      </c>
      <c r="I139" s="33">
        <v>-1.13412924904597</v>
      </c>
      <c r="J139" s="33">
        <v>6.0831548852126902E-4</v>
      </c>
      <c r="K139" s="35" t="s">
        <v>3366</v>
      </c>
      <c r="L139" s="33" t="s">
        <v>3367</v>
      </c>
      <c r="M139" s="33" t="s">
        <v>3365</v>
      </c>
    </row>
    <row r="140" spans="1:13" customFormat="1" ht="15" customHeight="1" x14ac:dyDescent="0.35">
      <c r="A140" s="33" t="s">
        <v>4437</v>
      </c>
      <c r="B140" s="33">
        <f t="shared" ca="1" si="18"/>
        <v>0.74870513384689297</v>
      </c>
      <c r="C140" s="33">
        <f t="shared" ca="1" si="19"/>
        <v>2.3755246496143901E-2</v>
      </c>
      <c r="D140" s="35" t="str">
        <f t="shared" ca="1" si="20"/>
        <v xml:space="preserve">  XF_RS02795</v>
      </c>
      <c r="E140" s="33" t="str">
        <f t="shared" ca="1" si="17"/>
        <v>WP_004083472.1</v>
      </c>
      <c r="F140" s="33" t="s">
        <v>2829</v>
      </c>
      <c r="H140" s="33" t="s">
        <v>4644</v>
      </c>
      <c r="I140" s="33">
        <v>-1.1720619668990999</v>
      </c>
      <c r="J140" s="33">
        <v>5.1785330119662196E-3</v>
      </c>
      <c r="K140" s="35" t="s">
        <v>3395</v>
      </c>
      <c r="L140" s="33" t="s">
        <v>3396</v>
      </c>
      <c r="M140" s="33" t="s">
        <v>1542</v>
      </c>
    </row>
    <row r="141" spans="1:13" customFormat="1" ht="15" customHeight="1" x14ac:dyDescent="0.35">
      <c r="A141" s="33" t="s">
        <v>3589</v>
      </c>
      <c r="B141" s="33">
        <f t="shared" ca="1" si="18"/>
        <v>0.74637540326339702</v>
      </c>
      <c r="C141" s="33">
        <f t="shared" ca="1" si="19"/>
        <v>2.9345852872549701E-2</v>
      </c>
      <c r="D141" s="35" t="str">
        <f t="shared" ca="1" si="20"/>
        <v xml:space="preserve">  XF_RS09670</v>
      </c>
      <c r="E141" s="33" t="str">
        <f t="shared" ca="1" si="17"/>
        <v>WP_010894670.1</v>
      </c>
      <c r="F141" s="33" t="s">
        <v>1784</v>
      </c>
      <c r="H141" s="33" t="s">
        <v>4646</v>
      </c>
      <c r="I141" s="33">
        <v>-1.18999234854984</v>
      </c>
      <c r="J141" s="33">
        <v>1.19078612745032E-2</v>
      </c>
      <c r="K141" s="35" t="s">
        <v>3399</v>
      </c>
      <c r="L141" s="33" t="s">
        <v>3400</v>
      </c>
      <c r="M141" s="33" t="s">
        <v>1542</v>
      </c>
    </row>
    <row r="142" spans="1:13" customFormat="1" ht="15" customHeight="1" x14ac:dyDescent="0.35">
      <c r="A142" s="33" t="s">
        <v>4438</v>
      </c>
      <c r="B142" s="33">
        <f t="shared" ca="1" si="18"/>
        <v>0.74606568030603704</v>
      </c>
      <c r="C142" s="33">
        <f t="shared" ca="1" si="19"/>
        <v>2.4017056156329101E-2</v>
      </c>
      <c r="D142" s="35" t="str">
        <f t="shared" ca="1" si="20"/>
        <v xml:space="preserve">  XF_RS02855</v>
      </c>
      <c r="E142" s="33" t="str">
        <f t="shared" ca="1" si="17"/>
        <v>WP_010893207.1</v>
      </c>
      <c r="F142" s="33" t="s">
        <v>2831</v>
      </c>
      <c r="H142" s="33" t="s">
        <v>4647</v>
      </c>
      <c r="I142" s="33">
        <v>-1.19196731093524</v>
      </c>
      <c r="J142" s="33">
        <v>7.4386782990337203E-3</v>
      </c>
      <c r="K142" s="35" t="s">
        <v>3267</v>
      </c>
      <c r="L142" s="33" t="s">
        <v>3268</v>
      </c>
      <c r="M142" s="33" t="s">
        <v>1542</v>
      </c>
    </row>
    <row r="143" spans="1:13" customFormat="1" ht="15" customHeight="1" x14ac:dyDescent="0.35">
      <c r="A143" s="33" t="s">
        <v>4440</v>
      </c>
      <c r="B143" s="33">
        <f t="shared" ca="1" si="18"/>
        <v>0.74284475302053399</v>
      </c>
      <c r="C143" s="33">
        <f t="shared" ca="1" si="19"/>
        <v>1.96611077430945E-2</v>
      </c>
      <c r="D143" s="35" t="str">
        <f t="shared" ca="1" si="20"/>
        <v xml:space="preserve">  XF_RS06780</v>
      </c>
      <c r="E143" s="33" t="str">
        <f t="shared" ca="1" si="17"/>
        <v>WP_004085592.1</v>
      </c>
      <c r="F143" s="33" t="s">
        <v>2751</v>
      </c>
      <c r="H143" s="33" t="s">
        <v>4136</v>
      </c>
      <c r="I143" s="33">
        <v>-1.2177756595364999</v>
      </c>
      <c r="J143" s="33">
        <v>6.2935713428640501E-4</v>
      </c>
      <c r="K143" s="35" t="s">
        <v>3046</v>
      </c>
      <c r="L143" s="33" t="s">
        <v>3047</v>
      </c>
      <c r="M143" s="33" t="s">
        <v>3045</v>
      </c>
    </row>
    <row r="144" spans="1:13" customFormat="1" ht="15" customHeight="1" x14ac:dyDescent="0.35">
      <c r="A144" s="33" t="s">
        <v>4442</v>
      </c>
      <c r="B144" s="33">
        <f t="shared" ca="1" si="18"/>
        <v>0.73514555358760003</v>
      </c>
      <c r="C144" s="33">
        <f t="shared" ca="1" si="19"/>
        <v>2.1064173624331099E-2</v>
      </c>
      <c r="D144" s="35" t="str">
        <f t="shared" ca="1" si="20"/>
        <v xml:space="preserve">  XF_RS04095</v>
      </c>
      <c r="E144" s="33" t="str">
        <f t="shared" ca="1" si="17"/>
        <v>WP_023906913.1</v>
      </c>
      <c r="F144" s="33" t="s">
        <v>1542</v>
      </c>
      <c r="H144" s="33" t="s">
        <v>4652</v>
      </c>
      <c r="I144" s="33">
        <v>-1.2248600646562899</v>
      </c>
      <c r="J144" s="33">
        <v>1.6376551455552099E-2</v>
      </c>
      <c r="K144" s="35" t="s">
        <v>3277</v>
      </c>
      <c r="L144" s="33" t="s">
        <v>3278</v>
      </c>
      <c r="M144" s="33" t="s">
        <v>3276</v>
      </c>
    </row>
    <row r="145" spans="1:13" customFormat="1" ht="15" customHeight="1" x14ac:dyDescent="0.35">
      <c r="A145" s="33" t="s">
        <v>4443</v>
      </c>
      <c r="B145" s="33">
        <f t="shared" ca="1" si="18"/>
        <v>0.73431313816156596</v>
      </c>
      <c r="C145" s="33">
        <f t="shared" ca="1" si="19"/>
        <v>1.2179194488981001E-2</v>
      </c>
      <c r="D145" s="35" t="str">
        <f t="shared" ca="1" si="20"/>
        <v xml:space="preserve">  XF_RS11665</v>
      </c>
      <c r="E145" s="33" t="str">
        <f t="shared" ca="1" si="17"/>
        <v>WP_010895103.1</v>
      </c>
      <c r="F145" s="33" t="s">
        <v>3002</v>
      </c>
      <c r="H145" s="33" t="s">
        <v>4653</v>
      </c>
      <c r="I145" s="33">
        <v>-1.24066848762502</v>
      </c>
      <c r="J145" s="33">
        <v>1.19129997290819E-2</v>
      </c>
      <c r="K145" s="35" t="s">
        <v>3316</v>
      </c>
      <c r="L145" s="33" t="s">
        <v>3317</v>
      </c>
      <c r="M145" s="33" t="s">
        <v>1542</v>
      </c>
    </row>
    <row r="146" spans="1:13" customFormat="1" ht="15" customHeight="1" x14ac:dyDescent="0.35">
      <c r="A146" s="33" t="s">
        <v>3478</v>
      </c>
      <c r="B146" s="33">
        <f t="shared" ca="1" si="18"/>
        <v>0.73103437707056895</v>
      </c>
      <c r="C146" s="33">
        <f t="shared" ca="1" si="19"/>
        <v>4.4406010300597099E-2</v>
      </c>
      <c r="D146" s="35" t="str">
        <f t="shared" ca="1" si="20"/>
        <v xml:space="preserve">  XF_RS01130</v>
      </c>
      <c r="E146" s="33" t="str">
        <f t="shared" ca="1" si="17"/>
        <v>WP_010892802.1</v>
      </c>
      <c r="F146" s="33" t="s">
        <v>1542</v>
      </c>
      <c r="H146" s="33" t="s">
        <v>4654</v>
      </c>
      <c r="I146" s="33">
        <v>-1.2681754095617299</v>
      </c>
      <c r="J146" s="33">
        <v>7.3692347051955804E-3</v>
      </c>
      <c r="K146" s="35" t="s">
        <v>3337</v>
      </c>
      <c r="L146" s="33" t="s">
        <v>3338</v>
      </c>
      <c r="M146" s="33" t="s">
        <v>3336</v>
      </c>
    </row>
    <row r="147" spans="1:13" customFormat="1" ht="15" customHeight="1" x14ac:dyDescent="0.35">
      <c r="A147" s="33" t="s">
        <v>4445</v>
      </c>
      <c r="B147" s="33">
        <f t="shared" ca="1" si="18"/>
        <v>0.72592208383970303</v>
      </c>
      <c r="C147" s="33">
        <f t="shared" ca="1" si="19"/>
        <v>3.4867912630557898E-2</v>
      </c>
      <c r="D147" s="35" t="str">
        <f t="shared" ca="1" si="20"/>
        <v xml:space="preserve">  XF_RS00530</v>
      </c>
      <c r="E147" s="33" t="str">
        <f t="shared" ca="1" si="17"/>
        <v>WP_031336151.1</v>
      </c>
      <c r="F147" s="33" t="s">
        <v>2785</v>
      </c>
      <c r="H147" s="33" t="s">
        <v>4655</v>
      </c>
      <c r="I147" s="33">
        <v>-1.2814245441827801</v>
      </c>
      <c r="J147" s="33">
        <v>1.02162959259062E-3</v>
      </c>
      <c r="K147" s="35" t="s">
        <v>3397</v>
      </c>
      <c r="L147" s="33" t="s">
        <v>3398</v>
      </c>
      <c r="M147" s="33" t="s">
        <v>1542</v>
      </c>
    </row>
    <row r="148" spans="1:13" customFormat="1" ht="15" customHeight="1" x14ac:dyDescent="0.35">
      <c r="A148" s="33" t="s">
        <v>3909</v>
      </c>
      <c r="B148" s="33">
        <f t="shared" ca="1" si="18"/>
        <v>0.72438169395890795</v>
      </c>
      <c r="C148" s="33">
        <f t="shared" ca="1" si="19"/>
        <v>3.4716102194051003E-2</v>
      </c>
      <c r="D148" s="35" t="str">
        <f t="shared" ca="1" si="20"/>
        <v xml:space="preserve">  XF_RS06080</v>
      </c>
      <c r="E148" s="33" t="str">
        <f t="shared" ca="1" si="17"/>
        <v>WP_010893944.1</v>
      </c>
      <c r="F148" s="33" t="s">
        <v>1535</v>
      </c>
      <c r="H148" s="33" t="s">
        <v>4656</v>
      </c>
      <c r="I148" s="33">
        <v>-1.2818173016474199</v>
      </c>
      <c r="J148" s="33">
        <v>3.0358358235015499E-2</v>
      </c>
      <c r="K148" s="35" t="s">
        <v>3219</v>
      </c>
      <c r="L148" s="33" t="s">
        <v>3220</v>
      </c>
      <c r="M148" s="33" t="s">
        <v>1542</v>
      </c>
    </row>
    <row r="149" spans="1:13" customFormat="1" ht="15" customHeight="1" x14ac:dyDescent="0.35">
      <c r="A149" s="33" t="s">
        <v>4446</v>
      </c>
      <c r="B149" s="33">
        <f t="shared" ca="1" si="18"/>
        <v>0.724352722386292</v>
      </c>
      <c r="C149" s="33">
        <f t="shared" ca="1" si="19"/>
        <v>1.2568430022772499E-2</v>
      </c>
      <c r="D149" s="35" t="str">
        <f t="shared" ca="1" si="20"/>
        <v xml:space="preserve">  XF_RS04260</v>
      </c>
      <c r="E149" s="33" t="str">
        <f t="shared" ca="1" si="17"/>
        <v>WP_042463000.1</v>
      </c>
      <c r="F149" s="33" t="s">
        <v>2860</v>
      </c>
      <c r="H149" s="33" t="s">
        <v>4657</v>
      </c>
      <c r="I149" s="33">
        <v>-1.2989821749905499</v>
      </c>
      <c r="J149" s="33">
        <v>9.2328716985597305E-5</v>
      </c>
      <c r="K149" s="35" t="s">
        <v>3426</v>
      </c>
      <c r="L149" s="33" t="s">
        <v>3427</v>
      </c>
      <c r="M149" s="33" t="s">
        <v>1542</v>
      </c>
    </row>
    <row r="150" spans="1:13" customFormat="1" ht="15" customHeight="1" x14ac:dyDescent="0.35">
      <c r="A150" s="33" t="s">
        <v>4447</v>
      </c>
      <c r="B150" s="33">
        <f t="shared" ca="1" si="18"/>
        <v>0.721456056161079</v>
      </c>
      <c r="C150" s="33">
        <f t="shared" ca="1" si="19"/>
        <v>1.3018792330853001E-2</v>
      </c>
      <c r="D150" s="35" t="str">
        <f t="shared" ca="1" si="20"/>
        <v xml:space="preserve">  XF_RS03245</v>
      </c>
      <c r="E150" s="33" t="str">
        <f t="shared" ca="1" si="17"/>
        <v>WP_010893291.1</v>
      </c>
      <c r="F150" s="33" t="s">
        <v>2840</v>
      </c>
      <c r="H150" s="33" t="s">
        <v>4104</v>
      </c>
      <c r="I150" s="33">
        <v>-1.32125078977899</v>
      </c>
      <c r="J150" s="33">
        <v>5.6969934531914102E-4</v>
      </c>
      <c r="K150" s="35" t="s">
        <v>2326</v>
      </c>
      <c r="L150" s="33" t="s">
        <v>2327</v>
      </c>
      <c r="M150" s="33" t="s">
        <v>1542</v>
      </c>
    </row>
    <row r="151" spans="1:13" customFormat="1" ht="15" customHeight="1" x14ac:dyDescent="0.35">
      <c r="A151" s="33" t="s">
        <v>4448</v>
      </c>
      <c r="B151" s="33">
        <f t="shared" ca="1" si="18"/>
        <v>0.72023257225376103</v>
      </c>
      <c r="C151" s="33">
        <f t="shared" ca="1" si="19"/>
        <v>2.1911330324975799E-2</v>
      </c>
      <c r="D151" s="35" t="str">
        <f t="shared" ca="1" si="20"/>
        <v xml:space="preserve">  XF_RS08015</v>
      </c>
      <c r="E151" s="33" t="str">
        <f t="shared" ca="1" si="17"/>
        <v>WP_042463263.1</v>
      </c>
      <c r="F151" s="33" t="s">
        <v>1647</v>
      </c>
      <c r="H151" s="33" t="s">
        <v>4658</v>
      </c>
      <c r="I151" s="33">
        <v>-1.3299336111232001</v>
      </c>
      <c r="J151" s="33">
        <v>5.7023133159753105E-4</v>
      </c>
      <c r="K151" s="35" t="s">
        <v>3079</v>
      </c>
      <c r="L151" s="33" t="s">
        <v>3080</v>
      </c>
      <c r="M151" s="33" t="s">
        <v>1542</v>
      </c>
    </row>
    <row r="152" spans="1:13" customFormat="1" ht="15" customHeight="1" x14ac:dyDescent="0.35">
      <c r="A152" s="33" t="s">
        <v>4449</v>
      </c>
      <c r="B152" s="33">
        <f t="shared" ca="1" si="18"/>
        <v>0.71797071865231299</v>
      </c>
      <c r="C152" s="33">
        <f t="shared" ca="1" si="19"/>
        <v>1.5169544554327299E-2</v>
      </c>
      <c r="D152" s="35" t="str">
        <f t="shared" ca="1" si="20"/>
        <v xml:space="preserve">  XF_RS03540</v>
      </c>
      <c r="E152" s="33" t="str">
        <f t="shared" ref="E152:E183" ca="1" si="21">VLOOKUP(A152,$A$1:$E$192,5,)</f>
        <v>WP_010893358.1</v>
      </c>
      <c r="F152" s="33" t="s">
        <v>2844</v>
      </c>
      <c r="H152" s="33" t="s">
        <v>4663</v>
      </c>
      <c r="I152" s="33">
        <v>-1.3819962468009499</v>
      </c>
      <c r="J152" s="33">
        <v>5.2216994058473399E-3</v>
      </c>
      <c r="K152" s="35" t="s">
        <v>3221</v>
      </c>
      <c r="L152" s="33" t="s">
        <v>3222</v>
      </c>
      <c r="M152" s="33" t="s">
        <v>1542</v>
      </c>
    </row>
    <row r="153" spans="1:13" customFormat="1" ht="15" customHeight="1" x14ac:dyDescent="0.35">
      <c r="A153" s="33" t="s">
        <v>4450</v>
      </c>
      <c r="B153" s="33">
        <f t="shared" ca="1" si="18"/>
        <v>0.71740008851338799</v>
      </c>
      <c r="C153" s="33">
        <f t="shared" ca="1" si="19"/>
        <v>2.2548901519746398E-2</v>
      </c>
      <c r="D153" s="35" t="str">
        <f t="shared" ca="1" si="20"/>
        <v xml:space="preserve">  XF_RS04730</v>
      </c>
      <c r="E153" s="33" t="str">
        <f t="shared" ca="1" si="21"/>
        <v>WP_031336919.1</v>
      </c>
      <c r="F153" s="33" t="s">
        <v>1542</v>
      </c>
      <c r="H153" s="33" t="s">
        <v>4196</v>
      </c>
      <c r="I153" s="33">
        <v>-1.4119764621719499</v>
      </c>
      <c r="J153" s="33">
        <v>1.45013002177461E-4</v>
      </c>
      <c r="K153" s="35" t="s">
        <v>3049</v>
      </c>
      <c r="L153" s="33" t="s">
        <v>3050</v>
      </c>
      <c r="M153" s="33" t="s">
        <v>3048</v>
      </c>
    </row>
    <row r="154" spans="1:13" customFormat="1" ht="15" customHeight="1" x14ac:dyDescent="0.35">
      <c r="A154" s="33" t="s">
        <v>4451</v>
      </c>
      <c r="B154" s="33">
        <f t="shared" ca="1" si="18"/>
        <v>0.71495394849027805</v>
      </c>
      <c r="C154" s="33">
        <f t="shared" ca="1" si="19"/>
        <v>3.4112155615317399E-2</v>
      </c>
      <c r="D154" s="35" t="str">
        <f t="shared" ca="1" si="20"/>
        <v xml:space="preserve">  XF_RS03570</v>
      </c>
      <c r="E154" s="33" t="str">
        <f t="shared" ca="1" si="21"/>
        <v>WP_010893365.1</v>
      </c>
      <c r="F154" s="33" t="s">
        <v>2846</v>
      </c>
      <c r="H154" s="33" t="s">
        <v>4150</v>
      </c>
      <c r="I154" s="33">
        <v>-1.41705689985098</v>
      </c>
      <c r="J154" s="33">
        <v>1.7622400517607001E-3</v>
      </c>
      <c r="K154" s="35" t="s">
        <v>3072</v>
      </c>
      <c r="L154" s="33" t="s">
        <v>3073</v>
      </c>
      <c r="M154" s="33" t="s">
        <v>1542</v>
      </c>
    </row>
    <row r="155" spans="1:13" customFormat="1" ht="15" customHeight="1" x14ac:dyDescent="0.35">
      <c r="A155" s="33" t="s">
        <v>4452</v>
      </c>
      <c r="B155" s="33">
        <f t="shared" ca="1" si="18"/>
        <v>0.71460897951724101</v>
      </c>
      <c r="C155" s="33">
        <f t="shared" ca="1" si="19"/>
        <v>1.2636563809510899E-2</v>
      </c>
      <c r="D155" s="35" t="str">
        <f t="shared" ca="1" si="20"/>
        <v xml:space="preserve">  XF_RS00625</v>
      </c>
      <c r="E155" s="33" t="str">
        <f t="shared" ca="1" si="21"/>
        <v>WP_010892694.1</v>
      </c>
      <c r="F155" s="33" t="s">
        <v>2795</v>
      </c>
      <c r="H155" s="33" t="s">
        <v>4666</v>
      </c>
      <c r="I155" s="33">
        <v>-1.4385238780902601</v>
      </c>
      <c r="J155" s="33">
        <v>9.6532138879488697E-3</v>
      </c>
      <c r="K155" s="35" t="s">
        <v>3420</v>
      </c>
      <c r="L155" s="33" t="s">
        <v>3421</v>
      </c>
      <c r="M155" s="33" t="s">
        <v>1542</v>
      </c>
    </row>
    <row r="156" spans="1:13" customFormat="1" ht="15" customHeight="1" x14ac:dyDescent="0.35">
      <c r="A156" s="33" t="s">
        <v>4453</v>
      </c>
      <c r="B156" s="33">
        <f t="shared" ca="1" si="18"/>
        <v>0.71297591527534598</v>
      </c>
      <c r="C156" s="33">
        <f t="shared" ca="1" si="19"/>
        <v>2.39263839800825E-2</v>
      </c>
      <c r="D156" s="35" t="str">
        <f t="shared" ca="1" si="20"/>
        <v xml:space="preserve">  XF_RS05710</v>
      </c>
      <c r="E156" s="33" t="str">
        <f t="shared" ca="1" si="21"/>
        <v>WP_010893861.1</v>
      </c>
      <c r="F156" s="33" t="s">
        <v>2885</v>
      </c>
      <c r="H156" s="33" t="s">
        <v>4060</v>
      </c>
      <c r="I156" s="33">
        <v>-1.4488885180111399</v>
      </c>
      <c r="J156" s="33">
        <v>1.28103372732991E-2</v>
      </c>
      <c r="K156" s="35" t="s">
        <v>2198</v>
      </c>
      <c r="L156" s="33" t="s">
        <v>2199</v>
      </c>
      <c r="M156" s="33" t="s">
        <v>2200</v>
      </c>
    </row>
    <row r="157" spans="1:13" customFormat="1" ht="15" customHeight="1" x14ac:dyDescent="0.35">
      <c r="A157" s="33" t="s">
        <v>4454</v>
      </c>
      <c r="B157" s="33">
        <f t="shared" ca="1" si="18"/>
        <v>0.70979825693621301</v>
      </c>
      <c r="C157" s="33">
        <f t="shared" ca="1" si="19"/>
        <v>1.3288783846916501E-2</v>
      </c>
      <c r="D157" s="35" t="str">
        <f t="shared" ca="1" si="20"/>
        <v xml:space="preserve">  XF_RS02320</v>
      </c>
      <c r="E157" s="33" t="str">
        <f t="shared" ca="1" si="21"/>
        <v>WP_010893079.1</v>
      </c>
      <c r="F157" s="33" t="s">
        <v>2825</v>
      </c>
      <c r="H157" s="33" t="s">
        <v>4038</v>
      </c>
      <c r="I157" s="33">
        <v>-1.4562253873345199</v>
      </c>
      <c r="J157" s="33">
        <v>4.1191705938329297E-5</v>
      </c>
      <c r="K157" s="35" t="s">
        <v>2262</v>
      </c>
      <c r="L157" s="33" t="s">
        <v>2263</v>
      </c>
      <c r="M157" s="33" t="s">
        <v>1542</v>
      </c>
    </row>
    <row r="158" spans="1:13" customFormat="1" ht="15" customHeight="1" x14ac:dyDescent="0.35">
      <c r="A158" s="33" t="s">
        <v>4455</v>
      </c>
      <c r="B158" s="33">
        <f t="shared" ca="1" si="18"/>
        <v>0.70937000519386595</v>
      </c>
      <c r="C158" s="33">
        <f t="shared" ca="1" si="19"/>
        <v>1.5688652539853701E-2</v>
      </c>
      <c r="D158" s="35" t="str">
        <f t="shared" ca="1" si="20"/>
        <v xml:space="preserve">  XF_RS11260</v>
      </c>
      <c r="E158" s="33" t="str">
        <f t="shared" ca="1" si="21"/>
        <v>WP_010895003.1</v>
      </c>
      <c r="F158" s="33" t="s">
        <v>2995</v>
      </c>
      <c r="H158" s="33" t="s">
        <v>4174</v>
      </c>
      <c r="I158" s="33">
        <v>-1.45645033637534</v>
      </c>
      <c r="J158" s="33">
        <v>2.19105447386372E-3</v>
      </c>
      <c r="K158" s="35" t="s">
        <v>3070</v>
      </c>
      <c r="L158" s="33" t="s">
        <v>3071</v>
      </c>
      <c r="M158" s="33" t="s">
        <v>1542</v>
      </c>
    </row>
    <row r="159" spans="1:13" customFormat="1" ht="15" customHeight="1" x14ac:dyDescent="0.35">
      <c r="A159" s="33" t="s">
        <v>4457</v>
      </c>
      <c r="B159" s="33">
        <f t="shared" ca="1" si="18"/>
        <v>0.70466601804125295</v>
      </c>
      <c r="C159" s="33">
        <f t="shared" ca="1" si="19"/>
        <v>4.5292105940660202E-2</v>
      </c>
      <c r="D159" s="35" t="str">
        <f t="shared" ca="1" si="20"/>
        <v xml:space="preserve">  XF_RS06975</v>
      </c>
      <c r="E159" s="33" t="str">
        <f t="shared" ca="1" si="21"/>
        <v>WP_010894139.1</v>
      </c>
      <c r="F159" s="33" t="s">
        <v>2912</v>
      </c>
      <c r="H159" s="33" t="s">
        <v>4670</v>
      </c>
      <c r="I159" s="33">
        <v>-1.5160842349827699</v>
      </c>
      <c r="J159" s="33">
        <v>2.3902029255744799E-2</v>
      </c>
      <c r="K159" s="35" t="s">
        <v>3258</v>
      </c>
      <c r="L159" s="33" t="s">
        <v>3259</v>
      </c>
      <c r="M159" s="33" t="s">
        <v>3260</v>
      </c>
    </row>
    <row r="160" spans="1:13" customFormat="1" ht="15" customHeight="1" x14ac:dyDescent="0.35">
      <c r="A160" s="33" t="s">
        <v>3666</v>
      </c>
      <c r="B160" s="33">
        <f t="shared" ca="1" si="18"/>
        <v>0.70268614786719197</v>
      </c>
      <c r="C160" s="33">
        <f t="shared" ca="1" si="19"/>
        <v>1.65635120849917E-2</v>
      </c>
      <c r="D160" s="35" t="str">
        <f t="shared" ca="1" si="20"/>
        <v xml:space="preserve">  XF_RS11795</v>
      </c>
      <c r="E160" s="33" t="str">
        <f t="shared" ca="1" si="21"/>
        <v>WP_042463471.1</v>
      </c>
      <c r="F160" s="33" t="s">
        <v>1831</v>
      </c>
      <c r="H160" s="33" t="s">
        <v>4671</v>
      </c>
      <c r="I160" s="33">
        <v>-1.5220846037663101</v>
      </c>
      <c r="J160" s="33">
        <v>3.5955572672321801E-3</v>
      </c>
      <c r="K160" s="35" t="s">
        <v>3293</v>
      </c>
      <c r="L160" s="33" t="s">
        <v>3294</v>
      </c>
      <c r="M160" s="33" t="s">
        <v>1542</v>
      </c>
    </row>
    <row r="161" spans="1:13" customFormat="1" ht="15" customHeight="1" x14ac:dyDescent="0.35">
      <c r="A161" s="33" t="s">
        <v>3913</v>
      </c>
      <c r="B161" s="33">
        <f t="shared" ca="1" si="18"/>
        <v>0.701710173340237</v>
      </c>
      <c r="C161" s="33">
        <f t="shared" ca="1" si="19"/>
        <v>1.77064306300448E-2</v>
      </c>
      <c r="D161" s="35" t="str">
        <f t="shared" ca="1" si="20"/>
        <v xml:space="preserve">  XF_RS03460</v>
      </c>
      <c r="E161" s="33" t="str">
        <f t="shared" ca="1" si="21"/>
        <v>WP_010893338.1</v>
      </c>
      <c r="F161" s="33" t="s">
        <v>2222</v>
      </c>
      <c r="H161" s="33" t="s">
        <v>4672</v>
      </c>
      <c r="I161" s="33">
        <v>-1.52944673563763</v>
      </c>
      <c r="J161" s="33">
        <v>5.0103935416503601E-3</v>
      </c>
      <c r="K161" s="35" t="s">
        <v>3412</v>
      </c>
      <c r="L161" s="33" t="s">
        <v>3413</v>
      </c>
      <c r="M161" s="33" t="s">
        <v>1542</v>
      </c>
    </row>
    <row r="162" spans="1:13" customFormat="1" ht="15" customHeight="1" x14ac:dyDescent="0.35">
      <c r="A162" s="33" t="s">
        <v>4458</v>
      </c>
      <c r="B162" s="33">
        <f t="shared" ca="1" si="18"/>
        <v>0.69705947707553495</v>
      </c>
      <c r="C162" s="33">
        <f t="shared" ca="1" si="19"/>
        <v>4.5649259391659501E-2</v>
      </c>
      <c r="D162" s="35" t="str">
        <f t="shared" ca="1" si="20"/>
        <v xml:space="preserve">  XF_RS00425</v>
      </c>
      <c r="E162" s="33" t="str">
        <f t="shared" ca="1" si="21"/>
        <v>WP_010892649.1</v>
      </c>
      <c r="F162" s="33" t="s">
        <v>2779</v>
      </c>
      <c r="H162" s="33" t="s">
        <v>4674</v>
      </c>
      <c r="I162" s="33">
        <v>-1.5476476637212699</v>
      </c>
      <c r="J162" s="33">
        <v>1.58666444235605E-4</v>
      </c>
      <c r="K162" s="35" t="s">
        <v>3162</v>
      </c>
      <c r="L162" s="33" t="s">
        <v>3163</v>
      </c>
      <c r="M162" s="33" t="s">
        <v>1542</v>
      </c>
    </row>
    <row r="163" spans="1:13" customFormat="1" ht="15" customHeight="1" x14ac:dyDescent="0.35">
      <c r="A163" s="33" t="s">
        <v>4459</v>
      </c>
      <c r="B163" s="33">
        <f t="shared" ca="1" si="18"/>
        <v>0.69703411526775105</v>
      </c>
      <c r="C163" s="33">
        <f t="shared" ca="1" si="19"/>
        <v>1.6630451920138799E-2</v>
      </c>
      <c r="D163" s="35" t="str">
        <f t="shared" ca="1" si="20"/>
        <v xml:space="preserve">  XF_RS01400</v>
      </c>
      <c r="E163" s="33" t="str">
        <f t="shared" ca="1" si="21"/>
        <v>WP_010892855.1</v>
      </c>
      <c r="F163" s="33" t="s">
        <v>2806</v>
      </c>
      <c r="H163" s="33" t="s">
        <v>4675</v>
      </c>
      <c r="I163" s="33">
        <v>-1.5678264732442699</v>
      </c>
      <c r="J163" s="33">
        <v>2.2827690405290099E-3</v>
      </c>
      <c r="K163" s="35" t="s">
        <v>3297</v>
      </c>
      <c r="L163" s="33" t="s">
        <v>3298</v>
      </c>
      <c r="M163" s="33" t="s">
        <v>1542</v>
      </c>
    </row>
    <row r="164" spans="1:13" customFormat="1" ht="15" customHeight="1" x14ac:dyDescent="0.35">
      <c r="A164" s="33" t="s">
        <v>4460</v>
      </c>
      <c r="B164" s="33">
        <f t="shared" ca="1" si="18"/>
        <v>0.69489526374909605</v>
      </c>
      <c r="C164" s="33">
        <f t="shared" ca="1" si="19"/>
        <v>2.7736131424224101E-2</v>
      </c>
      <c r="D164" s="35" t="str">
        <f t="shared" ca="1" si="20"/>
        <v xml:space="preserve">  XF_RS06950</v>
      </c>
      <c r="E164" s="33" t="str">
        <f t="shared" ca="1" si="21"/>
        <v>WP_010894134.1</v>
      </c>
      <c r="F164" s="33" t="s">
        <v>2911</v>
      </c>
      <c r="H164" s="33" t="s">
        <v>4676</v>
      </c>
      <c r="I164" s="33">
        <v>-1.5691017374842899</v>
      </c>
      <c r="J164" s="33">
        <v>4.2105039446766E-3</v>
      </c>
      <c r="K164" s="35" t="s">
        <v>3126</v>
      </c>
      <c r="L164" s="33" t="s">
        <v>3127</v>
      </c>
      <c r="M164" s="33" t="s">
        <v>3125</v>
      </c>
    </row>
    <row r="165" spans="1:13" customFormat="1" ht="15" customHeight="1" x14ac:dyDescent="0.35">
      <c r="A165" s="33" t="s">
        <v>4461</v>
      </c>
      <c r="B165" s="33">
        <f t="shared" ref="B165:B192" ca="1" si="22">VLOOKUP(A165,$A$1:$D$192,2,)</f>
        <v>0.69442541324566398</v>
      </c>
      <c r="C165" s="33">
        <f t="shared" ref="C165:C192" ca="1" si="23">VLOOKUP(A165,$A$1:$D$192,3,)</f>
        <v>2.1226986778079701E-2</v>
      </c>
      <c r="D165" s="35" t="str">
        <f t="shared" ref="D165:D192" ca="1" si="24">VLOOKUP(A165,$A$1:$D$192,4,)</f>
        <v xml:space="preserve">  XF_RS00540</v>
      </c>
      <c r="E165" s="33" t="str">
        <f t="shared" ca="1" si="21"/>
        <v>WP_042463520.1</v>
      </c>
      <c r="F165" s="33" t="s">
        <v>2789</v>
      </c>
      <c r="H165" s="33" t="s">
        <v>4678</v>
      </c>
      <c r="I165" s="33">
        <v>-1.5799174902873201</v>
      </c>
      <c r="J165" s="33">
        <v>3.3538449127577601E-4</v>
      </c>
      <c r="K165" s="35" t="s">
        <v>3334</v>
      </c>
      <c r="L165" s="33" t="s">
        <v>3335</v>
      </c>
      <c r="M165" s="33" t="s">
        <v>2855</v>
      </c>
    </row>
    <row r="166" spans="1:13" customFormat="1" ht="15" customHeight="1" x14ac:dyDescent="0.35">
      <c r="A166" s="33" t="s">
        <v>3722</v>
      </c>
      <c r="B166" s="33">
        <f t="shared" ca="1" si="22"/>
        <v>0.690832033672938</v>
      </c>
      <c r="C166" s="33">
        <f t="shared" ca="1" si="23"/>
        <v>1.74381740025779E-2</v>
      </c>
      <c r="D166" s="35" t="str">
        <f t="shared" ca="1" si="24"/>
        <v xml:space="preserve">  XF_RS06550</v>
      </c>
      <c r="E166" s="33" t="str">
        <f t="shared" ca="1" si="21"/>
        <v>WP_010894048.1</v>
      </c>
      <c r="F166" s="33" t="s">
        <v>1751</v>
      </c>
      <c r="H166" s="33" t="s">
        <v>4680</v>
      </c>
      <c r="I166" s="33">
        <v>-1.59242351654419</v>
      </c>
      <c r="J166" s="33">
        <v>3.8938818158916098E-4</v>
      </c>
      <c r="K166" s="35" t="s">
        <v>3291</v>
      </c>
      <c r="L166" s="33" t="s">
        <v>3292</v>
      </c>
      <c r="M166" s="33" t="s">
        <v>1542</v>
      </c>
    </row>
    <row r="167" spans="1:13" customFormat="1" ht="15" customHeight="1" x14ac:dyDescent="0.35">
      <c r="A167" s="33" t="s">
        <v>4462</v>
      </c>
      <c r="B167" s="33">
        <f t="shared" ca="1" si="22"/>
        <v>0.69061562426415601</v>
      </c>
      <c r="C167" s="33">
        <f t="shared" ca="1" si="23"/>
        <v>2.0059195531974602E-2</v>
      </c>
      <c r="D167" s="35" t="str">
        <f t="shared" ca="1" si="24"/>
        <v xml:space="preserve">  XF_RS09685</v>
      </c>
      <c r="E167" s="33" t="str">
        <f t="shared" ca="1" si="21"/>
        <v>WP_023907502.1</v>
      </c>
      <c r="F167" s="33" t="s">
        <v>2974</v>
      </c>
      <c r="H167" s="33" t="s">
        <v>4092</v>
      </c>
      <c r="I167" s="33">
        <v>-1.61315242332423</v>
      </c>
      <c r="J167" s="33">
        <v>1.2298705314710699E-3</v>
      </c>
      <c r="K167" s="35" t="s">
        <v>2331</v>
      </c>
      <c r="L167" s="33" t="s">
        <v>2332</v>
      </c>
      <c r="M167" s="33" t="s">
        <v>1542</v>
      </c>
    </row>
    <row r="168" spans="1:13" customFormat="1" ht="15" customHeight="1" x14ac:dyDescent="0.35">
      <c r="A168" s="33" t="s">
        <v>4463</v>
      </c>
      <c r="B168" s="33">
        <f t="shared" ca="1" si="22"/>
        <v>0.69054332082185299</v>
      </c>
      <c r="C168" s="33">
        <f t="shared" ca="1" si="23"/>
        <v>1.5861478083251699E-2</v>
      </c>
      <c r="D168" s="35" t="str">
        <f t="shared" ca="1" si="24"/>
        <v xml:space="preserve">  XF_RS01890</v>
      </c>
      <c r="E168" s="33" t="str">
        <f t="shared" ca="1" si="21"/>
        <v>WP_010892985.1</v>
      </c>
      <c r="F168" s="33" t="s">
        <v>2815</v>
      </c>
      <c r="H168" s="33" t="s">
        <v>4681</v>
      </c>
      <c r="I168" s="33">
        <v>-1.62159626600512</v>
      </c>
      <c r="J168" s="33">
        <v>5.0531978915556799E-4</v>
      </c>
      <c r="K168" s="35" t="s">
        <v>3371</v>
      </c>
      <c r="L168" s="33" t="s">
        <v>3372</v>
      </c>
      <c r="M168" s="33" t="s">
        <v>1542</v>
      </c>
    </row>
    <row r="169" spans="1:13" customFormat="1" ht="15" customHeight="1" x14ac:dyDescent="0.35">
      <c r="A169" s="33" t="s">
        <v>4465</v>
      </c>
      <c r="B169" s="33">
        <f t="shared" ca="1" si="22"/>
        <v>0.68648758827270995</v>
      </c>
      <c r="C169" s="33">
        <f t="shared" ca="1" si="23"/>
        <v>1.6193984827890799E-2</v>
      </c>
      <c r="D169" s="35" t="str">
        <f t="shared" ca="1" si="24"/>
        <v xml:space="preserve">  XF_RS01805</v>
      </c>
      <c r="E169" s="33" t="str">
        <f t="shared" ca="1" si="21"/>
        <v>WP_010892964.1</v>
      </c>
      <c r="F169" s="33" t="s">
        <v>2813</v>
      </c>
      <c r="H169" s="33" t="s">
        <v>4178</v>
      </c>
      <c r="I169" s="33">
        <v>-1.62574558828889</v>
      </c>
      <c r="J169" s="33">
        <v>4.1083992951380498E-4</v>
      </c>
      <c r="K169" s="35" t="s">
        <v>3068</v>
      </c>
      <c r="L169" s="33" t="s">
        <v>3069</v>
      </c>
      <c r="M169" s="33" t="s">
        <v>1542</v>
      </c>
    </row>
    <row r="170" spans="1:13" customFormat="1" ht="15" customHeight="1" x14ac:dyDescent="0.35">
      <c r="A170" s="33" t="s">
        <v>4466</v>
      </c>
      <c r="B170" s="33">
        <f t="shared" ca="1" si="22"/>
        <v>0.68461706513579001</v>
      </c>
      <c r="C170" s="33">
        <f t="shared" ca="1" si="23"/>
        <v>1.7327324617687798E-2</v>
      </c>
      <c r="D170" s="35" t="str">
        <f t="shared" ca="1" si="24"/>
        <v xml:space="preserve">  XF_RS00870</v>
      </c>
      <c r="E170" s="33" t="str">
        <f t="shared" ca="1" si="21"/>
        <v>WP_010892746.1</v>
      </c>
      <c r="F170" s="33" t="s">
        <v>2799</v>
      </c>
      <c r="H170" s="33" t="s">
        <v>3989</v>
      </c>
      <c r="I170" s="33">
        <v>-1.6467063750524999</v>
      </c>
      <c r="J170" s="33">
        <v>3.03904124750895E-5</v>
      </c>
      <c r="K170" s="35" t="s">
        <v>2281</v>
      </c>
      <c r="L170" s="33" t="s">
        <v>2282</v>
      </c>
      <c r="M170" s="33" t="s">
        <v>2280</v>
      </c>
    </row>
    <row r="171" spans="1:13" customFormat="1" ht="15" customHeight="1" x14ac:dyDescent="0.35">
      <c r="A171" s="33" t="s">
        <v>4467</v>
      </c>
      <c r="B171" s="33">
        <f t="shared" ca="1" si="22"/>
        <v>0.67785646136595601</v>
      </c>
      <c r="C171" s="33">
        <f t="shared" ca="1" si="23"/>
        <v>2.6411845072987002E-2</v>
      </c>
      <c r="D171" s="35" t="str">
        <f t="shared" ca="1" si="24"/>
        <v xml:space="preserve">  XF_RS04735</v>
      </c>
      <c r="E171" s="33" t="str">
        <f t="shared" ca="1" si="21"/>
        <v>WP_010893635.1</v>
      </c>
      <c r="F171" s="33" t="s">
        <v>2872</v>
      </c>
      <c r="H171" s="33" t="s">
        <v>4182</v>
      </c>
      <c r="I171" s="33">
        <v>-1.6617488976541801</v>
      </c>
      <c r="J171" s="33">
        <v>5.4504204044954002E-6</v>
      </c>
      <c r="K171" s="35" t="s">
        <v>3066</v>
      </c>
      <c r="L171" s="33" t="s">
        <v>3067</v>
      </c>
      <c r="M171" s="33" t="s">
        <v>1542</v>
      </c>
    </row>
    <row r="172" spans="1:13" customFormat="1" ht="15" customHeight="1" x14ac:dyDescent="0.35">
      <c r="A172" s="33" t="s">
        <v>4468</v>
      </c>
      <c r="B172" s="33">
        <f t="shared" ca="1" si="22"/>
        <v>0.66982502057189597</v>
      </c>
      <c r="C172" s="33">
        <f t="shared" ca="1" si="23"/>
        <v>2.6450731105017999E-2</v>
      </c>
      <c r="D172" s="35" t="str">
        <f t="shared" ca="1" si="24"/>
        <v xml:space="preserve">  XF_RS03660</v>
      </c>
      <c r="E172" s="33" t="str">
        <f t="shared" ca="1" si="21"/>
        <v>WP_010893388.1</v>
      </c>
      <c r="F172" s="33" t="s">
        <v>2850</v>
      </c>
      <c r="H172" s="33" t="s">
        <v>4685</v>
      </c>
      <c r="I172" s="33">
        <v>-1.6907810532118199</v>
      </c>
      <c r="J172" s="33">
        <v>2.8570443289228698E-3</v>
      </c>
      <c r="K172" s="35" t="s">
        <v>3340</v>
      </c>
      <c r="L172" s="33" t="s">
        <v>3341</v>
      </c>
      <c r="M172" s="33" t="s">
        <v>3339</v>
      </c>
    </row>
    <row r="173" spans="1:13" customFormat="1" ht="15" customHeight="1" x14ac:dyDescent="0.35">
      <c r="A173" s="33" t="s">
        <v>4469</v>
      </c>
      <c r="B173" s="33">
        <f t="shared" ca="1" si="22"/>
        <v>0.66874759455274402</v>
      </c>
      <c r="C173" s="33">
        <f t="shared" ca="1" si="23"/>
        <v>2.8267771494361899E-2</v>
      </c>
      <c r="D173" s="35" t="str">
        <f t="shared" ca="1" si="24"/>
        <v xml:space="preserve">  XF_RS04280</v>
      </c>
      <c r="E173" s="33" t="str">
        <f t="shared" ca="1" si="21"/>
        <v>WP_010893519.1</v>
      </c>
      <c r="F173" s="33" t="s">
        <v>2862</v>
      </c>
      <c r="H173" s="33" t="s">
        <v>3498</v>
      </c>
      <c r="I173" s="33">
        <v>-1.7105789547997701</v>
      </c>
      <c r="J173" s="33">
        <v>1.5091792622686901E-3</v>
      </c>
      <c r="K173" s="35" t="s">
        <v>1844</v>
      </c>
      <c r="L173" s="33" t="s">
        <v>1845</v>
      </c>
      <c r="M173" s="33" t="s">
        <v>1542</v>
      </c>
    </row>
    <row r="174" spans="1:13" customFormat="1" ht="15" customHeight="1" x14ac:dyDescent="0.35">
      <c r="A174" s="33" t="s">
        <v>4470</v>
      </c>
      <c r="B174" s="33">
        <f t="shared" ca="1" si="22"/>
        <v>0.66307428404933799</v>
      </c>
      <c r="C174" s="33">
        <f t="shared" ca="1" si="23"/>
        <v>2.3751185494568901E-2</v>
      </c>
      <c r="D174" s="35" t="str">
        <f t="shared" ca="1" si="24"/>
        <v xml:space="preserve">  XF_RS01765</v>
      </c>
      <c r="E174" s="33" t="str">
        <f t="shared" ca="1" si="21"/>
        <v>WP_042462722.1</v>
      </c>
      <c r="F174" s="33" t="s">
        <v>2811</v>
      </c>
      <c r="H174" s="33" t="s">
        <v>4686</v>
      </c>
      <c r="I174" s="33">
        <v>-1.71120506545601</v>
      </c>
      <c r="J174" s="33">
        <v>7.8235331747867395E-4</v>
      </c>
      <c r="K174" s="35" t="s">
        <v>3092</v>
      </c>
      <c r="L174" s="33" t="s">
        <v>3093</v>
      </c>
      <c r="M174" s="33" t="s">
        <v>3094</v>
      </c>
    </row>
    <row r="175" spans="1:13" customFormat="1" ht="15" customHeight="1" x14ac:dyDescent="0.35">
      <c r="A175" s="33" t="s">
        <v>3654</v>
      </c>
      <c r="B175" s="33">
        <f t="shared" ca="1" si="22"/>
        <v>0.65427411075064501</v>
      </c>
      <c r="C175" s="33">
        <f t="shared" ca="1" si="23"/>
        <v>4.8933351237618897E-2</v>
      </c>
      <c r="D175" s="35" t="str">
        <f t="shared" ca="1" si="24"/>
        <v xml:space="preserve">  XF_RS03545</v>
      </c>
      <c r="E175" s="33" t="str">
        <f t="shared" ca="1" si="21"/>
        <v>WP_010893359.1</v>
      </c>
      <c r="F175" s="33" t="s">
        <v>1712</v>
      </c>
      <c r="H175" s="33" t="s">
        <v>4146</v>
      </c>
      <c r="I175" s="33">
        <v>-1.7389048411533601</v>
      </c>
      <c r="J175" s="33">
        <v>1.0657142852823699E-3</v>
      </c>
      <c r="K175" s="35" t="s">
        <v>3058</v>
      </c>
      <c r="L175" s="33" t="s">
        <v>3059</v>
      </c>
      <c r="M175" s="33" t="s">
        <v>3060</v>
      </c>
    </row>
    <row r="176" spans="1:13" customFormat="1" ht="15" customHeight="1" x14ac:dyDescent="0.35">
      <c r="A176" s="33" t="s">
        <v>4471</v>
      </c>
      <c r="B176" s="33">
        <f t="shared" ca="1" si="22"/>
        <v>0.65326365985443702</v>
      </c>
      <c r="C176" s="33">
        <f t="shared" ca="1" si="23"/>
        <v>2.9068777799010698E-2</v>
      </c>
      <c r="D176" s="35" t="str">
        <f t="shared" ca="1" si="24"/>
        <v xml:space="preserve">  XF_RS09980</v>
      </c>
      <c r="E176" s="33" t="str">
        <f t="shared" ca="1" si="21"/>
        <v>WP_010894749.1</v>
      </c>
      <c r="F176" s="33" t="s">
        <v>2980</v>
      </c>
      <c r="H176" s="33" t="s">
        <v>4166</v>
      </c>
      <c r="I176" s="33">
        <v>-1.7876137818154201</v>
      </c>
      <c r="J176" s="33">
        <v>1.13999405183937E-4</v>
      </c>
      <c r="K176" s="35" t="s">
        <v>3040</v>
      </c>
      <c r="L176" s="33" t="s">
        <v>3041</v>
      </c>
      <c r="M176" s="33" t="s">
        <v>3042</v>
      </c>
    </row>
    <row r="177" spans="1:13" customFormat="1" ht="15" customHeight="1" x14ac:dyDescent="0.35">
      <c r="A177" s="33" t="s">
        <v>4472</v>
      </c>
      <c r="B177" s="33">
        <f t="shared" ca="1" si="22"/>
        <v>0.65311283822975497</v>
      </c>
      <c r="C177" s="33">
        <f t="shared" ca="1" si="23"/>
        <v>3.2847575481854699E-2</v>
      </c>
      <c r="D177" s="35" t="str">
        <f t="shared" ca="1" si="24"/>
        <v xml:space="preserve">  XF_RS03975</v>
      </c>
      <c r="E177" s="33" t="str">
        <f t="shared" ca="1" si="21"/>
        <v>WP_010893446.1</v>
      </c>
      <c r="F177" s="33" t="s">
        <v>2856</v>
      </c>
      <c r="H177" s="33" t="s">
        <v>4689</v>
      </c>
      <c r="I177" s="33">
        <v>-1.79267748199083</v>
      </c>
      <c r="J177" s="33">
        <v>2.22506173847262E-4</v>
      </c>
      <c r="K177" s="35" t="s">
        <v>3403</v>
      </c>
      <c r="L177" s="33" t="s">
        <v>3404</v>
      </c>
      <c r="M177" s="33" t="s">
        <v>3405</v>
      </c>
    </row>
    <row r="178" spans="1:13" customFormat="1" ht="15" customHeight="1" x14ac:dyDescent="0.35">
      <c r="A178" s="33" t="s">
        <v>4473</v>
      </c>
      <c r="B178" s="33">
        <f t="shared" ca="1" si="22"/>
        <v>0.65231880918253005</v>
      </c>
      <c r="C178" s="33">
        <f t="shared" ca="1" si="23"/>
        <v>3.0917401211783001E-2</v>
      </c>
      <c r="D178" s="35" t="str">
        <f t="shared" ca="1" si="24"/>
        <v xml:space="preserve">  XF_RS05810</v>
      </c>
      <c r="E178" s="33" t="str">
        <f t="shared" ca="1" si="21"/>
        <v>WP_031337916.1</v>
      </c>
      <c r="F178" s="33" t="s">
        <v>2891</v>
      </c>
      <c r="H178" s="33" t="s">
        <v>4692</v>
      </c>
      <c r="I178" s="33">
        <v>-1.89475719832559</v>
      </c>
      <c r="J178" s="33">
        <v>3.2523354374080403E-2</v>
      </c>
      <c r="K178" s="35" t="s">
        <v>3139</v>
      </c>
      <c r="L178" s="33" t="s">
        <v>3140</v>
      </c>
      <c r="M178" s="33" t="s">
        <v>1542</v>
      </c>
    </row>
    <row r="179" spans="1:13" customFormat="1" ht="15" customHeight="1" x14ac:dyDescent="0.35">
      <c r="A179" s="33" t="s">
        <v>3740</v>
      </c>
      <c r="B179" s="33">
        <f t="shared" ca="1" si="22"/>
        <v>0.64303959579523595</v>
      </c>
      <c r="C179" s="33">
        <f t="shared" ca="1" si="23"/>
        <v>4.1139003161059201E-2</v>
      </c>
      <c r="D179" s="35" t="str">
        <f t="shared" ca="1" si="24"/>
        <v xml:space="preserve">  XF_RS01755</v>
      </c>
      <c r="E179" s="33" t="str">
        <f t="shared" ca="1" si="21"/>
        <v>WP_010892951.1</v>
      </c>
      <c r="F179" s="33" t="s">
        <v>1680</v>
      </c>
      <c r="H179" s="33" t="s">
        <v>4695</v>
      </c>
      <c r="I179" s="33">
        <v>-1.91461036886754</v>
      </c>
      <c r="J179" s="33">
        <v>1.02725057395218E-5</v>
      </c>
      <c r="K179" s="35" t="s">
        <v>3248</v>
      </c>
      <c r="L179" s="33" t="s">
        <v>3249</v>
      </c>
      <c r="M179" s="33" t="s">
        <v>1542</v>
      </c>
    </row>
    <row r="180" spans="1:13" customFormat="1" ht="15" customHeight="1" x14ac:dyDescent="0.35">
      <c r="A180" s="33" t="s">
        <v>4476</v>
      </c>
      <c r="B180" s="33">
        <f t="shared" ca="1" si="22"/>
        <v>0.63438402708809905</v>
      </c>
      <c r="C180" s="33">
        <f t="shared" ca="1" si="23"/>
        <v>2.9362624319365899E-2</v>
      </c>
      <c r="D180" s="35" t="str">
        <f t="shared" ca="1" si="24"/>
        <v xml:space="preserve">  XF_RS06260</v>
      </c>
      <c r="E180" s="33" t="str">
        <f t="shared" ca="1" si="21"/>
        <v>WP_010893985.1</v>
      </c>
      <c r="F180" s="33" t="s">
        <v>2900</v>
      </c>
      <c r="H180" s="33" t="s">
        <v>3893</v>
      </c>
      <c r="I180" s="33">
        <v>-1.92055834493212</v>
      </c>
      <c r="J180" s="33">
        <v>3.4189129336083401E-6</v>
      </c>
      <c r="K180" s="35" t="s">
        <v>2324</v>
      </c>
      <c r="L180" s="33" t="s">
        <v>2325</v>
      </c>
      <c r="M180" s="33" t="s">
        <v>1542</v>
      </c>
    </row>
    <row r="181" spans="1:13" customFormat="1" ht="15" customHeight="1" x14ac:dyDescent="0.35">
      <c r="A181" s="33" t="s">
        <v>4477</v>
      </c>
      <c r="B181" s="33">
        <f t="shared" ca="1" si="22"/>
        <v>0.62996039340541399</v>
      </c>
      <c r="C181" s="33">
        <f t="shared" ca="1" si="23"/>
        <v>3.2014684277170503E-2</v>
      </c>
      <c r="D181" s="35" t="str">
        <f t="shared" ca="1" si="24"/>
        <v xml:space="preserve">  XF_RS05785</v>
      </c>
      <c r="E181" s="33" t="str">
        <f t="shared" ca="1" si="21"/>
        <v>WP_010893879.1</v>
      </c>
      <c r="F181" s="33" t="s">
        <v>2889</v>
      </c>
      <c r="H181" s="33" t="s">
        <v>4696</v>
      </c>
      <c r="I181" s="33">
        <v>-1.97743126914498</v>
      </c>
      <c r="J181" s="33">
        <v>1.0612381504042701E-2</v>
      </c>
      <c r="K181" s="35" t="s">
        <v>3262</v>
      </c>
      <c r="L181" s="33" t="s">
        <v>3263</v>
      </c>
      <c r="M181" s="33" t="s">
        <v>3261</v>
      </c>
    </row>
    <row r="182" spans="1:13" customFormat="1" ht="15" customHeight="1" x14ac:dyDescent="0.35">
      <c r="A182" s="33" t="s">
        <v>4478</v>
      </c>
      <c r="B182" s="33">
        <f t="shared" ca="1" si="22"/>
        <v>0.61970038318521503</v>
      </c>
      <c r="C182" s="33">
        <f t="shared" ca="1" si="23"/>
        <v>3.0157382726182898E-2</v>
      </c>
      <c r="D182" s="35" t="str">
        <f t="shared" ca="1" si="24"/>
        <v xml:space="preserve">  XF_RS05610</v>
      </c>
      <c r="E182" s="33" t="str">
        <f t="shared" ca="1" si="21"/>
        <v>WP_042463093.1</v>
      </c>
      <c r="F182" s="33" t="s">
        <v>2883</v>
      </c>
      <c r="H182" s="33" t="s">
        <v>4056</v>
      </c>
      <c r="I182" s="33">
        <v>-2.0027890747797099</v>
      </c>
      <c r="J182" s="33">
        <v>6.9094780100887302E-6</v>
      </c>
      <c r="K182" s="35" t="s">
        <v>2321</v>
      </c>
      <c r="L182" s="33" t="s">
        <v>2322</v>
      </c>
      <c r="M182" s="33" t="s">
        <v>1542</v>
      </c>
    </row>
    <row r="183" spans="1:13" customFormat="1" ht="15" customHeight="1" x14ac:dyDescent="0.35">
      <c r="A183" s="33" t="s">
        <v>4480</v>
      </c>
      <c r="B183" s="33">
        <f t="shared" ca="1" si="22"/>
        <v>0.60865647701018999</v>
      </c>
      <c r="C183" s="33">
        <f t="shared" ca="1" si="23"/>
        <v>3.3329377293347603E-2</v>
      </c>
      <c r="D183" s="35" t="str">
        <f t="shared" ca="1" si="24"/>
        <v xml:space="preserve">  XF_RS07830</v>
      </c>
      <c r="E183" s="33" t="str">
        <f t="shared" ca="1" si="21"/>
        <v>WP_031336615.1</v>
      </c>
      <c r="F183" s="33" t="s">
        <v>1567</v>
      </c>
      <c r="H183" s="33" t="s">
        <v>4699</v>
      </c>
      <c r="I183" s="33">
        <v>-2.0822094900055199</v>
      </c>
      <c r="J183" s="33">
        <v>3.4401008710817202E-5</v>
      </c>
      <c r="K183" s="35" t="s">
        <v>3088</v>
      </c>
      <c r="L183" s="33" t="s">
        <v>3089</v>
      </c>
      <c r="M183" s="33" t="s">
        <v>3090</v>
      </c>
    </row>
    <row r="184" spans="1:13" customFormat="1" ht="15" customHeight="1" x14ac:dyDescent="0.35">
      <c r="A184" s="33" t="s">
        <v>4482</v>
      </c>
      <c r="B184" s="33">
        <f t="shared" ca="1" si="22"/>
        <v>0.60547794164729896</v>
      </c>
      <c r="C184" s="33">
        <f t="shared" ca="1" si="23"/>
        <v>3.4160827105378697E-2</v>
      </c>
      <c r="D184" s="35" t="str">
        <f t="shared" ca="1" si="24"/>
        <v xml:space="preserve">  XF_RS05370</v>
      </c>
      <c r="E184" s="33" t="str">
        <f t="shared" ref="E184:E192" ca="1" si="25">VLOOKUP(A184,$A$1:$E$192,5,)</f>
        <v>WP_010893776.1</v>
      </c>
      <c r="F184" s="33" t="s">
        <v>2881</v>
      </c>
      <c r="H184" s="33" t="s">
        <v>4700</v>
      </c>
      <c r="I184" s="33">
        <v>-2.0834291064835</v>
      </c>
      <c r="J184" s="33">
        <v>3.8447569756674298E-4</v>
      </c>
      <c r="K184" s="35" t="s">
        <v>3307</v>
      </c>
      <c r="L184" s="33" t="s">
        <v>3308</v>
      </c>
      <c r="M184" s="33" t="s">
        <v>1542</v>
      </c>
    </row>
    <row r="185" spans="1:13" customFormat="1" ht="15" customHeight="1" x14ac:dyDescent="0.35">
      <c r="A185" s="33" t="s">
        <v>4484</v>
      </c>
      <c r="B185" s="33">
        <f t="shared" ca="1" si="22"/>
        <v>0.59798468927711601</v>
      </c>
      <c r="C185" s="33">
        <f t="shared" ca="1" si="23"/>
        <v>4.0973819165178602E-2</v>
      </c>
      <c r="D185" s="35" t="str">
        <f t="shared" ca="1" si="24"/>
        <v xml:space="preserve">  XF_RS11660</v>
      </c>
      <c r="E185" s="33" t="str">
        <f t="shared" ca="1" si="25"/>
        <v>WP_010895102.1</v>
      </c>
      <c r="F185" s="33" t="s">
        <v>1542</v>
      </c>
      <c r="H185" s="33" t="s">
        <v>4701</v>
      </c>
      <c r="I185" s="33">
        <v>-2.1588724003342601</v>
      </c>
      <c r="J185" s="33">
        <v>1.9875012043232401E-2</v>
      </c>
      <c r="K185" s="35" t="s">
        <v>3382</v>
      </c>
      <c r="L185" s="33" t="s">
        <v>3383</v>
      </c>
      <c r="M185" s="33" t="s">
        <v>1542</v>
      </c>
    </row>
    <row r="186" spans="1:13" customFormat="1" ht="15" customHeight="1" x14ac:dyDescent="0.35">
      <c r="A186" s="33" t="s">
        <v>4485</v>
      </c>
      <c r="B186" s="33">
        <f t="shared" ca="1" si="22"/>
        <v>0.59355752729871303</v>
      </c>
      <c r="C186" s="33">
        <f t="shared" ca="1" si="23"/>
        <v>3.6911254665739003E-2</v>
      </c>
      <c r="D186" s="35" t="str">
        <f t="shared" ca="1" si="24"/>
        <v xml:space="preserve">  XF_RS07895</v>
      </c>
      <c r="E186" s="33" t="str">
        <f t="shared" ca="1" si="25"/>
        <v>WP_010894289.1</v>
      </c>
      <c r="F186" s="33" t="s">
        <v>2951</v>
      </c>
      <c r="H186" s="33" t="s">
        <v>4160</v>
      </c>
      <c r="I186" s="33">
        <v>-2.23477449448015</v>
      </c>
      <c r="J186" s="33">
        <v>4.1986281152653799E-5</v>
      </c>
      <c r="K186" s="35" t="s">
        <v>3043</v>
      </c>
      <c r="L186" s="33" t="s">
        <v>3044</v>
      </c>
      <c r="M186" s="33" t="s">
        <v>1606</v>
      </c>
    </row>
    <row r="187" spans="1:13" customFormat="1" ht="15" customHeight="1" x14ac:dyDescent="0.35">
      <c r="A187" s="33" t="s">
        <v>4486</v>
      </c>
      <c r="B187" s="33">
        <f t="shared" ca="1" si="22"/>
        <v>0.586258126263973</v>
      </c>
      <c r="C187" s="33">
        <f t="shared" ca="1" si="23"/>
        <v>4.5103711655797997E-2</v>
      </c>
      <c r="D187" s="35" t="str">
        <f t="shared" ca="1" si="24"/>
        <v xml:space="preserve">  XF_RS09600</v>
      </c>
      <c r="E187" s="33" t="str">
        <f t="shared" ca="1" si="25"/>
        <v>WP_010894655.1</v>
      </c>
      <c r="F187" s="33" t="s">
        <v>2967</v>
      </c>
      <c r="H187" s="33" t="s">
        <v>4090</v>
      </c>
      <c r="I187" s="33">
        <v>-2.3241399979814501</v>
      </c>
      <c r="J187" s="33">
        <v>2.85218106858154E-5</v>
      </c>
      <c r="K187" s="35" t="s">
        <v>2313</v>
      </c>
      <c r="L187" s="33" t="s">
        <v>2314</v>
      </c>
      <c r="M187" s="33" t="s">
        <v>1542</v>
      </c>
    </row>
    <row r="188" spans="1:13" customFormat="1" ht="15" customHeight="1" x14ac:dyDescent="0.35">
      <c r="A188" s="33" t="s">
        <v>4487</v>
      </c>
      <c r="B188" s="33">
        <f t="shared" ca="1" si="22"/>
        <v>0.58478099645371795</v>
      </c>
      <c r="C188" s="33">
        <f t="shared" ca="1" si="23"/>
        <v>4.4986556522868898E-2</v>
      </c>
      <c r="D188" s="35" t="str">
        <f t="shared" ca="1" si="24"/>
        <v xml:space="preserve">  XF_RS12450</v>
      </c>
      <c r="E188" s="33" t="str">
        <f t="shared" ca="1" si="25"/>
        <v>WP_010895252.1</v>
      </c>
      <c r="F188" s="33" t="s">
        <v>2870</v>
      </c>
      <c r="H188" s="33" t="s">
        <v>4068</v>
      </c>
      <c r="I188" s="33">
        <v>-2.4016910583339399</v>
      </c>
      <c r="J188" s="33">
        <v>7.9163090712677794E-5</v>
      </c>
      <c r="K188" s="35" t="s">
        <v>2333</v>
      </c>
      <c r="L188" s="33" t="s">
        <v>2334</v>
      </c>
      <c r="M188" s="33" t="s">
        <v>1542</v>
      </c>
    </row>
    <row r="189" spans="1:13" customFormat="1" ht="15" customHeight="1" x14ac:dyDescent="0.35">
      <c r="A189" s="33" t="s">
        <v>4252</v>
      </c>
      <c r="B189" s="33">
        <f t="shared" ca="1" si="22"/>
        <v>0.58404466405653899</v>
      </c>
      <c r="C189" s="33">
        <f t="shared" ca="1" si="23"/>
        <v>4.6411897345423697E-2</v>
      </c>
      <c r="D189" s="35" t="str">
        <f t="shared" ca="1" si="24"/>
        <v xml:space="preserve">  XF_RS12435</v>
      </c>
      <c r="E189" s="33" t="str">
        <f t="shared" ca="1" si="25"/>
        <v>WP_010895249.1</v>
      </c>
      <c r="F189" s="33" t="s">
        <v>1546</v>
      </c>
      <c r="H189" s="33" t="s">
        <v>4702</v>
      </c>
      <c r="I189" s="33">
        <v>-2.6951338538534899</v>
      </c>
      <c r="J189" s="33">
        <v>3.1136477066704498E-3</v>
      </c>
      <c r="K189" s="35" t="s">
        <v>3393</v>
      </c>
      <c r="L189" s="33" t="s">
        <v>3394</v>
      </c>
      <c r="M189" s="33" t="s">
        <v>1542</v>
      </c>
    </row>
    <row r="190" spans="1:13" customFormat="1" ht="15" customHeight="1" x14ac:dyDescent="0.35">
      <c r="A190" s="33" t="s">
        <v>4488</v>
      </c>
      <c r="B190" s="33">
        <f t="shared" ca="1" si="22"/>
        <v>0.58001875939706704</v>
      </c>
      <c r="C190" s="33">
        <f t="shared" ca="1" si="23"/>
        <v>4.5012775872213598E-2</v>
      </c>
      <c r="D190" s="35" t="str">
        <f t="shared" ca="1" si="24"/>
        <v xml:space="preserve">  XF_RS09850</v>
      </c>
      <c r="E190" s="33" t="str">
        <f t="shared" ca="1" si="25"/>
        <v>WP_031337660.1</v>
      </c>
      <c r="F190" s="33" t="s">
        <v>2975</v>
      </c>
      <c r="H190" s="27" t="s">
        <v>5301</v>
      </c>
      <c r="I190" s="15"/>
      <c r="J190" s="15"/>
      <c r="K190" s="15"/>
      <c r="L190" s="15"/>
      <c r="M190" s="15"/>
    </row>
    <row r="191" spans="1:13" customFormat="1" ht="15" customHeight="1" x14ac:dyDescent="0.35">
      <c r="A191" s="33" t="s">
        <v>4490</v>
      </c>
      <c r="B191" s="33">
        <f t="shared" ca="1" si="22"/>
        <v>0.57484036478561895</v>
      </c>
      <c r="C191" s="33">
        <f t="shared" ca="1" si="23"/>
        <v>4.5124684987239198E-2</v>
      </c>
      <c r="D191" s="35" t="str">
        <f t="shared" ca="1" si="24"/>
        <v xml:space="preserve">  XF_RS01215</v>
      </c>
      <c r="E191" s="33" t="str">
        <f t="shared" ca="1" si="25"/>
        <v>WP_010892825.1</v>
      </c>
      <c r="F191" s="33" t="s">
        <v>2805</v>
      </c>
      <c r="H191" s="28" t="s">
        <v>5312</v>
      </c>
      <c r="I191" s="15"/>
      <c r="J191" s="15"/>
      <c r="K191" s="15"/>
      <c r="L191" s="15"/>
      <c r="M191" s="15"/>
    </row>
    <row r="192" spans="1:13" customFormat="1" ht="15" customHeight="1" x14ac:dyDescent="0.35">
      <c r="A192" s="33" t="s">
        <v>4491</v>
      </c>
      <c r="B192" s="33">
        <f t="shared" ca="1" si="22"/>
        <v>0.57288250314667899</v>
      </c>
      <c r="C192" s="33">
        <f t="shared" ca="1" si="23"/>
        <v>4.7920974497006698E-2</v>
      </c>
      <c r="D192" s="35" t="str">
        <f t="shared" ca="1" si="24"/>
        <v xml:space="preserve">  XF_RS05105</v>
      </c>
      <c r="E192" s="33" t="str">
        <f t="shared" ca="1" si="25"/>
        <v>WP_010893710.1</v>
      </c>
      <c r="F192" s="33" t="s">
        <v>2879</v>
      </c>
      <c r="H192" s="15"/>
      <c r="I192" s="15"/>
      <c r="J192" s="15"/>
      <c r="K192" s="15"/>
      <c r="L192" s="15"/>
      <c r="M192" s="15"/>
    </row>
    <row r="193" spans="1:13" customFormat="1" ht="15" customHeight="1" x14ac:dyDescent="0.35">
      <c r="A193" s="33" t="s">
        <v>4492</v>
      </c>
      <c r="B193" s="33">
        <v>0.57189143155983502</v>
      </c>
      <c r="C193" s="33">
        <v>4.4679120128997003E-2</v>
      </c>
      <c r="D193" s="35" t="s">
        <v>4912</v>
      </c>
      <c r="E193" s="33" t="s">
        <v>2955</v>
      </c>
      <c r="F193" s="33" t="s">
        <v>2954</v>
      </c>
      <c r="H193" s="15"/>
      <c r="I193" s="15"/>
      <c r="J193" s="15"/>
      <c r="K193" s="15"/>
      <c r="L193" s="15"/>
      <c r="M193" s="15"/>
    </row>
    <row r="194" spans="1:13" customFormat="1" ht="15" customHeight="1" x14ac:dyDescent="0.35">
      <c r="A194" s="33" t="s">
        <v>4494</v>
      </c>
      <c r="B194" s="33">
        <v>0.57057660645803898</v>
      </c>
      <c r="C194" s="33">
        <v>4.6237188652680603E-2</v>
      </c>
      <c r="D194" s="35" t="s">
        <v>4914</v>
      </c>
      <c r="E194" s="33" t="s">
        <v>2957</v>
      </c>
      <c r="F194" s="33" t="s">
        <v>2956</v>
      </c>
      <c r="H194" s="15"/>
      <c r="I194" s="15"/>
      <c r="J194" s="15"/>
      <c r="K194" s="15"/>
      <c r="L194" s="15"/>
      <c r="M194" s="15"/>
    </row>
    <row r="195" spans="1:13" customFormat="1" ht="15" customHeight="1" x14ac:dyDescent="0.35">
      <c r="A195" s="33" t="s">
        <v>4495</v>
      </c>
      <c r="B195" s="33">
        <v>0.56355869898621702</v>
      </c>
      <c r="C195" s="33">
        <v>4.8006790598824803E-2</v>
      </c>
      <c r="D195" s="35" t="s">
        <v>4915</v>
      </c>
      <c r="E195" s="33" t="s">
        <v>2878</v>
      </c>
      <c r="F195" s="33" t="s">
        <v>2877</v>
      </c>
      <c r="H195" s="15"/>
      <c r="I195" s="15"/>
      <c r="J195" s="15"/>
      <c r="K195" s="15"/>
      <c r="L195" s="15"/>
      <c r="M195" s="15"/>
    </row>
    <row r="196" spans="1:13" customFormat="1" ht="15" customHeight="1" x14ac:dyDescent="0.35">
      <c r="A196" s="27" t="s">
        <v>5301</v>
      </c>
      <c r="B196" s="15"/>
      <c r="C196" s="15"/>
      <c r="D196" s="15"/>
      <c r="E196" s="15"/>
      <c r="F196" s="15"/>
      <c r="H196" s="15"/>
      <c r="I196" s="15"/>
      <c r="J196" s="15"/>
      <c r="K196" s="15"/>
      <c r="L196" s="15"/>
      <c r="M196" s="15"/>
    </row>
    <row r="197" spans="1:13" customFormat="1" ht="15" customHeight="1" x14ac:dyDescent="0.35">
      <c r="A197" s="28" t="s">
        <v>5312</v>
      </c>
      <c r="B197" s="15"/>
      <c r="C197" s="15"/>
      <c r="D197" s="15"/>
      <c r="E197" s="15"/>
      <c r="F197" s="15"/>
      <c r="H197" s="15"/>
      <c r="I197" s="15"/>
      <c r="J197" s="15"/>
      <c r="K197" s="15"/>
      <c r="L197" s="15"/>
      <c r="M197" s="15"/>
    </row>
    <row r="198" spans="1:13" customFormat="1" ht="15" customHeight="1" x14ac:dyDescent="0.35">
      <c r="A198" s="15"/>
      <c r="B198" s="15"/>
      <c r="C198" s="15"/>
      <c r="D198" s="15"/>
      <c r="E198" s="15"/>
      <c r="F198" s="15"/>
      <c r="H198" s="15"/>
      <c r="I198" s="15"/>
      <c r="J198" s="15"/>
      <c r="K198" s="15"/>
      <c r="L198" s="15"/>
      <c r="M198" s="15"/>
    </row>
    <row r="199" spans="1:13" customFormat="1" ht="15" customHeight="1" x14ac:dyDescent="0.35">
      <c r="A199" s="15"/>
      <c r="B199" s="15"/>
      <c r="C199" s="15"/>
      <c r="D199" s="15"/>
      <c r="E199" s="15"/>
      <c r="F199" s="15"/>
      <c r="H199" s="15"/>
      <c r="I199" s="15"/>
      <c r="J199" s="15"/>
      <c r="K199" s="15"/>
      <c r="L199" s="15"/>
      <c r="M199" s="15"/>
    </row>
    <row r="200" spans="1:13" customFormat="1" ht="15" customHeight="1" x14ac:dyDescent="0.35">
      <c r="A200" s="15"/>
      <c r="B200" s="15"/>
      <c r="C200" s="15"/>
      <c r="D200" s="15"/>
      <c r="E200" s="15"/>
      <c r="F200" s="15"/>
      <c r="H200" s="15"/>
      <c r="I200" s="15"/>
      <c r="J200" s="15"/>
      <c r="K200" s="15"/>
      <c r="L200" s="15"/>
      <c r="M200" s="15"/>
    </row>
    <row r="201" spans="1:13" customFormat="1" ht="15" customHeight="1" x14ac:dyDescent="0.35">
      <c r="A201" s="15"/>
      <c r="B201" s="15"/>
      <c r="C201" s="15"/>
      <c r="D201" s="15"/>
      <c r="E201" s="15"/>
      <c r="F201" s="15"/>
      <c r="H201" s="15"/>
      <c r="I201" s="15"/>
      <c r="J201" s="15"/>
      <c r="K201" s="15"/>
      <c r="L201" s="15"/>
      <c r="M201" s="15"/>
    </row>
    <row r="202" spans="1:13" customFormat="1" ht="15" customHeight="1" x14ac:dyDescent="0.35">
      <c r="A202" s="15"/>
      <c r="B202" s="15"/>
      <c r="C202" s="15"/>
      <c r="D202" s="15"/>
      <c r="E202" s="15"/>
      <c r="F202" s="15"/>
      <c r="H202" s="15"/>
      <c r="I202" s="15"/>
      <c r="J202" s="15"/>
      <c r="K202" s="15"/>
      <c r="L202" s="15"/>
      <c r="M202" s="15"/>
    </row>
    <row r="203" spans="1:13" customFormat="1" ht="15" customHeight="1" x14ac:dyDescent="0.35">
      <c r="A203" s="15"/>
      <c r="B203" s="15"/>
      <c r="C203" s="15"/>
      <c r="D203" s="15"/>
      <c r="E203" s="15"/>
      <c r="F203" s="15"/>
      <c r="H203" s="15"/>
      <c r="I203" s="15"/>
      <c r="J203" s="15"/>
      <c r="K203" s="15"/>
      <c r="L203" s="15"/>
      <c r="M203" s="15"/>
    </row>
    <row r="204" spans="1:13" customFormat="1" ht="15" customHeight="1" x14ac:dyDescent="0.35">
      <c r="A204" s="15"/>
      <c r="B204" s="15"/>
      <c r="C204" s="15"/>
      <c r="D204" s="15"/>
      <c r="E204" s="15"/>
      <c r="F204" s="15"/>
      <c r="H204" s="15"/>
      <c r="I204" s="15"/>
      <c r="J204" s="15"/>
      <c r="K204" s="15"/>
      <c r="L204" s="15"/>
      <c r="M204" s="15"/>
    </row>
    <row r="205" spans="1:13" customFormat="1" ht="15" customHeight="1" x14ac:dyDescent="0.35">
      <c r="A205" s="15"/>
      <c r="B205" s="15"/>
      <c r="C205" s="15"/>
      <c r="D205" s="15"/>
      <c r="E205" s="15"/>
      <c r="F205" s="15"/>
      <c r="H205" s="15"/>
      <c r="I205" s="15"/>
      <c r="J205" s="15"/>
      <c r="K205" s="15"/>
      <c r="L205" s="15"/>
      <c r="M205" s="15"/>
    </row>
    <row r="206" spans="1:13" customFormat="1" ht="15" customHeight="1" x14ac:dyDescent="0.35">
      <c r="A206" s="15"/>
      <c r="B206" s="15"/>
      <c r="C206" s="15"/>
      <c r="D206" s="15"/>
      <c r="E206" s="15"/>
      <c r="F206" s="15"/>
      <c r="H206" s="15"/>
      <c r="I206" s="15"/>
      <c r="J206" s="15"/>
      <c r="K206" s="15"/>
      <c r="L206" s="15"/>
      <c r="M206" s="15"/>
    </row>
    <row r="207" spans="1:13" customFormat="1" ht="15" customHeight="1" x14ac:dyDescent="0.35">
      <c r="A207" s="15"/>
      <c r="B207" s="15"/>
      <c r="C207" s="15"/>
      <c r="D207" s="15"/>
      <c r="E207" s="15"/>
      <c r="F207" s="15"/>
      <c r="H207" s="15"/>
      <c r="I207" s="15"/>
      <c r="J207" s="15"/>
      <c r="K207" s="15"/>
      <c r="L207" s="15"/>
      <c r="M207" s="15"/>
    </row>
    <row r="208" spans="1:13" ht="15" customHeight="1" x14ac:dyDescent="0.3"/>
    <row r="209" ht="15" customHeight="1" x14ac:dyDescent="0.3"/>
    <row r="210" ht="15" customHeight="1" x14ac:dyDescent="0.3"/>
    <row r="211" ht="15" customHeight="1" x14ac:dyDescent="0.3"/>
    <row r="212" ht="15" customHeight="1" x14ac:dyDescent="0.3"/>
    <row r="213" ht="15" customHeight="1" x14ac:dyDescent="0.3"/>
    <row r="214" ht="15" customHeight="1" x14ac:dyDescent="0.3"/>
    <row r="215" ht="15" customHeight="1" x14ac:dyDescent="0.3"/>
    <row r="216" ht="15" customHeight="1" x14ac:dyDescent="0.3"/>
    <row r="217" ht="15" customHeight="1" x14ac:dyDescent="0.3"/>
    <row r="218" ht="15" customHeight="1" x14ac:dyDescent="0.3"/>
    <row r="219" ht="15" customHeight="1" x14ac:dyDescent="0.3"/>
    <row r="220" ht="15" customHeight="1" x14ac:dyDescent="0.3"/>
  </sheetData>
  <mergeCells count="3">
    <mergeCell ref="G29:G30"/>
    <mergeCell ref="G55:G56"/>
    <mergeCell ref="G12:G1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8B59C-390C-4838-81AC-53586AE7F244}">
  <dimension ref="A1:D17"/>
  <sheetViews>
    <sheetView workbookViewId="0"/>
  </sheetViews>
  <sheetFormatPr defaultColWidth="9.1796875" defaultRowHeight="14.5" x14ac:dyDescent="0.35"/>
  <cols>
    <col min="1" max="1" width="16.1796875" style="41" customWidth="1"/>
    <col min="2" max="2" width="16.7265625" style="41" customWidth="1"/>
    <col min="3" max="3" width="19.26953125" style="41" customWidth="1"/>
    <col min="4" max="4" width="17.7265625" style="41" customWidth="1"/>
    <col min="5" max="16384" width="9.1796875" style="41"/>
  </cols>
  <sheetData>
    <row r="1" spans="1:4" ht="15.5" x14ac:dyDescent="0.35">
      <c r="A1" s="14" t="s">
        <v>5335</v>
      </c>
      <c r="B1" s="15"/>
      <c r="C1" s="15"/>
      <c r="D1" s="15"/>
    </row>
    <row r="2" spans="1:4" x14ac:dyDescent="0.35">
      <c r="A2" s="43" t="s">
        <v>5330</v>
      </c>
      <c r="B2" s="43" t="s">
        <v>5329</v>
      </c>
      <c r="C2" s="43" t="s">
        <v>5328</v>
      </c>
      <c r="D2" s="43" t="s">
        <v>5327</v>
      </c>
    </row>
    <row r="3" spans="1:4" x14ac:dyDescent="0.35">
      <c r="A3" s="42" t="s">
        <v>2397</v>
      </c>
      <c r="B3" s="42" t="s">
        <v>5326</v>
      </c>
      <c r="C3" s="42" t="s">
        <v>2448</v>
      </c>
      <c r="D3" s="42" t="s">
        <v>2429</v>
      </c>
    </row>
    <row r="4" spans="1:4" x14ac:dyDescent="0.35">
      <c r="A4" s="42" t="s">
        <v>1540</v>
      </c>
      <c r="B4" s="42" t="s">
        <v>2402</v>
      </c>
      <c r="C4" s="42" t="s">
        <v>2364</v>
      </c>
      <c r="D4" s="42" t="s">
        <v>2364</v>
      </c>
    </row>
    <row r="5" spans="1:4" x14ac:dyDescent="0.35">
      <c r="A5" s="42" t="s">
        <v>2431</v>
      </c>
      <c r="B5" s="42" t="s">
        <v>2406</v>
      </c>
      <c r="C5" s="42" t="s">
        <v>2342</v>
      </c>
      <c r="D5" s="42" t="s">
        <v>2448</v>
      </c>
    </row>
    <row r="6" spans="1:4" x14ac:dyDescent="0.35">
      <c r="A6" s="42" t="s">
        <v>2338</v>
      </c>
      <c r="B6" s="42" t="s">
        <v>2409</v>
      </c>
      <c r="C6" s="42" t="s">
        <v>1553</v>
      </c>
      <c r="D6" s="42" t="s">
        <v>2342</v>
      </c>
    </row>
    <row r="7" spans="1:4" x14ac:dyDescent="0.35">
      <c r="A7" s="42" t="s">
        <v>1534</v>
      </c>
      <c r="B7" s="42" t="s">
        <v>2412</v>
      </c>
      <c r="C7" s="42" t="s">
        <v>2343</v>
      </c>
      <c r="D7" s="42" t="s">
        <v>1553</v>
      </c>
    </row>
    <row r="8" spans="1:4" x14ac:dyDescent="0.35">
      <c r="A8" s="42" t="s">
        <v>2296</v>
      </c>
      <c r="B8" s="42" t="s">
        <v>2255</v>
      </c>
      <c r="C8" s="42" t="s">
        <v>1551</v>
      </c>
      <c r="D8" s="42" t="s">
        <v>1556</v>
      </c>
    </row>
    <row r="9" spans="1:4" x14ac:dyDescent="0.35">
      <c r="A9" s="42" t="s">
        <v>1533</v>
      </c>
      <c r="B9" s="42" t="s">
        <v>2275</v>
      </c>
      <c r="C9" s="42" t="s">
        <v>2202</v>
      </c>
      <c r="D9" s="42" t="s">
        <v>1551</v>
      </c>
    </row>
    <row r="10" spans="1:4" x14ac:dyDescent="0.35">
      <c r="A10" s="42" t="s">
        <v>2445</v>
      </c>
      <c r="B10" s="42" t="s">
        <v>5325</v>
      </c>
      <c r="C10" s="42" t="s">
        <v>2390</v>
      </c>
      <c r="D10" s="42" t="s">
        <v>2298</v>
      </c>
    </row>
    <row r="11" spans="1:4" x14ac:dyDescent="0.35">
      <c r="A11" s="42"/>
      <c r="B11" s="42" t="s">
        <v>2290</v>
      </c>
      <c r="C11" s="42"/>
      <c r="D11" s="42" t="s">
        <v>2204</v>
      </c>
    </row>
    <row r="12" spans="1:4" x14ac:dyDescent="0.35">
      <c r="A12" s="42"/>
      <c r="B12" s="42" t="s">
        <v>2359</v>
      </c>
      <c r="C12" s="42"/>
      <c r="D12" s="42"/>
    </row>
    <row r="13" spans="1:4" x14ac:dyDescent="0.35">
      <c r="A13" s="42"/>
      <c r="B13" s="42" t="s">
        <v>2382</v>
      </c>
      <c r="C13" s="42"/>
      <c r="D13" s="42"/>
    </row>
    <row r="14" spans="1:4" x14ac:dyDescent="0.35">
      <c r="A14" s="42"/>
      <c r="B14" s="42" t="s">
        <v>2246</v>
      </c>
      <c r="C14" s="42"/>
      <c r="D14" s="42"/>
    </row>
    <row r="15" spans="1:4" x14ac:dyDescent="0.35">
      <c r="A15" s="42"/>
      <c r="B15" s="42" t="s">
        <v>2253</v>
      </c>
      <c r="C15" s="42"/>
      <c r="D15" s="42"/>
    </row>
    <row r="16" spans="1:4" x14ac:dyDescent="0.35">
      <c r="A16" s="42"/>
      <c r="B16" s="42" t="s">
        <v>2409</v>
      </c>
      <c r="C16" s="42"/>
      <c r="D16" s="42"/>
    </row>
    <row r="17" spans="1:4" x14ac:dyDescent="0.35">
      <c r="A17" s="42"/>
      <c r="B17" s="42"/>
      <c r="C17" s="42"/>
      <c r="D17" s="42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95F2B-CFEF-47BD-B8BB-60402D4CAF5D}">
  <dimension ref="A1:D40"/>
  <sheetViews>
    <sheetView workbookViewId="0"/>
  </sheetViews>
  <sheetFormatPr defaultColWidth="9.1796875" defaultRowHeight="14.5" x14ac:dyDescent="0.35"/>
  <cols>
    <col min="1" max="1" width="20.453125" style="41" customWidth="1"/>
    <col min="2" max="2" width="18.81640625" style="41" customWidth="1"/>
    <col min="3" max="3" width="16.81640625" style="41" customWidth="1"/>
    <col min="4" max="4" width="20.26953125" style="41" customWidth="1"/>
    <col min="5" max="16384" width="9.1796875" style="41"/>
  </cols>
  <sheetData>
    <row r="1" spans="1:4" x14ac:dyDescent="0.35">
      <c r="A1" s="15" t="s">
        <v>5334</v>
      </c>
    </row>
    <row r="2" spans="1:4" x14ac:dyDescent="0.35">
      <c r="A2" s="43" t="s">
        <v>5328</v>
      </c>
      <c r="B2" s="43" t="s">
        <v>5327</v>
      </c>
      <c r="C2" s="43" t="s">
        <v>5329</v>
      </c>
      <c r="D2" s="43" t="s">
        <v>5331</v>
      </c>
    </row>
    <row r="3" spans="1:4" x14ac:dyDescent="0.35">
      <c r="A3" s="42" t="s">
        <v>1549</v>
      </c>
      <c r="B3" s="42" t="s">
        <v>1792</v>
      </c>
      <c r="C3" s="42" t="s">
        <v>1565</v>
      </c>
      <c r="D3" s="42" t="s">
        <v>1792</v>
      </c>
    </row>
    <row r="4" spans="1:4" x14ac:dyDescent="0.35">
      <c r="A4" s="42" t="s">
        <v>1559</v>
      </c>
      <c r="B4" s="42" t="s">
        <v>1790</v>
      </c>
      <c r="C4" s="42" t="s">
        <v>1757</v>
      </c>
      <c r="D4" s="42" t="s">
        <v>1790</v>
      </c>
    </row>
    <row r="5" spans="1:4" x14ac:dyDescent="0.35">
      <c r="A5" s="42" t="s">
        <v>1864</v>
      </c>
      <c r="B5" s="42" t="s">
        <v>1864</v>
      </c>
      <c r="C5" s="42" t="s">
        <v>1626</v>
      </c>
      <c r="D5" s="42" t="s">
        <v>1814</v>
      </c>
    </row>
    <row r="6" spans="1:4" x14ac:dyDescent="0.35">
      <c r="A6" s="42" t="s">
        <v>1860</v>
      </c>
      <c r="B6" s="42" t="s">
        <v>1814</v>
      </c>
      <c r="C6" s="42" t="s">
        <v>1775</v>
      </c>
      <c r="D6" s="42" t="s">
        <v>1822</v>
      </c>
    </row>
    <row r="7" spans="1:4" x14ac:dyDescent="0.35">
      <c r="A7" s="42" t="s">
        <v>1880</v>
      </c>
      <c r="B7" s="42" t="s">
        <v>1822</v>
      </c>
      <c r="C7" s="42" t="s">
        <v>1569</v>
      </c>
      <c r="D7" s="42" t="s">
        <v>1578</v>
      </c>
    </row>
    <row r="8" spans="1:4" x14ac:dyDescent="0.35">
      <c r="A8" s="42" t="s">
        <v>1816</v>
      </c>
      <c r="B8" s="42" t="s">
        <v>1578</v>
      </c>
      <c r="C8" s="42" t="s">
        <v>1642</v>
      </c>
      <c r="D8" s="42" t="s">
        <v>1748</v>
      </c>
    </row>
    <row r="9" spans="1:4" x14ac:dyDescent="0.35">
      <c r="A9" s="42" t="s">
        <v>1728</v>
      </c>
      <c r="B9" s="42" t="s">
        <v>1748</v>
      </c>
      <c r="C9" s="42" t="s">
        <v>1660</v>
      </c>
      <c r="D9" s="42" t="s">
        <v>1876</v>
      </c>
    </row>
    <row r="10" spans="1:4" x14ac:dyDescent="0.35">
      <c r="A10" s="42" t="s">
        <v>1907</v>
      </c>
      <c r="B10" s="42" t="s">
        <v>1820</v>
      </c>
      <c r="C10" s="42" t="s">
        <v>1674</v>
      </c>
      <c r="D10" s="42" t="s">
        <v>1820</v>
      </c>
    </row>
    <row r="11" spans="1:4" x14ac:dyDescent="0.35">
      <c r="A11" s="42" t="s">
        <v>1560</v>
      </c>
      <c r="B11" s="42" t="s">
        <v>1728</v>
      </c>
      <c r="C11" s="42" t="s">
        <v>1745</v>
      </c>
      <c r="D11" s="42" t="s">
        <v>1728</v>
      </c>
    </row>
    <row r="12" spans="1:4" x14ac:dyDescent="0.35">
      <c r="A12" s="42" t="s">
        <v>1925</v>
      </c>
      <c r="B12" s="42" t="s">
        <v>1876</v>
      </c>
      <c r="C12" s="42" t="s">
        <v>1628</v>
      </c>
      <c r="D12" s="42" t="s">
        <v>1923</v>
      </c>
    </row>
    <row r="13" spans="1:4" x14ac:dyDescent="0.35">
      <c r="A13" s="42" t="s">
        <v>1636</v>
      </c>
      <c r="B13" s="42" t="s">
        <v>1923</v>
      </c>
      <c r="C13" s="42" t="s">
        <v>1566</v>
      </c>
      <c r="D13" s="42" t="s">
        <v>1897</v>
      </c>
    </row>
    <row r="14" spans="1:4" x14ac:dyDescent="0.35">
      <c r="A14" s="42" t="s">
        <v>1785</v>
      </c>
      <c r="B14" s="42" t="s">
        <v>1897</v>
      </c>
      <c r="C14" s="42"/>
      <c r="D14" s="42" t="s">
        <v>1915</v>
      </c>
    </row>
    <row r="15" spans="1:4" x14ac:dyDescent="0.35">
      <c r="A15" s="42" t="s">
        <v>1640</v>
      </c>
      <c r="B15" s="42" t="s">
        <v>1560</v>
      </c>
      <c r="C15" s="42"/>
      <c r="D15" s="42" t="s">
        <v>1925</v>
      </c>
    </row>
    <row r="16" spans="1:4" x14ac:dyDescent="0.35">
      <c r="A16" s="42" t="s">
        <v>1563</v>
      </c>
      <c r="B16" s="42" t="s">
        <v>1915</v>
      </c>
      <c r="C16" s="42"/>
      <c r="D16" s="42" t="s">
        <v>1801</v>
      </c>
    </row>
    <row r="17" spans="1:4" x14ac:dyDescent="0.35">
      <c r="A17" s="42"/>
      <c r="B17" s="42" t="s">
        <v>1925</v>
      </c>
      <c r="C17" s="42"/>
      <c r="D17" s="42" t="s">
        <v>1785</v>
      </c>
    </row>
    <row r="18" spans="1:4" x14ac:dyDescent="0.35">
      <c r="A18" s="42"/>
      <c r="B18" s="42" t="s">
        <v>1801</v>
      </c>
      <c r="C18" s="42"/>
      <c r="D18" s="42" t="s">
        <v>1909</v>
      </c>
    </row>
    <row r="19" spans="1:4" x14ac:dyDescent="0.35">
      <c r="A19" s="42"/>
      <c r="B19" s="42" t="s">
        <v>1785</v>
      </c>
      <c r="C19" s="42"/>
      <c r="D19" s="42" t="s">
        <v>1888</v>
      </c>
    </row>
    <row r="20" spans="1:4" x14ac:dyDescent="0.35">
      <c r="A20" s="42"/>
      <c r="B20" s="42" t="s">
        <v>1909</v>
      </c>
      <c r="C20" s="42"/>
      <c r="D20" s="42" t="s">
        <v>1703</v>
      </c>
    </row>
    <row r="21" spans="1:4" x14ac:dyDescent="0.35">
      <c r="A21" s="42"/>
      <c r="B21" s="42" t="s">
        <v>1888</v>
      </c>
      <c r="C21" s="42"/>
      <c r="D21" s="42" t="s">
        <v>1812</v>
      </c>
    </row>
    <row r="22" spans="1:4" x14ac:dyDescent="0.35">
      <c r="A22" s="42"/>
      <c r="B22" s="42" t="s">
        <v>1703</v>
      </c>
      <c r="C22" s="42"/>
      <c r="D22" s="42" t="s">
        <v>1878</v>
      </c>
    </row>
    <row r="23" spans="1:4" x14ac:dyDescent="0.35">
      <c r="A23" s="42"/>
      <c r="B23" s="42" t="s">
        <v>1549</v>
      </c>
      <c r="C23" s="42"/>
      <c r="D23" s="42" t="s">
        <v>1810</v>
      </c>
    </row>
    <row r="24" spans="1:4" x14ac:dyDescent="0.35">
      <c r="A24" s="42"/>
      <c r="B24" s="42" t="s">
        <v>1559</v>
      </c>
      <c r="C24" s="42"/>
      <c r="D24" s="42" t="s">
        <v>1880</v>
      </c>
    </row>
    <row r="25" spans="1:4" x14ac:dyDescent="0.35">
      <c r="A25" s="42"/>
      <c r="B25" s="42" t="s">
        <v>1812</v>
      </c>
      <c r="C25" s="42"/>
      <c r="D25" s="42" t="s">
        <v>1816</v>
      </c>
    </row>
    <row r="26" spans="1:4" x14ac:dyDescent="0.35">
      <c r="A26" s="42"/>
      <c r="B26" s="42" t="s">
        <v>1878</v>
      </c>
      <c r="C26" s="42"/>
      <c r="D26" s="42" t="s">
        <v>1882</v>
      </c>
    </row>
    <row r="27" spans="1:4" x14ac:dyDescent="0.35">
      <c r="A27" s="42"/>
      <c r="B27" s="42" t="s">
        <v>1810</v>
      </c>
      <c r="C27" s="42"/>
      <c r="D27" s="42" t="s">
        <v>1884</v>
      </c>
    </row>
    <row r="28" spans="1:4" x14ac:dyDescent="0.35">
      <c r="A28" s="42"/>
      <c r="B28" s="42" t="s">
        <v>1880</v>
      </c>
      <c r="C28" s="42"/>
      <c r="D28" s="42" t="s">
        <v>1684</v>
      </c>
    </row>
    <row r="29" spans="1:4" x14ac:dyDescent="0.35">
      <c r="A29" s="42"/>
      <c r="B29" s="42" t="s">
        <v>1816</v>
      </c>
      <c r="C29" s="42"/>
      <c r="D29" s="42" t="s">
        <v>1874</v>
      </c>
    </row>
    <row r="30" spans="1:4" x14ac:dyDescent="0.35">
      <c r="A30" s="42"/>
      <c r="B30" s="42" t="s">
        <v>1907</v>
      </c>
      <c r="C30" s="42"/>
      <c r="D30" s="42" t="s">
        <v>1738</v>
      </c>
    </row>
    <row r="31" spans="1:4" x14ac:dyDescent="0.35">
      <c r="A31" s="42"/>
      <c r="B31" s="42" t="s">
        <v>1882</v>
      </c>
      <c r="C31" s="42"/>
      <c r="D31" s="42" t="s">
        <v>1853</v>
      </c>
    </row>
    <row r="32" spans="1:4" x14ac:dyDescent="0.35">
      <c r="A32" s="42"/>
      <c r="B32" s="42" t="s">
        <v>1884</v>
      </c>
      <c r="C32" s="42"/>
      <c r="D32" s="42" t="s">
        <v>1640</v>
      </c>
    </row>
    <row r="33" spans="1:4" x14ac:dyDescent="0.35">
      <c r="A33" s="42"/>
      <c r="B33" s="42" t="s">
        <v>1684</v>
      </c>
      <c r="C33" s="42"/>
      <c r="D33" s="42"/>
    </row>
    <row r="34" spans="1:4" x14ac:dyDescent="0.35">
      <c r="A34" s="42"/>
      <c r="B34" s="42" t="s">
        <v>1874</v>
      </c>
      <c r="C34" s="42"/>
      <c r="D34" s="42"/>
    </row>
    <row r="35" spans="1:4" x14ac:dyDescent="0.35">
      <c r="A35" s="42"/>
      <c r="B35" s="42" t="s">
        <v>1636</v>
      </c>
      <c r="C35" s="42"/>
      <c r="D35" s="42"/>
    </row>
    <row r="36" spans="1:4" x14ac:dyDescent="0.35">
      <c r="A36" s="42"/>
      <c r="B36" s="42" t="s">
        <v>1738</v>
      </c>
      <c r="C36" s="42"/>
      <c r="D36" s="42"/>
    </row>
    <row r="37" spans="1:4" x14ac:dyDescent="0.35">
      <c r="A37" s="42"/>
      <c r="B37" s="42" t="s">
        <v>1853</v>
      </c>
      <c r="C37" s="42"/>
      <c r="D37" s="42"/>
    </row>
    <row r="38" spans="1:4" x14ac:dyDescent="0.35">
      <c r="A38" s="42"/>
      <c r="B38" s="42" t="s">
        <v>1640</v>
      </c>
      <c r="C38" s="42"/>
      <c r="D38" s="42"/>
    </row>
    <row r="39" spans="1:4" x14ac:dyDescent="0.35">
      <c r="A39" s="42"/>
      <c r="B39" s="42" t="s">
        <v>1563</v>
      </c>
      <c r="C39" s="42"/>
      <c r="D39" s="42"/>
    </row>
    <row r="40" spans="1:4" x14ac:dyDescent="0.35">
      <c r="A40" s="42"/>
      <c r="B40" s="42"/>
      <c r="C40" s="42"/>
      <c r="D40" s="42"/>
    </row>
  </sheetData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FB301-B1F3-4845-B1A3-31293803C9E5}">
  <dimension ref="A1:E25"/>
  <sheetViews>
    <sheetView workbookViewId="0"/>
  </sheetViews>
  <sheetFormatPr defaultColWidth="9.1796875" defaultRowHeight="14.5" x14ac:dyDescent="0.35"/>
  <cols>
    <col min="1" max="1" width="19.1796875" style="41" customWidth="1"/>
    <col min="2" max="2" width="17.1796875" style="41" customWidth="1"/>
    <col min="3" max="3" width="16.54296875" style="41" customWidth="1"/>
    <col min="4" max="4" width="19.7265625" style="41" customWidth="1"/>
    <col min="5" max="5" width="16.26953125" style="41" customWidth="1"/>
    <col min="6" max="16384" width="9.1796875" style="41"/>
  </cols>
  <sheetData>
    <row r="1" spans="1:5" x14ac:dyDescent="0.35">
      <c r="A1" s="42" t="s">
        <v>5336</v>
      </c>
      <c r="B1" s="15"/>
      <c r="C1" s="15"/>
      <c r="D1" s="15"/>
      <c r="E1" s="15"/>
    </row>
    <row r="2" spans="1:5" x14ac:dyDescent="0.35">
      <c r="A2" s="43" t="s">
        <v>5328</v>
      </c>
      <c r="B2" s="43" t="s">
        <v>5327</v>
      </c>
      <c r="C2" s="43" t="s">
        <v>5329</v>
      </c>
      <c r="D2" s="43" t="s">
        <v>5332</v>
      </c>
      <c r="E2" s="43" t="s">
        <v>5330</v>
      </c>
    </row>
    <row r="3" spans="1:5" x14ac:dyDescent="0.35">
      <c r="A3" s="42" t="s">
        <v>2706</v>
      </c>
      <c r="B3" s="42" t="s">
        <v>2429</v>
      </c>
      <c r="C3" s="42" t="s">
        <v>2703</v>
      </c>
      <c r="D3" s="42" t="s">
        <v>2577</v>
      </c>
      <c r="E3" s="42" t="s">
        <v>2465</v>
      </c>
    </row>
    <row r="4" spans="1:5" x14ac:dyDescent="0.35">
      <c r="A4" s="42" t="s">
        <v>1553</v>
      </c>
      <c r="B4" s="42" t="s">
        <v>1553</v>
      </c>
      <c r="C4" s="42" t="s">
        <v>2382</v>
      </c>
      <c r="D4" s="42" t="s">
        <v>2663</v>
      </c>
      <c r="E4" s="42" t="s">
        <v>1638</v>
      </c>
    </row>
    <row r="5" spans="1:5" x14ac:dyDescent="0.35">
      <c r="A5" s="42" t="s">
        <v>2694</v>
      </c>
      <c r="B5" s="42" t="s">
        <v>2694</v>
      </c>
      <c r="C5" s="42" t="s">
        <v>2439</v>
      </c>
      <c r="D5" s="42" t="s">
        <v>2380</v>
      </c>
      <c r="E5" s="42" t="s">
        <v>2467</v>
      </c>
    </row>
    <row r="6" spans="1:5" x14ac:dyDescent="0.35">
      <c r="A6" s="42" t="s">
        <v>2489</v>
      </c>
      <c r="B6" s="42" t="s">
        <v>2489</v>
      </c>
      <c r="C6" s="42" t="s">
        <v>2738</v>
      </c>
      <c r="D6" s="42" t="s">
        <v>2420</v>
      </c>
      <c r="E6" s="42" t="s">
        <v>2868</v>
      </c>
    </row>
    <row r="7" spans="1:5" x14ac:dyDescent="0.35">
      <c r="A7" s="42" t="s">
        <v>2468</v>
      </c>
      <c r="B7" s="42" t="s">
        <v>1556</v>
      </c>
      <c r="C7" s="42" t="s">
        <v>2402</v>
      </c>
      <c r="D7" s="42" t="s">
        <v>2619</v>
      </c>
      <c r="E7" s="42" t="s">
        <v>2814</v>
      </c>
    </row>
    <row r="8" spans="1:5" x14ac:dyDescent="0.35">
      <c r="A8" s="42" t="s">
        <v>2390</v>
      </c>
      <c r="B8" s="42" t="s">
        <v>2390</v>
      </c>
      <c r="C8" s="42" t="s">
        <v>2722</v>
      </c>
      <c r="D8" s="42" t="s">
        <v>1934</v>
      </c>
      <c r="E8" s="42" t="s">
        <v>2431</v>
      </c>
    </row>
    <row r="9" spans="1:5" x14ac:dyDescent="0.35">
      <c r="A9" s="42" t="s">
        <v>2448</v>
      </c>
      <c r="B9" s="42" t="s">
        <v>2448</v>
      </c>
      <c r="C9" s="42" t="s">
        <v>2406</v>
      </c>
      <c r="D9" s="42" t="s">
        <v>2562</v>
      </c>
      <c r="E9" s="42" t="s">
        <v>2791</v>
      </c>
    </row>
    <row r="10" spans="1:5" x14ac:dyDescent="0.35">
      <c r="A10" s="42" t="s">
        <v>2364</v>
      </c>
      <c r="B10" s="42" t="s">
        <v>2364</v>
      </c>
      <c r="C10" s="42" t="s">
        <v>2719</v>
      </c>
      <c r="D10" s="42" t="s">
        <v>2617</v>
      </c>
      <c r="E10" s="42" t="s">
        <v>2445</v>
      </c>
    </row>
    <row r="11" spans="1:5" x14ac:dyDescent="0.35">
      <c r="A11" s="42" t="s">
        <v>2342</v>
      </c>
      <c r="B11" s="42" t="s">
        <v>2342</v>
      </c>
      <c r="C11" s="42" t="s">
        <v>2442</v>
      </c>
      <c r="D11" s="42" t="s">
        <v>2615</v>
      </c>
      <c r="E11" s="42" t="s">
        <v>2397</v>
      </c>
    </row>
    <row r="12" spans="1:5" x14ac:dyDescent="0.35">
      <c r="A12" s="42" t="s">
        <v>1560</v>
      </c>
      <c r="B12" s="42" t="s">
        <v>1560</v>
      </c>
      <c r="C12" s="42" t="s">
        <v>2566</v>
      </c>
      <c r="D12" s="42" t="s">
        <v>2570</v>
      </c>
      <c r="E12" s="42" t="s">
        <v>2952</v>
      </c>
    </row>
    <row r="13" spans="1:5" x14ac:dyDescent="0.35">
      <c r="A13" s="42" t="s">
        <v>2501</v>
      </c>
      <c r="B13" s="42" t="s">
        <v>2501</v>
      </c>
      <c r="C13" s="42" t="s">
        <v>2409</v>
      </c>
      <c r="D13" s="42" t="s">
        <v>2528</v>
      </c>
      <c r="E13" s="42" t="s">
        <v>1537</v>
      </c>
    </row>
    <row r="14" spans="1:5" x14ac:dyDescent="0.35">
      <c r="A14" s="42" t="s">
        <v>1925</v>
      </c>
      <c r="B14" s="42" t="s">
        <v>1925</v>
      </c>
      <c r="C14" s="42" t="s">
        <v>1609</v>
      </c>
      <c r="D14" s="42" t="s">
        <v>2718</v>
      </c>
      <c r="E14" s="42" t="s">
        <v>1534</v>
      </c>
    </row>
    <row r="15" spans="1:5" x14ac:dyDescent="0.35">
      <c r="A15" s="42" t="s">
        <v>2343</v>
      </c>
      <c r="B15" s="42" t="s">
        <v>2742</v>
      </c>
      <c r="C15" s="42" t="s">
        <v>1607</v>
      </c>
      <c r="D15" s="42" t="s">
        <v>2613</v>
      </c>
      <c r="E15" s="42" t="s">
        <v>2578</v>
      </c>
    </row>
    <row r="16" spans="1:5" x14ac:dyDescent="0.35">
      <c r="A16" s="42" t="s">
        <v>2758</v>
      </c>
      <c r="B16" s="42" t="s">
        <v>2758</v>
      </c>
      <c r="C16" s="42" t="s">
        <v>2412</v>
      </c>
      <c r="D16" s="42"/>
      <c r="E16" s="42" t="s">
        <v>2901</v>
      </c>
    </row>
    <row r="17" spans="1:5" x14ac:dyDescent="0.35">
      <c r="A17" s="42" t="s">
        <v>2716</v>
      </c>
      <c r="B17" s="42" t="s">
        <v>2716</v>
      </c>
      <c r="C17" s="42" t="s">
        <v>2700</v>
      </c>
      <c r="D17" s="42"/>
      <c r="E17" s="42" t="s">
        <v>2953</v>
      </c>
    </row>
    <row r="18" spans="1:5" x14ac:dyDescent="0.35">
      <c r="A18" s="42"/>
      <c r="B18" s="42"/>
      <c r="C18" s="42" t="s">
        <v>2359</v>
      </c>
      <c r="D18" s="42"/>
      <c r="E18" s="42"/>
    </row>
    <row r="19" spans="1:5" x14ac:dyDescent="0.35">
      <c r="A19" s="42"/>
      <c r="B19" s="42"/>
      <c r="C19" s="42"/>
      <c r="D19" s="42"/>
      <c r="E19" s="42"/>
    </row>
    <row r="20" spans="1:5" x14ac:dyDescent="0.35">
      <c r="A20" s="42"/>
      <c r="B20" s="42"/>
      <c r="C20" s="42"/>
      <c r="D20" s="42"/>
      <c r="E20" s="42"/>
    </row>
    <row r="21" spans="1:5" x14ac:dyDescent="0.35">
      <c r="A21" s="42"/>
      <c r="B21" s="42"/>
      <c r="C21" s="42"/>
      <c r="D21" s="42"/>
      <c r="E21" s="42"/>
    </row>
    <row r="22" spans="1:5" x14ac:dyDescent="0.35">
      <c r="A22" s="42"/>
      <c r="B22" s="42"/>
      <c r="C22" s="42"/>
      <c r="D22" s="42"/>
      <c r="E22" s="42"/>
    </row>
    <row r="23" spans="1:5" x14ac:dyDescent="0.35">
      <c r="A23" s="42"/>
      <c r="B23" s="42"/>
      <c r="C23" s="42"/>
      <c r="D23" s="42"/>
      <c r="E23" s="42"/>
    </row>
    <row r="24" spans="1:5" x14ac:dyDescent="0.35">
      <c r="A24" s="42"/>
      <c r="B24" s="42"/>
      <c r="C24" s="42"/>
      <c r="D24" s="42"/>
      <c r="E24" s="42"/>
    </row>
    <row r="25" spans="1:5" x14ac:dyDescent="0.35">
      <c r="A25" s="42"/>
      <c r="B25" s="42"/>
      <c r="C25" s="42"/>
      <c r="D25" s="42"/>
      <c r="E25" s="42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81333-2D6C-4CD9-8FC4-E0611293651E}">
  <dimension ref="A1:E52"/>
  <sheetViews>
    <sheetView workbookViewId="0"/>
  </sheetViews>
  <sheetFormatPr defaultColWidth="9.1796875" defaultRowHeight="14.5" x14ac:dyDescent="0.35"/>
  <cols>
    <col min="1" max="1" width="18.7265625" style="41" customWidth="1"/>
    <col min="2" max="2" width="17.453125" style="41" customWidth="1"/>
    <col min="3" max="3" width="16.453125" style="41" customWidth="1"/>
    <col min="4" max="4" width="21.1796875" style="41" customWidth="1"/>
    <col min="5" max="5" width="17.453125" style="41" customWidth="1"/>
    <col min="6" max="16384" width="9.1796875" style="41"/>
  </cols>
  <sheetData>
    <row r="1" spans="1:5" x14ac:dyDescent="0.35">
      <c r="A1" s="15" t="s">
        <v>5374</v>
      </c>
      <c r="B1" s="15"/>
      <c r="C1" s="15"/>
      <c r="D1" s="15"/>
      <c r="E1" s="15"/>
    </row>
    <row r="2" spans="1:5" x14ac:dyDescent="0.35">
      <c r="A2" s="43" t="s">
        <v>5328</v>
      </c>
      <c r="B2" s="43" t="s">
        <v>5327</v>
      </c>
      <c r="C2" s="43" t="s">
        <v>5329</v>
      </c>
      <c r="D2" s="43" t="s">
        <v>5331</v>
      </c>
      <c r="E2" s="43" t="s">
        <v>5333</v>
      </c>
    </row>
    <row r="3" spans="1:5" x14ac:dyDescent="0.35">
      <c r="A3" s="42" t="s">
        <v>1559</v>
      </c>
      <c r="B3" s="42" t="s">
        <v>1864</v>
      </c>
      <c r="C3" s="42" t="s">
        <v>1904</v>
      </c>
      <c r="D3" s="42" t="s">
        <v>2176</v>
      </c>
      <c r="E3" s="42" t="s">
        <v>2176</v>
      </c>
    </row>
    <row r="4" spans="1:5" x14ac:dyDescent="0.35">
      <c r="A4" s="42" t="s">
        <v>1962</v>
      </c>
      <c r="B4" s="42" t="s">
        <v>2031</v>
      </c>
      <c r="C4" s="42" t="s">
        <v>2091</v>
      </c>
      <c r="D4" s="42" t="s">
        <v>2031</v>
      </c>
      <c r="E4" s="42" t="s">
        <v>2031</v>
      </c>
    </row>
    <row r="5" spans="1:5" x14ac:dyDescent="0.35">
      <c r="A5" s="42" t="s">
        <v>1864</v>
      </c>
      <c r="B5" s="42" t="s">
        <v>2033</v>
      </c>
      <c r="C5" s="42" t="s">
        <v>2084</v>
      </c>
      <c r="D5" s="42" t="s">
        <v>2035</v>
      </c>
      <c r="E5" s="42" t="s">
        <v>2035</v>
      </c>
    </row>
    <row r="6" spans="1:5" x14ac:dyDescent="0.35">
      <c r="A6" s="42" t="s">
        <v>2073</v>
      </c>
      <c r="B6" s="42" t="s">
        <v>2039</v>
      </c>
      <c r="C6" s="42" t="s">
        <v>2020</v>
      </c>
      <c r="D6" s="42" t="s">
        <v>2033</v>
      </c>
      <c r="E6" s="42" t="s">
        <v>2033</v>
      </c>
    </row>
    <row r="7" spans="1:5" x14ac:dyDescent="0.35">
      <c r="A7" s="42" t="s">
        <v>1860</v>
      </c>
      <c r="B7" s="42" t="s">
        <v>2162</v>
      </c>
      <c r="C7" s="42" t="s">
        <v>2113</v>
      </c>
      <c r="D7" s="42" t="s">
        <v>2039</v>
      </c>
      <c r="E7" s="42" t="s">
        <v>2039</v>
      </c>
    </row>
    <row r="8" spans="1:5" x14ac:dyDescent="0.35">
      <c r="A8" s="42" t="s">
        <v>2095</v>
      </c>
      <c r="B8" s="42" t="s">
        <v>1923</v>
      </c>
      <c r="C8" s="42" t="s">
        <v>2018</v>
      </c>
      <c r="D8" s="42" t="s">
        <v>1876</v>
      </c>
      <c r="E8" s="42" t="s">
        <v>1876</v>
      </c>
    </row>
    <row r="9" spans="1:5" x14ac:dyDescent="0.35">
      <c r="A9" s="42" t="s">
        <v>1880</v>
      </c>
      <c r="B9" s="42" t="s">
        <v>2045</v>
      </c>
      <c r="C9" s="42" t="s">
        <v>2118</v>
      </c>
      <c r="D9" s="42" t="s">
        <v>2162</v>
      </c>
      <c r="E9" s="42" t="s">
        <v>2162</v>
      </c>
    </row>
    <row r="10" spans="1:5" x14ac:dyDescent="0.35">
      <c r="A10" s="42" t="s">
        <v>2005</v>
      </c>
      <c r="B10" s="42" t="s">
        <v>1897</v>
      </c>
      <c r="C10" s="42" t="s">
        <v>2023</v>
      </c>
      <c r="D10" s="42" t="s">
        <v>1923</v>
      </c>
      <c r="E10" s="42" t="s">
        <v>1923</v>
      </c>
    </row>
    <row r="11" spans="1:5" x14ac:dyDescent="0.35">
      <c r="A11" s="42" t="s">
        <v>2121</v>
      </c>
      <c r="B11" s="42" t="s">
        <v>2060</v>
      </c>
      <c r="C11" s="42" t="s">
        <v>2116</v>
      </c>
      <c r="D11" s="42" t="s">
        <v>2045</v>
      </c>
      <c r="E11" s="42" t="s">
        <v>2045</v>
      </c>
    </row>
    <row r="12" spans="1:5" x14ac:dyDescent="0.35">
      <c r="A12" s="42" t="s">
        <v>1907</v>
      </c>
      <c r="B12" s="42" t="s">
        <v>1915</v>
      </c>
      <c r="C12" s="42" t="s">
        <v>2055</v>
      </c>
      <c r="D12" s="42" t="s">
        <v>1897</v>
      </c>
      <c r="E12" s="42" t="s">
        <v>1897</v>
      </c>
    </row>
    <row r="13" spans="1:5" x14ac:dyDescent="0.35">
      <c r="A13" s="42" t="s">
        <v>2147</v>
      </c>
      <c r="B13" s="42" t="s">
        <v>2179</v>
      </c>
      <c r="C13" s="42" t="s">
        <v>2164</v>
      </c>
      <c r="D13" s="42" t="s">
        <v>2060</v>
      </c>
      <c r="E13" s="42" t="s">
        <v>2060</v>
      </c>
    </row>
    <row r="14" spans="1:5" x14ac:dyDescent="0.35">
      <c r="A14" s="42" t="s">
        <v>1598</v>
      </c>
      <c r="B14" s="42" t="s">
        <v>2140</v>
      </c>
      <c r="C14" s="42" t="s">
        <v>2147</v>
      </c>
      <c r="D14" s="42" t="s">
        <v>2160</v>
      </c>
      <c r="E14" s="42" t="s">
        <v>1915</v>
      </c>
    </row>
    <row r="15" spans="1:5" x14ac:dyDescent="0.35">
      <c r="A15" s="42" t="s">
        <v>2140</v>
      </c>
      <c r="B15" s="42" t="s">
        <v>2029</v>
      </c>
      <c r="C15" s="42" t="s">
        <v>1945</v>
      </c>
      <c r="D15" s="42" t="s">
        <v>1915</v>
      </c>
      <c r="E15" s="42" t="s">
        <v>2160</v>
      </c>
    </row>
    <row r="16" spans="1:5" x14ac:dyDescent="0.35">
      <c r="A16" s="42" t="s">
        <v>1998</v>
      </c>
      <c r="B16" s="42" t="s">
        <v>1888</v>
      </c>
      <c r="C16" s="42" t="s">
        <v>2067</v>
      </c>
      <c r="D16" s="42" t="s">
        <v>2179</v>
      </c>
      <c r="E16" s="42" t="s">
        <v>2179</v>
      </c>
    </row>
    <row r="17" spans="1:5" x14ac:dyDescent="0.35">
      <c r="A17" s="42"/>
      <c r="B17" s="42" t="s">
        <v>1559</v>
      </c>
      <c r="C17" s="42" t="s">
        <v>2015</v>
      </c>
      <c r="D17" s="42" t="s">
        <v>2158</v>
      </c>
      <c r="E17" s="42" t="s">
        <v>2158</v>
      </c>
    </row>
    <row r="18" spans="1:5" x14ac:dyDescent="0.35">
      <c r="A18" s="42"/>
      <c r="B18" s="42" t="s">
        <v>1965</v>
      </c>
      <c r="C18" s="42"/>
      <c r="D18" s="42" t="s">
        <v>2140</v>
      </c>
      <c r="E18" s="42" t="s">
        <v>2140</v>
      </c>
    </row>
    <row r="19" spans="1:5" x14ac:dyDescent="0.35">
      <c r="A19" s="42"/>
      <c r="B19" s="42" t="s">
        <v>2073</v>
      </c>
      <c r="C19" s="42"/>
      <c r="D19" s="42" t="s">
        <v>1909</v>
      </c>
      <c r="E19" s="42" t="s">
        <v>1909</v>
      </c>
    </row>
    <row r="20" spans="1:5" x14ac:dyDescent="0.35">
      <c r="A20" s="42"/>
      <c r="B20" s="42" t="s">
        <v>2095</v>
      </c>
      <c r="C20" s="42"/>
      <c r="D20" s="42" t="s">
        <v>1888</v>
      </c>
      <c r="E20" s="42" t="s">
        <v>2029</v>
      </c>
    </row>
    <row r="21" spans="1:5" x14ac:dyDescent="0.35">
      <c r="A21" s="42"/>
      <c r="B21" s="42" t="s">
        <v>1878</v>
      </c>
      <c r="C21" s="42"/>
      <c r="D21" s="42" t="s">
        <v>2029</v>
      </c>
      <c r="E21" s="42" t="s">
        <v>1888</v>
      </c>
    </row>
    <row r="22" spans="1:5" x14ac:dyDescent="0.35">
      <c r="A22" s="42"/>
      <c r="B22" s="42" t="s">
        <v>1880</v>
      </c>
      <c r="C22" s="42"/>
      <c r="D22" s="42" t="s">
        <v>2041</v>
      </c>
      <c r="E22" s="42" t="s">
        <v>2041</v>
      </c>
    </row>
    <row r="23" spans="1:5" x14ac:dyDescent="0.35">
      <c r="A23" s="42"/>
      <c r="B23" s="42" t="s">
        <v>2043</v>
      </c>
      <c r="C23" s="42"/>
      <c r="D23" s="42" t="s">
        <v>2053</v>
      </c>
      <c r="E23" s="42" t="s">
        <v>2053</v>
      </c>
    </row>
    <row r="24" spans="1:5" x14ac:dyDescent="0.35">
      <c r="A24" s="42"/>
      <c r="B24" s="42" t="s">
        <v>2121</v>
      </c>
      <c r="C24" s="42"/>
      <c r="D24" s="42" t="s">
        <v>2025</v>
      </c>
      <c r="E24" s="42" t="s">
        <v>2025</v>
      </c>
    </row>
    <row r="25" spans="1:5" x14ac:dyDescent="0.35">
      <c r="A25" s="42"/>
      <c r="B25" s="42" t="s">
        <v>1884</v>
      </c>
      <c r="C25" s="42"/>
      <c r="D25" s="42" t="s">
        <v>1965</v>
      </c>
      <c r="E25" s="42" t="s">
        <v>1965</v>
      </c>
    </row>
    <row r="26" spans="1:5" x14ac:dyDescent="0.35">
      <c r="A26" s="42"/>
      <c r="B26" s="42" t="s">
        <v>1598</v>
      </c>
      <c r="C26" s="42"/>
      <c r="D26" s="42" t="s">
        <v>2051</v>
      </c>
      <c r="E26" s="42" t="s">
        <v>2051</v>
      </c>
    </row>
    <row r="27" spans="1:5" x14ac:dyDescent="0.35">
      <c r="A27" s="42"/>
      <c r="B27" s="42" t="s">
        <v>1874</v>
      </c>
      <c r="C27" s="42"/>
      <c r="D27" s="42" t="s">
        <v>2047</v>
      </c>
      <c r="E27" s="42" t="s">
        <v>2047</v>
      </c>
    </row>
    <row r="28" spans="1:5" x14ac:dyDescent="0.35">
      <c r="A28" s="42"/>
      <c r="B28" s="42" t="s">
        <v>2037</v>
      </c>
      <c r="C28" s="42"/>
      <c r="D28" s="42" t="s">
        <v>1878</v>
      </c>
      <c r="E28" s="42" t="s">
        <v>1878</v>
      </c>
    </row>
    <row r="29" spans="1:5" x14ac:dyDescent="0.35">
      <c r="A29" s="42"/>
      <c r="B29" s="42" t="s">
        <v>2153</v>
      </c>
      <c r="C29" s="42"/>
      <c r="D29" s="42" t="s">
        <v>2057</v>
      </c>
      <c r="E29" s="42" t="s">
        <v>2057</v>
      </c>
    </row>
    <row r="30" spans="1:5" x14ac:dyDescent="0.35">
      <c r="A30" s="42"/>
      <c r="B30" s="42" t="s">
        <v>1962</v>
      </c>
      <c r="C30" s="42"/>
      <c r="D30" s="42" t="s">
        <v>1880</v>
      </c>
      <c r="E30" s="42" t="s">
        <v>1880</v>
      </c>
    </row>
    <row r="31" spans="1:5" x14ac:dyDescent="0.35">
      <c r="A31" s="42"/>
      <c r="B31" s="42" t="s">
        <v>2176</v>
      </c>
      <c r="C31" s="42"/>
      <c r="D31" s="42" t="s">
        <v>2043</v>
      </c>
      <c r="E31" s="42" t="s">
        <v>2043</v>
      </c>
    </row>
    <row r="32" spans="1:5" x14ac:dyDescent="0.35">
      <c r="A32" s="42"/>
      <c r="B32" s="42" t="s">
        <v>2035</v>
      </c>
      <c r="C32" s="42"/>
      <c r="D32" s="42" t="s">
        <v>2027</v>
      </c>
      <c r="E32" s="42" t="s">
        <v>2027</v>
      </c>
    </row>
    <row r="33" spans="1:5" x14ac:dyDescent="0.35">
      <c r="A33" s="42"/>
      <c r="B33" s="42" t="s">
        <v>1876</v>
      </c>
      <c r="C33" s="42"/>
      <c r="D33" s="42" t="s">
        <v>1882</v>
      </c>
      <c r="E33" s="42" t="s">
        <v>1882</v>
      </c>
    </row>
    <row r="34" spans="1:5" x14ac:dyDescent="0.35">
      <c r="A34" s="42"/>
      <c r="B34" s="42" t="s">
        <v>2160</v>
      </c>
      <c r="C34" s="42"/>
      <c r="D34" s="42" t="s">
        <v>1884</v>
      </c>
      <c r="E34" s="42" t="s">
        <v>1884</v>
      </c>
    </row>
    <row r="35" spans="1:5" x14ac:dyDescent="0.35">
      <c r="A35" s="42"/>
      <c r="B35" s="42" t="s">
        <v>2158</v>
      </c>
      <c r="C35" s="42"/>
      <c r="D35" s="42" t="s">
        <v>2049</v>
      </c>
      <c r="E35" s="42" t="s">
        <v>2049</v>
      </c>
    </row>
    <row r="36" spans="1:5" x14ac:dyDescent="0.35">
      <c r="A36" s="42"/>
      <c r="B36" s="42" t="s">
        <v>1909</v>
      </c>
      <c r="C36" s="42"/>
      <c r="D36" s="42" t="s">
        <v>2156</v>
      </c>
      <c r="E36" s="42" t="s">
        <v>2156</v>
      </c>
    </row>
    <row r="37" spans="1:5" x14ac:dyDescent="0.35">
      <c r="A37" s="42"/>
      <c r="B37" s="42" t="s">
        <v>2041</v>
      </c>
      <c r="C37" s="42"/>
      <c r="D37" s="42" t="s">
        <v>1874</v>
      </c>
      <c r="E37" s="42" t="s">
        <v>1874</v>
      </c>
    </row>
    <row r="38" spans="1:5" x14ac:dyDescent="0.35">
      <c r="A38" s="42"/>
      <c r="B38" s="42" t="s">
        <v>2053</v>
      </c>
      <c r="C38" s="42"/>
      <c r="D38" s="42" t="s">
        <v>2150</v>
      </c>
      <c r="E38" s="42" t="s">
        <v>2150</v>
      </c>
    </row>
    <row r="39" spans="1:5" x14ac:dyDescent="0.35">
      <c r="A39" s="42"/>
      <c r="B39" s="42" t="s">
        <v>2025</v>
      </c>
      <c r="C39" s="42"/>
      <c r="D39" s="42" t="s">
        <v>1853</v>
      </c>
      <c r="E39" s="42" t="s">
        <v>1853</v>
      </c>
    </row>
    <row r="40" spans="1:5" x14ac:dyDescent="0.35">
      <c r="A40" s="42"/>
      <c r="B40" s="42" t="s">
        <v>2051</v>
      </c>
      <c r="C40" s="42"/>
      <c r="D40" s="42" t="s">
        <v>1998</v>
      </c>
      <c r="E40" s="42" t="s">
        <v>1998</v>
      </c>
    </row>
    <row r="41" spans="1:5" x14ac:dyDescent="0.35">
      <c r="A41" s="42"/>
      <c r="B41" s="42" t="s">
        <v>2047</v>
      </c>
      <c r="C41" s="42"/>
      <c r="D41" s="42" t="s">
        <v>2037</v>
      </c>
      <c r="E41" s="42" t="s">
        <v>2037</v>
      </c>
    </row>
    <row r="42" spans="1:5" x14ac:dyDescent="0.35">
      <c r="A42" s="42"/>
      <c r="B42" s="42" t="s">
        <v>2057</v>
      </c>
      <c r="C42" s="42"/>
      <c r="D42" s="42" t="s">
        <v>2153</v>
      </c>
      <c r="E42" s="42" t="s">
        <v>2153</v>
      </c>
    </row>
    <row r="43" spans="1:5" x14ac:dyDescent="0.35">
      <c r="A43" s="42"/>
      <c r="B43" s="42" t="s">
        <v>2005</v>
      </c>
      <c r="C43" s="42"/>
      <c r="D43" s="42"/>
      <c r="E43" s="42"/>
    </row>
    <row r="44" spans="1:5" x14ac:dyDescent="0.35">
      <c r="A44" s="42"/>
      <c r="B44" s="42" t="s">
        <v>1907</v>
      </c>
      <c r="C44" s="42"/>
      <c r="D44" s="42"/>
      <c r="E44" s="42"/>
    </row>
    <row r="45" spans="1:5" x14ac:dyDescent="0.35">
      <c r="A45" s="42"/>
      <c r="B45" s="42" t="s">
        <v>2027</v>
      </c>
      <c r="C45" s="42"/>
      <c r="D45" s="42"/>
      <c r="E45" s="42"/>
    </row>
    <row r="46" spans="1:5" x14ac:dyDescent="0.35">
      <c r="A46" s="42"/>
      <c r="B46" s="42" t="s">
        <v>1882</v>
      </c>
      <c r="C46" s="42"/>
      <c r="D46" s="42"/>
      <c r="E46" s="42"/>
    </row>
    <row r="47" spans="1:5" x14ac:dyDescent="0.35">
      <c r="A47" s="42"/>
      <c r="B47" s="42" t="s">
        <v>2147</v>
      </c>
      <c r="C47" s="42"/>
      <c r="D47" s="42"/>
      <c r="E47" s="42"/>
    </row>
    <row r="48" spans="1:5" x14ac:dyDescent="0.35">
      <c r="A48" s="42"/>
      <c r="B48" s="42" t="s">
        <v>2049</v>
      </c>
      <c r="C48" s="42"/>
      <c r="D48" s="42"/>
      <c r="E48" s="42"/>
    </row>
    <row r="49" spans="1:5" x14ac:dyDescent="0.35">
      <c r="A49" s="42"/>
      <c r="B49" s="42" t="s">
        <v>2156</v>
      </c>
      <c r="C49" s="42"/>
      <c r="D49" s="42"/>
      <c r="E49" s="42"/>
    </row>
    <row r="50" spans="1:5" x14ac:dyDescent="0.35">
      <c r="A50" s="42"/>
      <c r="B50" s="42" t="s">
        <v>2150</v>
      </c>
      <c r="C50" s="42"/>
      <c r="D50" s="42"/>
      <c r="E50" s="42"/>
    </row>
    <row r="51" spans="1:5" x14ac:dyDescent="0.35">
      <c r="A51" s="42"/>
      <c r="B51" s="42" t="s">
        <v>1853</v>
      </c>
      <c r="C51" s="42"/>
      <c r="D51" s="42"/>
      <c r="E51" s="42"/>
    </row>
    <row r="52" spans="1:5" x14ac:dyDescent="0.35">
      <c r="A52" s="42"/>
      <c r="B52" s="42" t="s">
        <v>1998</v>
      </c>
      <c r="C52" s="42"/>
      <c r="D52" s="42"/>
      <c r="E52" s="42"/>
    </row>
  </sheetData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28E8C-DD54-4BE6-A451-E1B5E63D5758}">
  <dimension ref="A1:E27"/>
  <sheetViews>
    <sheetView workbookViewId="0"/>
  </sheetViews>
  <sheetFormatPr defaultColWidth="9.1796875" defaultRowHeight="14.5" x14ac:dyDescent="0.35"/>
  <cols>
    <col min="1" max="1" width="19.81640625" style="41" customWidth="1"/>
    <col min="2" max="2" width="17.7265625" style="41" customWidth="1"/>
    <col min="3" max="3" width="15.54296875" style="41" customWidth="1"/>
    <col min="4" max="4" width="21.26953125" style="41" customWidth="1"/>
    <col min="5" max="5" width="16.7265625" style="41" customWidth="1"/>
    <col min="6" max="16384" width="9.1796875" style="41"/>
  </cols>
  <sheetData>
    <row r="1" spans="1:5" x14ac:dyDescent="0.35">
      <c r="A1" s="15" t="s">
        <v>5337</v>
      </c>
      <c r="B1" s="15"/>
      <c r="C1" s="15"/>
      <c r="D1" s="15"/>
      <c r="E1" s="15"/>
    </row>
    <row r="2" spans="1:5" x14ac:dyDescent="0.35">
      <c r="A2" s="43" t="s">
        <v>5328</v>
      </c>
      <c r="B2" s="43" t="s">
        <v>5327</v>
      </c>
      <c r="C2" s="43" t="s">
        <v>5329</v>
      </c>
      <c r="D2" s="43" t="s">
        <v>5331</v>
      </c>
      <c r="E2" s="43" t="s">
        <v>5333</v>
      </c>
    </row>
    <row r="3" spans="1:5" x14ac:dyDescent="0.35">
      <c r="A3" s="44" t="s">
        <v>2121</v>
      </c>
      <c r="B3" s="44" t="s">
        <v>1965</v>
      </c>
      <c r="C3" s="44" t="s">
        <v>1904</v>
      </c>
      <c r="D3" s="44" t="s">
        <v>1923</v>
      </c>
      <c r="E3" s="44" t="s">
        <v>1923</v>
      </c>
    </row>
    <row r="4" spans="1:5" x14ac:dyDescent="0.35">
      <c r="A4" s="44" t="s">
        <v>1907</v>
      </c>
      <c r="B4" s="44" t="s">
        <v>2005</v>
      </c>
      <c r="C4" s="44" t="s">
        <v>2091</v>
      </c>
      <c r="D4" s="44" t="s">
        <v>1897</v>
      </c>
      <c r="E4" s="44" t="s">
        <v>1897</v>
      </c>
    </row>
    <row r="5" spans="1:5" x14ac:dyDescent="0.35">
      <c r="A5" s="44" t="s">
        <v>1598</v>
      </c>
      <c r="B5" s="44" t="s">
        <v>1923</v>
      </c>
      <c r="C5" s="44" t="s">
        <v>1945</v>
      </c>
      <c r="D5" s="44" t="s">
        <v>2179</v>
      </c>
      <c r="E5" s="44" t="s">
        <v>2179</v>
      </c>
    </row>
    <row r="6" spans="1:5" x14ac:dyDescent="0.35">
      <c r="A6" s="44" t="s">
        <v>2140</v>
      </c>
      <c r="B6" s="44" t="s">
        <v>1897</v>
      </c>
      <c r="C6" s="44" t="s">
        <v>2067</v>
      </c>
      <c r="D6" s="44" t="s">
        <v>2156</v>
      </c>
      <c r="E6" s="44" t="s">
        <v>2156</v>
      </c>
    </row>
    <row r="7" spans="1:5" x14ac:dyDescent="0.35">
      <c r="A7" s="44" t="s">
        <v>1860</v>
      </c>
      <c r="B7" s="44" t="s">
        <v>2121</v>
      </c>
      <c r="C7" s="44" t="s">
        <v>2018</v>
      </c>
      <c r="D7" s="44" t="s">
        <v>1965</v>
      </c>
      <c r="E7" s="44" t="s">
        <v>1965</v>
      </c>
    </row>
    <row r="8" spans="1:5" x14ac:dyDescent="0.35">
      <c r="A8" s="44" t="s">
        <v>1998</v>
      </c>
      <c r="B8" s="44" t="s">
        <v>1907</v>
      </c>
      <c r="C8" s="44" t="s">
        <v>2118</v>
      </c>
      <c r="D8" s="44" t="s">
        <v>2140</v>
      </c>
      <c r="E8" s="44" t="s">
        <v>2140</v>
      </c>
    </row>
    <row r="9" spans="1:5" x14ac:dyDescent="0.35">
      <c r="A9" s="44" t="s">
        <v>2005</v>
      </c>
      <c r="B9" s="44" t="s">
        <v>2179</v>
      </c>
      <c r="C9" s="44" t="s">
        <v>2023</v>
      </c>
      <c r="D9" s="44" t="s">
        <v>2150</v>
      </c>
      <c r="E9" s="44" t="s">
        <v>2150</v>
      </c>
    </row>
    <row r="10" spans="1:5" x14ac:dyDescent="0.35">
      <c r="A10" s="42"/>
      <c r="B10" s="44" t="s">
        <v>1598</v>
      </c>
      <c r="C10" s="44" t="s">
        <v>2116</v>
      </c>
      <c r="D10" s="44" t="s">
        <v>1853</v>
      </c>
      <c r="E10" s="44" t="s">
        <v>1853</v>
      </c>
    </row>
    <row r="11" spans="1:5" x14ac:dyDescent="0.35">
      <c r="A11" s="42"/>
      <c r="B11" s="44" t="s">
        <v>2156</v>
      </c>
      <c r="C11" s="42"/>
      <c r="D11" s="44" t="s">
        <v>1998</v>
      </c>
      <c r="E11" s="44" t="s">
        <v>1998</v>
      </c>
    </row>
    <row r="12" spans="1:5" x14ac:dyDescent="0.35">
      <c r="A12" s="42"/>
      <c r="B12" s="44" t="s">
        <v>2140</v>
      </c>
      <c r="C12" s="42"/>
      <c r="D12" s="44" t="s">
        <v>2153</v>
      </c>
      <c r="E12" s="44" t="s">
        <v>2153</v>
      </c>
    </row>
    <row r="13" spans="1:5" x14ac:dyDescent="0.35">
      <c r="A13" s="42"/>
      <c r="B13" s="44" t="s">
        <v>2150</v>
      </c>
      <c r="C13" s="42"/>
      <c r="D13" s="44" t="s">
        <v>1888</v>
      </c>
      <c r="E13" s="44" t="s">
        <v>1888</v>
      </c>
    </row>
    <row r="14" spans="1:5" x14ac:dyDescent="0.35">
      <c r="A14" s="42"/>
      <c r="B14" s="44" t="s">
        <v>1853</v>
      </c>
      <c r="C14" s="42"/>
      <c r="D14" s="42"/>
      <c r="E14" s="42"/>
    </row>
    <row r="15" spans="1:5" x14ac:dyDescent="0.35">
      <c r="A15" s="42"/>
      <c r="B15" s="44" t="s">
        <v>1998</v>
      </c>
      <c r="C15" s="42"/>
      <c r="D15" s="42"/>
      <c r="E15" s="42"/>
    </row>
    <row r="16" spans="1:5" x14ac:dyDescent="0.35">
      <c r="A16" s="42"/>
      <c r="B16" s="44" t="s">
        <v>1888</v>
      </c>
      <c r="C16" s="42"/>
      <c r="D16" s="42"/>
      <c r="E16" s="42"/>
    </row>
    <row r="17" spans="1:5" x14ac:dyDescent="0.35">
      <c r="A17" s="42"/>
      <c r="B17" s="44" t="s">
        <v>2153</v>
      </c>
      <c r="C17" s="42"/>
      <c r="D17" s="42"/>
      <c r="E17" s="42"/>
    </row>
    <row r="18" spans="1:5" x14ac:dyDescent="0.35">
      <c r="A18" s="42"/>
      <c r="B18" s="42"/>
      <c r="C18" s="42"/>
      <c r="D18" s="42"/>
      <c r="E18" s="42"/>
    </row>
    <row r="19" spans="1:5" x14ac:dyDescent="0.35">
      <c r="A19" s="42"/>
      <c r="B19" s="42"/>
      <c r="C19" s="42"/>
      <c r="D19" s="42"/>
      <c r="E19" s="42"/>
    </row>
    <row r="20" spans="1:5" x14ac:dyDescent="0.35">
      <c r="A20" s="42"/>
      <c r="B20" s="42"/>
      <c r="C20" s="42"/>
      <c r="D20" s="42"/>
      <c r="E20" s="42"/>
    </row>
    <row r="21" spans="1:5" x14ac:dyDescent="0.35">
      <c r="A21" s="42"/>
      <c r="B21" s="42"/>
      <c r="C21" s="42"/>
      <c r="D21" s="42"/>
      <c r="E21" s="42"/>
    </row>
    <row r="22" spans="1:5" x14ac:dyDescent="0.35">
      <c r="A22" s="42"/>
      <c r="B22" s="42"/>
      <c r="C22" s="42"/>
      <c r="D22" s="42"/>
      <c r="E22" s="42"/>
    </row>
    <row r="23" spans="1:5" x14ac:dyDescent="0.35">
      <c r="A23" s="42"/>
      <c r="B23" s="42"/>
      <c r="C23" s="42"/>
      <c r="D23" s="42"/>
      <c r="E23" s="42"/>
    </row>
    <row r="24" spans="1:5" x14ac:dyDescent="0.35">
      <c r="A24" s="42"/>
      <c r="B24" s="42"/>
      <c r="C24" s="42"/>
      <c r="D24" s="42"/>
      <c r="E24" s="42"/>
    </row>
    <row r="25" spans="1:5" x14ac:dyDescent="0.35">
      <c r="A25" s="42"/>
      <c r="B25" s="42"/>
      <c r="C25" s="42"/>
      <c r="D25" s="42"/>
      <c r="E25" s="42"/>
    </row>
    <row r="26" spans="1:5" x14ac:dyDescent="0.35">
      <c r="A26" s="42"/>
      <c r="B26" s="42"/>
      <c r="C26" s="42"/>
      <c r="D26" s="42"/>
      <c r="E26" s="42"/>
    </row>
    <row r="27" spans="1:5" x14ac:dyDescent="0.35">
      <c r="A27" s="42"/>
      <c r="B27" s="42"/>
      <c r="C27" s="42"/>
      <c r="D27" s="42"/>
      <c r="E27" s="42"/>
    </row>
  </sheetData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1B0A9-855A-4FA7-9B25-BFC14ADF40C0}">
  <dimension ref="A1:G17"/>
  <sheetViews>
    <sheetView workbookViewId="0"/>
  </sheetViews>
  <sheetFormatPr defaultColWidth="9.1796875" defaultRowHeight="14.5" x14ac:dyDescent="0.35"/>
  <cols>
    <col min="1" max="1" width="20.26953125" style="41" customWidth="1"/>
    <col min="2" max="2" width="19.26953125" style="41" customWidth="1"/>
    <col min="3" max="3" width="16.453125" style="41" customWidth="1"/>
    <col min="4" max="16384" width="9.1796875" style="41"/>
  </cols>
  <sheetData>
    <row r="1" spans="1:7" x14ac:dyDescent="0.35">
      <c r="A1" s="15" t="s">
        <v>5338</v>
      </c>
      <c r="B1" s="15"/>
      <c r="C1" s="15"/>
      <c r="D1" s="15"/>
      <c r="E1" s="15"/>
      <c r="F1" s="15"/>
      <c r="G1" s="15"/>
    </row>
    <row r="2" spans="1:7" x14ac:dyDescent="0.35">
      <c r="A2" s="43" t="s">
        <v>5328</v>
      </c>
      <c r="B2" s="43" t="s">
        <v>5327</v>
      </c>
      <c r="C2" s="43" t="s">
        <v>5329</v>
      </c>
      <c r="D2" s="45"/>
      <c r="E2" s="45"/>
      <c r="F2" s="45"/>
      <c r="G2" s="45"/>
    </row>
    <row r="3" spans="1:7" x14ac:dyDescent="0.35">
      <c r="A3" s="44" t="s">
        <v>2706</v>
      </c>
      <c r="B3" s="44" t="s">
        <v>2448</v>
      </c>
      <c r="C3" s="44" t="s">
        <v>2409</v>
      </c>
      <c r="D3" s="42"/>
      <c r="E3" s="42"/>
      <c r="F3" s="42"/>
      <c r="G3" s="42"/>
    </row>
    <row r="4" spans="1:7" x14ac:dyDescent="0.35">
      <c r="A4" s="44" t="s">
        <v>2448</v>
      </c>
      <c r="B4" s="44" t="s">
        <v>2342</v>
      </c>
      <c r="C4" s="44" t="s">
        <v>2703</v>
      </c>
      <c r="D4" s="42"/>
      <c r="E4" s="42"/>
      <c r="F4" s="42"/>
      <c r="G4" s="42"/>
    </row>
    <row r="5" spans="1:7" x14ac:dyDescent="0.35">
      <c r="A5" s="44" t="s">
        <v>2342</v>
      </c>
      <c r="B5" s="44" t="s">
        <v>1560</v>
      </c>
      <c r="C5" s="44" t="s">
        <v>2439</v>
      </c>
      <c r="D5" s="42"/>
      <c r="E5" s="42"/>
      <c r="F5" s="42"/>
      <c r="G5" s="42"/>
    </row>
    <row r="6" spans="1:7" x14ac:dyDescent="0.35">
      <c r="A6" s="44" t="s">
        <v>1560</v>
      </c>
      <c r="B6" s="44" t="s">
        <v>2489</v>
      </c>
      <c r="C6" s="44" t="s">
        <v>2412</v>
      </c>
      <c r="D6" s="42"/>
      <c r="E6" s="42"/>
      <c r="F6" s="42"/>
      <c r="G6" s="42"/>
    </row>
    <row r="7" spans="1:7" x14ac:dyDescent="0.35">
      <c r="A7" s="44" t="s">
        <v>2489</v>
      </c>
      <c r="B7" s="44" t="s">
        <v>1556</v>
      </c>
      <c r="C7" s="44" t="s">
        <v>2700</v>
      </c>
      <c r="D7" s="42"/>
      <c r="E7" s="42"/>
      <c r="F7" s="42"/>
      <c r="G7" s="42"/>
    </row>
    <row r="8" spans="1:7" x14ac:dyDescent="0.35">
      <c r="A8" s="44" t="s">
        <v>2758</v>
      </c>
      <c r="B8" s="44" t="s">
        <v>2758</v>
      </c>
      <c r="C8" s="44" t="s">
        <v>2402</v>
      </c>
      <c r="D8" s="42"/>
      <c r="E8" s="42"/>
      <c r="F8" s="42"/>
      <c r="G8" s="42"/>
    </row>
    <row r="9" spans="1:7" x14ac:dyDescent="0.35">
      <c r="A9" s="44" t="s">
        <v>2716</v>
      </c>
      <c r="B9" s="44" t="s">
        <v>2716</v>
      </c>
      <c r="C9" s="44" t="s">
        <v>2722</v>
      </c>
      <c r="D9" s="42"/>
      <c r="E9" s="42"/>
      <c r="F9" s="42"/>
      <c r="G9" s="42"/>
    </row>
    <row r="10" spans="1:7" x14ac:dyDescent="0.35">
      <c r="A10" s="44" t="s">
        <v>2390</v>
      </c>
      <c r="B10" s="44" t="s">
        <v>2390</v>
      </c>
      <c r="C10" s="44" t="s">
        <v>2406</v>
      </c>
      <c r="D10" s="42"/>
      <c r="E10" s="42"/>
      <c r="F10" s="42"/>
      <c r="G10" s="42"/>
    </row>
    <row r="11" spans="1:7" x14ac:dyDescent="0.35">
      <c r="A11" s="42"/>
      <c r="B11" s="42"/>
      <c r="C11" s="44" t="s">
        <v>2359</v>
      </c>
      <c r="D11" s="42"/>
      <c r="E11" s="42"/>
      <c r="F11" s="42"/>
      <c r="G11" s="42"/>
    </row>
    <row r="12" spans="1:7" x14ac:dyDescent="0.35">
      <c r="A12" s="42"/>
      <c r="B12" s="42"/>
      <c r="C12" s="44" t="s">
        <v>2566</v>
      </c>
      <c r="D12" s="42"/>
      <c r="E12" s="42"/>
      <c r="F12" s="42"/>
      <c r="G12" s="42"/>
    </row>
    <row r="13" spans="1:7" x14ac:dyDescent="0.35">
      <c r="A13" s="42"/>
      <c r="B13" s="42"/>
      <c r="C13" s="44" t="s">
        <v>2442</v>
      </c>
      <c r="D13" s="42"/>
      <c r="E13" s="42"/>
      <c r="F13" s="42"/>
      <c r="G13" s="42"/>
    </row>
    <row r="14" spans="1:7" x14ac:dyDescent="0.35">
      <c r="A14" s="42"/>
      <c r="B14" s="42"/>
      <c r="C14" s="42"/>
      <c r="D14" s="42"/>
      <c r="E14" s="42"/>
      <c r="F14" s="42"/>
      <c r="G14" s="42"/>
    </row>
    <row r="15" spans="1:7" x14ac:dyDescent="0.35">
      <c r="A15" s="42"/>
      <c r="B15" s="42"/>
      <c r="C15" s="42"/>
      <c r="D15" s="42"/>
      <c r="E15" s="42"/>
      <c r="F15" s="42"/>
      <c r="G15" s="42"/>
    </row>
    <row r="16" spans="1:7" x14ac:dyDescent="0.35">
      <c r="A16" s="42"/>
      <c r="B16" s="42"/>
      <c r="C16" s="42"/>
      <c r="D16" s="42"/>
      <c r="E16" s="42"/>
      <c r="F16" s="42"/>
      <c r="G16" s="42"/>
    </row>
    <row r="17" spans="1:7" x14ac:dyDescent="0.35">
      <c r="A17" s="42"/>
      <c r="B17" s="42"/>
      <c r="C17" s="42"/>
      <c r="D17" s="42"/>
      <c r="E17" s="42"/>
      <c r="F17" s="42"/>
      <c r="G17" s="42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5BB37-BBA5-4584-93D6-5ACB8B1D551C}">
  <dimension ref="A1:D14"/>
  <sheetViews>
    <sheetView workbookViewId="0"/>
  </sheetViews>
  <sheetFormatPr defaultColWidth="8.81640625" defaultRowHeight="14.5" x14ac:dyDescent="0.35"/>
  <cols>
    <col min="1" max="1" width="19.453125" customWidth="1"/>
    <col min="2" max="2" width="27.1796875" customWidth="1"/>
    <col min="3" max="3" width="21.81640625" customWidth="1"/>
  </cols>
  <sheetData>
    <row r="1" spans="1:4" ht="16" thickBot="1" x14ac:dyDescent="0.4">
      <c r="A1" s="4" t="s">
        <v>3452</v>
      </c>
      <c r="B1" s="15"/>
      <c r="C1" s="15"/>
      <c r="D1" s="15"/>
    </row>
    <row r="2" spans="1:4" ht="15.5" thickTop="1" thickBot="1" x14ac:dyDescent="0.4">
      <c r="A2" s="17" t="s">
        <v>1613</v>
      </c>
      <c r="B2" s="17" t="s">
        <v>1614</v>
      </c>
      <c r="C2" s="18" t="s">
        <v>1615</v>
      </c>
      <c r="D2" s="15"/>
    </row>
    <row r="3" spans="1:4" x14ac:dyDescent="0.35">
      <c r="A3" s="49" t="s">
        <v>1616</v>
      </c>
      <c r="B3" s="50"/>
      <c r="C3" s="50"/>
      <c r="D3" s="15"/>
    </row>
    <row r="4" spans="1:4" ht="48.75" customHeight="1" x14ac:dyDescent="0.35">
      <c r="A4" s="6" t="s">
        <v>3438</v>
      </c>
      <c r="B4" s="6" t="s">
        <v>3433</v>
      </c>
      <c r="C4" s="11" t="s">
        <v>1617</v>
      </c>
      <c r="D4" s="15"/>
    </row>
    <row r="5" spans="1:4" ht="60.75" customHeight="1" thickBot="1" x14ac:dyDescent="0.4">
      <c r="A5" s="6" t="s">
        <v>3437</v>
      </c>
      <c r="B5" s="6" t="s">
        <v>3434</v>
      </c>
      <c r="C5" s="19" t="s">
        <v>1618</v>
      </c>
      <c r="D5" s="15"/>
    </row>
    <row r="6" spans="1:4" ht="15" thickBot="1" x14ac:dyDescent="0.4">
      <c r="A6" s="5" t="s">
        <v>1619</v>
      </c>
      <c r="B6" s="20"/>
      <c r="C6" s="21"/>
      <c r="D6" s="15"/>
    </row>
    <row r="7" spans="1:4" ht="16" thickBot="1" x14ac:dyDescent="0.4">
      <c r="A7" s="10" t="s">
        <v>1620</v>
      </c>
      <c r="B7" s="10" t="s">
        <v>3435</v>
      </c>
      <c r="C7" s="22" t="s">
        <v>1621</v>
      </c>
      <c r="D7" s="15"/>
    </row>
    <row r="8" spans="1:4" ht="16.5" x14ac:dyDescent="0.35">
      <c r="A8" s="15" t="s">
        <v>3436</v>
      </c>
      <c r="B8" s="15"/>
      <c r="C8" s="15"/>
      <c r="D8" s="15"/>
    </row>
    <row r="9" spans="1:4" x14ac:dyDescent="0.35">
      <c r="A9" s="15"/>
      <c r="B9" s="15"/>
      <c r="C9" s="15"/>
      <c r="D9" s="15"/>
    </row>
    <row r="10" spans="1:4" x14ac:dyDescent="0.35">
      <c r="A10" s="15"/>
      <c r="B10" s="15"/>
      <c r="C10" s="15"/>
      <c r="D10" s="15"/>
    </row>
    <row r="11" spans="1:4" x14ac:dyDescent="0.35">
      <c r="A11" s="15"/>
      <c r="B11" s="15"/>
      <c r="C11" s="15"/>
      <c r="D11" s="15"/>
    </row>
    <row r="12" spans="1:4" x14ac:dyDescent="0.35">
      <c r="A12" s="15"/>
      <c r="B12" s="15"/>
      <c r="C12" s="15"/>
      <c r="D12" s="15"/>
    </row>
    <row r="13" spans="1:4" x14ac:dyDescent="0.35">
      <c r="A13" s="15"/>
      <c r="B13" s="15"/>
      <c r="C13" s="15"/>
      <c r="D13" s="15"/>
    </row>
    <row r="14" spans="1:4" x14ac:dyDescent="0.35">
      <c r="A14" s="15"/>
      <c r="B14" s="15"/>
      <c r="C14" s="15"/>
      <c r="D14" s="15"/>
    </row>
  </sheetData>
  <mergeCells count="1">
    <mergeCell ref="A3:C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A8D01-7B0D-4E8D-9C14-6D227BFDD9B4}">
  <dimension ref="A1:G19"/>
  <sheetViews>
    <sheetView workbookViewId="0">
      <selection activeCell="A20" sqref="A20"/>
    </sheetView>
  </sheetViews>
  <sheetFormatPr defaultColWidth="9.1796875" defaultRowHeight="14" x14ac:dyDescent="0.3"/>
  <cols>
    <col min="1" max="1" width="12.81640625" style="15" customWidth="1"/>
    <col min="2" max="2" width="13.7265625" style="15" customWidth="1"/>
    <col min="3" max="3" width="29.1796875" style="15" customWidth="1"/>
    <col min="4" max="4" width="31.453125" style="15" customWidth="1"/>
    <col min="5" max="5" width="15.7265625" style="15" customWidth="1"/>
    <col min="6" max="16384" width="9.1796875" style="15"/>
  </cols>
  <sheetData>
    <row r="1" spans="1:7" ht="15" customHeight="1" thickBot="1" x14ac:dyDescent="0.4">
      <c r="A1" s="4" t="s">
        <v>3453</v>
      </c>
      <c r="B1" s="14"/>
      <c r="C1" s="14"/>
      <c r="D1" s="14"/>
    </row>
    <row r="2" spans="1:7" ht="15" customHeight="1" thickBot="1" x14ac:dyDescent="0.35">
      <c r="A2" s="5" t="s">
        <v>1460</v>
      </c>
      <c r="B2" s="5" t="s">
        <v>1461</v>
      </c>
      <c r="C2" s="5" t="s">
        <v>1462</v>
      </c>
      <c r="D2" s="5" t="s">
        <v>1463</v>
      </c>
      <c r="E2" s="5" t="s">
        <v>1464</v>
      </c>
    </row>
    <row r="3" spans="1:7" ht="15" customHeight="1" x14ac:dyDescent="0.3">
      <c r="A3" s="6" t="s">
        <v>1465</v>
      </c>
      <c r="B3" s="7" t="s">
        <v>1466</v>
      </c>
      <c r="C3" s="7" t="s">
        <v>1467</v>
      </c>
      <c r="D3" s="7" t="s">
        <v>1468</v>
      </c>
      <c r="E3" s="7">
        <v>150</v>
      </c>
      <c r="G3" s="39"/>
    </row>
    <row r="4" spans="1:7" ht="15" customHeight="1" x14ac:dyDescent="0.3">
      <c r="A4" s="6" t="s">
        <v>1469</v>
      </c>
      <c r="B4" s="7" t="s">
        <v>1470</v>
      </c>
      <c r="C4" s="7" t="s">
        <v>1471</v>
      </c>
      <c r="D4" s="7" t="s">
        <v>1472</v>
      </c>
      <c r="E4" s="7">
        <v>150</v>
      </c>
    </row>
    <row r="5" spans="1:7" ht="15" customHeight="1" x14ac:dyDescent="0.3">
      <c r="A5" s="6" t="s">
        <v>1473</v>
      </c>
      <c r="B5" s="7" t="s">
        <v>1474</v>
      </c>
      <c r="C5" s="7" t="s">
        <v>1475</v>
      </c>
      <c r="D5" s="7" t="s">
        <v>1476</v>
      </c>
      <c r="E5" s="7">
        <v>150</v>
      </c>
    </row>
    <row r="6" spans="1:7" ht="15" customHeight="1" x14ac:dyDescent="0.3">
      <c r="A6" s="6" t="s">
        <v>1477</v>
      </c>
      <c r="B6" s="7" t="s">
        <v>1478</v>
      </c>
      <c r="C6" s="7" t="s">
        <v>1479</v>
      </c>
      <c r="D6" s="7" t="s">
        <v>1480</v>
      </c>
      <c r="E6" s="7">
        <v>150</v>
      </c>
    </row>
    <row r="7" spans="1:7" ht="15" customHeight="1" x14ac:dyDescent="0.3">
      <c r="A7" s="6" t="s">
        <v>1481</v>
      </c>
      <c r="B7" s="7" t="s">
        <v>1482</v>
      </c>
      <c r="C7" s="7" t="s">
        <v>1483</v>
      </c>
      <c r="D7" s="7" t="s">
        <v>1484</v>
      </c>
      <c r="E7" s="7">
        <v>100</v>
      </c>
    </row>
    <row r="8" spans="1:7" ht="15" customHeight="1" x14ac:dyDescent="0.3">
      <c r="A8" s="6" t="s">
        <v>1485</v>
      </c>
      <c r="B8" s="7" t="s">
        <v>1486</v>
      </c>
      <c r="C8" s="7" t="s">
        <v>1487</v>
      </c>
      <c r="D8" s="7" t="s">
        <v>1488</v>
      </c>
      <c r="E8" s="7">
        <v>150</v>
      </c>
    </row>
    <row r="9" spans="1:7" ht="15" customHeight="1" x14ac:dyDescent="0.3">
      <c r="A9" s="6" t="s">
        <v>1489</v>
      </c>
      <c r="B9" s="7" t="s">
        <v>1490</v>
      </c>
      <c r="C9" s="7" t="s">
        <v>1491</v>
      </c>
      <c r="D9" s="7" t="s">
        <v>1492</v>
      </c>
      <c r="E9" s="7">
        <v>150</v>
      </c>
    </row>
    <row r="10" spans="1:7" ht="15" customHeight="1" x14ac:dyDescent="0.3">
      <c r="A10" s="6" t="s">
        <v>1493</v>
      </c>
      <c r="B10" s="7" t="s">
        <v>1494</v>
      </c>
      <c r="C10" s="7" t="s">
        <v>1495</v>
      </c>
      <c r="D10" s="7" t="s">
        <v>1496</v>
      </c>
      <c r="E10" s="7">
        <v>150</v>
      </c>
    </row>
    <row r="11" spans="1:7" ht="15" customHeight="1" x14ac:dyDescent="0.3">
      <c r="A11" s="6" t="s">
        <v>1497</v>
      </c>
      <c r="B11" s="7" t="s">
        <v>1498</v>
      </c>
      <c r="C11" s="7" t="s">
        <v>1499</v>
      </c>
      <c r="D11" s="7" t="s">
        <v>1500</v>
      </c>
      <c r="E11" s="7">
        <v>150</v>
      </c>
    </row>
    <row r="12" spans="1:7" ht="15" customHeight="1" x14ac:dyDescent="0.3">
      <c r="A12" s="6" t="s">
        <v>1501</v>
      </c>
      <c r="B12" s="7" t="s">
        <v>1502</v>
      </c>
      <c r="C12" s="7" t="s">
        <v>1503</v>
      </c>
      <c r="D12" s="7" t="s">
        <v>1504</v>
      </c>
      <c r="E12" s="7">
        <v>150</v>
      </c>
    </row>
    <row r="13" spans="1:7" ht="15" customHeight="1" x14ac:dyDescent="0.3">
      <c r="A13" s="6" t="s">
        <v>1465</v>
      </c>
      <c r="B13" s="7" t="s">
        <v>1505</v>
      </c>
      <c r="C13" s="7" t="s">
        <v>1506</v>
      </c>
      <c r="D13" s="7" t="s">
        <v>1507</v>
      </c>
      <c r="E13" s="7">
        <v>150</v>
      </c>
    </row>
    <row r="14" spans="1:7" ht="15" customHeight="1" x14ac:dyDescent="0.3">
      <c r="A14" s="6" t="s">
        <v>1508</v>
      </c>
      <c r="B14" s="7" t="s">
        <v>1509</v>
      </c>
      <c r="C14" s="7" t="s">
        <v>1510</v>
      </c>
      <c r="D14" s="7" t="s">
        <v>1511</v>
      </c>
      <c r="E14" s="7">
        <v>150</v>
      </c>
    </row>
    <row r="15" spans="1:7" ht="15" customHeight="1" x14ac:dyDescent="0.3">
      <c r="A15" s="6" t="s">
        <v>1497</v>
      </c>
      <c r="B15" s="7" t="s">
        <v>1512</v>
      </c>
      <c r="C15" s="7" t="s">
        <v>1513</v>
      </c>
      <c r="D15" s="7" t="s">
        <v>1514</v>
      </c>
      <c r="E15" s="7">
        <v>100</v>
      </c>
    </row>
    <row r="16" spans="1:7" ht="15" customHeight="1" x14ac:dyDescent="0.3">
      <c r="A16" s="6" t="s">
        <v>1515</v>
      </c>
      <c r="B16" s="7" t="s">
        <v>1516</v>
      </c>
      <c r="C16" s="7" t="s">
        <v>1517</v>
      </c>
      <c r="D16" s="7" t="s">
        <v>1518</v>
      </c>
      <c r="E16" s="7">
        <v>150</v>
      </c>
    </row>
    <row r="17" spans="1:5" ht="15" customHeight="1" x14ac:dyDescent="0.3">
      <c r="A17" s="6" t="s">
        <v>1519</v>
      </c>
      <c r="B17" s="7" t="s">
        <v>1520</v>
      </c>
      <c r="C17" s="7" t="s">
        <v>1521</v>
      </c>
      <c r="D17" s="7" t="s">
        <v>1522</v>
      </c>
      <c r="E17" s="7">
        <v>100</v>
      </c>
    </row>
    <row r="18" spans="1:5" ht="15" customHeight="1" thickBot="1" x14ac:dyDescent="0.35">
      <c r="A18" s="8" t="s">
        <v>1523</v>
      </c>
      <c r="B18" s="10" t="s">
        <v>1524</v>
      </c>
      <c r="C18" s="10" t="s">
        <v>1525</v>
      </c>
      <c r="D18" s="10" t="s">
        <v>1526</v>
      </c>
      <c r="E18" s="10">
        <v>100</v>
      </c>
    </row>
    <row r="19" spans="1:5" ht="15" customHeight="1" x14ac:dyDescent="0.3">
      <c r="A19" s="9" t="s">
        <v>152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A8716-6DA8-48E2-9BFA-CC77AD77E6E7}">
  <dimension ref="A1:E530"/>
  <sheetViews>
    <sheetView workbookViewId="0"/>
  </sheetViews>
  <sheetFormatPr defaultColWidth="9.1796875" defaultRowHeight="14" x14ac:dyDescent="0.3"/>
  <cols>
    <col min="1" max="1" width="22.453125" style="15" customWidth="1"/>
    <col min="2" max="2" width="17.7265625" style="15" customWidth="1"/>
    <col min="3" max="3" width="16" style="15" customWidth="1"/>
    <col min="4" max="4" width="9.1796875" style="15"/>
    <col min="5" max="5" width="51.26953125" style="15" customWidth="1"/>
    <col min="6" max="16384" width="9.1796875" style="15"/>
  </cols>
  <sheetData>
    <row r="1" spans="1:5" ht="16" thickBot="1" x14ac:dyDescent="0.35">
      <c r="A1" s="4" t="s">
        <v>5313</v>
      </c>
    </row>
    <row r="2" spans="1:5" ht="30" customHeight="1" thickBo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ht="30" customHeight="1" thickBot="1" x14ac:dyDescent="0.35">
      <c r="A3" s="12">
        <v>1</v>
      </c>
      <c r="B3" s="12" t="s">
        <v>5</v>
      </c>
      <c r="C3" s="12">
        <v>1753</v>
      </c>
      <c r="D3" s="12">
        <v>1765</v>
      </c>
      <c r="E3" s="12" t="s">
        <v>6</v>
      </c>
    </row>
    <row r="4" spans="1:5" ht="30" customHeight="1" thickBot="1" x14ac:dyDescent="0.35">
      <c r="A4" s="12">
        <v>2</v>
      </c>
      <c r="B4" s="12" t="s">
        <v>7</v>
      </c>
      <c r="C4" s="12">
        <v>18162</v>
      </c>
      <c r="D4" s="12">
        <v>18174</v>
      </c>
      <c r="E4" s="12" t="s">
        <v>8</v>
      </c>
    </row>
    <row r="5" spans="1:5" ht="30" customHeight="1" thickBot="1" x14ac:dyDescent="0.35">
      <c r="A5" s="12">
        <v>3</v>
      </c>
      <c r="B5" s="12" t="s">
        <v>9</v>
      </c>
      <c r="C5" s="12">
        <v>18929</v>
      </c>
      <c r="D5" s="12">
        <v>18941</v>
      </c>
      <c r="E5" s="12" t="s">
        <v>10</v>
      </c>
    </row>
    <row r="6" spans="1:5" ht="30" customHeight="1" thickBot="1" x14ac:dyDescent="0.35">
      <c r="A6" s="13" t="s">
        <v>11</v>
      </c>
      <c r="B6" s="13" t="s">
        <v>12</v>
      </c>
      <c r="C6" s="13">
        <v>24470</v>
      </c>
      <c r="D6" s="13">
        <v>24482</v>
      </c>
      <c r="E6" s="13" t="s">
        <v>13</v>
      </c>
    </row>
    <row r="7" spans="1:5" ht="30" customHeight="1" thickBot="1" x14ac:dyDescent="0.35">
      <c r="A7" s="13" t="s">
        <v>14</v>
      </c>
      <c r="B7" s="13" t="s">
        <v>15</v>
      </c>
      <c r="C7" s="13">
        <v>28534</v>
      </c>
      <c r="D7" s="13">
        <v>28546</v>
      </c>
      <c r="E7" s="13" t="s">
        <v>16</v>
      </c>
    </row>
    <row r="8" spans="1:5" ht="30" customHeight="1" thickBot="1" x14ac:dyDescent="0.35">
      <c r="A8" s="13" t="s">
        <v>17</v>
      </c>
      <c r="B8" s="13" t="s">
        <v>18</v>
      </c>
      <c r="C8" s="13">
        <v>30571</v>
      </c>
      <c r="D8" s="13">
        <v>30583</v>
      </c>
      <c r="E8" s="13" t="s">
        <v>19</v>
      </c>
    </row>
    <row r="9" spans="1:5" ht="30" customHeight="1" thickBot="1" x14ac:dyDescent="0.35">
      <c r="A9" s="13" t="s">
        <v>20</v>
      </c>
      <c r="B9" s="13" t="s">
        <v>21</v>
      </c>
      <c r="C9" s="13">
        <v>33259</v>
      </c>
      <c r="D9" s="13">
        <v>33271</v>
      </c>
      <c r="E9" s="13" t="s">
        <v>22</v>
      </c>
    </row>
    <row r="10" spans="1:5" ht="30" customHeight="1" thickBot="1" x14ac:dyDescent="0.35">
      <c r="A10" s="13" t="s">
        <v>23</v>
      </c>
      <c r="B10" s="13" t="s">
        <v>24</v>
      </c>
      <c r="C10" s="13">
        <v>36009</v>
      </c>
      <c r="D10" s="13">
        <v>36021</v>
      </c>
      <c r="E10" s="13" t="s">
        <v>25</v>
      </c>
    </row>
    <row r="11" spans="1:5" ht="30" customHeight="1" thickBot="1" x14ac:dyDescent="0.35">
      <c r="A11" s="13" t="s">
        <v>26</v>
      </c>
      <c r="B11" s="13" t="s">
        <v>27</v>
      </c>
      <c r="C11" s="13">
        <v>41485</v>
      </c>
      <c r="D11" s="13">
        <v>41497</v>
      </c>
      <c r="E11" s="13" t="s">
        <v>28</v>
      </c>
    </row>
    <row r="12" spans="1:5" ht="30" customHeight="1" thickBot="1" x14ac:dyDescent="0.35">
      <c r="A12" s="13" t="s">
        <v>29</v>
      </c>
      <c r="B12" s="13" t="s">
        <v>30</v>
      </c>
      <c r="C12" s="13">
        <v>48433</v>
      </c>
      <c r="D12" s="13">
        <v>48445</v>
      </c>
      <c r="E12" s="13" t="s">
        <v>31</v>
      </c>
    </row>
    <row r="13" spans="1:5" ht="30" customHeight="1" thickBot="1" x14ac:dyDescent="0.35">
      <c r="A13" s="13" t="s">
        <v>32</v>
      </c>
      <c r="B13" s="13" t="s">
        <v>33</v>
      </c>
      <c r="C13" s="13">
        <v>53544</v>
      </c>
      <c r="D13" s="13">
        <v>53556</v>
      </c>
      <c r="E13" s="13" t="s">
        <v>34</v>
      </c>
    </row>
    <row r="14" spans="1:5" ht="30" customHeight="1" thickBot="1" x14ac:dyDescent="0.35">
      <c r="A14" s="13" t="s">
        <v>35</v>
      </c>
      <c r="B14" s="13" t="s">
        <v>36</v>
      </c>
      <c r="C14" s="13">
        <v>60009</v>
      </c>
      <c r="D14" s="13">
        <v>60021</v>
      </c>
      <c r="E14" s="13" t="s">
        <v>37</v>
      </c>
    </row>
    <row r="15" spans="1:5" ht="30" customHeight="1" thickBot="1" x14ac:dyDescent="0.35">
      <c r="A15" s="13" t="s">
        <v>38</v>
      </c>
      <c r="B15" s="13" t="s">
        <v>39</v>
      </c>
      <c r="C15" s="13">
        <v>67422</v>
      </c>
      <c r="D15" s="13">
        <v>67434</v>
      </c>
      <c r="E15" s="13" t="s">
        <v>40</v>
      </c>
    </row>
    <row r="16" spans="1:5" ht="30" customHeight="1" thickBot="1" x14ac:dyDescent="0.35">
      <c r="A16" s="13" t="s">
        <v>41</v>
      </c>
      <c r="B16" s="13" t="s">
        <v>42</v>
      </c>
      <c r="C16" s="13">
        <v>71225</v>
      </c>
      <c r="D16" s="13">
        <v>71237</v>
      </c>
      <c r="E16" s="13" t="s">
        <v>43</v>
      </c>
    </row>
    <row r="17" spans="1:5" ht="30" customHeight="1" thickBot="1" x14ac:dyDescent="0.35">
      <c r="A17" s="13" t="s">
        <v>44</v>
      </c>
      <c r="B17" s="13" t="s">
        <v>45</v>
      </c>
      <c r="C17" s="13">
        <v>72990</v>
      </c>
      <c r="D17" s="13">
        <v>73002</v>
      </c>
      <c r="E17" s="13" t="s">
        <v>46</v>
      </c>
    </row>
    <row r="18" spans="1:5" ht="30" customHeight="1" thickBot="1" x14ac:dyDescent="0.35">
      <c r="A18" s="13" t="s">
        <v>47</v>
      </c>
      <c r="B18" s="13" t="s">
        <v>48</v>
      </c>
      <c r="C18" s="13">
        <v>74030</v>
      </c>
      <c r="D18" s="13">
        <v>74042</v>
      </c>
      <c r="E18" s="13" t="s">
        <v>49</v>
      </c>
    </row>
    <row r="19" spans="1:5" ht="30" customHeight="1" thickBot="1" x14ac:dyDescent="0.35">
      <c r="A19" s="13" t="s">
        <v>50</v>
      </c>
      <c r="B19" s="13" t="s">
        <v>51</v>
      </c>
      <c r="C19" s="13">
        <v>77330</v>
      </c>
      <c r="D19" s="13">
        <v>77342</v>
      </c>
      <c r="E19" s="13" t="s">
        <v>52</v>
      </c>
    </row>
    <row r="20" spans="1:5" ht="30" customHeight="1" thickBot="1" x14ac:dyDescent="0.35">
      <c r="A20" s="13" t="s">
        <v>53</v>
      </c>
      <c r="B20" s="13" t="s">
        <v>54</v>
      </c>
      <c r="C20" s="13">
        <v>88487</v>
      </c>
      <c r="D20" s="13">
        <v>88499</v>
      </c>
      <c r="E20" s="13" t="s">
        <v>55</v>
      </c>
    </row>
    <row r="21" spans="1:5" ht="30" customHeight="1" thickBot="1" x14ac:dyDescent="0.35">
      <c r="A21" s="13" t="s">
        <v>56</v>
      </c>
      <c r="B21" s="13" t="s">
        <v>57</v>
      </c>
      <c r="C21" s="13">
        <v>91174</v>
      </c>
      <c r="D21" s="13">
        <v>91186</v>
      </c>
      <c r="E21" s="13" t="s">
        <v>58</v>
      </c>
    </row>
    <row r="22" spans="1:5" ht="30" customHeight="1" thickBot="1" x14ac:dyDescent="0.35">
      <c r="A22" s="13" t="s">
        <v>59</v>
      </c>
      <c r="B22" s="13" t="s">
        <v>60</v>
      </c>
      <c r="C22" s="13">
        <v>92273</v>
      </c>
      <c r="D22" s="13">
        <v>92285</v>
      </c>
      <c r="E22" s="13" t="s">
        <v>61</v>
      </c>
    </row>
    <row r="23" spans="1:5" ht="30" customHeight="1" thickBot="1" x14ac:dyDescent="0.35">
      <c r="A23" s="13" t="s">
        <v>62</v>
      </c>
      <c r="B23" s="13" t="s">
        <v>63</v>
      </c>
      <c r="C23" s="13">
        <v>99354</v>
      </c>
      <c r="D23" s="13">
        <v>99366</v>
      </c>
      <c r="E23" s="13" t="s">
        <v>64</v>
      </c>
    </row>
    <row r="24" spans="1:5" ht="30" customHeight="1" thickBot="1" x14ac:dyDescent="0.35">
      <c r="A24" s="13" t="s">
        <v>65</v>
      </c>
      <c r="B24" s="13" t="s">
        <v>66</v>
      </c>
      <c r="C24" s="13">
        <v>102310</v>
      </c>
      <c r="D24" s="13">
        <v>102322</v>
      </c>
      <c r="E24" s="13" t="s">
        <v>67</v>
      </c>
    </row>
    <row r="25" spans="1:5" ht="30" customHeight="1" thickBot="1" x14ac:dyDescent="0.35">
      <c r="A25" s="13" t="s">
        <v>68</v>
      </c>
      <c r="B25" s="13" t="s">
        <v>69</v>
      </c>
      <c r="C25" s="13">
        <v>115269</v>
      </c>
      <c r="D25" s="13">
        <v>115281</v>
      </c>
      <c r="E25" s="13" t="s">
        <v>70</v>
      </c>
    </row>
    <row r="26" spans="1:5" ht="30" customHeight="1" thickBot="1" x14ac:dyDescent="0.35">
      <c r="A26" s="13" t="s">
        <v>71</v>
      </c>
      <c r="B26" s="13" t="s">
        <v>72</v>
      </c>
      <c r="C26" s="13">
        <v>126105</v>
      </c>
      <c r="D26" s="13">
        <v>126117</v>
      </c>
      <c r="E26" s="13" t="s">
        <v>73</v>
      </c>
    </row>
    <row r="27" spans="1:5" ht="30" customHeight="1" thickBot="1" x14ac:dyDescent="0.35">
      <c r="A27" s="13" t="s">
        <v>74</v>
      </c>
      <c r="B27" s="13" t="s">
        <v>75</v>
      </c>
      <c r="C27" s="13">
        <v>131497</v>
      </c>
      <c r="D27" s="13">
        <v>131509</v>
      </c>
      <c r="E27" s="13" t="s">
        <v>76</v>
      </c>
    </row>
    <row r="28" spans="1:5" ht="30" customHeight="1" thickBot="1" x14ac:dyDescent="0.35">
      <c r="A28" s="13" t="s">
        <v>77</v>
      </c>
      <c r="B28" s="13" t="s">
        <v>78</v>
      </c>
      <c r="C28" s="13">
        <v>131840</v>
      </c>
      <c r="D28" s="13">
        <v>131852</v>
      </c>
      <c r="E28" s="13" t="s">
        <v>79</v>
      </c>
    </row>
    <row r="29" spans="1:5" ht="30" customHeight="1" thickBot="1" x14ac:dyDescent="0.35">
      <c r="A29" s="13" t="s">
        <v>80</v>
      </c>
      <c r="B29" s="13" t="s">
        <v>81</v>
      </c>
      <c r="C29" s="13">
        <v>133206</v>
      </c>
      <c r="D29" s="13">
        <v>133218</v>
      </c>
      <c r="E29" s="13" t="s">
        <v>82</v>
      </c>
    </row>
    <row r="30" spans="1:5" ht="30" customHeight="1" thickBot="1" x14ac:dyDescent="0.35">
      <c r="A30" s="13" t="s">
        <v>83</v>
      </c>
      <c r="B30" s="13" t="s">
        <v>84</v>
      </c>
      <c r="C30" s="13">
        <v>135901</v>
      </c>
      <c r="D30" s="13">
        <v>135913</v>
      </c>
      <c r="E30" s="13" t="s">
        <v>85</v>
      </c>
    </row>
    <row r="31" spans="1:5" ht="30" customHeight="1" thickBot="1" x14ac:dyDescent="0.35">
      <c r="A31" s="13" t="s">
        <v>86</v>
      </c>
      <c r="B31" s="13" t="s">
        <v>87</v>
      </c>
      <c r="C31" s="13">
        <v>139727</v>
      </c>
      <c r="D31" s="13">
        <v>139739</v>
      </c>
      <c r="E31" s="13" t="s">
        <v>88</v>
      </c>
    </row>
    <row r="32" spans="1:5" ht="30" customHeight="1" thickBot="1" x14ac:dyDescent="0.35">
      <c r="A32" s="13" t="s">
        <v>89</v>
      </c>
      <c r="B32" s="13" t="s">
        <v>90</v>
      </c>
      <c r="C32" s="13">
        <v>151998</v>
      </c>
      <c r="D32" s="13">
        <v>152010</v>
      </c>
      <c r="E32" s="13" t="s">
        <v>91</v>
      </c>
    </row>
    <row r="33" spans="1:5" ht="30" customHeight="1" thickBot="1" x14ac:dyDescent="0.35">
      <c r="A33" s="12">
        <v>31</v>
      </c>
      <c r="B33" s="12" t="s">
        <v>92</v>
      </c>
      <c r="C33" s="12">
        <v>154519</v>
      </c>
      <c r="D33" s="12">
        <v>154531</v>
      </c>
      <c r="E33" s="12" t="s">
        <v>93</v>
      </c>
    </row>
    <row r="34" spans="1:5" ht="30" customHeight="1" thickBot="1" x14ac:dyDescent="0.35">
      <c r="A34" s="13" t="s">
        <v>94</v>
      </c>
      <c r="B34" s="13" t="s">
        <v>95</v>
      </c>
      <c r="C34" s="13">
        <v>161961</v>
      </c>
      <c r="D34" s="13">
        <v>161973</v>
      </c>
      <c r="E34" s="13" t="s">
        <v>96</v>
      </c>
    </row>
    <row r="35" spans="1:5" ht="30" customHeight="1" thickBot="1" x14ac:dyDescent="0.35">
      <c r="A35" s="13" t="s">
        <v>97</v>
      </c>
      <c r="B35" s="13" t="s">
        <v>39</v>
      </c>
      <c r="C35" s="13">
        <v>173138</v>
      </c>
      <c r="D35" s="13">
        <v>173150</v>
      </c>
      <c r="E35" s="13" t="s">
        <v>98</v>
      </c>
    </row>
    <row r="36" spans="1:5" ht="30" customHeight="1" thickBot="1" x14ac:dyDescent="0.35">
      <c r="A36" s="13" t="s">
        <v>99</v>
      </c>
      <c r="B36" s="13" t="s">
        <v>42</v>
      </c>
      <c r="C36" s="13">
        <v>176941</v>
      </c>
      <c r="D36" s="13">
        <v>176953</v>
      </c>
      <c r="E36" s="13" t="s">
        <v>100</v>
      </c>
    </row>
    <row r="37" spans="1:5" ht="30" customHeight="1" thickBot="1" x14ac:dyDescent="0.35">
      <c r="A37" s="13" t="s">
        <v>101</v>
      </c>
      <c r="B37" s="13" t="s">
        <v>45</v>
      </c>
      <c r="C37" s="13">
        <v>178706</v>
      </c>
      <c r="D37" s="13">
        <v>178718</v>
      </c>
      <c r="E37" s="13" t="s">
        <v>102</v>
      </c>
    </row>
    <row r="38" spans="1:5" ht="30" customHeight="1" thickBot="1" x14ac:dyDescent="0.35">
      <c r="A38" s="13" t="s">
        <v>103</v>
      </c>
      <c r="B38" s="13" t="s">
        <v>104</v>
      </c>
      <c r="C38" s="13">
        <v>181264</v>
      </c>
      <c r="D38" s="13">
        <v>181276</v>
      </c>
      <c r="E38" s="13" t="s">
        <v>105</v>
      </c>
    </row>
    <row r="39" spans="1:5" ht="30" customHeight="1" thickBot="1" x14ac:dyDescent="0.35">
      <c r="A39" s="13" t="s">
        <v>106</v>
      </c>
      <c r="B39" s="13" t="s">
        <v>107</v>
      </c>
      <c r="C39" s="13">
        <v>183354</v>
      </c>
      <c r="D39" s="13">
        <v>183366</v>
      </c>
      <c r="E39" s="13" t="s">
        <v>108</v>
      </c>
    </row>
    <row r="40" spans="1:5" ht="30" customHeight="1" thickBot="1" x14ac:dyDescent="0.35">
      <c r="A40" s="12">
        <v>38</v>
      </c>
      <c r="B40" s="12" t="s">
        <v>109</v>
      </c>
      <c r="C40" s="12">
        <v>200882</v>
      </c>
      <c r="D40" s="12">
        <v>200894</v>
      </c>
      <c r="E40" s="12" t="s">
        <v>110</v>
      </c>
    </row>
    <row r="41" spans="1:5" ht="30" customHeight="1" thickBot="1" x14ac:dyDescent="0.35">
      <c r="A41" s="13" t="s">
        <v>111</v>
      </c>
      <c r="B41" s="13" t="s">
        <v>112</v>
      </c>
      <c r="C41" s="13">
        <v>202256</v>
      </c>
      <c r="D41" s="13">
        <v>202268</v>
      </c>
      <c r="E41" s="13" t="s">
        <v>113</v>
      </c>
    </row>
    <row r="42" spans="1:5" ht="30" customHeight="1" thickBot="1" x14ac:dyDescent="0.35">
      <c r="A42" s="12">
        <v>40</v>
      </c>
      <c r="B42" s="12" t="s">
        <v>114</v>
      </c>
      <c r="C42" s="12">
        <v>216839</v>
      </c>
      <c r="D42" s="12">
        <v>216851</v>
      </c>
      <c r="E42" s="12" t="s">
        <v>115</v>
      </c>
    </row>
    <row r="43" spans="1:5" ht="30" customHeight="1" thickBot="1" x14ac:dyDescent="0.35">
      <c r="A43" s="13" t="s">
        <v>116</v>
      </c>
      <c r="B43" s="13" t="s">
        <v>117</v>
      </c>
      <c r="C43" s="13">
        <v>223706</v>
      </c>
      <c r="D43" s="13">
        <v>223718</v>
      </c>
      <c r="E43" s="13" t="s">
        <v>118</v>
      </c>
    </row>
    <row r="44" spans="1:5" ht="30" customHeight="1" thickBot="1" x14ac:dyDescent="0.35">
      <c r="A44" s="12">
        <v>42</v>
      </c>
      <c r="B44" s="12" t="s">
        <v>119</v>
      </c>
      <c r="C44" s="12">
        <v>224647</v>
      </c>
      <c r="D44" s="12">
        <v>224659</v>
      </c>
      <c r="E44" s="12" t="s">
        <v>120</v>
      </c>
    </row>
    <row r="45" spans="1:5" ht="30" customHeight="1" thickBot="1" x14ac:dyDescent="0.35">
      <c r="A45" s="13" t="s">
        <v>121</v>
      </c>
      <c r="B45" s="13" t="s">
        <v>122</v>
      </c>
      <c r="C45" s="13">
        <v>230636</v>
      </c>
      <c r="D45" s="13">
        <v>230648</v>
      </c>
      <c r="E45" s="13" t="s">
        <v>123</v>
      </c>
    </row>
    <row r="46" spans="1:5" ht="30" customHeight="1" thickBot="1" x14ac:dyDescent="0.35">
      <c r="A46" s="13" t="s">
        <v>124</v>
      </c>
      <c r="B46" s="13" t="s">
        <v>125</v>
      </c>
      <c r="C46" s="13">
        <v>241041</v>
      </c>
      <c r="D46" s="13">
        <v>241053</v>
      </c>
      <c r="E46" s="13" t="s">
        <v>126</v>
      </c>
    </row>
    <row r="47" spans="1:5" ht="30" customHeight="1" thickBot="1" x14ac:dyDescent="0.35">
      <c r="A47" s="12">
        <v>45</v>
      </c>
      <c r="B47" s="12" t="s">
        <v>127</v>
      </c>
      <c r="C47" s="12">
        <v>243295</v>
      </c>
      <c r="D47" s="12">
        <v>243307</v>
      </c>
      <c r="E47" s="12" t="s">
        <v>128</v>
      </c>
    </row>
    <row r="48" spans="1:5" ht="30" customHeight="1" thickBot="1" x14ac:dyDescent="0.35">
      <c r="A48" s="13" t="s">
        <v>129</v>
      </c>
      <c r="B48" s="13" t="s">
        <v>130</v>
      </c>
      <c r="C48" s="13">
        <v>246836</v>
      </c>
      <c r="D48" s="13">
        <v>246848</v>
      </c>
      <c r="E48" s="13" t="s">
        <v>131</v>
      </c>
    </row>
    <row r="49" spans="1:5" ht="30" customHeight="1" thickBot="1" x14ac:dyDescent="0.35">
      <c r="A49" s="13" t="s">
        <v>132</v>
      </c>
      <c r="B49" s="13" t="s">
        <v>133</v>
      </c>
      <c r="C49" s="13">
        <v>256811</v>
      </c>
      <c r="D49" s="13">
        <v>256823</v>
      </c>
      <c r="E49" s="13" t="s">
        <v>134</v>
      </c>
    </row>
    <row r="50" spans="1:5" ht="30" customHeight="1" thickBot="1" x14ac:dyDescent="0.35">
      <c r="A50" s="13" t="s">
        <v>135</v>
      </c>
      <c r="B50" s="13" t="s">
        <v>136</v>
      </c>
      <c r="C50" s="13">
        <v>270358</v>
      </c>
      <c r="D50" s="13">
        <v>270370</v>
      </c>
      <c r="E50" s="13" t="s">
        <v>137</v>
      </c>
    </row>
    <row r="51" spans="1:5" ht="30" customHeight="1" thickBot="1" x14ac:dyDescent="0.35">
      <c r="A51" s="13" t="s">
        <v>138</v>
      </c>
      <c r="B51" s="13" t="s">
        <v>139</v>
      </c>
      <c r="C51" s="13">
        <v>279413</v>
      </c>
      <c r="D51" s="13">
        <v>279425</v>
      </c>
      <c r="E51" s="13" t="s">
        <v>140</v>
      </c>
    </row>
    <row r="52" spans="1:5" ht="30" customHeight="1" thickBot="1" x14ac:dyDescent="0.35">
      <c r="A52" s="13" t="s">
        <v>141</v>
      </c>
      <c r="B52" s="13" t="s">
        <v>142</v>
      </c>
      <c r="C52" s="13">
        <v>290512</v>
      </c>
      <c r="D52" s="13">
        <v>290524</v>
      </c>
      <c r="E52" s="13" t="s">
        <v>143</v>
      </c>
    </row>
    <row r="53" spans="1:5" ht="30" customHeight="1" thickBot="1" x14ac:dyDescent="0.35">
      <c r="A53" s="12">
        <v>51</v>
      </c>
      <c r="B53" s="12" t="s">
        <v>144</v>
      </c>
      <c r="C53" s="12">
        <v>298784</v>
      </c>
      <c r="D53" s="12">
        <v>298796</v>
      </c>
      <c r="E53" s="12" t="s">
        <v>145</v>
      </c>
    </row>
    <row r="54" spans="1:5" ht="30" customHeight="1" thickBot="1" x14ac:dyDescent="0.35">
      <c r="A54" s="13" t="s">
        <v>146</v>
      </c>
      <c r="B54" s="13" t="s">
        <v>147</v>
      </c>
      <c r="C54" s="13">
        <v>304266</v>
      </c>
      <c r="D54" s="13">
        <v>304278</v>
      </c>
      <c r="E54" s="13" t="s">
        <v>148</v>
      </c>
    </row>
    <row r="55" spans="1:5" ht="30" customHeight="1" thickBot="1" x14ac:dyDescent="0.35">
      <c r="A55" s="13" t="s">
        <v>149</v>
      </c>
      <c r="B55" s="13" t="s">
        <v>150</v>
      </c>
      <c r="C55" s="13">
        <v>307349</v>
      </c>
      <c r="D55" s="13">
        <v>307361</v>
      </c>
      <c r="E55" s="13" t="s">
        <v>151</v>
      </c>
    </row>
    <row r="56" spans="1:5" ht="30" customHeight="1" thickBot="1" x14ac:dyDescent="0.35">
      <c r="A56" s="13" t="s">
        <v>152</v>
      </c>
      <c r="B56" s="13" t="s">
        <v>153</v>
      </c>
      <c r="C56" s="13">
        <v>312228</v>
      </c>
      <c r="D56" s="13">
        <v>312240</v>
      </c>
      <c r="E56" s="13" t="s">
        <v>154</v>
      </c>
    </row>
    <row r="57" spans="1:5" ht="30" customHeight="1" thickBot="1" x14ac:dyDescent="0.35">
      <c r="A57" s="13" t="s">
        <v>155</v>
      </c>
      <c r="B57" s="13" t="s">
        <v>156</v>
      </c>
      <c r="C57" s="13">
        <v>330825</v>
      </c>
      <c r="D57" s="13">
        <v>330837</v>
      </c>
      <c r="E57" s="13" t="s">
        <v>157</v>
      </c>
    </row>
    <row r="58" spans="1:5" ht="30" customHeight="1" thickBot="1" x14ac:dyDescent="0.35">
      <c r="A58" s="13" t="s">
        <v>158</v>
      </c>
      <c r="B58" s="13" t="s">
        <v>159</v>
      </c>
      <c r="C58" s="13">
        <v>341185</v>
      </c>
      <c r="D58" s="13">
        <v>341197</v>
      </c>
      <c r="E58" s="13" t="s">
        <v>160</v>
      </c>
    </row>
    <row r="59" spans="1:5" ht="30" customHeight="1" thickBot="1" x14ac:dyDescent="0.35">
      <c r="A59" s="13" t="s">
        <v>161</v>
      </c>
      <c r="B59" s="13" t="s">
        <v>162</v>
      </c>
      <c r="C59" s="13">
        <v>343950</v>
      </c>
      <c r="D59" s="13">
        <v>343962</v>
      </c>
      <c r="E59" s="13" t="s">
        <v>163</v>
      </c>
    </row>
    <row r="60" spans="1:5" ht="30" customHeight="1" thickBot="1" x14ac:dyDescent="0.35">
      <c r="A60" s="13" t="s">
        <v>164</v>
      </c>
      <c r="B60" s="13" t="s">
        <v>165</v>
      </c>
      <c r="C60" s="13">
        <v>345092</v>
      </c>
      <c r="D60" s="13">
        <v>345104</v>
      </c>
      <c r="E60" s="13" t="s">
        <v>166</v>
      </c>
    </row>
    <row r="61" spans="1:5" ht="30" customHeight="1" thickBot="1" x14ac:dyDescent="0.35">
      <c r="A61" s="12">
        <v>59</v>
      </c>
      <c r="B61" s="12" t="s">
        <v>167</v>
      </c>
      <c r="C61" s="12">
        <v>345598</v>
      </c>
      <c r="D61" s="12">
        <v>345610</v>
      </c>
      <c r="E61" s="12" t="s">
        <v>168</v>
      </c>
    </row>
    <row r="62" spans="1:5" ht="30" customHeight="1" thickBot="1" x14ac:dyDescent="0.35">
      <c r="A62" s="13" t="s">
        <v>169</v>
      </c>
      <c r="B62" s="13" t="s">
        <v>170</v>
      </c>
      <c r="C62" s="13">
        <v>355953</v>
      </c>
      <c r="D62" s="13">
        <v>355965</v>
      </c>
      <c r="E62" s="13" t="s">
        <v>171</v>
      </c>
    </row>
    <row r="63" spans="1:5" ht="30" customHeight="1" thickBot="1" x14ac:dyDescent="0.35">
      <c r="A63" s="13" t="s">
        <v>172</v>
      </c>
      <c r="B63" s="13" t="s">
        <v>173</v>
      </c>
      <c r="C63" s="13">
        <v>359280</v>
      </c>
      <c r="D63" s="13">
        <v>359292</v>
      </c>
      <c r="E63" s="13" t="s">
        <v>174</v>
      </c>
    </row>
    <row r="64" spans="1:5" ht="30" customHeight="1" thickBot="1" x14ac:dyDescent="0.35">
      <c r="A64" s="13" t="s">
        <v>175</v>
      </c>
      <c r="B64" s="13" t="s">
        <v>176</v>
      </c>
      <c r="C64" s="13">
        <v>362440</v>
      </c>
      <c r="D64" s="13">
        <v>362452</v>
      </c>
      <c r="E64" s="13" t="s">
        <v>177</v>
      </c>
    </row>
    <row r="65" spans="1:5" ht="30" customHeight="1" thickBot="1" x14ac:dyDescent="0.35">
      <c r="A65" s="12">
        <v>63</v>
      </c>
      <c r="B65" s="12" t="s">
        <v>178</v>
      </c>
      <c r="C65" s="12">
        <v>369013</v>
      </c>
      <c r="D65" s="12">
        <v>369025</v>
      </c>
      <c r="E65" s="12" t="s">
        <v>179</v>
      </c>
    </row>
    <row r="66" spans="1:5" ht="30" customHeight="1" thickBot="1" x14ac:dyDescent="0.35">
      <c r="A66" s="13" t="s">
        <v>180</v>
      </c>
      <c r="B66" s="13" t="s">
        <v>181</v>
      </c>
      <c r="C66" s="13">
        <v>369719</v>
      </c>
      <c r="D66" s="13">
        <v>369731</v>
      </c>
      <c r="E66" s="13" t="s">
        <v>182</v>
      </c>
    </row>
    <row r="67" spans="1:5" ht="30" customHeight="1" thickBot="1" x14ac:dyDescent="0.35">
      <c r="A67" s="13" t="s">
        <v>183</v>
      </c>
      <c r="B67" s="13" t="s">
        <v>184</v>
      </c>
      <c r="C67" s="13">
        <v>386879</v>
      </c>
      <c r="D67" s="13">
        <v>386891</v>
      </c>
      <c r="E67" s="13" t="s">
        <v>185</v>
      </c>
    </row>
    <row r="68" spans="1:5" ht="30" customHeight="1" thickBot="1" x14ac:dyDescent="0.35">
      <c r="A68" s="12">
        <v>66</v>
      </c>
      <c r="B68" s="12" t="s">
        <v>186</v>
      </c>
      <c r="C68" s="12">
        <v>390896</v>
      </c>
      <c r="D68" s="12">
        <v>390908</v>
      </c>
      <c r="E68" s="12" t="s">
        <v>187</v>
      </c>
    </row>
    <row r="69" spans="1:5" ht="30" customHeight="1" thickBot="1" x14ac:dyDescent="0.35">
      <c r="A69" s="12">
        <v>67</v>
      </c>
      <c r="B69" s="12" t="s">
        <v>188</v>
      </c>
      <c r="C69" s="12">
        <v>391296</v>
      </c>
      <c r="D69" s="12">
        <v>391308</v>
      </c>
      <c r="E69" s="12" t="s">
        <v>189</v>
      </c>
    </row>
    <row r="70" spans="1:5" ht="30" customHeight="1" thickBot="1" x14ac:dyDescent="0.35">
      <c r="A70" s="13" t="s">
        <v>190</v>
      </c>
      <c r="B70" s="13" t="s">
        <v>191</v>
      </c>
      <c r="C70" s="13">
        <v>395220</v>
      </c>
      <c r="D70" s="13">
        <v>395232</v>
      </c>
      <c r="E70" s="13" t="s">
        <v>192</v>
      </c>
    </row>
    <row r="71" spans="1:5" ht="30" customHeight="1" thickBot="1" x14ac:dyDescent="0.35">
      <c r="A71" s="13" t="s">
        <v>193</v>
      </c>
      <c r="B71" s="13" t="s">
        <v>194</v>
      </c>
      <c r="C71" s="13">
        <v>409453</v>
      </c>
      <c r="D71" s="13">
        <v>409465</v>
      </c>
      <c r="E71" s="13" t="s">
        <v>195</v>
      </c>
    </row>
    <row r="72" spans="1:5" ht="30" customHeight="1" thickBot="1" x14ac:dyDescent="0.35">
      <c r="A72" s="13" t="s">
        <v>196</v>
      </c>
      <c r="B72" s="13" t="s">
        <v>197</v>
      </c>
      <c r="C72" s="13">
        <v>409896</v>
      </c>
      <c r="D72" s="13">
        <v>409908</v>
      </c>
      <c r="E72" s="13" t="s">
        <v>198</v>
      </c>
    </row>
    <row r="73" spans="1:5" ht="30" customHeight="1" thickBot="1" x14ac:dyDescent="0.35">
      <c r="A73" s="13" t="s">
        <v>199</v>
      </c>
      <c r="B73" s="13" t="s">
        <v>200</v>
      </c>
      <c r="C73" s="13">
        <v>413496</v>
      </c>
      <c r="D73" s="13">
        <v>413508</v>
      </c>
      <c r="E73" s="13" t="s">
        <v>201</v>
      </c>
    </row>
    <row r="74" spans="1:5" ht="30" customHeight="1" thickBot="1" x14ac:dyDescent="0.35">
      <c r="A74" s="13" t="s">
        <v>202</v>
      </c>
      <c r="B74" s="13" t="s">
        <v>203</v>
      </c>
      <c r="C74" s="13">
        <v>424358</v>
      </c>
      <c r="D74" s="13">
        <v>424370</v>
      </c>
      <c r="E74" s="13" t="s">
        <v>204</v>
      </c>
    </row>
    <row r="75" spans="1:5" ht="30" customHeight="1" thickBot="1" x14ac:dyDescent="0.35">
      <c r="A75" s="13" t="s">
        <v>205</v>
      </c>
      <c r="B75" s="13" t="s">
        <v>206</v>
      </c>
      <c r="C75" s="13">
        <v>425020</v>
      </c>
      <c r="D75" s="13">
        <v>425032</v>
      </c>
      <c r="E75" s="13" t="s">
        <v>207</v>
      </c>
    </row>
    <row r="76" spans="1:5" ht="30" customHeight="1" thickBot="1" x14ac:dyDescent="0.35">
      <c r="A76" s="13" t="s">
        <v>208</v>
      </c>
      <c r="B76" s="13" t="s">
        <v>209</v>
      </c>
      <c r="C76" s="13">
        <v>425109</v>
      </c>
      <c r="D76" s="13">
        <v>425121</v>
      </c>
      <c r="E76" s="13" t="s">
        <v>210</v>
      </c>
    </row>
    <row r="77" spans="1:5" ht="30" customHeight="1" thickBot="1" x14ac:dyDescent="0.35">
      <c r="A77" s="13" t="s">
        <v>211</v>
      </c>
      <c r="B77" s="13" t="s">
        <v>212</v>
      </c>
      <c r="C77" s="13">
        <v>433572</v>
      </c>
      <c r="D77" s="13">
        <v>433584</v>
      </c>
      <c r="E77" s="13" t="s">
        <v>213</v>
      </c>
    </row>
    <row r="78" spans="1:5" ht="30" customHeight="1" thickBot="1" x14ac:dyDescent="0.35">
      <c r="A78" s="13" t="s">
        <v>214</v>
      </c>
      <c r="B78" s="13" t="s">
        <v>215</v>
      </c>
      <c r="C78" s="13">
        <v>435707</v>
      </c>
      <c r="D78" s="13">
        <v>435719</v>
      </c>
      <c r="E78" s="13" t="s">
        <v>216</v>
      </c>
    </row>
    <row r="79" spans="1:5" ht="30" customHeight="1" thickBot="1" x14ac:dyDescent="0.35">
      <c r="A79" s="13" t="s">
        <v>217</v>
      </c>
      <c r="B79" s="13" t="s">
        <v>218</v>
      </c>
      <c r="C79" s="13">
        <v>456350</v>
      </c>
      <c r="D79" s="13">
        <v>456362</v>
      </c>
      <c r="E79" s="13" t="s">
        <v>219</v>
      </c>
    </row>
    <row r="80" spans="1:5" ht="30" customHeight="1" thickBot="1" x14ac:dyDescent="0.35">
      <c r="A80" s="13" t="s">
        <v>220</v>
      </c>
      <c r="B80" s="13" t="s">
        <v>221</v>
      </c>
      <c r="C80" s="13">
        <v>463995</v>
      </c>
      <c r="D80" s="13">
        <v>464007</v>
      </c>
      <c r="E80" s="13" t="s">
        <v>222</v>
      </c>
    </row>
    <row r="81" spans="1:5" ht="30" customHeight="1" thickBot="1" x14ac:dyDescent="0.35">
      <c r="A81" s="13" t="s">
        <v>223</v>
      </c>
      <c r="B81" s="13" t="s">
        <v>224</v>
      </c>
      <c r="C81" s="13">
        <v>467687</v>
      </c>
      <c r="D81" s="13">
        <v>467699</v>
      </c>
      <c r="E81" s="13" t="s">
        <v>225</v>
      </c>
    </row>
    <row r="82" spans="1:5" ht="30" customHeight="1" thickBot="1" x14ac:dyDescent="0.35">
      <c r="A82" s="13" t="s">
        <v>226</v>
      </c>
      <c r="B82" s="13" t="s">
        <v>227</v>
      </c>
      <c r="C82" s="13">
        <v>471115</v>
      </c>
      <c r="D82" s="13">
        <v>471127</v>
      </c>
      <c r="E82" s="13" t="s">
        <v>228</v>
      </c>
    </row>
    <row r="83" spans="1:5" ht="30" customHeight="1" thickBot="1" x14ac:dyDescent="0.35">
      <c r="A83" s="12">
        <v>81</v>
      </c>
      <c r="B83" s="12" t="s">
        <v>229</v>
      </c>
      <c r="C83" s="12">
        <v>471766</v>
      </c>
      <c r="D83" s="12">
        <v>471778</v>
      </c>
      <c r="E83" s="12" t="s">
        <v>230</v>
      </c>
    </row>
    <row r="84" spans="1:5" ht="30" customHeight="1" thickBot="1" x14ac:dyDescent="0.35">
      <c r="A84" s="12">
        <v>82</v>
      </c>
      <c r="B84" s="12" t="s">
        <v>231</v>
      </c>
      <c r="C84" s="12">
        <v>478962</v>
      </c>
      <c r="D84" s="12">
        <v>478974</v>
      </c>
      <c r="E84" s="12" t="s">
        <v>232</v>
      </c>
    </row>
    <row r="85" spans="1:5" ht="30" customHeight="1" thickBot="1" x14ac:dyDescent="0.35">
      <c r="A85" s="13" t="s">
        <v>233</v>
      </c>
      <c r="B85" s="13" t="s">
        <v>234</v>
      </c>
      <c r="C85" s="13">
        <v>479882</v>
      </c>
      <c r="D85" s="13">
        <v>479894</v>
      </c>
      <c r="E85" s="13" t="s">
        <v>235</v>
      </c>
    </row>
    <row r="86" spans="1:5" ht="30" customHeight="1" thickBot="1" x14ac:dyDescent="0.35">
      <c r="A86" s="13" t="s">
        <v>236</v>
      </c>
      <c r="B86" s="13" t="s">
        <v>237</v>
      </c>
      <c r="C86" s="13">
        <v>481105</v>
      </c>
      <c r="D86" s="13">
        <v>481117</v>
      </c>
      <c r="E86" s="13" t="s">
        <v>238</v>
      </c>
    </row>
    <row r="87" spans="1:5" ht="30" customHeight="1" thickBot="1" x14ac:dyDescent="0.35">
      <c r="A87" s="13" t="s">
        <v>239</v>
      </c>
      <c r="B87" s="13" t="s">
        <v>240</v>
      </c>
      <c r="C87" s="13">
        <v>487419</v>
      </c>
      <c r="D87" s="13">
        <v>487431</v>
      </c>
      <c r="E87" s="13" t="s">
        <v>241</v>
      </c>
    </row>
    <row r="88" spans="1:5" ht="30" customHeight="1" thickBot="1" x14ac:dyDescent="0.35">
      <c r="A88" s="13" t="s">
        <v>242</v>
      </c>
      <c r="B88" s="13" t="s">
        <v>243</v>
      </c>
      <c r="C88" s="13">
        <v>489988</v>
      </c>
      <c r="D88" s="13">
        <v>490000</v>
      </c>
      <c r="E88" s="13" t="s">
        <v>244</v>
      </c>
    </row>
    <row r="89" spans="1:5" ht="30" customHeight="1" thickBot="1" x14ac:dyDescent="0.35">
      <c r="A89" s="13" t="s">
        <v>245</v>
      </c>
      <c r="B89" s="13" t="s">
        <v>246</v>
      </c>
      <c r="C89" s="13">
        <v>492401</v>
      </c>
      <c r="D89" s="13">
        <v>492413</v>
      </c>
      <c r="E89" s="13" t="s">
        <v>247</v>
      </c>
    </row>
    <row r="90" spans="1:5" ht="30" customHeight="1" thickBot="1" x14ac:dyDescent="0.35">
      <c r="A90" s="13" t="s">
        <v>248</v>
      </c>
      <c r="B90" s="13" t="s">
        <v>249</v>
      </c>
      <c r="C90" s="13">
        <v>494377</v>
      </c>
      <c r="D90" s="13">
        <v>494389</v>
      </c>
      <c r="E90" s="13" t="s">
        <v>250</v>
      </c>
    </row>
    <row r="91" spans="1:5" ht="30" customHeight="1" thickBot="1" x14ac:dyDescent="0.35">
      <c r="A91" s="13" t="s">
        <v>251</v>
      </c>
      <c r="B91" s="13" t="s">
        <v>252</v>
      </c>
      <c r="C91" s="13">
        <v>514076</v>
      </c>
      <c r="D91" s="13">
        <v>514088</v>
      </c>
      <c r="E91" s="13" t="s">
        <v>253</v>
      </c>
    </row>
    <row r="92" spans="1:5" ht="30" customHeight="1" thickBot="1" x14ac:dyDescent="0.35">
      <c r="A92" s="13" t="s">
        <v>254</v>
      </c>
      <c r="B92" s="13" t="s">
        <v>255</v>
      </c>
      <c r="C92" s="13">
        <v>525803</v>
      </c>
      <c r="D92" s="13">
        <v>525815</v>
      </c>
      <c r="E92" s="13" t="s">
        <v>256</v>
      </c>
    </row>
    <row r="93" spans="1:5" ht="30" customHeight="1" thickBot="1" x14ac:dyDescent="0.35">
      <c r="A93" s="13" t="s">
        <v>257</v>
      </c>
      <c r="B93" s="13" t="s">
        <v>258</v>
      </c>
      <c r="C93" s="13">
        <v>534444</v>
      </c>
      <c r="D93" s="13">
        <v>534456</v>
      </c>
      <c r="E93" s="13" t="s">
        <v>259</v>
      </c>
    </row>
    <row r="94" spans="1:5" ht="30" customHeight="1" thickBot="1" x14ac:dyDescent="0.35">
      <c r="A94" s="13" t="s">
        <v>260</v>
      </c>
      <c r="B94" s="13" t="s">
        <v>261</v>
      </c>
      <c r="C94" s="13">
        <v>539475</v>
      </c>
      <c r="D94" s="13">
        <v>539487</v>
      </c>
      <c r="E94" s="13" t="s">
        <v>262</v>
      </c>
    </row>
    <row r="95" spans="1:5" ht="30" customHeight="1" thickBot="1" x14ac:dyDescent="0.35">
      <c r="A95" s="13" t="s">
        <v>263</v>
      </c>
      <c r="B95" s="13" t="s">
        <v>264</v>
      </c>
      <c r="C95" s="13">
        <v>540345</v>
      </c>
      <c r="D95" s="13">
        <v>540357</v>
      </c>
      <c r="E95" s="13" t="s">
        <v>265</v>
      </c>
    </row>
    <row r="96" spans="1:5" ht="30" customHeight="1" thickBot="1" x14ac:dyDescent="0.35">
      <c r="A96" s="13" t="s">
        <v>266</v>
      </c>
      <c r="B96" s="13" t="s">
        <v>267</v>
      </c>
      <c r="C96" s="13">
        <v>542379</v>
      </c>
      <c r="D96" s="13">
        <v>542391</v>
      </c>
      <c r="E96" s="13" t="s">
        <v>268</v>
      </c>
    </row>
    <row r="97" spans="1:5" ht="30" customHeight="1" thickBot="1" x14ac:dyDescent="0.35">
      <c r="A97" s="12">
        <v>95</v>
      </c>
      <c r="B97" s="12" t="s">
        <v>269</v>
      </c>
      <c r="C97" s="12">
        <v>546758</v>
      </c>
      <c r="D97" s="12">
        <v>546770</v>
      </c>
      <c r="E97" s="12" t="s">
        <v>270</v>
      </c>
    </row>
    <row r="98" spans="1:5" ht="30" customHeight="1" thickBot="1" x14ac:dyDescent="0.35">
      <c r="A98" s="12">
        <v>96</v>
      </c>
      <c r="B98" s="12" t="s">
        <v>271</v>
      </c>
      <c r="C98" s="12">
        <v>551604</v>
      </c>
      <c r="D98" s="12">
        <v>551616</v>
      </c>
      <c r="E98" s="12" t="s">
        <v>272</v>
      </c>
    </row>
    <row r="99" spans="1:5" ht="30" customHeight="1" thickBot="1" x14ac:dyDescent="0.35">
      <c r="A99" s="13" t="s">
        <v>273</v>
      </c>
      <c r="B99" s="13" t="s">
        <v>274</v>
      </c>
      <c r="C99" s="13">
        <v>565356</v>
      </c>
      <c r="D99" s="13">
        <v>565368</v>
      </c>
      <c r="E99" s="13" t="s">
        <v>275</v>
      </c>
    </row>
    <row r="100" spans="1:5" ht="30" customHeight="1" thickBot="1" x14ac:dyDescent="0.35">
      <c r="A100" s="13" t="s">
        <v>276</v>
      </c>
      <c r="B100" s="13" t="s">
        <v>277</v>
      </c>
      <c r="C100" s="13">
        <v>565997</v>
      </c>
      <c r="D100" s="13">
        <v>566009</v>
      </c>
      <c r="E100" s="13" t="s">
        <v>278</v>
      </c>
    </row>
    <row r="101" spans="1:5" ht="30" customHeight="1" thickBot="1" x14ac:dyDescent="0.35">
      <c r="A101" s="13" t="s">
        <v>279</v>
      </c>
      <c r="B101" s="13" t="s">
        <v>280</v>
      </c>
      <c r="C101" s="13">
        <v>570065</v>
      </c>
      <c r="D101" s="13">
        <v>570077</v>
      </c>
      <c r="E101" s="13" t="s">
        <v>281</v>
      </c>
    </row>
    <row r="102" spans="1:5" ht="30" customHeight="1" thickBot="1" x14ac:dyDescent="0.35">
      <c r="A102" s="13" t="s">
        <v>282</v>
      </c>
      <c r="B102" s="13" t="s">
        <v>283</v>
      </c>
      <c r="C102" s="13">
        <v>577901</v>
      </c>
      <c r="D102" s="13">
        <v>577913</v>
      </c>
      <c r="E102" s="13" t="s">
        <v>284</v>
      </c>
    </row>
    <row r="103" spans="1:5" ht="30" customHeight="1" thickBot="1" x14ac:dyDescent="0.35">
      <c r="A103" s="13" t="s">
        <v>285</v>
      </c>
      <c r="B103" s="13" t="s">
        <v>286</v>
      </c>
      <c r="C103" s="13">
        <v>579712</v>
      </c>
      <c r="D103" s="13">
        <v>579724</v>
      </c>
      <c r="E103" s="13" t="s">
        <v>287</v>
      </c>
    </row>
    <row r="104" spans="1:5" ht="30" customHeight="1" thickBot="1" x14ac:dyDescent="0.35">
      <c r="A104" s="13" t="s">
        <v>288</v>
      </c>
      <c r="B104" s="13" t="s">
        <v>289</v>
      </c>
      <c r="C104" s="13">
        <v>579994</v>
      </c>
      <c r="D104" s="13">
        <v>580006</v>
      </c>
      <c r="E104" s="13" t="s">
        <v>290</v>
      </c>
    </row>
    <row r="105" spans="1:5" ht="30" customHeight="1" thickBot="1" x14ac:dyDescent="0.35">
      <c r="A105" s="13" t="s">
        <v>291</v>
      </c>
      <c r="B105" s="13" t="s">
        <v>292</v>
      </c>
      <c r="C105" s="13">
        <v>595487</v>
      </c>
      <c r="D105" s="13">
        <v>595499</v>
      </c>
      <c r="E105" s="13" t="s">
        <v>293</v>
      </c>
    </row>
    <row r="106" spans="1:5" ht="30" customHeight="1" thickBot="1" x14ac:dyDescent="0.35">
      <c r="A106" s="13" t="s">
        <v>294</v>
      </c>
      <c r="B106" s="13" t="s">
        <v>295</v>
      </c>
      <c r="C106" s="13">
        <v>598605</v>
      </c>
      <c r="D106" s="13">
        <v>598617</v>
      </c>
      <c r="E106" s="13" t="s">
        <v>296</v>
      </c>
    </row>
    <row r="107" spans="1:5" ht="30" customHeight="1" thickBot="1" x14ac:dyDescent="0.35">
      <c r="A107" s="13" t="s">
        <v>297</v>
      </c>
      <c r="B107" s="13" t="s">
        <v>298</v>
      </c>
      <c r="C107" s="13">
        <v>599668</v>
      </c>
      <c r="D107" s="13">
        <v>599680</v>
      </c>
      <c r="E107" s="13" t="s">
        <v>299</v>
      </c>
    </row>
    <row r="108" spans="1:5" ht="30" customHeight="1" thickBot="1" x14ac:dyDescent="0.35">
      <c r="A108" s="12">
        <v>106</v>
      </c>
      <c r="B108" s="12" t="s">
        <v>300</v>
      </c>
      <c r="C108" s="12">
        <v>604754</v>
      </c>
      <c r="D108" s="12">
        <v>604766</v>
      </c>
      <c r="E108" s="12" t="s">
        <v>301</v>
      </c>
    </row>
    <row r="109" spans="1:5" ht="30" customHeight="1" thickBot="1" x14ac:dyDescent="0.35">
      <c r="A109" s="12">
        <v>107</v>
      </c>
      <c r="B109" s="12" t="s">
        <v>302</v>
      </c>
      <c r="C109" s="12">
        <v>605650</v>
      </c>
      <c r="D109" s="12">
        <v>605662</v>
      </c>
      <c r="E109" s="12" t="s">
        <v>303</v>
      </c>
    </row>
    <row r="110" spans="1:5" ht="30" customHeight="1" thickBot="1" x14ac:dyDescent="0.35">
      <c r="A110" s="13" t="s">
        <v>304</v>
      </c>
      <c r="B110" s="13" t="s">
        <v>305</v>
      </c>
      <c r="C110" s="13">
        <v>609879</v>
      </c>
      <c r="D110" s="13">
        <v>609891</v>
      </c>
      <c r="E110" s="13" t="s">
        <v>306</v>
      </c>
    </row>
    <row r="111" spans="1:5" ht="30" customHeight="1" thickBot="1" x14ac:dyDescent="0.35">
      <c r="A111" s="13" t="s">
        <v>307</v>
      </c>
      <c r="B111" s="13" t="s">
        <v>308</v>
      </c>
      <c r="C111" s="13">
        <v>619082</v>
      </c>
      <c r="D111" s="13">
        <v>619094</v>
      </c>
      <c r="E111" s="13" t="s">
        <v>309</v>
      </c>
    </row>
    <row r="112" spans="1:5" ht="30" customHeight="1" thickBot="1" x14ac:dyDescent="0.35">
      <c r="A112" s="13" t="s">
        <v>310</v>
      </c>
      <c r="B112" s="13" t="s">
        <v>311</v>
      </c>
      <c r="C112" s="13">
        <v>622423</v>
      </c>
      <c r="D112" s="13">
        <v>622435</v>
      </c>
      <c r="E112" s="13" t="s">
        <v>312</v>
      </c>
    </row>
    <row r="113" spans="1:5" ht="30" customHeight="1" thickBot="1" x14ac:dyDescent="0.35">
      <c r="A113" s="13" t="s">
        <v>313</v>
      </c>
      <c r="B113" s="13" t="s">
        <v>314</v>
      </c>
      <c r="C113" s="13">
        <v>634743</v>
      </c>
      <c r="D113" s="13">
        <v>634755</v>
      </c>
      <c r="E113" s="13" t="s">
        <v>315</v>
      </c>
    </row>
    <row r="114" spans="1:5" ht="30" customHeight="1" thickBot="1" x14ac:dyDescent="0.35">
      <c r="A114" s="13" t="s">
        <v>316</v>
      </c>
      <c r="B114" s="13" t="s">
        <v>317</v>
      </c>
      <c r="C114" s="13">
        <v>637149</v>
      </c>
      <c r="D114" s="13">
        <v>637161</v>
      </c>
      <c r="E114" s="13" t="s">
        <v>318</v>
      </c>
    </row>
    <row r="115" spans="1:5" ht="30" customHeight="1" thickBot="1" x14ac:dyDescent="0.35">
      <c r="A115" s="13" t="s">
        <v>319</v>
      </c>
      <c r="B115" s="13" t="s">
        <v>320</v>
      </c>
      <c r="C115" s="13">
        <v>644908</v>
      </c>
      <c r="D115" s="13">
        <v>644920</v>
      </c>
      <c r="E115" s="13" t="s">
        <v>321</v>
      </c>
    </row>
    <row r="116" spans="1:5" ht="30" customHeight="1" thickBot="1" x14ac:dyDescent="0.35">
      <c r="A116" s="13" t="s">
        <v>322</v>
      </c>
      <c r="B116" s="13" t="s">
        <v>323</v>
      </c>
      <c r="C116" s="13">
        <v>649304</v>
      </c>
      <c r="D116" s="13">
        <v>649316</v>
      </c>
      <c r="E116" s="13" t="s">
        <v>324</v>
      </c>
    </row>
    <row r="117" spans="1:5" ht="30" customHeight="1" thickBot="1" x14ac:dyDescent="0.35">
      <c r="A117" s="13" t="s">
        <v>325</v>
      </c>
      <c r="B117" s="13" t="s">
        <v>326</v>
      </c>
      <c r="C117" s="13">
        <v>651293</v>
      </c>
      <c r="D117" s="13">
        <v>651305</v>
      </c>
      <c r="E117" s="13" t="s">
        <v>327</v>
      </c>
    </row>
    <row r="118" spans="1:5" ht="30" customHeight="1" thickBot="1" x14ac:dyDescent="0.35">
      <c r="A118" s="13" t="s">
        <v>328</v>
      </c>
      <c r="B118" s="13" t="s">
        <v>329</v>
      </c>
      <c r="C118" s="13">
        <v>652203</v>
      </c>
      <c r="D118" s="13">
        <v>652215</v>
      </c>
      <c r="E118" s="13" t="s">
        <v>330</v>
      </c>
    </row>
    <row r="119" spans="1:5" ht="30" customHeight="1" thickBot="1" x14ac:dyDescent="0.35">
      <c r="A119" s="13" t="s">
        <v>331</v>
      </c>
      <c r="B119" s="13" t="s">
        <v>332</v>
      </c>
      <c r="C119" s="13">
        <v>655579</v>
      </c>
      <c r="D119" s="13">
        <v>655591</v>
      </c>
      <c r="E119" s="13" t="s">
        <v>333</v>
      </c>
    </row>
    <row r="120" spans="1:5" ht="30" customHeight="1" thickBot="1" x14ac:dyDescent="0.35">
      <c r="A120" s="12">
        <v>118</v>
      </c>
      <c r="B120" s="12" t="s">
        <v>334</v>
      </c>
      <c r="C120" s="12">
        <v>659445</v>
      </c>
      <c r="D120" s="12">
        <v>659457</v>
      </c>
      <c r="E120" s="12" t="s">
        <v>335</v>
      </c>
    </row>
    <row r="121" spans="1:5" ht="30" customHeight="1" thickBot="1" x14ac:dyDescent="0.35">
      <c r="A121" s="13" t="s">
        <v>336</v>
      </c>
      <c r="B121" s="13" t="s">
        <v>337</v>
      </c>
      <c r="C121" s="13">
        <v>660279</v>
      </c>
      <c r="D121" s="13">
        <v>660291</v>
      </c>
      <c r="E121" s="13" t="s">
        <v>338</v>
      </c>
    </row>
    <row r="122" spans="1:5" ht="30" customHeight="1" thickBot="1" x14ac:dyDescent="0.35">
      <c r="A122" s="13" t="s">
        <v>339</v>
      </c>
      <c r="B122" s="13" t="s">
        <v>340</v>
      </c>
      <c r="C122" s="13">
        <v>663912</v>
      </c>
      <c r="D122" s="13">
        <v>663924</v>
      </c>
      <c r="E122" s="13" t="s">
        <v>341</v>
      </c>
    </row>
    <row r="123" spans="1:5" ht="30" customHeight="1" thickBot="1" x14ac:dyDescent="0.35">
      <c r="A123" s="12">
        <v>121</v>
      </c>
      <c r="B123" s="12" t="s">
        <v>342</v>
      </c>
      <c r="C123" s="12">
        <v>664679</v>
      </c>
      <c r="D123" s="12">
        <v>664691</v>
      </c>
      <c r="E123" s="12" t="s">
        <v>343</v>
      </c>
    </row>
    <row r="124" spans="1:5" ht="30" customHeight="1" thickBot="1" x14ac:dyDescent="0.35">
      <c r="A124" s="13" t="s">
        <v>344</v>
      </c>
      <c r="B124" s="13" t="s">
        <v>345</v>
      </c>
      <c r="C124" s="13">
        <v>670093</v>
      </c>
      <c r="D124" s="13">
        <v>670105</v>
      </c>
      <c r="E124" s="13" t="s">
        <v>346</v>
      </c>
    </row>
    <row r="125" spans="1:5" ht="30" customHeight="1" thickBot="1" x14ac:dyDescent="0.35">
      <c r="A125" s="13" t="s">
        <v>347</v>
      </c>
      <c r="B125" s="13" t="s">
        <v>348</v>
      </c>
      <c r="C125" s="13">
        <v>671603</v>
      </c>
      <c r="D125" s="13">
        <v>671615</v>
      </c>
      <c r="E125" s="13" t="s">
        <v>349</v>
      </c>
    </row>
    <row r="126" spans="1:5" ht="30" customHeight="1" thickBot="1" x14ac:dyDescent="0.35">
      <c r="A126" s="13" t="s">
        <v>350</v>
      </c>
      <c r="B126" s="13" t="s">
        <v>351</v>
      </c>
      <c r="C126" s="13">
        <v>693766</v>
      </c>
      <c r="D126" s="13">
        <v>693778</v>
      </c>
      <c r="E126" s="13" t="s">
        <v>352</v>
      </c>
    </row>
    <row r="127" spans="1:5" ht="30" customHeight="1" thickBot="1" x14ac:dyDescent="0.35">
      <c r="A127" s="13" t="s">
        <v>353</v>
      </c>
      <c r="B127" s="13" t="s">
        <v>354</v>
      </c>
      <c r="C127" s="13">
        <v>697914</v>
      </c>
      <c r="D127" s="13">
        <v>697926</v>
      </c>
      <c r="E127" s="13" t="s">
        <v>355</v>
      </c>
    </row>
    <row r="128" spans="1:5" ht="30" customHeight="1" thickBot="1" x14ac:dyDescent="0.35">
      <c r="A128" s="12">
        <v>126</v>
      </c>
      <c r="B128" s="12" t="s">
        <v>356</v>
      </c>
      <c r="C128" s="12">
        <v>704693</v>
      </c>
      <c r="D128" s="12">
        <v>704705</v>
      </c>
      <c r="E128" s="12" t="s">
        <v>357</v>
      </c>
    </row>
    <row r="129" spans="1:5" ht="30" customHeight="1" thickBot="1" x14ac:dyDescent="0.35">
      <c r="A129" s="12">
        <v>127</v>
      </c>
      <c r="B129" s="12" t="s">
        <v>358</v>
      </c>
      <c r="C129" s="12">
        <v>716726</v>
      </c>
      <c r="D129" s="12">
        <v>716738</v>
      </c>
      <c r="E129" s="12" t="s">
        <v>359</v>
      </c>
    </row>
    <row r="130" spans="1:5" ht="30" customHeight="1" thickBot="1" x14ac:dyDescent="0.35">
      <c r="A130" s="13" t="s">
        <v>360</v>
      </c>
      <c r="B130" s="13" t="s">
        <v>361</v>
      </c>
      <c r="C130" s="13">
        <v>722338</v>
      </c>
      <c r="D130" s="13">
        <v>722350</v>
      </c>
      <c r="E130" s="13" t="s">
        <v>362</v>
      </c>
    </row>
    <row r="131" spans="1:5" ht="30" customHeight="1" thickBot="1" x14ac:dyDescent="0.35">
      <c r="A131" s="12">
        <v>129</v>
      </c>
      <c r="B131" s="12" t="s">
        <v>363</v>
      </c>
      <c r="C131" s="12">
        <v>728474</v>
      </c>
      <c r="D131" s="12">
        <v>728486</v>
      </c>
      <c r="E131" s="12" t="s">
        <v>364</v>
      </c>
    </row>
    <row r="132" spans="1:5" ht="30" customHeight="1" thickBot="1" x14ac:dyDescent="0.35">
      <c r="A132" s="13" t="s">
        <v>365</v>
      </c>
      <c r="B132" s="13" t="s">
        <v>366</v>
      </c>
      <c r="C132" s="13">
        <v>729033</v>
      </c>
      <c r="D132" s="13">
        <v>729045</v>
      </c>
      <c r="E132" s="13" t="s">
        <v>367</v>
      </c>
    </row>
    <row r="133" spans="1:5" ht="30" customHeight="1" thickBot="1" x14ac:dyDescent="0.35">
      <c r="A133" s="12">
        <v>131</v>
      </c>
      <c r="B133" s="12" t="s">
        <v>368</v>
      </c>
      <c r="C133" s="12">
        <v>732190</v>
      </c>
      <c r="D133" s="12">
        <v>732202</v>
      </c>
      <c r="E133" s="12" t="s">
        <v>369</v>
      </c>
    </row>
    <row r="134" spans="1:5" ht="30" customHeight="1" thickBot="1" x14ac:dyDescent="0.35">
      <c r="A134" s="13" t="s">
        <v>370</v>
      </c>
      <c r="B134" s="13" t="s">
        <v>371</v>
      </c>
      <c r="C134" s="13">
        <v>736277</v>
      </c>
      <c r="D134" s="13">
        <v>736289</v>
      </c>
      <c r="E134" s="13" t="s">
        <v>372</v>
      </c>
    </row>
    <row r="135" spans="1:5" ht="30" customHeight="1" thickBot="1" x14ac:dyDescent="0.35">
      <c r="A135" s="13" t="s">
        <v>373</v>
      </c>
      <c r="B135" s="13" t="s">
        <v>374</v>
      </c>
      <c r="C135" s="13">
        <v>748123</v>
      </c>
      <c r="D135" s="13">
        <v>748135</v>
      </c>
      <c r="E135" s="13" t="s">
        <v>375</v>
      </c>
    </row>
    <row r="136" spans="1:5" ht="30" customHeight="1" thickBot="1" x14ac:dyDescent="0.35">
      <c r="A136" s="13">
        <v>134</v>
      </c>
      <c r="B136" s="13" t="s">
        <v>376</v>
      </c>
      <c r="C136" s="13">
        <v>760967</v>
      </c>
      <c r="D136" s="13">
        <v>760979</v>
      </c>
      <c r="E136" s="13" t="s">
        <v>377</v>
      </c>
    </row>
    <row r="137" spans="1:5" ht="30" customHeight="1" thickBot="1" x14ac:dyDescent="0.35">
      <c r="A137" s="13" t="s">
        <v>378</v>
      </c>
      <c r="B137" s="13" t="s">
        <v>379</v>
      </c>
      <c r="C137" s="13">
        <v>761785</v>
      </c>
      <c r="D137" s="13">
        <v>761797</v>
      </c>
      <c r="E137" s="13" t="s">
        <v>380</v>
      </c>
    </row>
    <row r="138" spans="1:5" ht="30" customHeight="1" thickBot="1" x14ac:dyDescent="0.35">
      <c r="A138" s="13" t="s">
        <v>381</v>
      </c>
      <c r="B138" s="13" t="s">
        <v>382</v>
      </c>
      <c r="C138" s="13">
        <v>773558</v>
      </c>
      <c r="D138" s="13">
        <v>773570</v>
      </c>
      <c r="E138" s="13" t="s">
        <v>383</v>
      </c>
    </row>
    <row r="139" spans="1:5" ht="30" customHeight="1" thickBot="1" x14ac:dyDescent="0.35">
      <c r="A139" s="12">
        <v>137</v>
      </c>
      <c r="B139" s="12" t="s">
        <v>384</v>
      </c>
      <c r="C139" s="12">
        <v>777638</v>
      </c>
      <c r="D139" s="12">
        <v>777650</v>
      </c>
      <c r="E139" s="12" t="s">
        <v>385</v>
      </c>
    </row>
    <row r="140" spans="1:5" ht="30" customHeight="1" thickBot="1" x14ac:dyDescent="0.35">
      <c r="A140" s="13" t="s">
        <v>386</v>
      </c>
      <c r="B140" s="13" t="s">
        <v>387</v>
      </c>
      <c r="C140" s="13">
        <v>784169</v>
      </c>
      <c r="D140" s="13">
        <v>784181</v>
      </c>
      <c r="E140" s="13" t="s">
        <v>388</v>
      </c>
    </row>
    <row r="141" spans="1:5" ht="30" customHeight="1" thickBot="1" x14ac:dyDescent="0.35">
      <c r="A141" s="13" t="s">
        <v>389</v>
      </c>
      <c r="B141" s="13" t="s">
        <v>390</v>
      </c>
      <c r="C141" s="13">
        <v>785462</v>
      </c>
      <c r="D141" s="13">
        <v>785474</v>
      </c>
      <c r="E141" s="13" t="s">
        <v>391</v>
      </c>
    </row>
    <row r="142" spans="1:5" ht="30" customHeight="1" thickBot="1" x14ac:dyDescent="0.35">
      <c r="A142" s="13" t="s">
        <v>392</v>
      </c>
      <c r="B142" s="13" t="s">
        <v>393</v>
      </c>
      <c r="C142" s="13">
        <v>790603</v>
      </c>
      <c r="D142" s="13">
        <v>790615</v>
      </c>
      <c r="E142" s="13" t="s">
        <v>394</v>
      </c>
    </row>
    <row r="143" spans="1:5" ht="30" customHeight="1" thickBot="1" x14ac:dyDescent="0.35">
      <c r="A143" s="13" t="s">
        <v>395</v>
      </c>
      <c r="B143" s="13" t="s">
        <v>396</v>
      </c>
      <c r="C143" s="13">
        <v>791369</v>
      </c>
      <c r="D143" s="13">
        <v>791381</v>
      </c>
      <c r="E143" s="13" t="s">
        <v>397</v>
      </c>
    </row>
    <row r="144" spans="1:5" ht="30" customHeight="1" thickBot="1" x14ac:dyDescent="0.35">
      <c r="A144" s="13" t="s">
        <v>398</v>
      </c>
      <c r="B144" s="13" t="s">
        <v>399</v>
      </c>
      <c r="C144" s="13">
        <v>813468</v>
      </c>
      <c r="D144" s="13">
        <v>813480</v>
      </c>
      <c r="E144" s="13" t="s">
        <v>400</v>
      </c>
    </row>
    <row r="145" spans="1:5" ht="30" customHeight="1" x14ac:dyDescent="0.3">
      <c r="A145" s="2"/>
      <c r="B145" s="51" t="s">
        <v>401</v>
      </c>
      <c r="C145" s="51">
        <v>821161</v>
      </c>
      <c r="D145" s="51">
        <v>821173</v>
      </c>
      <c r="E145" s="51" t="s">
        <v>402</v>
      </c>
    </row>
    <row r="146" spans="1:5" ht="30" customHeight="1" thickBot="1" x14ac:dyDescent="0.35">
      <c r="A146" s="12">
        <v>143</v>
      </c>
      <c r="B146" s="52"/>
      <c r="C146" s="52"/>
      <c r="D146" s="52"/>
      <c r="E146" s="52"/>
    </row>
    <row r="147" spans="1:5" ht="30" customHeight="1" thickBot="1" x14ac:dyDescent="0.35">
      <c r="A147" s="13" t="s">
        <v>403</v>
      </c>
      <c r="B147" s="13" t="s">
        <v>404</v>
      </c>
      <c r="C147" s="13">
        <v>826270</v>
      </c>
      <c r="D147" s="13">
        <v>826282</v>
      </c>
      <c r="E147" s="13" t="s">
        <v>405</v>
      </c>
    </row>
    <row r="148" spans="1:5" ht="30" customHeight="1" thickBot="1" x14ac:dyDescent="0.35">
      <c r="A148" s="13" t="s">
        <v>406</v>
      </c>
      <c r="B148" s="13" t="s">
        <v>407</v>
      </c>
      <c r="C148" s="13">
        <v>836449</v>
      </c>
      <c r="D148" s="13">
        <v>836461</v>
      </c>
      <c r="E148" s="13" t="s">
        <v>408</v>
      </c>
    </row>
    <row r="149" spans="1:5" ht="30" customHeight="1" thickBot="1" x14ac:dyDescent="0.35">
      <c r="A149" s="13" t="s">
        <v>409</v>
      </c>
      <c r="B149" s="13" t="s">
        <v>410</v>
      </c>
      <c r="C149" s="13">
        <v>841231</v>
      </c>
      <c r="D149" s="13">
        <v>841243</v>
      </c>
      <c r="E149" s="13" t="s">
        <v>411</v>
      </c>
    </row>
    <row r="150" spans="1:5" ht="30" customHeight="1" thickBot="1" x14ac:dyDescent="0.35">
      <c r="A150" s="13" t="s">
        <v>412</v>
      </c>
      <c r="B150" s="13" t="s">
        <v>413</v>
      </c>
      <c r="C150" s="13">
        <v>843163</v>
      </c>
      <c r="D150" s="13">
        <v>843175</v>
      </c>
      <c r="E150" s="13" t="s">
        <v>414</v>
      </c>
    </row>
    <row r="151" spans="1:5" ht="30" customHeight="1" thickBot="1" x14ac:dyDescent="0.35">
      <c r="A151" s="13" t="s">
        <v>415</v>
      </c>
      <c r="B151" s="13" t="s">
        <v>416</v>
      </c>
      <c r="C151" s="13">
        <v>845269</v>
      </c>
      <c r="D151" s="13">
        <v>845281</v>
      </c>
      <c r="E151" s="13" t="s">
        <v>417</v>
      </c>
    </row>
    <row r="152" spans="1:5" ht="30" customHeight="1" thickBot="1" x14ac:dyDescent="0.35">
      <c r="A152" s="13" t="s">
        <v>418</v>
      </c>
      <c r="B152" s="13" t="s">
        <v>419</v>
      </c>
      <c r="C152" s="13">
        <v>845312</v>
      </c>
      <c r="D152" s="13">
        <v>845324</v>
      </c>
      <c r="E152" s="13" t="s">
        <v>420</v>
      </c>
    </row>
    <row r="153" spans="1:5" ht="30" customHeight="1" thickBot="1" x14ac:dyDescent="0.35">
      <c r="A153" s="13" t="s">
        <v>421</v>
      </c>
      <c r="B153" s="13" t="s">
        <v>422</v>
      </c>
      <c r="C153" s="13">
        <v>847196</v>
      </c>
      <c r="D153" s="13">
        <v>847208</v>
      </c>
      <c r="E153" s="13" t="s">
        <v>423</v>
      </c>
    </row>
    <row r="154" spans="1:5" ht="30" customHeight="1" thickBot="1" x14ac:dyDescent="0.35">
      <c r="A154" s="13" t="s">
        <v>424</v>
      </c>
      <c r="B154" s="13" t="s">
        <v>425</v>
      </c>
      <c r="C154" s="13">
        <v>882170</v>
      </c>
      <c r="D154" s="13">
        <v>882182</v>
      </c>
      <c r="E154" s="13" t="s">
        <v>426</v>
      </c>
    </row>
    <row r="155" spans="1:5" ht="30" customHeight="1" thickBot="1" x14ac:dyDescent="0.35">
      <c r="A155" s="13" t="s">
        <v>427</v>
      </c>
      <c r="B155" s="13" t="s">
        <v>428</v>
      </c>
      <c r="C155" s="13">
        <v>882697</v>
      </c>
      <c r="D155" s="13">
        <v>882709</v>
      </c>
      <c r="E155" s="13" t="s">
        <v>429</v>
      </c>
    </row>
    <row r="156" spans="1:5" ht="30" customHeight="1" thickBot="1" x14ac:dyDescent="0.35">
      <c r="A156" s="13" t="s">
        <v>430</v>
      </c>
      <c r="B156" s="13" t="s">
        <v>431</v>
      </c>
      <c r="C156" s="13">
        <v>886353</v>
      </c>
      <c r="D156" s="13">
        <v>886365</v>
      </c>
      <c r="E156" s="13" t="s">
        <v>432</v>
      </c>
    </row>
    <row r="157" spans="1:5" ht="30" customHeight="1" thickBot="1" x14ac:dyDescent="0.35">
      <c r="A157" s="12">
        <v>154</v>
      </c>
      <c r="B157" s="12" t="s">
        <v>433</v>
      </c>
      <c r="C157" s="12">
        <v>887651</v>
      </c>
      <c r="D157" s="12">
        <v>887663</v>
      </c>
      <c r="E157" s="12" t="s">
        <v>434</v>
      </c>
    </row>
    <row r="158" spans="1:5" ht="30" customHeight="1" thickBot="1" x14ac:dyDescent="0.35">
      <c r="A158" s="13" t="s">
        <v>435</v>
      </c>
      <c r="B158" s="13" t="s">
        <v>436</v>
      </c>
      <c r="C158" s="13">
        <v>894947</v>
      </c>
      <c r="D158" s="13">
        <v>894959</v>
      </c>
      <c r="E158" s="13" t="s">
        <v>437</v>
      </c>
    </row>
    <row r="159" spans="1:5" ht="30" customHeight="1" thickBot="1" x14ac:dyDescent="0.35">
      <c r="A159" s="13" t="s">
        <v>438</v>
      </c>
      <c r="B159" s="13" t="s">
        <v>439</v>
      </c>
      <c r="C159" s="13">
        <v>912226</v>
      </c>
      <c r="D159" s="13">
        <v>912238</v>
      </c>
      <c r="E159" s="13" t="s">
        <v>440</v>
      </c>
    </row>
    <row r="160" spans="1:5" ht="30" customHeight="1" thickBot="1" x14ac:dyDescent="0.35">
      <c r="A160" s="13" t="s">
        <v>441</v>
      </c>
      <c r="B160" s="13" t="s">
        <v>442</v>
      </c>
      <c r="C160" s="13">
        <v>920510</v>
      </c>
      <c r="D160" s="13">
        <v>920522</v>
      </c>
      <c r="E160" s="13" t="s">
        <v>443</v>
      </c>
    </row>
    <row r="161" spans="1:5" ht="30" customHeight="1" thickBot="1" x14ac:dyDescent="0.35">
      <c r="A161" s="13" t="s">
        <v>444</v>
      </c>
      <c r="B161" s="13" t="s">
        <v>445</v>
      </c>
      <c r="C161" s="13">
        <v>928997</v>
      </c>
      <c r="D161" s="13">
        <v>929009</v>
      </c>
      <c r="E161" s="13" t="s">
        <v>446</v>
      </c>
    </row>
    <row r="162" spans="1:5" ht="30" customHeight="1" thickBot="1" x14ac:dyDescent="0.35">
      <c r="A162" s="13" t="s">
        <v>447</v>
      </c>
      <c r="B162" s="13" t="s">
        <v>448</v>
      </c>
      <c r="C162" s="13">
        <v>930428</v>
      </c>
      <c r="D162" s="13">
        <v>930440</v>
      </c>
      <c r="E162" s="13" t="s">
        <v>449</v>
      </c>
    </row>
    <row r="163" spans="1:5" ht="30" customHeight="1" thickBot="1" x14ac:dyDescent="0.35">
      <c r="A163" s="13" t="s">
        <v>450</v>
      </c>
      <c r="B163" s="13" t="s">
        <v>451</v>
      </c>
      <c r="C163" s="13">
        <v>933340</v>
      </c>
      <c r="D163" s="13">
        <v>933352</v>
      </c>
      <c r="E163" s="13" t="s">
        <v>452</v>
      </c>
    </row>
    <row r="164" spans="1:5" ht="30" customHeight="1" thickBot="1" x14ac:dyDescent="0.35">
      <c r="A164" s="13" t="s">
        <v>453</v>
      </c>
      <c r="B164" s="13" t="s">
        <v>454</v>
      </c>
      <c r="C164" s="13">
        <v>934228</v>
      </c>
      <c r="D164" s="13">
        <v>934240</v>
      </c>
      <c r="E164" s="13" t="s">
        <v>455</v>
      </c>
    </row>
    <row r="165" spans="1:5" ht="30" customHeight="1" thickBot="1" x14ac:dyDescent="0.35">
      <c r="A165" s="13" t="s">
        <v>456</v>
      </c>
      <c r="B165" s="13" t="s">
        <v>457</v>
      </c>
      <c r="C165" s="13">
        <v>936477</v>
      </c>
      <c r="D165" s="13">
        <v>936489</v>
      </c>
      <c r="E165" s="13" t="s">
        <v>458</v>
      </c>
    </row>
    <row r="166" spans="1:5" ht="30" customHeight="1" thickBot="1" x14ac:dyDescent="0.35">
      <c r="A166" s="13" t="s">
        <v>459</v>
      </c>
      <c r="B166" s="13" t="s">
        <v>460</v>
      </c>
      <c r="C166" s="13">
        <v>939428</v>
      </c>
      <c r="D166" s="13">
        <v>939440</v>
      </c>
      <c r="E166" s="13" t="s">
        <v>461</v>
      </c>
    </row>
    <row r="167" spans="1:5" ht="30" customHeight="1" thickBot="1" x14ac:dyDescent="0.35">
      <c r="A167" s="12">
        <v>164</v>
      </c>
      <c r="B167" s="12" t="s">
        <v>462</v>
      </c>
      <c r="C167" s="12">
        <v>943493</v>
      </c>
      <c r="D167" s="12">
        <v>943505</v>
      </c>
      <c r="E167" s="12" t="s">
        <v>463</v>
      </c>
    </row>
    <row r="168" spans="1:5" ht="30" customHeight="1" thickBot="1" x14ac:dyDescent="0.35">
      <c r="A168" s="12">
        <v>165</v>
      </c>
      <c r="B168" s="12" t="s">
        <v>464</v>
      </c>
      <c r="C168" s="12">
        <v>949397</v>
      </c>
      <c r="D168" s="12">
        <v>949409</v>
      </c>
      <c r="E168" s="12" t="s">
        <v>465</v>
      </c>
    </row>
    <row r="169" spans="1:5" ht="30" customHeight="1" thickBot="1" x14ac:dyDescent="0.35">
      <c r="A169" s="13" t="s">
        <v>466</v>
      </c>
      <c r="B169" s="13" t="s">
        <v>317</v>
      </c>
      <c r="C169" s="13">
        <v>971145</v>
      </c>
      <c r="D169" s="13">
        <v>971157</v>
      </c>
      <c r="E169" s="13" t="s">
        <v>467</v>
      </c>
    </row>
    <row r="170" spans="1:5" ht="30" customHeight="1" thickBot="1" x14ac:dyDescent="0.35">
      <c r="A170" s="13" t="s">
        <v>468</v>
      </c>
      <c r="B170" s="13" t="s">
        <v>317</v>
      </c>
      <c r="C170" s="13">
        <v>972141</v>
      </c>
      <c r="D170" s="13">
        <v>972153</v>
      </c>
      <c r="E170" s="13" t="s">
        <v>469</v>
      </c>
    </row>
    <row r="171" spans="1:5" ht="30" customHeight="1" thickBot="1" x14ac:dyDescent="0.35">
      <c r="A171" s="13" t="s">
        <v>470</v>
      </c>
      <c r="B171" s="13" t="s">
        <v>139</v>
      </c>
      <c r="C171" s="13">
        <v>982581</v>
      </c>
      <c r="D171" s="13">
        <v>982593</v>
      </c>
      <c r="E171" s="13" t="s">
        <v>471</v>
      </c>
    </row>
    <row r="172" spans="1:5" ht="30" customHeight="1" thickBot="1" x14ac:dyDescent="0.35">
      <c r="A172" s="13" t="s">
        <v>472</v>
      </c>
      <c r="B172" s="13" t="s">
        <v>473</v>
      </c>
      <c r="C172" s="13">
        <v>988720</v>
      </c>
      <c r="D172" s="13">
        <v>988732</v>
      </c>
      <c r="E172" s="13" t="s">
        <v>474</v>
      </c>
    </row>
    <row r="173" spans="1:5" ht="30" customHeight="1" thickBot="1" x14ac:dyDescent="0.35">
      <c r="A173" s="13" t="s">
        <v>475</v>
      </c>
      <c r="B173" s="13" t="s">
        <v>476</v>
      </c>
      <c r="C173" s="13">
        <v>996102</v>
      </c>
      <c r="D173" s="13">
        <v>996114</v>
      </c>
      <c r="E173" s="13" t="s">
        <v>477</v>
      </c>
    </row>
    <row r="174" spans="1:5" ht="30" customHeight="1" thickBot="1" x14ac:dyDescent="0.35">
      <c r="A174" s="13" t="s">
        <v>478</v>
      </c>
      <c r="B174" s="13" t="s">
        <v>479</v>
      </c>
      <c r="C174" s="13">
        <v>1022553</v>
      </c>
      <c r="D174" s="13">
        <v>1022565</v>
      </c>
      <c r="E174" s="13" t="s">
        <v>480</v>
      </c>
    </row>
    <row r="175" spans="1:5" ht="30" customHeight="1" thickBot="1" x14ac:dyDescent="0.35">
      <c r="A175" s="13" t="s">
        <v>481</v>
      </c>
      <c r="B175" s="13" t="s">
        <v>482</v>
      </c>
      <c r="C175" s="13">
        <v>1025315</v>
      </c>
      <c r="D175" s="13">
        <v>1025327</v>
      </c>
      <c r="E175" s="13" t="s">
        <v>483</v>
      </c>
    </row>
    <row r="176" spans="1:5" ht="30" customHeight="1" thickBot="1" x14ac:dyDescent="0.35">
      <c r="A176" s="13" t="s">
        <v>484</v>
      </c>
      <c r="B176" s="13" t="s">
        <v>485</v>
      </c>
      <c r="C176" s="13">
        <v>1030954</v>
      </c>
      <c r="D176" s="13">
        <v>1030966</v>
      </c>
      <c r="E176" s="13" t="s">
        <v>486</v>
      </c>
    </row>
    <row r="177" spans="1:5" ht="30" customHeight="1" thickBot="1" x14ac:dyDescent="0.35">
      <c r="A177" s="13" t="s">
        <v>487</v>
      </c>
      <c r="B177" s="13" t="s">
        <v>488</v>
      </c>
      <c r="C177" s="13">
        <v>1035922</v>
      </c>
      <c r="D177" s="13">
        <v>1035934</v>
      </c>
      <c r="E177" s="13" t="s">
        <v>489</v>
      </c>
    </row>
    <row r="178" spans="1:5" ht="30" customHeight="1" thickBot="1" x14ac:dyDescent="0.35">
      <c r="A178" s="13" t="s">
        <v>490</v>
      </c>
      <c r="B178" s="13" t="s">
        <v>491</v>
      </c>
      <c r="C178" s="13">
        <v>1041577</v>
      </c>
      <c r="D178" s="13">
        <v>1041589</v>
      </c>
      <c r="E178" s="13" t="s">
        <v>492</v>
      </c>
    </row>
    <row r="179" spans="1:5" ht="30" customHeight="1" thickBot="1" x14ac:dyDescent="0.35">
      <c r="A179" s="13" t="s">
        <v>493</v>
      </c>
      <c r="B179" s="13" t="s">
        <v>494</v>
      </c>
      <c r="C179" s="13">
        <v>1045947</v>
      </c>
      <c r="D179" s="13">
        <v>1045959</v>
      </c>
      <c r="E179" s="13" t="s">
        <v>495</v>
      </c>
    </row>
    <row r="180" spans="1:5" ht="30" customHeight="1" thickBot="1" x14ac:dyDescent="0.35">
      <c r="A180" s="13" t="s">
        <v>496</v>
      </c>
      <c r="B180" s="13" t="s">
        <v>497</v>
      </c>
      <c r="C180" s="13">
        <v>1050684</v>
      </c>
      <c r="D180" s="13">
        <v>1050696</v>
      </c>
      <c r="E180" s="13" t="s">
        <v>498</v>
      </c>
    </row>
    <row r="181" spans="1:5" ht="30" customHeight="1" thickBot="1" x14ac:dyDescent="0.35">
      <c r="A181" s="13" t="s">
        <v>499</v>
      </c>
      <c r="B181" s="13" t="s">
        <v>500</v>
      </c>
      <c r="C181" s="13">
        <v>1052538</v>
      </c>
      <c r="D181" s="13">
        <v>1052550</v>
      </c>
      <c r="E181" s="13" t="s">
        <v>501</v>
      </c>
    </row>
    <row r="182" spans="1:5" ht="30" customHeight="1" thickBot="1" x14ac:dyDescent="0.35">
      <c r="A182" s="13" t="s">
        <v>502</v>
      </c>
      <c r="B182" s="13" t="s">
        <v>503</v>
      </c>
      <c r="C182" s="13">
        <v>1060345</v>
      </c>
      <c r="D182" s="13">
        <v>1060357</v>
      </c>
      <c r="E182" s="13" t="s">
        <v>504</v>
      </c>
    </row>
    <row r="183" spans="1:5" ht="30" customHeight="1" thickBot="1" x14ac:dyDescent="0.35">
      <c r="A183" s="13" t="s">
        <v>505</v>
      </c>
      <c r="B183" s="13" t="s">
        <v>506</v>
      </c>
      <c r="C183" s="13">
        <v>1061024</v>
      </c>
      <c r="D183" s="13">
        <v>1061036</v>
      </c>
      <c r="E183" s="13" t="s">
        <v>507</v>
      </c>
    </row>
    <row r="184" spans="1:5" ht="30" customHeight="1" thickBot="1" x14ac:dyDescent="0.35">
      <c r="A184" s="13" t="s">
        <v>508</v>
      </c>
      <c r="B184" s="13" t="s">
        <v>509</v>
      </c>
      <c r="C184" s="13">
        <v>1077245</v>
      </c>
      <c r="D184" s="13">
        <v>1077257</v>
      </c>
      <c r="E184" s="13" t="s">
        <v>510</v>
      </c>
    </row>
    <row r="185" spans="1:5" ht="30" customHeight="1" thickBot="1" x14ac:dyDescent="0.35">
      <c r="A185" s="13" t="s">
        <v>511</v>
      </c>
      <c r="B185" s="13" t="s">
        <v>512</v>
      </c>
      <c r="C185" s="13">
        <v>1078850</v>
      </c>
      <c r="D185" s="13">
        <v>1078862</v>
      </c>
      <c r="E185" s="13" t="s">
        <v>513</v>
      </c>
    </row>
    <row r="186" spans="1:5" ht="30" customHeight="1" thickBot="1" x14ac:dyDescent="0.35">
      <c r="A186" s="13" t="s">
        <v>514</v>
      </c>
      <c r="B186" s="13" t="s">
        <v>515</v>
      </c>
      <c r="C186" s="13">
        <v>1081351</v>
      </c>
      <c r="D186" s="13">
        <v>1081363</v>
      </c>
      <c r="E186" s="13" t="s">
        <v>516</v>
      </c>
    </row>
    <row r="187" spans="1:5" ht="30" customHeight="1" thickBot="1" x14ac:dyDescent="0.35">
      <c r="A187" s="13" t="s">
        <v>517</v>
      </c>
      <c r="B187" s="13" t="s">
        <v>518</v>
      </c>
      <c r="C187" s="13">
        <v>1083504</v>
      </c>
      <c r="D187" s="13">
        <v>1083516</v>
      </c>
      <c r="E187" s="13" t="s">
        <v>519</v>
      </c>
    </row>
    <row r="188" spans="1:5" ht="30" customHeight="1" thickBot="1" x14ac:dyDescent="0.35">
      <c r="A188" s="13" t="s">
        <v>520</v>
      </c>
      <c r="B188" s="13" t="s">
        <v>521</v>
      </c>
      <c r="C188" s="13">
        <v>1086605</v>
      </c>
      <c r="D188" s="13">
        <v>1086617</v>
      </c>
      <c r="E188" s="13" t="s">
        <v>522</v>
      </c>
    </row>
    <row r="189" spans="1:5" ht="30" customHeight="1" thickBot="1" x14ac:dyDescent="0.35">
      <c r="A189" s="13" t="s">
        <v>523</v>
      </c>
      <c r="B189" s="13" t="s">
        <v>524</v>
      </c>
      <c r="C189" s="13">
        <v>1109812</v>
      </c>
      <c r="D189" s="13">
        <v>1109824</v>
      </c>
      <c r="E189" s="13" t="s">
        <v>525</v>
      </c>
    </row>
    <row r="190" spans="1:5" ht="30" customHeight="1" thickBot="1" x14ac:dyDescent="0.35">
      <c r="A190" s="13" t="s">
        <v>526</v>
      </c>
      <c r="B190" s="13" t="s">
        <v>527</v>
      </c>
      <c r="C190" s="13">
        <v>1112562</v>
      </c>
      <c r="D190" s="13">
        <v>1112574</v>
      </c>
      <c r="E190" s="13" t="s">
        <v>528</v>
      </c>
    </row>
    <row r="191" spans="1:5" ht="30" customHeight="1" thickBot="1" x14ac:dyDescent="0.35">
      <c r="A191" s="13" t="s">
        <v>529</v>
      </c>
      <c r="B191" s="13" t="s">
        <v>530</v>
      </c>
      <c r="C191" s="13">
        <v>1124729</v>
      </c>
      <c r="D191" s="13">
        <v>1124741</v>
      </c>
      <c r="E191" s="13" t="s">
        <v>531</v>
      </c>
    </row>
    <row r="192" spans="1:5" ht="30" customHeight="1" thickBot="1" x14ac:dyDescent="0.35">
      <c r="A192" s="12">
        <v>189</v>
      </c>
      <c r="B192" s="12" t="s">
        <v>532</v>
      </c>
      <c r="C192" s="12">
        <v>1137606</v>
      </c>
      <c r="D192" s="12">
        <v>1137618</v>
      </c>
      <c r="E192" s="12" t="s">
        <v>533</v>
      </c>
    </row>
    <row r="193" spans="1:5" ht="30" customHeight="1" thickBot="1" x14ac:dyDescent="0.35">
      <c r="A193" s="13" t="s">
        <v>534</v>
      </c>
      <c r="B193" s="13" t="s">
        <v>535</v>
      </c>
      <c r="C193" s="13">
        <v>1143852</v>
      </c>
      <c r="D193" s="13">
        <v>1143864</v>
      </c>
      <c r="E193" s="13" t="s">
        <v>536</v>
      </c>
    </row>
    <row r="194" spans="1:5" ht="30" customHeight="1" thickBot="1" x14ac:dyDescent="0.35">
      <c r="A194" s="13" t="s">
        <v>537</v>
      </c>
      <c r="B194" s="13" t="s">
        <v>538</v>
      </c>
      <c r="C194" s="13">
        <v>1148047</v>
      </c>
      <c r="D194" s="13">
        <v>1148059</v>
      </c>
      <c r="E194" s="13" t="s">
        <v>539</v>
      </c>
    </row>
    <row r="195" spans="1:5" ht="30" customHeight="1" thickBot="1" x14ac:dyDescent="0.35">
      <c r="A195" s="13" t="s">
        <v>540</v>
      </c>
      <c r="B195" s="13" t="s">
        <v>541</v>
      </c>
      <c r="C195" s="13">
        <v>1154186</v>
      </c>
      <c r="D195" s="13">
        <v>1154198</v>
      </c>
      <c r="E195" s="13" t="s">
        <v>542</v>
      </c>
    </row>
    <row r="196" spans="1:5" ht="30" customHeight="1" thickBot="1" x14ac:dyDescent="0.35">
      <c r="A196" s="13" t="s">
        <v>543</v>
      </c>
      <c r="B196" s="13" t="s">
        <v>90</v>
      </c>
      <c r="C196" s="13">
        <v>1159912</v>
      </c>
      <c r="D196" s="13">
        <v>1159924</v>
      </c>
      <c r="E196" s="13" t="s">
        <v>544</v>
      </c>
    </row>
    <row r="197" spans="1:5" ht="30" customHeight="1" thickBot="1" x14ac:dyDescent="0.35">
      <c r="A197" s="12">
        <v>194</v>
      </c>
      <c r="B197" s="12" t="s">
        <v>545</v>
      </c>
      <c r="C197" s="12">
        <v>1162085</v>
      </c>
      <c r="D197" s="12">
        <v>1162097</v>
      </c>
      <c r="E197" s="12" t="s">
        <v>546</v>
      </c>
    </row>
    <row r="198" spans="1:5" ht="30" customHeight="1" thickBot="1" x14ac:dyDescent="0.35">
      <c r="A198" s="12">
        <v>195</v>
      </c>
      <c r="B198" s="12" t="s">
        <v>269</v>
      </c>
      <c r="C198" s="12">
        <v>1170564</v>
      </c>
      <c r="D198" s="12">
        <v>1170576</v>
      </c>
      <c r="E198" s="12" t="s">
        <v>547</v>
      </c>
    </row>
    <row r="199" spans="1:5" ht="30" customHeight="1" thickBot="1" x14ac:dyDescent="0.35">
      <c r="A199" s="13" t="s">
        <v>548</v>
      </c>
      <c r="B199" s="13" t="s">
        <v>549</v>
      </c>
      <c r="C199" s="13">
        <v>1170937</v>
      </c>
      <c r="D199" s="13">
        <v>1170949</v>
      </c>
      <c r="E199" s="13" t="s">
        <v>550</v>
      </c>
    </row>
    <row r="200" spans="1:5" ht="30" customHeight="1" thickBot="1" x14ac:dyDescent="0.35">
      <c r="A200" s="13" t="s">
        <v>551</v>
      </c>
      <c r="B200" s="13" t="s">
        <v>15</v>
      </c>
      <c r="C200" s="13">
        <v>1175651</v>
      </c>
      <c r="D200" s="13">
        <v>1175663</v>
      </c>
      <c r="E200" s="13" t="s">
        <v>552</v>
      </c>
    </row>
    <row r="201" spans="1:5" ht="30" customHeight="1" thickBot="1" x14ac:dyDescent="0.35">
      <c r="A201" s="13" t="s">
        <v>553</v>
      </c>
      <c r="B201" s="13" t="s">
        <v>554</v>
      </c>
      <c r="C201" s="13">
        <v>1178144</v>
      </c>
      <c r="D201" s="13">
        <v>1178156</v>
      </c>
      <c r="E201" s="13" t="s">
        <v>555</v>
      </c>
    </row>
    <row r="202" spans="1:5" ht="30" customHeight="1" thickBot="1" x14ac:dyDescent="0.35">
      <c r="A202" s="13" t="s">
        <v>556</v>
      </c>
      <c r="B202" s="13" t="s">
        <v>557</v>
      </c>
      <c r="C202" s="13">
        <v>1185005</v>
      </c>
      <c r="D202" s="13">
        <v>1185017</v>
      </c>
      <c r="E202" s="13" t="s">
        <v>558</v>
      </c>
    </row>
    <row r="203" spans="1:5" ht="30" customHeight="1" thickBot="1" x14ac:dyDescent="0.35">
      <c r="A203" s="13" t="s">
        <v>559</v>
      </c>
      <c r="B203" s="13" t="s">
        <v>560</v>
      </c>
      <c r="C203" s="13">
        <v>1186267</v>
      </c>
      <c r="D203" s="13">
        <v>1186279</v>
      </c>
      <c r="E203" s="13" t="s">
        <v>561</v>
      </c>
    </row>
    <row r="204" spans="1:5" ht="30" customHeight="1" thickBot="1" x14ac:dyDescent="0.35">
      <c r="A204" s="12">
        <v>201</v>
      </c>
      <c r="B204" s="12" t="s">
        <v>562</v>
      </c>
      <c r="C204" s="12">
        <v>1192694</v>
      </c>
      <c r="D204" s="12">
        <v>1192706</v>
      </c>
      <c r="E204" s="12" t="s">
        <v>563</v>
      </c>
    </row>
    <row r="205" spans="1:5" ht="30" customHeight="1" thickBot="1" x14ac:dyDescent="0.35">
      <c r="A205" s="13" t="s">
        <v>564</v>
      </c>
      <c r="B205" s="13" t="s">
        <v>565</v>
      </c>
      <c r="C205" s="13">
        <v>1193098</v>
      </c>
      <c r="D205" s="13">
        <v>1193110</v>
      </c>
      <c r="E205" s="13" t="s">
        <v>566</v>
      </c>
    </row>
    <row r="206" spans="1:5" ht="30" customHeight="1" thickBot="1" x14ac:dyDescent="0.35">
      <c r="A206" s="13" t="s">
        <v>567</v>
      </c>
      <c r="B206" s="13" t="s">
        <v>568</v>
      </c>
      <c r="C206" s="13">
        <v>1203657</v>
      </c>
      <c r="D206" s="13">
        <v>1203669</v>
      </c>
      <c r="E206" s="13" t="s">
        <v>569</v>
      </c>
    </row>
    <row r="207" spans="1:5" ht="30" customHeight="1" thickBot="1" x14ac:dyDescent="0.35">
      <c r="A207" s="13" t="s">
        <v>570</v>
      </c>
      <c r="B207" s="13" t="s">
        <v>571</v>
      </c>
      <c r="C207" s="13">
        <v>1203817</v>
      </c>
      <c r="D207" s="13">
        <v>1203829</v>
      </c>
      <c r="E207" s="13" t="s">
        <v>572</v>
      </c>
    </row>
    <row r="208" spans="1:5" ht="30" customHeight="1" thickBot="1" x14ac:dyDescent="0.35">
      <c r="A208" s="13" t="s">
        <v>573</v>
      </c>
      <c r="B208" s="13" t="s">
        <v>574</v>
      </c>
      <c r="C208" s="13">
        <v>1205933</v>
      </c>
      <c r="D208" s="13">
        <v>1205945</v>
      </c>
      <c r="E208" s="13" t="s">
        <v>575</v>
      </c>
    </row>
    <row r="209" spans="1:5" ht="30" customHeight="1" thickBot="1" x14ac:dyDescent="0.35">
      <c r="A209" s="13" t="s">
        <v>576</v>
      </c>
      <c r="B209" s="13" t="s">
        <v>577</v>
      </c>
      <c r="C209" s="13">
        <v>1206074</v>
      </c>
      <c r="D209" s="13">
        <v>1206086</v>
      </c>
      <c r="E209" s="13" t="s">
        <v>578</v>
      </c>
    </row>
    <row r="210" spans="1:5" ht="30" customHeight="1" thickBot="1" x14ac:dyDescent="0.35">
      <c r="A210" s="13" t="s">
        <v>579</v>
      </c>
      <c r="B210" s="13" t="s">
        <v>580</v>
      </c>
      <c r="C210" s="13">
        <v>1209375</v>
      </c>
      <c r="D210" s="13">
        <v>1209387</v>
      </c>
      <c r="E210" s="13" t="s">
        <v>581</v>
      </c>
    </row>
    <row r="211" spans="1:5" ht="30" customHeight="1" thickBot="1" x14ac:dyDescent="0.35">
      <c r="A211" s="13" t="s">
        <v>582</v>
      </c>
      <c r="B211" s="13" t="s">
        <v>583</v>
      </c>
      <c r="C211" s="13">
        <v>1224322</v>
      </c>
      <c r="D211" s="13">
        <v>1224334</v>
      </c>
      <c r="E211" s="13" t="s">
        <v>584</v>
      </c>
    </row>
    <row r="212" spans="1:5" ht="30" customHeight="1" thickBot="1" x14ac:dyDescent="0.35">
      <c r="A212" s="12">
        <v>209</v>
      </c>
      <c r="B212" s="12" t="s">
        <v>585</v>
      </c>
      <c r="C212" s="12">
        <v>1225215</v>
      </c>
      <c r="D212" s="12">
        <v>1225227</v>
      </c>
      <c r="E212" s="12" t="s">
        <v>586</v>
      </c>
    </row>
    <row r="213" spans="1:5" ht="30" customHeight="1" thickBot="1" x14ac:dyDescent="0.35">
      <c r="A213" s="13" t="s">
        <v>587</v>
      </c>
      <c r="B213" s="13" t="s">
        <v>588</v>
      </c>
      <c r="C213" s="13">
        <v>1228861</v>
      </c>
      <c r="D213" s="13">
        <v>1228873</v>
      </c>
      <c r="E213" s="13" t="s">
        <v>589</v>
      </c>
    </row>
    <row r="214" spans="1:5" ht="30" customHeight="1" thickBot="1" x14ac:dyDescent="0.35">
      <c r="A214" s="13" t="s">
        <v>590</v>
      </c>
      <c r="B214" s="13" t="s">
        <v>591</v>
      </c>
      <c r="C214" s="13">
        <v>1234981</v>
      </c>
      <c r="D214" s="13">
        <v>1234993</v>
      </c>
      <c r="E214" s="13" t="s">
        <v>592</v>
      </c>
    </row>
    <row r="215" spans="1:5" ht="30" customHeight="1" thickBot="1" x14ac:dyDescent="0.35">
      <c r="A215" s="13" t="s">
        <v>593</v>
      </c>
      <c r="B215" s="13" t="s">
        <v>594</v>
      </c>
      <c r="C215" s="13">
        <v>1236597</v>
      </c>
      <c r="D215" s="13">
        <v>1236609</v>
      </c>
      <c r="E215" s="13" t="s">
        <v>595</v>
      </c>
    </row>
    <row r="216" spans="1:5" ht="30" customHeight="1" thickBot="1" x14ac:dyDescent="0.35">
      <c r="A216" s="13" t="s">
        <v>596</v>
      </c>
      <c r="B216" s="13" t="s">
        <v>597</v>
      </c>
      <c r="C216" s="13">
        <v>1240811</v>
      </c>
      <c r="D216" s="13">
        <v>1240823</v>
      </c>
      <c r="E216" s="13" t="s">
        <v>598</v>
      </c>
    </row>
    <row r="217" spans="1:5" ht="30" customHeight="1" thickBot="1" x14ac:dyDescent="0.35">
      <c r="A217" s="12">
        <v>214</v>
      </c>
      <c r="B217" s="12" t="s">
        <v>599</v>
      </c>
      <c r="C217" s="12">
        <v>1244291</v>
      </c>
      <c r="D217" s="12">
        <v>1244303</v>
      </c>
      <c r="E217" s="12" t="s">
        <v>600</v>
      </c>
    </row>
    <row r="218" spans="1:5" ht="30" customHeight="1" thickBot="1" x14ac:dyDescent="0.35">
      <c r="A218" s="13" t="s">
        <v>601</v>
      </c>
      <c r="B218" s="13" t="s">
        <v>602</v>
      </c>
      <c r="C218" s="13">
        <v>1249985</v>
      </c>
      <c r="D218" s="13">
        <v>1249997</v>
      </c>
      <c r="E218" s="13" t="s">
        <v>603</v>
      </c>
    </row>
    <row r="219" spans="1:5" ht="30" customHeight="1" thickBot="1" x14ac:dyDescent="0.35">
      <c r="A219" s="12">
        <v>216</v>
      </c>
      <c r="B219" s="12" t="s">
        <v>604</v>
      </c>
      <c r="C219" s="12">
        <v>1250471</v>
      </c>
      <c r="D219" s="12">
        <v>1250483</v>
      </c>
      <c r="E219" s="12" t="s">
        <v>605</v>
      </c>
    </row>
    <row r="220" spans="1:5" ht="30" customHeight="1" thickBot="1" x14ac:dyDescent="0.35">
      <c r="A220" s="13" t="s">
        <v>606</v>
      </c>
      <c r="B220" s="13" t="s">
        <v>607</v>
      </c>
      <c r="C220" s="13">
        <v>1253566</v>
      </c>
      <c r="D220" s="13">
        <v>1253578</v>
      </c>
      <c r="E220" s="13" t="s">
        <v>608</v>
      </c>
    </row>
    <row r="221" spans="1:5" ht="30" customHeight="1" thickBot="1" x14ac:dyDescent="0.35">
      <c r="A221" s="13" t="s">
        <v>609</v>
      </c>
      <c r="B221" s="13" t="s">
        <v>610</v>
      </c>
      <c r="C221" s="13">
        <v>1269511</v>
      </c>
      <c r="D221" s="13">
        <v>1269523</v>
      </c>
      <c r="E221" s="13" t="s">
        <v>611</v>
      </c>
    </row>
    <row r="222" spans="1:5" ht="30" customHeight="1" thickBot="1" x14ac:dyDescent="0.35">
      <c r="A222" s="13" t="s">
        <v>612</v>
      </c>
      <c r="B222" s="13" t="s">
        <v>613</v>
      </c>
      <c r="C222" s="13">
        <v>1280936</v>
      </c>
      <c r="D222" s="13">
        <v>1280948</v>
      </c>
      <c r="E222" s="13" t="s">
        <v>614</v>
      </c>
    </row>
    <row r="223" spans="1:5" ht="30" customHeight="1" thickBot="1" x14ac:dyDescent="0.35">
      <c r="A223" s="13" t="s">
        <v>615</v>
      </c>
      <c r="B223" s="13" t="s">
        <v>616</v>
      </c>
      <c r="C223" s="13">
        <v>1291013</v>
      </c>
      <c r="D223" s="13">
        <v>1291025</v>
      </c>
      <c r="E223" s="13" t="s">
        <v>617</v>
      </c>
    </row>
    <row r="224" spans="1:5" ht="30" customHeight="1" thickBot="1" x14ac:dyDescent="0.35">
      <c r="A224" s="12">
        <v>221</v>
      </c>
      <c r="B224" s="12" t="s">
        <v>618</v>
      </c>
      <c r="C224" s="12">
        <v>1298873</v>
      </c>
      <c r="D224" s="12">
        <v>1298885</v>
      </c>
      <c r="E224" s="12" t="s">
        <v>619</v>
      </c>
    </row>
    <row r="225" spans="1:5" ht="30" customHeight="1" thickBot="1" x14ac:dyDescent="0.35">
      <c r="A225" s="13" t="s">
        <v>620</v>
      </c>
      <c r="B225" s="13" t="s">
        <v>621</v>
      </c>
      <c r="C225" s="13">
        <v>1304120</v>
      </c>
      <c r="D225" s="13">
        <v>1304132</v>
      </c>
      <c r="E225" s="13" t="s">
        <v>622</v>
      </c>
    </row>
    <row r="226" spans="1:5" ht="30" customHeight="1" thickBot="1" x14ac:dyDescent="0.35">
      <c r="A226" s="13" t="s">
        <v>623</v>
      </c>
      <c r="B226" s="13" t="s">
        <v>624</v>
      </c>
      <c r="C226" s="13">
        <v>1313165</v>
      </c>
      <c r="D226" s="13">
        <v>1313177</v>
      </c>
      <c r="E226" s="13" t="s">
        <v>625</v>
      </c>
    </row>
    <row r="227" spans="1:5" ht="30" customHeight="1" thickBot="1" x14ac:dyDescent="0.35">
      <c r="A227" s="13" t="s">
        <v>626</v>
      </c>
      <c r="B227" s="13" t="s">
        <v>627</v>
      </c>
      <c r="C227" s="13">
        <v>1317979</v>
      </c>
      <c r="D227" s="13">
        <v>1317991</v>
      </c>
      <c r="E227" s="13" t="s">
        <v>628</v>
      </c>
    </row>
    <row r="228" spans="1:5" ht="30" customHeight="1" thickBot="1" x14ac:dyDescent="0.35">
      <c r="A228" s="13" t="s">
        <v>629</v>
      </c>
      <c r="B228" s="13" t="s">
        <v>630</v>
      </c>
      <c r="C228" s="13">
        <v>1319133</v>
      </c>
      <c r="D228" s="13">
        <v>1319145</v>
      </c>
      <c r="E228" s="13" t="s">
        <v>631</v>
      </c>
    </row>
    <row r="229" spans="1:5" ht="30" customHeight="1" thickBot="1" x14ac:dyDescent="0.35">
      <c r="A229" s="13" t="s">
        <v>632</v>
      </c>
      <c r="B229" s="13" t="s">
        <v>633</v>
      </c>
      <c r="C229" s="13">
        <v>1326949</v>
      </c>
      <c r="D229" s="13">
        <v>1326961</v>
      </c>
      <c r="E229" s="13" t="s">
        <v>634</v>
      </c>
    </row>
    <row r="230" spans="1:5" ht="30" customHeight="1" thickBot="1" x14ac:dyDescent="0.35">
      <c r="A230" s="13" t="s">
        <v>635</v>
      </c>
      <c r="B230" s="13" t="s">
        <v>636</v>
      </c>
      <c r="C230" s="13">
        <v>1329413</v>
      </c>
      <c r="D230" s="13">
        <v>1329425</v>
      </c>
      <c r="E230" s="13" t="s">
        <v>637</v>
      </c>
    </row>
    <row r="231" spans="1:5" ht="30" customHeight="1" thickBot="1" x14ac:dyDescent="0.35">
      <c r="A231" s="13" t="s">
        <v>638</v>
      </c>
      <c r="B231" s="13" t="s">
        <v>639</v>
      </c>
      <c r="C231" s="13">
        <v>1330502</v>
      </c>
      <c r="D231" s="13">
        <v>1330514</v>
      </c>
      <c r="E231" s="13" t="s">
        <v>640</v>
      </c>
    </row>
    <row r="232" spans="1:5" ht="30" customHeight="1" thickBot="1" x14ac:dyDescent="0.35">
      <c r="A232" s="13" t="s">
        <v>641</v>
      </c>
      <c r="B232" s="13" t="s">
        <v>642</v>
      </c>
      <c r="C232" s="13">
        <v>1331973</v>
      </c>
      <c r="D232" s="13">
        <v>1331985</v>
      </c>
      <c r="E232" s="13" t="s">
        <v>643</v>
      </c>
    </row>
    <row r="233" spans="1:5" ht="30" customHeight="1" thickBot="1" x14ac:dyDescent="0.35">
      <c r="A233" s="12">
        <v>230</v>
      </c>
      <c r="B233" s="12" t="s">
        <v>644</v>
      </c>
      <c r="C233" s="12">
        <v>1340263</v>
      </c>
      <c r="D233" s="12">
        <v>1340275</v>
      </c>
      <c r="E233" s="12" t="s">
        <v>645</v>
      </c>
    </row>
    <row r="234" spans="1:5" ht="30" customHeight="1" thickBot="1" x14ac:dyDescent="0.35">
      <c r="A234" s="13" t="s">
        <v>646</v>
      </c>
      <c r="B234" s="13" t="s">
        <v>647</v>
      </c>
      <c r="C234" s="13">
        <v>1341170</v>
      </c>
      <c r="D234" s="13">
        <v>1341182</v>
      </c>
      <c r="E234" s="13" t="s">
        <v>648</v>
      </c>
    </row>
    <row r="235" spans="1:5" ht="30" customHeight="1" thickBot="1" x14ac:dyDescent="0.35">
      <c r="A235" s="12">
        <v>232</v>
      </c>
      <c r="B235" s="12" t="s">
        <v>649</v>
      </c>
      <c r="C235" s="12">
        <v>1346836</v>
      </c>
      <c r="D235" s="12">
        <v>1346848</v>
      </c>
      <c r="E235" s="12" t="s">
        <v>650</v>
      </c>
    </row>
    <row r="236" spans="1:5" ht="30" customHeight="1" thickBot="1" x14ac:dyDescent="0.35">
      <c r="A236" s="13" t="s">
        <v>651</v>
      </c>
      <c r="B236" s="13" t="s">
        <v>652</v>
      </c>
      <c r="C236" s="13">
        <v>1356143</v>
      </c>
      <c r="D236" s="13">
        <v>1356155</v>
      </c>
      <c r="E236" s="13" t="s">
        <v>653</v>
      </c>
    </row>
    <row r="237" spans="1:5" ht="30" customHeight="1" thickBot="1" x14ac:dyDescent="0.35">
      <c r="A237" s="13" t="s">
        <v>654</v>
      </c>
      <c r="B237" s="13" t="s">
        <v>655</v>
      </c>
      <c r="C237" s="13">
        <v>1357402</v>
      </c>
      <c r="D237" s="13">
        <v>1357414</v>
      </c>
      <c r="E237" s="13" t="s">
        <v>656</v>
      </c>
    </row>
    <row r="238" spans="1:5" ht="30" customHeight="1" x14ac:dyDescent="0.3">
      <c r="A238" s="3"/>
      <c r="B238" s="53" t="s">
        <v>658</v>
      </c>
      <c r="C238" s="53">
        <v>1360168</v>
      </c>
      <c r="D238" s="53">
        <v>1360180</v>
      </c>
      <c r="E238" s="53" t="s">
        <v>659</v>
      </c>
    </row>
    <row r="239" spans="1:5" ht="30" customHeight="1" thickBot="1" x14ac:dyDescent="0.35">
      <c r="A239" s="13" t="s">
        <v>657</v>
      </c>
      <c r="B239" s="54"/>
      <c r="C239" s="54"/>
      <c r="D239" s="54"/>
      <c r="E239" s="54"/>
    </row>
    <row r="240" spans="1:5" ht="30" customHeight="1" thickBot="1" x14ac:dyDescent="0.35">
      <c r="A240" s="13" t="s">
        <v>660</v>
      </c>
      <c r="B240" s="13" t="s">
        <v>661</v>
      </c>
      <c r="C240" s="13">
        <v>1367452</v>
      </c>
      <c r="D240" s="13">
        <v>1367464</v>
      </c>
      <c r="E240" s="13" t="s">
        <v>662</v>
      </c>
    </row>
    <row r="241" spans="1:5" ht="30" customHeight="1" thickBot="1" x14ac:dyDescent="0.35">
      <c r="A241" s="13" t="s">
        <v>663</v>
      </c>
      <c r="B241" s="13" t="s">
        <v>664</v>
      </c>
      <c r="C241" s="13">
        <v>1368092</v>
      </c>
      <c r="D241" s="13">
        <v>1368104</v>
      </c>
      <c r="E241" s="13" t="s">
        <v>665</v>
      </c>
    </row>
    <row r="242" spans="1:5" ht="30" customHeight="1" thickBot="1" x14ac:dyDescent="0.35">
      <c r="A242" s="13" t="s">
        <v>666</v>
      </c>
      <c r="B242" s="13" t="s">
        <v>667</v>
      </c>
      <c r="C242" s="13">
        <v>1369841</v>
      </c>
      <c r="D242" s="13">
        <v>1369853</v>
      </c>
      <c r="E242" s="13" t="s">
        <v>668</v>
      </c>
    </row>
    <row r="243" spans="1:5" ht="30" customHeight="1" thickBot="1" x14ac:dyDescent="0.35">
      <c r="A243" s="13" t="s">
        <v>669</v>
      </c>
      <c r="B243" s="13" t="s">
        <v>618</v>
      </c>
      <c r="C243" s="13">
        <v>1371053</v>
      </c>
      <c r="D243" s="13">
        <v>1371065</v>
      </c>
      <c r="E243" s="13" t="s">
        <v>670</v>
      </c>
    </row>
    <row r="244" spans="1:5" ht="30" customHeight="1" thickBot="1" x14ac:dyDescent="0.35">
      <c r="A244" s="13" t="s">
        <v>671</v>
      </c>
      <c r="B244" s="13" t="s">
        <v>431</v>
      </c>
      <c r="C244" s="13">
        <v>1372140</v>
      </c>
      <c r="D244" s="13">
        <v>1372152</v>
      </c>
      <c r="E244" s="13" t="s">
        <v>672</v>
      </c>
    </row>
    <row r="245" spans="1:5" ht="30" customHeight="1" thickBot="1" x14ac:dyDescent="0.35">
      <c r="A245" s="13" t="s">
        <v>673</v>
      </c>
      <c r="B245" s="13" t="s">
        <v>674</v>
      </c>
      <c r="C245" s="13">
        <v>1379435</v>
      </c>
      <c r="D245" s="13">
        <v>1379447</v>
      </c>
      <c r="E245" s="13" t="s">
        <v>675</v>
      </c>
    </row>
    <row r="246" spans="1:5" ht="30" customHeight="1" thickBot="1" x14ac:dyDescent="0.35">
      <c r="A246" s="13" t="s">
        <v>676</v>
      </c>
      <c r="B246" s="13" t="s">
        <v>677</v>
      </c>
      <c r="C246" s="13">
        <v>1388553</v>
      </c>
      <c r="D246" s="13">
        <v>1388565</v>
      </c>
      <c r="E246" s="13" t="s">
        <v>678</v>
      </c>
    </row>
    <row r="247" spans="1:5" ht="30" customHeight="1" thickBot="1" x14ac:dyDescent="0.35">
      <c r="A247" s="13" t="s">
        <v>679</v>
      </c>
      <c r="B247" s="13" t="s">
        <v>680</v>
      </c>
      <c r="C247" s="13">
        <v>1390350</v>
      </c>
      <c r="D247" s="13">
        <v>1390362</v>
      </c>
      <c r="E247" s="13" t="s">
        <v>681</v>
      </c>
    </row>
    <row r="248" spans="1:5" ht="30" customHeight="1" thickBot="1" x14ac:dyDescent="0.35">
      <c r="A248" s="13" t="s">
        <v>682</v>
      </c>
      <c r="B248" s="13" t="s">
        <v>683</v>
      </c>
      <c r="C248" s="13">
        <v>1393631</v>
      </c>
      <c r="D248" s="13">
        <v>1393643</v>
      </c>
      <c r="E248" s="13" t="s">
        <v>684</v>
      </c>
    </row>
    <row r="249" spans="1:5" ht="30" customHeight="1" thickBot="1" x14ac:dyDescent="0.35">
      <c r="A249" s="13" t="s">
        <v>685</v>
      </c>
      <c r="B249" s="13" t="s">
        <v>686</v>
      </c>
      <c r="C249" s="13">
        <v>1394282</v>
      </c>
      <c r="D249" s="13">
        <v>1394294</v>
      </c>
      <c r="E249" s="13" t="s">
        <v>687</v>
      </c>
    </row>
    <row r="250" spans="1:5" ht="30" customHeight="1" thickBot="1" x14ac:dyDescent="0.35">
      <c r="A250" s="13" t="s">
        <v>688</v>
      </c>
      <c r="B250" s="13" t="s">
        <v>689</v>
      </c>
      <c r="C250" s="13">
        <v>1400202</v>
      </c>
      <c r="D250" s="13">
        <v>1400214</v>
      </c>
      <c r="E250" s="13" t="s">
        <v>690</v>
      </c>
    </row>
    <row r="251" spans="1:5" ht="30" customHeight="1" thickBot="1" x14ac:dyDescent="0.35">
      <c r="A251" s="13" t="s">
        <v>691</v>
      </c>
      <c r="B251" s="13" t="s">
        <v>692</v>
      </c>
      <c r="C251" s="13">
        <v>1401167</v>
      </c>
      <c r="D251" s="13">
        <v>1401179</v>
      </c>
      <c r="E251" s="13" t="s">
        <v>693</v>
      </c>
    </row>
    <row r="252" spans="1:5" ht="30" customHeight="1" thickBot="1" x14ac:dyDescent="0.35">
      <c r="A252" s="13" t="s">
        <v>694</v>
      </c>
      <c r="B252" s="13" t="s">
        <v>695</v>
      </c>
      <c r="C252" s="13">
        <v>1404389</v>
      </c>
      <c r="D252" s="13">
        <v>1404401</v>
      </c>
      <c r="E252" s="13" t="s">
        <v>696</v>
      </c>
    </row>
    <row r="253" spans="1:5" ht="30" customHeight="1" thickBot="1" x14ac:dyDescent="0.35">
      <c r="A253" s="13" t="s">
        <v>697</v>
      </c>
      <c r="B253" s="13" t="s">
        <v>698</v>
      </c>
      <c r="C253" s="13">
        <v>1407251</v>
      </c>
      <c r="D253" s="13">
        <v>1407263</v>
      </c>
      <c r="E253" s="13" t="s">
        <v>699</v>
      </c>
    </row>
    <row r="254" spans="1:5" ht="30" customHeight="1" thickBot="1" x14ac:dyDescent="0.35">
      <c r="A254" s="13" t="s">
        <v>700</v>
      </c>
      <c r="B254" s="13" t="s">
        <v>701</v>
      </c>
      <c r="C254" s="13">
        <v>1424491</v>
      </c>
      <c r="D254" s="13">
        <v>1424503</v>
      </c>
      <c r="E254" s="13" t="s">
        <v>702</v>
      </c>
    </row>
    <row r="255" spans="1:5" ht="30" customHeight="1" thickBot="1" x14ac:dyDescent="0.35">
      <c r="A255" s="13" t="s">
        <v>703</v>
      </c>
      <c r="B255" s="13" t="s">
        <v>704</v>
      </c>
      <c r="C255" s="13">
        <v>1424882</v>
      </c>
      <c r="D255" s="13">
        <v>1424894</v>
      </c>
      <c r="E255" s="13" t="s">
        <v>705</v>
      </c>
    </row>
    <row r="256" spans="1:5" ht="30" customHeight="1" thickBot="1" x14ac:dyDescent="0.35">
      <c r="A256" s="13" t="s">
        <v>706</v>
      </c>
      <c r="B256" s="13" t="s">
        <v>707</v>
      </c>
      <c r="C256" s="13">
        <v>1426945</v>
      </c>
      <c r="D256" s="13">
        <v>1426957</v>
      </c>
      <c r="E256" s="13" t="s">
        <v>708</v>
      </c>
    </row>
    <row r="257" spans="1:5" ht="30" customHeight="1" thickBot="1" x14ac:dyDescent="0.35">
      <c r="A257" s="13" t="s">
        <v>709</v>
      </c>
      <c r="B257" s="13" t="s">
        <v>710</v>
      </c>
      <c r="C257" s="13">
        <v>1428039</v>
      </c>
      <c r="D257" s="13">
        <v>1428051</v>
      </c>
      <c r="E257" s="13" t="s">
        <v>711</v>
      </c>
    </row>
    <row r="258" spans="1:5" ht="30" customHeight="1" thickBot="1" x14ac:dyDescent="0.35">
      <c r="A258" s="13" t="s">
        <v>712</v>
      </c>
      <c r="B258" s="13" t="s">
        <v>713</v>
      </c>
      <c r="C258" s="13">
        <v>1429178</v>
      </c>
      <c r="D258" s="13">
        <v>1429190</v>
      </c>
      <c r="E258" s="13" t="s">
        <v>714</v>
      </c>
    </row>
    <row r="259" spans="1:5" ht="30" customHeight="1" thickBot="1" x14ac:dyDescent="0.35">
      <c r="A259" s="13" t="s">
        <v>715</v>
      </c>
      <c r="B259" s="13" t="s">
        <v>716</v>
      </c>
      <c r="C259" s="13">
        <v>1430295</v>
      </c>
      <c r="D259" s="13">
        <v>1430307</v>
      </c>
      <c r="E259" s="13" t="s">
        <v>717</v>
      </c>
    </row>
    <row r="260" spans="1:5" ht="30" customHeight="1" thickBot="1" x14ac:dyDescent="0.35">
      <c r="A260" s="13" t="s">
        <v>718</v>
      </c>
      <c r="B260" s="13" t="s">
        <v>719</v>
      </c>
      <c r="C260" s="13">
        <v>1432357</v>
      </c>
      <c r="D260" s="13">
        <v>1432369</v>
      </c>
      <c r="E260" s="13" t="s">
        <v>720</v>
      </c>
    </row>
    <row r="261" spans="1:5" ht="30" customHeight="1" thickBot="1" x14ac:dyDescent="0.35">
      <c r="A261" s="13" t="s">
        <v>721</v>
      </c>
      <c r="B261" s="13" t="s">
        <v>722</v>
      </c>
      <c r="C261" s="13">
        <v>1432978</v>
      </c>
      <c r="D261" s="13">
        <v>1432990</v>
      </c>
      <c r="E261" s="13" t="s">
        <v>723</v>
      </c>
    </row>
    <row r="262" spans="1:5" ht="30" customHeight="1" thickBot="1" x14ac:dyDescent="0.35">
      <c r="A262" s="12">
        <v>258</v>
      </c>
      <c r="B262" s="12" t="s">
        <v>724</v>
      </c>
      <c r="C262" s="12">
        <v>1443982</v>
      </c>
      <c r="D262" s="12">
        <v>1443994</v>
      </c>
      <c r="E262" s="12" t="s">
        <v>725</v>
      </c>
    </row>
    <row r="263" spans="1:5" ht="30" customHeight="1" thickBot="1" x14ac:dyDescent="0.35">
      <c r="A263" s="13" t="s">
        <v>726</v>
      </c>
      <c r="B263" s="13" t="s">
        <v>727</v>
      </c>
      <c r="C263" s="13">
        <v>1445365</v>
      </c>
      <c r="D263" s="13">
        <v>1445377</v>
      </c>
      <c r="E263" s="13" t="s">
        <v>728</v>
      </c>
    </row>
    <row r="264" spans="1:5" ht="30" customHeight="1" thickBot="1" x14ac:dyDescent="0.35">
      <c r="A264" s="13" t="s">
        <v>729</v>
      </c>
      <c r="B264" s="13" t="s">
        <v>730</v>
      </c>
      <c r="C264" s="13">
        <v>1456759</v>
      </c>
      <c r="D264" s="13">
        <v>1456771</v>
      </c>
      <c r="E264" s="13" t="s">
        <v>731</v>
      </c>
    </row>
    <row r="265" spans="1:5" ht="30" customHeight="1" thickBot="1" x14ac:dyDescent="0.35">
      <c r="A265" s="13" t="s">
        <v>732</v>
      </c>
      <c r="B265" s="13" t="s">
        <v>733</v>
      </c>
      <c r="C265" s="13">
        <v>1462403</v>
      </c>
      <c r="D265" s="13">
        <v>1462415</v>
      </c>
      <c r="E265" s="13" t="s">
        <v>734</v>
      </c>
    </row>
    <row r="266" spans="1:5" ht="30" customHeight="1" thickBot="1" x14ac:dyDescent="0.35">
      <c r="A266" s="13" t="s">
        <v>735</v>
      </c>
      <c r="B266" s="13" t="s">
        <v>736</v>
      </c>
      <c r="C266" s="13">
        <v>1467599</v>
      </c>
      <c r="D266" s="13">
        <v>1467611</v>
      </c>
      <c r="E266" s="13" t="s">
        <v>737</v>
      </c>
    </row>
    <row r="267" spans="1:5" ht="30" customHeight="1" thickBot="1" x14ac:dyDescent="0.35">
      <c r="A267" s="13" t="s">
        <v>738</v>
      </c>
      <c r="B267" s="13" t="s">
        <v>736</v>
      </c>
      <c r="C267" s="13">
        <v>1468112</v>
      </c>
      <c r="D267" s="13">
        <v>1468124</v>
      </c>
      <c r="E267" s="13" t="s">
        <v>739</v>
      </c>
    </row>
    <row r="268" spans="1:5" ht="30" customHeight="1" thickBot="1" x14ac:dyDescent="0.35">
      <c r="A268" s="13" t="s">
        <v>740</v>
      </c>
      <c r="B268" s="13" t="s">
        <v>741</v>
      </c>
      <c r="C268" s="13">
        <v>1476693</v>
      </c>
      <c r="D268" s="13">
        <v>1476705</v>
      </c>
      <c r="E268" s="13" t="s">
        <v>742</v>
      </c>
    </row>
    <row r="269" spans="1:5" ht="30" customHeight="1" thickBot="1" x14ac:dyDescent="0.35">
      <c r="A269" s="13" t="s">
        <v>743</v>
      </c>
      <c r="B269" s="13" t="s">
        <v>744</v>
      </c>
      <c r="C269" s="13">
        <v>1477535</v>
      </c>
      <c r="D269" s="13">
        <v>1477547</v>
      </c>
      <c r="E269" s="13" t="s">
        <v>745</v>
      </c>
    </row>
    <row r="270" spans="1:5" ht="30" customHeight="1" thickBot="1" x14ac:dyDescent="0.35">
      <c r="A270" s="13" t="s">
        <v>746</v>
      </c>
      <c r="B270" s="13" t="s">
        <v>747</v>
      </c>
      <c r="C270" s="13">
        <v>1478622</v>
      </c>
      <c r="D270" s="13">
        <v>1478634</v>
      </c>
      <c r="E270" s="13" t="s">
        <v>748</v>
      </c>
    </row>
    <row r="271" spans="1:5" ht="30" customHeight="1" thickBot="1" x14ac:dyDescent="0.35">
      <c r="A271" s="13" t="s">
        <v>749</v>
      </c>
      <c r="B271" s="13" t="s">
        <v>750</v>
      </c>
      <c r="C271" s="13">
        <v>1482300</v>
      </c>
      <c r="D271" s="13">
        <v>1482312</v>
      </c>
      <c r="E271" s="13" t="s">
        <v>751</v>
      </c>
    </row>
    <row r="272" spans="1:5" ht="30" customHeight="1" thickBot="1" x14ac:dyDescent="0.35">
      <c r="A272" s="13" t="s">
        <v>752</v>
      </c>
      <c r="B272" s="13" t="s">
        <v>753</v>
      </c>
      <c r="C272" s="13">
        <v>1482530</v>
      </c>
      <c r="D272" s="13">
        <v>1482542</v>
      </c>
      <c r="E272" s="13" t="s">
        <v>754</v>
      </c>
    </row>
    <row r="273" spans="1:5" ht="30" customHeight="1" thickBot="1" x14ac:dyDescent="0.35">
      <c r="A273" s="13" t="s">
        <v>755</v>
      </c>
      <c r="B273" s="13" t="s">
        <v>753</v>
      </c>
      <c r="C273" s="13">
        <v>1483199</v>
      </c>
      <c r="D273" s="13">
        <v>1483211</v>
      </c>
      <c r="E273" s="13" t="s">
        <v>756</v>
      </c>
    </row>
    <row r="274" spans="1:5" ht="30" customHeight="1" thickBot="1" x14ac:dyDescent="0.35">
      <c r="A274" s="13" t="s">
        <v>757</v>
      </c>
      <c r="B274" s="13" t="s">
        <v>753</v>
      </c>
      <c r="C274" s="13">
        <v>1483868</v>
      </c>
      <c r="D274" s="13">
        <v>1483880</v>
      </c>
      <c r="E274" s="13" t="s">
        <v>758</v>
      </c>
    </row>
    <row r="275" spans="1:5" ht="30" customHeight="1" thickBot="1" x14ac:dyDescent="0.35">
      <c r="A275" s="13" t="s">
        <v>759</v>
      </c>
      <c r="B275" s="13" t="s">
        <v>753</v>
      </c>
      <c r="C275" s="13">
        <v>1484537</v>
      </c>
      <c r="D275" s="13">
        <v>1484549</v>
      </c>
      <c r="E275" s="13" t="s">
        <v>760</v>
      </c>
    </row>
    <row r="276" spans="1:5" ht="30" customHeight="1" thickBot="1" x14ac:dyDescent="0.35">
      <c r="A276" s="13" t="s">
        <v>761</v>
      </c>
      <c r="B276" s="13" t="s">
        <v>753</v>
      </c>
      <c r="C276" s="13">
        <v>1485206</v>
      </c>
      <c r="D276" s="13">
        <v>1485218</v>
      </c>
      <c r="E276" s="13" t="s">
        <v>762</v>
      </c>
    </row>
    <row r="277" spans="1:5" ht="30" customHeight="1" thickBot="1" x14ac:dyDescent="0.35">
      <c r="A277" s="12">
        <v>273</v>
      </c>
      <c r="B277" s="12" t="s">
        <v>763</v>
      </c>
      <c r="C277" s="12">
        <v>1487642</v>
      </c>
      <c r="D277" s="12">
        <v>1487654</v>
      </c>
      <c r="E277" s="12" t="s">
        <v>764</v>
      </c>
    </row>
    <row r="278" spans="1:5" ht="30" customHeight="1" thickBot="1" x14ac:dyDescent="0.35">
      <c r="A278" s="13" t="s">
        <v>765</v>
      </c>
      <c r="B278" s="13" t="s">
        <v>766</v>
      </c>
      <c r="C278" s="13">
        <v>1490831</v>
      </c>
      <c r="D278" s="13">
        <v>1490843</v>
      </c>
      <c r="E278" s="13" t="s">
        <v>767</v>
      </c>
    </row>
    <row r="279" spans="1:5" ht="30" customHeight="1" thickBot="1" x14ac:dyDescent="0.35">
      <c r="A279" s="13" t="s">
        <v>768</v>
      </c>
      <c r="B279" s="13" t="s">
        <v>769</v>
      </c>
      <c r="C279" s="13">
        <v>1493373</v>
      </c>
      <c r="D279" s="13">
        <v>1493385</v>
      </c>
      <c r="E279" s="13" t="s">
        <v>770</v>
      </c>
    </row>
    <row r="280" spans="1:5" ht="30" customHeight="1" thickBot="1" x14ac:dyDescent="0.35">
      <c r="A280" s="13" t="s">
        <v>771</v>
      </c>
      <c r="B280" s="13" t="s">
        <v>772</v>
      </c>
      <c r="C280" s="13">
        <v>1493428</v>
      </c>
      <c r="D280" s="13">
        <v>1493440</v>
      </c>
      <c r="E280" s="13" t="s">
        <v>773</v>
      </c>
    </row>
    <row r="281" spans="1:5" ht="30" customHeight="1" thickBot="1" x14ac:dyDescent="0.35">
      <c r="A281" s="12">
        <v>277</v>
      </c>
      <c r="B281" s="12" t="s">
        <v>774</v>
      </c>
      <c r="C281" s="12">
        <v>1495228</v>
      </c>
      <c r="D281" s="12">
        <v>1495240</v>
      </c>
      <c r="E281" s="12" t="s">
        <v>775</v>
      </c>
    </row>
    <row r="282" spans="1:5" ht="30" customHeight="1" thickBot="1" x14ac:dyDescent="0.35">
      <c r="A282" s="13" t="s">
        <v>776</v>
      </c>
      <c r="B282" s="13" t="s">
        <v>777</v>
      </c>
      <c r="C282" s="13">
        <v>1500790</v>
      </c>
      <c r="D282" s="13">
        <v>1500802</v>
      </c>
      <c r="E282" s="13" t="s">
        <v>778</v>
      </c>
    </row>
    <row r="283" spans="1:5" ht="30" customHeight="1" thickBot="1" x14ac:dyDescent="0.35">
      <c r="A283" s="13" t="s">
        <v>779</v>
      </c>
      <c r="B283" s="13" t="s">
        <v>780</v>
      </c>
      <c r="C283" s="13">
        <v>1512839</v>
      </c>
      <c r="D283" s="13">
        <v>1512851</v>
      </c>
      <c r="E283" s="13" t="s">
        <v>781</v>
      </c>
    </row>
    <row r="284" spans="1:5" ht="30" customHeight="1" thickBot="1" x14ac:dyDescent="0.35">
      <c r="A284" s="13" t="s">
        <v>782</v>
      </c>
      <c r="B284" s="13" t="s">
        <v>783</v>
      </c>
      <c r="C284" s="13">
        <v>1513279</v>
      </c>
      <c r="D284" s="13">
        <v>1513291</v>
      </c>
      <c r="E284" s="13" t="s">
        <v>784</v>
      </c>
    </row>
    <row r="285" spans="1:5" ht="30" customHeight="1" thickBot="1" x14ac:dyDescent="0.35">
      <c r="A285" s="13" t="s">
        <v>785</v>
      </c>
      <c r="B285" s="13" t="s">
        <v>607</v>
      </c>
      <c r="C285" s="13">
        <v>1519225</v>
      </c>
      <c r="D285" s="13">
        <v>1519237</v>
      </c>
      <c r="E285" s="13" t="s">
        <v>786</v>
      </c>
    </row>
    <row r="286" spans="1:5" ht="30" customHeight="1" thickBot="1" x14ac:dyDescent="0.35">
      <c r="A286" s="13" t="s">
        <v>787</v>
      </c>
      <c r="B286" s="13" t="s">
        <v>788</v>
      </c>
      <c r="C286" s="13">
        <v>1532754</v>
      </c>
      <c r="D286" s="13">
        <v>1532766</v>
      </c>
      <c r="E286" s="13" t="s">
        <v>789</v>
      </c>
    </row>
    <row r="287" spans="1:5" ht="30" customHeight="1" thickBot="1" x14ac:dyDescent="0.35">
      <c r="A287" s="13" t="s">
        <v>790</v>
      </c>
      <c r="B287" s="13" t="s">
        <v>791</v>
      </c>
      <c r="C287" s="13">
        <v>1548674</v>
      </c>
      <c r="D287" s="13">
        <v>1548686</v>
      </c>
      <c r="E287" s="13" t="s">
        <v>792</v>
      </c>
    </row>
    <row r="288" spans="1:5" ht="30" customHeight="1" thickBot="1" x14ac:dyDescent="0.35">
      <c r="A288" s="13" t="s">
        <v>793</v>
      </c>
      <c r="B288" s="13" t="s">
        <v>794</v>
      </c>
      <c r="C288" s="13">
        <v>1557339</v>
      </c>
      <c r="D288" s="13">
        <v>1557351</v>
      </c>
      <c r="E288" s="13" t="s">
        <v>795</v>
      </c>
    </row>
    <row r="289" spans="1:5" ht="30" customHeight="1" thickBot="1" x14ac:dyDescent="0.35">
      <c r="A289" s="12">
        <v>285</v>
      </c>
      <c r="B289" s="12" t="s">
        <v>796</v>
      </c>
      <c r="C289" s="12">
        <v>1559594</v>
      </c>
      <c r="D289" s="12">
        <v>1559606</v>
      </c>
      <c r="E289" s="12" t="s">
        <v>797</v>
      </c>
    </row>
    <row r="290" spans="1:5" ht="30" customHeight="1" thickBot="1" x14ac:dyDescent="0.35">
      <c r="A290" s="13" t="s">
        <v>798</v>
      </c>
      <c r="B290" s="13" t="s">
        <v>799</v>
      </c>
      <c r="C290" s="13">
        <v>1566755</v>
      </c>
      <c r="D290" s="13">
        <v>1566767</v>
      </c>
      <c r="E290" s="13" t="s">
        <v>800</v>
      </c>
    </row>
    <row r="291" spans="1:5" ht="30" customHeight="1" thickBot="1" x14ac:dyDescent="0.35">
      <c r="A291" s="13" t="s">
        <v>801</v>
      </c>
      <c r="B291" s="13" t="s">
        <v>802</v>
      </c>
      <c r="C291" s="13">
        <v>1567110</v>
      </c>
      <c r="D291" s="13">
        <v>1567122</v>
      </c>
      <c r="E291" s="13" t="s">
        <v>803</v>
      </c>
    </row>
    <row r="292" spans="1:5" ht="30" customHeight="1" thickBot="1" x14ac:dyDescent="0.35">
      <c r="A292" s="13" t="s">
        <v>804</v>
      </c>
      <c r="B292" s="13" t="s">
        <v>805</v>
      </c>
      <c r="C292" s="13">
        <v>1567988</v>
      </c>
      <c r="D292" s="13">
        <v>1568000</v>
      </c>
      <c r="E292" s="13" t="s">
        <v>806</v>
      </c>
    </row>
    <row r="293" spans="1:5" ht="30" customHeight="1" thickBot="1" x14ac:dyDescent="0.35">
      <c r="A293" s="13" t="s">
        <v>807</v>
      </c>
      <c r="B293" s="13" t="s">
        <v>808</v>
      </c>
      <c r="C293" s="13">
        <v>1568211</v>
      </c>
      <c r="D293" s="13">
        <v>1568223</v>
      </c>
      <c r="E293" s="13" t="s">
        <v>809</v>
      </c>
    </row>
    <row r="294" spans="1:5" ht="30" customHeight="1" thickBot="1" x14ac:dyDescent="0.35">
      <c r="A294" s="13" t="s">
        <v>810</v>
      </c>
      <c r="B294" s="13" t="s">
        <v>811</v>
      </c>
      <c r="C294" s="13">
        <v>1573028</v>
      </c>
      <c r="D294" s="13">
        <v>1573040</v>
      </c>
      <c r="E294" s="13" t="s">
        <v>812</v>
      </c>
    </row>
    <row r="295" spans="1:5" ht="30" customHeight="1" thickBot="1" x14ac:dyDescent="0.35">
      <c r="A295" s="13" t="s">
        <v>813</v>
      </c>
      <c r="B295" s="13" t="s">
        <v>814</v>
      </c>
      <c r="C295" s="13">
        <v>1573376</v>
      </c>
      <c r="D295" s="13">
        <v>1573388</v>
      </c>
      <c r="E295" s="13" t="s">
        <v>815</v>
      </c>
    </row>
    <row r="296" spans="1:5" ht="30" customHeight="1" thickBot="1" x14ac:dyDescent="0.35">
      <c r="A296" s="13" t="s">
        <v>816</v>
      </c>
      <c r="B296" s="13" t="s">
        <v>817</v>
      </c>
      <c r="C296" s="13">
        <v>1577799</v>
      </c>
      <c r="D296" s="13">
        <v>1577811</v>
      </c>
      <c r="E296" s="13" t="s">
        <v>818</v>
      </c>
    </row>
    <row r="297" spans="1:5" ht="30" customHeight="1" thickBot="1" x14ac:dyDescent="0.35">
      <c r="A297" s="13" t="s">
        <v>819</v>
      </c>
      <c r="B297" s="13" t="s">
        <v>820</v>
      </c>
      <c r="C297" s="13">
        <v>1582224</v>
      </c>
      <c r="D297" s="13">
        <v>1582236</v>
      </c>
      <c r="E297" s="13" t="s">
        <v>821</v>
      </c>
    </row>
    <row r="298" spans="1:5" ht="30" customHeight="1" thickBot="1" x14ac:dyDescent="0.35">
      <c r="A298" s="13" t="s">
        <v>822</v>
      </c>
      <c r="B298" s="13" t="s">
        <v>823</v>
      </c>
      <c r="C298" s="13">
        <v>1589449</v>
      </c>
      <c r="D298" s="13">
        <v>1589461</v>
      </c>
      <c r="E298" s="13" t="s">
        <v>824</v>
      </c>
    </row>
    <row r="299" spans="1:5" ht="30" customHeight="1" thickBot="1" x14ac:dyDescent="0.35">
      <c r="A299" s="13" t="s">
        <v>825</v>
      </c>
      <c r="B299" s="13" t="s">
        <v>826</v>
      </c>
      <c r="C299" s="13">
        <v>1590275</v>
      </c>
      <c r="D299" s="13">
        <v>1590287</v>
      </c>
      <c r="E299" s="13" t="s">
        <v>827</v>
      </c>
    </row>
    <row r="300" spans="1:5" ht="30" customHeight="1" thickBot="1" x14ac:dyDescent="0.35">
      <c r="A300" s="13" t="s">
        <v>828</v>
      </c>
      <c r="B300" s="13" t="s">
        <v>722</v>
      </c>
      <c r="C300" s="13">
        <v>1590720</v>
      </c>
      <c r="D300" s="13">
        <v>1590732</v>
      </c>
      <c r="E300" s="13" t="s">
        <v>829</v>
      </c>
    </row>
    <row r="301" spans="1:5" ht="30" customHeight="1" thickBot="1" x14ac:dyDescent="0.35">
      <c r="A301" s="13" t="s">
        <v>830</v>
      </c>
      <c r="B301" s="13" t="s">
        <v>831</v>
      </c>
      <c r="C301" s="13">
        <v>1591450</v>
      </c>
      <c r="D301" s="13">
        <v>1591462</v>
      </c>
      <c r="E301" s="13" t="s">
        <v>832</v>
      </c>
    </row>
    <row r="302" spans="1:5" ht="30" customHeight="1" thickBot="1" x14ac:dyDescent="0.35">
      <c r="A302" s="13" t="s">
        <v>833</v>
      </c>
      <c r="B302" s="13" t="s">
        <v>834</v>
      </c>
      <c r="C302" s="13">
        <v>1591667</v>
      </c>
      <c r="D302" s="13">
        <v>1591679</v>
      </c>
      <c r="E302" s="13" t="s">
        <v>835</v>
      </c>
    </row>
    <row r="303" spans="1:5" ht="30" customHeight="1" thickBot="1" x14ac:dyDescent="0.35">
      <c r="A303" s="13" t="s">
        <v>836</v>
      </c>
      <c r="B303" s="13" t="s">
        <v>837</v>
      </c>
      <c r="C303" s="13">
        <v>1593001</v>
      </c>
      <c r="D303" s="13">
        <v>1593013</v>
      </c>
      <c r="E303" s="13" t="s">
        <v>838</v>
      </c>
    </row>
    <row r="304" spans="1:5" ht="30" customHeight="1" thickBot="1" x14ac:dyDescent="0.35">
      <c r="A304" s="13" t="s">
        <v>839</v>
      </c>
      <c r="B304" s="13" t="s">
        <v>840</v>
      </c>
      <c r="C304" s="13">
        <v>1596600</v>
      </c>
      <c r="D304" s="13">
        <v>1596612</v>
      </c>
      <c r="E304" s="13" t="s">
        <v>841</v>
      </c>
    </row>
    <row r="305" spans="1:5" ht="30" customHeight="1" thickBot="1" x14ac:dyDescent="0.35">
      <c r="A305" s="13" t="s">
        <v>842</v>
      </c>
      <c r="B305" s="13" t="s">
        <v>843</v>
      </c>
      <c r="C305" s="13">
        <v>1597889</v>
      </c>
      <c r="D305" s="13">
        <v>1597901</v>
      </c>
      <c r="E305" s="13" t="s">
        <v>844</v>
      </c>
    </row>
    <row r="306" spans="1:5" ht="30" customHeight="1" thickBot="1" x14ac:dyDescent="0.35">
      <c r="A306" s="13" t="s">
        <v>845</v>
      </c>
      <c r="B306" s="13" t="s">
        <v>340</v>
      </c>
      <c r="C306" s="13">
        <v>1598182</v>
      </c>
      <c r="D306" s="13">
        <v>1598194</v>
      </c>
      <c r="E306" s="13" t="s">
        <v>846</v>
      </c>
    </row>
    <row r="307" spans="1:5" ht="30" customHeight="1" thickBot="1" x14ac:dyDescent="0.35">
      <c r="A307" s="13" t="s">
        <v>847</v>
      </c>
      <c r="B307" s="13" t="s">
        <v>848</v>
      </c>
      <c r="C307" s="13">
        <v>1598311</v>
      </c>
      <c r="D307" s="13">
        <v>1598323</v>
      </c>
      <c r="E307" s="13" t="s">
        <v>849</v>
      </c>
    </row>
    <row r="308" spans="1:5" ht="30" customHeight="1" thickBot="1" x14ac:dyDescent="0.35">
      <c r="A308" s="13" t="s">
        <v>850</v>
      </c>
      <c r="B308" s="13" t="s">
        <v>851</v>
      </c>
      <c r="C308" s="13">
        <v>1599660</v>
      </c>
      <c r="D308" s="13">
        <v>1599672</v>
      </c>
      <c r="E308" s="13" t="s">
        <v>852</v>
      </c>
    </row>
    <row r="309" spans="1:5" ht="30" customHeight="1" thickBot="1" x14ac:dyDescent="0.35">
      <c r="A309" s="13" t="s">
        <v>853</v>
      </c>
      <c r="B309" s="13" t="s">
        <v>788</v>
      </c>
      <c r="C309" s="13">
        <v>1617120</v>
      </c>
      <c r="D309" s="13">
        <v>1617132</v>
      </c>
      <c r="E309" s="13" t="s">
        <v>854</v>
      </c>
    </row>
    <row r="310" spans="1:5" ht="30" customHeight="1" thickBot="1" x14ac:dyDescent="0.35">
      <c r="A310" s="13" t="s">
        <v>855</v>
      </c>
      <c r="B310" s="13" t="s">
        <v>473</v>
      </c>
      <c r="C310" s="13">
        <v>1623821</v>
      </c>
      <c r="D310" s="13">
        <v>1623833</v>
      </c>
      <c r="E310" s="13" t="s">
        <v>856</v>
      </c>
    </row>
    <row r="311" spans="1:5" ht="30" customHeight="1" thickBot="1" x14ac:dyDescent="0.35">
      <c r="A311" s="12">
        <v>307</v>
      </c>
      <c r="B311" s="12" t="s">
        <v>857</v>
      </c>
      <c r="C311" s="12">
        <v>1631506</v>
      </c>
      <c r="D311" s="12">
        <v>1631518</v>
      </c>
      <c r="E311" s="12" t="s">
        <v>858</v>
      </c>
    </row>
    <row r="312" spans="1:5" ht="30" customHeight="1" thickBot="1" x14ac:dyDescent="0.35">
      <c r="A312" s="13" t="s">
        <v>859</v>
      </c>
      <c r="B312" s="13" t="s">
        <v>860</v>
      </c>
      <c r="C312" s="13">
        <v>1636485</v>
      </c>
      <c r="D312" s="13">
        <v>1636497</v>
      </c>
      <c r="E312" s="13" t="s">
        <v>861</v>
      </c>
    </row>
    <row r="313" spans="1:5" ht="30" customHeight="1" thickBot="1" x14ac:dyDescent="0.35">
      <c r="A313" s="13" t="s">
        <v>862</v>
      </c>
      <c r="B313" s="13" t="s">
        <v>863</v>
      </c>
      <c r="C313" s="13">
        <v>1637247</v>
      </c>
      <c r="D313" s="13">
        <v>1637259</v>
      </c>
      <c r="E313" s="13" t="s">
        <v>864</v>
      </c>
    </row>
    <row r="314" spans="1:5" ht="30" customHeight="1" thickBot="1" x14ac:dyDescent="0.35">
      <c r="A314" s="13" t="s">
        <v>865</v>
      </c>
      <c r="B314" s="13" t="s">
        <v>866</v>
      </c>
      <c r="C314" s="13">
        <v>1639709</v>
      </c>
      <c r="D314" s="13">
        <v>1639721</v>
      </c>
      <c r="E314" s="13" t="s">
        <v>867</v>
      </c>
    </row>
    <row r="315" spans="1:5" ht="30" customHeight="1" thickBot="1" x14ac:dyDescent="0.35">
      <c r="A315" s="13" t="s">
        <v>868</v>
      </c>
      <c r="B315" s="13" t="s">
        <v>869</v>
      </c>
      <c r="C315" s="13">
        <v>1649827</v>
      </c>
      <c r="D315" s="13">
        <v>1649839</v>
      </c>
      <c r="E315" s="13" t="s">
        <v>870</v>
      </c>
    </row>
    <row r="316" spans="1:5" ht="30" customHeight="1" thickBot="1" x14ac:dyDescent="0.35">
      <c r="A316" s="13" t="s">
        <v>871</v>
      </c>
      <c r="B316" s="13" t="s">
        <v>872</v>
      </c>
      <c r="C316" s="13">
        <v>1662207</v>
      </c>
      <c r="D316" s="13">
        <v>1662219</v>
      </c>
      <c r="E316" s="13" t="s">
        <v>873</v>
      </c>
    </row>
    <row r="317" spans="1:5" ht="30" customHeight="1" thickBot="1" x14ac:dyDescent="0.35">
      <c r="A317" s="13" t="s">
        <v>874</v>
      </c>
      <c r="B317" s="13" t="s">
        <v>875</v>
      </c>
      <c r="C317" s="13">
        <v>1666718</v>
      </c>
      <c r="D317" s="13">
        <v>1666730</v>
      </c>
      <c r="E317" s="13" t="s">
        <v>876</v>
      </c>
    </row>
    <row r="318" spans="1:5" ht="30" customHeight="1" thickBot="1" x14ac:dyDescent="0.35">
      <c r="A318" s="13" t="s">
        <v>877</v>
      </c>
      <c r="B318" s="13" t="s">
        <v>878</v>
      </c>
      <c r="C318" s="13">
        <v>1687782</v>
      </c>
      <c r="D318" s="13">
        <v>1687794</v>
      </c>
      <c r="E318" s="13" t="s">
        <v>879</v>
      </c>
    </row>
    <row r="319" spans="1:5" ht="30" customHeight="1" thickBot="1" x14ac:dyDescent="0.35">
      <c r="A319" s="13" t="s">
        <v>880</v>
      </c>
      <c r="B319" s="13" t="s">
        <v>881</v>
      </c>
      <c r="C319" s="13">
        <v>1692709</v>
      </c>
      <c r="D319" s="13">
        <v>1692721</v>
      </c>
      <c r="E319" s="13" t="s">
        <v>882</v>
      </c>
    </row>
    <row r="320" spans="1:5" ht="30" customHeight="1" thickBot="1" x14ac:dyDescent="0.35">
      <c r="A320" s="13" t="s">
        <v>883</v>
      </c>
      <c r="B320" s="13" t="s">
        <v>884</v>
      </c>
      <c r="C320" s="13">
        <v>1709616</v>
      </c>
      <c r="D320" s="13">
        <v>1709628</v>
      </c>
      <c r="E320" s="13" t="s">
        <v>885</v>
      </c>
    </row>
    <row r="321" spans="1:5" ht="30" customHeight="1" thickBot="1" x14ac:dyDescent="0.35">
      <c r="A321" s="13" t="s">
        <v>886</v>
      </c>
      <c r="B321" s="13" t="s">
        <v>887</v>
      </c>
      <c r="C321" s="13">
        <v>1712940</v>
      </c>
      <c r="D321" s="13">
        <v>1712952</v>
      </c>
      <c r="E321" s="13" t="s">
        <v>888</v>
      </c>
    </row>
    <row r="322" spans="1:5" ht="30" customHeight="1" thickBot="1" x14ac:dyDescent="0.35">
      <c r="A322" s="13" t="s">
        <v>889</v>
      </c>
      <c r="B322" s="13" t="s">
        <v>890</v>
      </c>
      <c r="C322" s="13">
        <v>1716730</v>
      </c>
      <c r="D322" s="13">
        <v>1716742</v>
      </c>
      <c r="E322" s="13" t="s">
        <v>891</v>
      </c>
    </row>
    <row r="323" spans="1:5" ht="30" customHeight="1" thickBot="1" x14ac:dyDescent="0.35">
      <c r="A323" s="13" t="s">
        <v>892</v>
      </c>
      <c r="B323" s="13" t="s">
        <v>893</v>
      </c>
      <c r="C323" s="13">
        <v>1722006</v>
      </c>
      <c r="D323" s="13">
        <v>1722018</v>
      </c>
      <c r="E323" s="13" t="s">
        <v>894</v>
      </c>
    </row>
    <row r="324" spans="1:5" ht="30" customHeight="1" thickBot="1" x14ac:dyDescent="0.35">
      <c r="A324" s="13" t="s">
        <v>895</v>
      </c>
      <c r="B324" s="13" t="s">
        <v>896</v>
      </c>
      <c r="C324" s="13">
        <v>1722373</v>
      </c>
      <c r="D324" s="13">
        <v>1722385</v>
      </c>
      <c r="E324" s="13" t="s">
        <v>897</v>
      </c>
    </row>
    <row r="325" spans="1:5" ht="30" customHeight="1" thickBot="1" x14ac:dyDescent="0.35">
      <c r="A325" s="13" t="s">
        <v>898</v>
      </c>
      <c r="B325" s="13" t="s">
        <v>899</v>
      </c>
      <c r="C325" s="13">
        <v>1726202</v>
      </c>
      <c r="D325" s="13">
        <v>1726214</v>
      </c>
      <c r="E325" s="13" t="s">
        <v>900</v>
      </c>
    </row>
    <row r="326" spans="1:5" ht="30" customHeight="1" thickBot="1" x14ac:dyDescent="0.35">
      <c r="A326" s="13" t="s">
        <v>901</v>
      </c>
      <c r="B326" s="13" t="s">
        <v>902</v>
      </c>
      <c r="C326" s="13">
        <v>1726796</v>
      </c>
      <c r="D326" s="13">
        <v>1726808</v>
      </c>
      <c r="E326" s="13" t="s">
        <v>903</v>
      </c>
    </row>
    <row r="327" spans="1:5" ht="30" customHeight="1" thickBot="1" x14ac:dyDescent="0.35">
      <c r="A327" s="13" t="s">
        <v>904</v>
      </c>
      <c r="B327" s="13" t="s">
        <v>905</v>
      </c>
      <c r="C327" s="13">
        <v>1731525</v>
      </c>
      <c r="D327" s="13">
        <v>1731537</v>
      </c>
      <c r="E327" s="13" t="s">
        <v>906</v>
      </c>
    </row>
    <row r="328" spans="1:5" ht="30" customHeight="1" thickBot="1" x14ac:dyDescent="0.35">
      <c r="A328" s="13" t="s">
        <v>907</v>
      </c>
      <c r="B328" s="13" t="s">
        <v>908</v>
      </c>
      <c r="C328" s="13">
        <v>1731848</v>
      </c>
      <c r="D328" s="13">
        <v>1731860</v>
      </c>
      <c r="E328" s="13" t="s">
        <v>909</v>
      </c>
    </row>
    <row r="329" spans="1:5" ht="30" customHeight="1" thickBot="1" x14ac:dyDescent="0.35">
      <c r="A329" s="13" t="s">
        <v>910</v>
      </c>
      <c r="B329" s="13" t="s">
        <v>911</v>
      </c>
      <c r="C329" s="13">
        <v>1736263</v>
      </c>
      <c r="D329" s="13">
        <v>1736275</v>
      </c>
      <c r="E329" s="13" t="s">
        <v>912</v>
      </c>
    </row>
    <row r="330" spans="1:5" ht="30" customHeight="1" thickBot="1" x14ac:dyDescent="0.35">
      <c r="A330" s="13" t="s">
        <v>913</v>
      </c>
      <c r="B330" s="13" t="s">
        <v>914</v>
      </c>
      <c r="C330" s="13">
        <v>1742167</v>
      </c>
      <c r="D330" s="13">
        <v>1742179</v>
      </c>
      <c r="E330" s="13" t="s">
        <v>915</v>
      </c>
    </row>
    <row r="331" spans="1:5" ht="30" customHeight="1" thickBot="1" x14ac:dyDescent="0.35">
      <c r="A331" s="13" t="s">
        <v>916</v>
      </c>
      <c r="B331" s="13" t="s">
        <v>305</v>
      </c>
      <c r="C331" s="13">
        <v>1742959</v>
      </c>
      <c r="D331" s="13">
        <v>1742971</v>
      </c>
      <c r="E331" s="13" t="s">
        <v>917</v>
      </c>
    </row>
    <row r="332" spans="1:5" ht="30" customHeight="1" thickBot="1" x14ac:dyDescent="0.35">
      <c r="A332" s="13" t="s">
        <v>918</v>
      </c>
      <c r="B332" s="13" t="s">
        <v>919</v>
      </c>
      <c r="C332" s="13">
        <v>1744885</v>
      </c>
      <c r="D332" s="13">
        <v>1744897</v>
      </c>
      <c r="E332" s="13" t="s">
        <v>920</v>
      </c>
    </row>
    <row r="333" spans="1:5" ht="30" customHeight="1" thickBot="1" x14ac:dyDescent="0.35">
      <c r="A333" s="13" t="s">
        <v>921</v>
      </c>
      <c r="B333" s="13" t="s">
        <v>922</v>
      </c>
      <c r="C333" s="13">
        <v>1744954</v>
      </c>
      <c r="D333" s="13">
        <v>1744966</v>
      </c>
      <c r="E333" s="13" t="s">
        <v>923</v>
      </c>
    </row>
    <row r="334" spans="1:5" ht="30" customHeight="1" thickBot="1" x14ac:dyDescent="0.35">
      <c r="A334" s="13" t="s">
        <v>924</v>
      </c>
      <c r="B334" s="13" t="s">
        <v>925</v>
      </c>
      <c r="C334" s="13">
        <v>1746306</v>
      </c>
      <c r="D334" s="13">
        <v>1746318</v>
      </c>
      <c r="E334" s="13" t="s">
        <v>926</v>
      </c>
    </row>
    <row r="335" spans="1:5" ht="30" customHeight="1" thickBot="1" x14ac:dyDescent="0.35">
      <c r="A335" s="13" t="s">
        <v>927</v>
      </c>
      <c r="B335" s="13" t="s">
        <v>928</v>
      </c>
      <c r="C335" s="13">
        <v>1746567</v>
      </c>
      <c r="D335" s="13">
        <v>1746579</v>
      </c>
      <c r="E335" s="13" t="s">
        <v>929</v>
      </c>
    </row>
    <row r="336" spans="1:5" ht="30" customHeight="1" thickBot="1" x14ac:dyDescent="0.35">
      <c r="A336" s="13" t="s">
        <v>930</v>
      </c>
      <c r="B336" s="13" t="s">
        <v>931</v>
      </c>
      <c r="C336" s="13">
        <v>1750982</v>
      </c>
      <c r="D336" s="13">
        <v>1750994</v>
      </c>
      <c r="E336" s="13" t="s">
        <v>932</v>
      </c>
    </row>
    <row r="337" spans="1:5" ht="30" customHeight="1" thickBot="1" x14ac:dyDescent="0.35">
      <c r="A337" s="13" t="s">
        <v>933</v>
      </c>
      <c r="B337" s="13" t="s">
        <v>934</v>
      </c>
      <c r="C337" s="13">
        <v>1754193</v>
      </c>
      <c r="D337" s="13">
        <v>1754205</v>
      </c>
      <c r="E337" s="13" t="s">
        <v>935</v>
      </c>
    </row>
    <row r="338" spans="1:5" ht="30" customHeight="1" thickBot="1" x14ac:dyDescent="0.35">
      <c r="A338" s="13" t="s">
        <v>936</v>
      </c>
      <c r="B338" s="13" t="s">
        <v>937</v>
      </c>
      <c r="C338" s="13">
        <v>1757813</v>
      </c>
      <c r="D338" s="13">
        <v>1757825</v>
      </c>
      <c r="E338" s="13" t="s">
        <v>938</v>
      </c>
    </row>
    <row r="339" spans="1:5" ht="30" customHeight="1" thickBot="1" x14ac:dyDescent="0.35">
      <c r="A339" s="12">
        <v>335</v>
      </c>
      <c r="B339" s="12" t="s">
        <v>939</v>
      </c>
      <c r="C339" s="12">
        <v>1765679</v>
      </c>
      <c r="D339" s="12">
        <v>1765691</v>
      </c>
      <c r="E339" s="12" t="s">
        <v>940</v>
      </c>
    </row>
    <row r="340" spans="1:5" ht="30" customHeight="1" thickBot="1" x14ac:dyDescent="0.35">
      <c r="A340" s="13" t="s">
        <v>941</v>
      </c>
      <c r="B340" s="13" t="s">
        <v>942</v>
      </c>
      <c r="C340" s="13">
        <v>1770988</v>
      </c>
      <c r="D340" s="13">
        <v>1771000</v>
      </c>
      <c r="E340" s="13" t="s">
        <v>943</v>
      </c>
    </row>
    <row r="341" spans="1:5" ht="30" customHeight="1" thickBot="1" x14ac:dyDescent="0.35">
      <c r="A341" s="13" t="s">
        <v>944</v>
      </c>
      <c r="B341" s="13" t="s">
        <v>382</v>
      </c>
      <c r="C341" s="13">
        <v>1773134</v>
      </c>
      <c r="D341" s="13">
        <v>1773146</v>
      </c>
      <c r="E341" s="13" t="s">
        <v>945</v>
      </c>
    </row>
    <row r="342" spans="1:5" ht="30" customHeight="1" thickBot="1" x14ac:dyDescent="0.35">
      <c r="A342" s="12">
        <v>338</v>
      </c>
      <c r="B342" s="12" t="s">
        <v>946</v>
      </c>
      <c r="C342" s="12">
        <v>1784674</v>
      </c>
      <c r="D342" s="12">
        <v>1784686</v>
      </c>
      <c r="E342" s="12" t="s">
        <v>947</v>
      </c>
    </row>
    <row r="343" spans="1:5" ht="30" customHeight="1" thickBot="1" x14ac:dyDescent="0.35">
      <c r="A343" s="13" t="s">
        <v>948</v>
      </c>
      <c r="B343" s="13" t="s">
        <v>949</v>
      </c>
      <c r="C343" s="13">
        <v>1785068</v>
      </c>
      <c r="D343" s="13">
        <v>1785080</v>
      </c>
      <c r="E343" s="13" t="s">
        <v>950</v>
      </c>
    </row>
    <row r="344" spans="1:5" ht="30" customHeight="1" thickBot="1" x14ac:dyDescent="0.35">
      <c r="A344" s="13" t="s">
        <v>951</v>
      </c>
      <c r="B344" s="13" t="s">
        <v>952</v>
      </c>
      <c r="C344" s="13">
        <v>1791889</v>
      </c>
      <c r="D344" s="13">
        <v>1791901</v>
      </c>
      <c r="E344" s="13" t="s">
        <v>953</v>
      </c>
    </row>
    <row r="345" spans="1:5" ht="30" customHeight="1" thickBot="1" x14ac:dyDescent="0.35">
      <c r="A345" s="13" t="s">
        <v>954</v>
      </c>
      <c r="B345" s="13" t="s">
        <v>955</v>
      </c>
      <c r="C345" s="13">
        <v>1792448</v>
      </c>
      <c r="D345" s="13">
        <v>1792460</v>
      </c>
      <c r="E345" s="13" t="s">
        <v>956</v>
      </c>
    </row>
    <row r="346" spans="1:5" ht="30" customHeight="1" thickBot="1" x14ac:dyDescent="0.35">
      <c r="A346" s="12">
        <v>342</v>
      </c>
      <c r="B346" s="12" t="s">
        <v>957</v>
      </c>
      <c r="C346" s="12">
        <v>1794690</v>
      </c>
      <c r="D346" s="12">
        <v>1794702</v>
      </c>
      <c r="E346" s="12" t="s">
        <v>958</v>
      </c>
    </row>
    <row r="347" spans="1:5" ht="30" customHeight="1" thickBot="1" x14ac:dyDescent="0.35">
      <c r="A347" s="13" t="s">
        <v>959</v>
      </c>
      <c r="B347" s="13" t="s">
        <v>960</v>
      </c>
      <c r="C347" s="13">
        <v>1797466</v>
      </c>
      <c r="D347" s="13">
        <v>1797478</v>
      </c>
      <c r="E347" s="13" t="s">
        <v>961</v>
      </c>
    </row>
    <row r="348" spans="1:5" ht="30" customHeight="1" thickBot="1" x14ac:dyDescent="0.35">
      <c r="A348" s="13" t="s">
        <v>962</v>
      </c>
      <c r="B348" s="13" t="s">
        <v>963</v>
      </c>
      <c r="C348" s="13">
        <v>1803501</v>
      </c>
      <c r="D348" s="13">
        <v>1803513</v>
      </c>
      <c r="E348" s="13" t="s">
        <v>964</v>
      </c>
    </row>
    <row r="349" spans="1:5" ht="30" customHeight="1" thickBot="1" x14ac:dyDescent="0.35">
      <c r="A349" s="13" t="s">
        <v>965</v>
      </c>
      <c r="B349" s="13" t="s">
        <v>966</v>
      </c>
      <c r="C349" s="13">
        <v>1813295</v>
      </c>
      <c r="D349" s="13">
        <v>1813307</v>
      </c>
      <c r="E349" s="13" t="s">
        <v>967</v>
      </c>
    </row>
    <row r="350" spans="1:5" ht="30" customHeight="1" thickBot="1" x14ac:dyDescent="0.35">
      <c r="A350" s="13" t="s">
        <v>968</v>
      </c>
      <c r="B350" s="13" t="s">
        <v>969</v>
      </c>
      <c r="C350" s="13">
        <v>1814205</v>
      </c>
      <c r="D350" s="13">
        <v>1814217</v>
      </c>
      <c r="E350" s="13" t="s">
        <v>970</v>
      </c>
    </row>
    <row r="351" spans="1:5" ht="30" customHeight="1" thickBot="1" x14ac:dyDescent="0.35">
      <c r="A351" s="13" t="s">
        <v>971</v>
      </c>
      <c r="B351" s="13" t="s">
        <v>972</v>
      </c>
      <c r="C351" s="13">
        <v>1814534</v>
      </c>
      <c r="D351" s="13">
        <v>1814546</v>
      </c>
      <c r="E351" s="13" t="s">
        <v>973</v>
      </c>
    </row>
    <row r="352" spans="1:5" ht="30" customHeight="1" thickBot="1" x14ac:dyDescent="0.35">
      <c r="A352" s="13" t="s">
        <v>974</v>
      </c>
      <c r="B352" s="13" t="s">
        <v>975</v>
      </c>
      <c r="C352" s="13">
        <v>1819317</v>
      </c>
      <c r="D352" s="13">
        <v>1819329</v>
      </c>
      <c r="E352" s="13" t="s">
        <v>976</v>
      </c>
    </row>
    <row r="353" spans="1:5" ht="30" customHeight="1" thickBot="1" x14ac:dyDescent="0.35">
      <c r="A353" s="13" t="s">
        <v>977</v>
      </c>
      <c r="B353" s="13" t="s">
        <v>978</v>
      </c>
      <c r="C353" s="13">
        <v>1823297</v>
      </c>
      <c r="D353" s="13">
        <v>1823309</v>
      </c>
      <c r="E353" s="13" t="s">
        <v>979</v>
      </c>
    </row>
    <row r="354" spans="1:5" ht="30" customHeight="1" thickBot="1" x14ac:dyDescent="0.35">
      <c r="A354" s="13" t="s">
        <v>980</v>
      </c>
      <c r="B354" s="13" t="s">
        <v>981</v>
      </c>
      <c r="C354" s="13">
        <v>1823648</v>
      </c>
      <c r="D354" s="13">
        <v>1823660</v>
      </c>
      <c r="E354" s="13" t="s">
        <v>982</v>
      </c>
    </row>
    <row r="355" spans="1:5" ht="30" customHeight="1" thickBot="1" x14ac:dyDescent="0.35">
      <c r="A355" s="13" t="s">
        <v>983</v>
      </c>
      <c r="B355" s="13" t="s">
        <v>984</v>
      </c>
      <c r="C355" s="13">
        <v>1824821</v>
      </c>
      <c r="D355" s="13">
        <v>1824833</v>
      </c>
      <c r="E355" s="13" t="s">
        <v>985</v>
      </c>
    </row>
    <row r="356" spans="1:5" ht="30" customHeight="1" thickBot="1" x14ac:dyDescent="0.35">
      <c r="A356" s="13" t="s">
        <v>986</v>
      </c>
      <c r="B356" s="13" t="s">
        <v>987</v>
      </c>
      <c r="C356" s="13">
        <v>1833701</v>
      </c>
      <c r="D356" s="13">
        <v>1833713</v>
      </c>
      <c r="E356" s="13" t="s">
        <v>988</v>
      </c>
    </row>
    <row r="357" spans="1:5" ht="30" customHeight="1" thickBot="1" x14ac:dyDescent="0.35">
      <c r="A357" s="13" t="s">
        <v>989</v>
      </c>
      <c r="B357" s="13" t="s">
        <v>990</v>
      </c>
      <c r="C357" s="13">
        <v>1840302</v>
      </c>
      <c r="D357" s="13">
        <v>1840314</v>
      </c>
      <c r="E357" s="13" t="s">
        <v>991</v>
      </c>
    </row>
    <row r="358" spans="1:5" ht="30" customHeight="1" thickBot="1" x14ac:dyDescent="0.35">
      <c r="A358" s="13" t="s">
        <v>992</v>
      </c>
      <c r="B358" s="13" t="s">
        <v>993</v>
      </c>
      <c r="C358" s="13">
        <v>1840641</v>
      </c>
      <c r="D358" s="13">
        <v>1840653</v>
      </c>
      <c r="E358" s="13" t="s">
        <v>994</v>
      </c>
    </row>
    <row r="359" spans="1:5" ht="30" customHeight="1" thickBot="1" x14ac:dyDescent="0.35">
      <c r="A359" s="12">
        <v>355</v>
      </c>
      <c r="B359" s="12" t="s">
        <v>995</v>
      </c>
      <c r="C359" s="12">
        <v>1844453</v>
      </c>
      <c r="D359" s="12">
        <v>1844465</v>
      </c>
      <c r="E359" s="12" t="s">
        <v>996</v>
      </c>
    </row>
    <row r="360" spans="1:5" ht="30" customHeight="1" thickBot="1" x14ac:dyDescent="0.35">
      <c r="A360" s="13" t="s">
        <v>997</v>
      </c>
      <c r="B360" s="13" t="s">
        <v>998</v>
      </c>
      <c r="C360" s="13">
        <v>1851826</v>
      </c>
      <c r="D360" s="13">
        <v>1851838</v>
      </c>
      <c r="E360" s="13" t="s">
        <v>999</v>
      </c>
    </row>
    <row r="361" spans="1:5" ht="30" customHeight="1" thickBot="1" x14ac:dyDescent="0.35">
      <c r="A361" s="13" t="s">
        <v>1000</v>
      </c>
      <c r="B361" s="13" t="s">
        <v>1001</v>
      </c>
      <c r="C361" s="13">
        <v>1852072</v>
      </c>
      <c r="D361" s="13">
        <v>1852084</v>
      </c>
      <c r="E361" s="13" t="s">
        <v>1002</v>
      </c>
    </row>
    <row r="362" spans="1:5" ht="30" customHeight="1" thickBot="1" x14ac:dyDescent="0.35">
      <c r="A362" s="13" t="s">
        <v>1003</v>
      </c>
      <c r="B362" s="13" t="s">
        <v>1004</v>
      </c>
      <c r="C362" s="13">
        <v>1855119</v>
      </c>
      <c r="D362" s="13">
        <v>1855131</v>
      </c>
      <c r="E362" s="13" t="s">
        <v>1005</v>
      </c>
    </row>
    <row r="363" spans="1:5" ht="30" customHeight="1" thickBot="1" x14ac:dyDescent="0.35">
      <c r="A363" s="13" t="s">
        <v>1006</v>
      </c>
      <c r="B363" s="13" t="s">
        <v>1007</v>
      </c>
      <c r="C363" s="13">
        <v>1862860</v>
      </c>
      <c r="D363" s="13">
        <v>1862872</v>
      </c>
      <c r="E363" s="13" t="s">
        <v>1008</v>
      </c>
    </row>
    <row r="364" spans="1:5" ht="30" customHeight="1" thickBot="1" x14ac:dyDescent="0.35">
      <c r="A364" s="12">
        <v>360</v>
      </c>
      <c r="B364" s="12" t="s">
        <v>1009</v>
      </c>
      <c r="C364" s="12">
        <v>1867381</v>
      </c>
      <c r="D364" s="12">
        <v>1867393</v>
      </c>
      <c r="E364" s="12" t="s">
        <v>1010</v>
      </c>
    </row>
    <row r="365" spans="1:5" ht="30" customHeight="1" thickBot="1" x14ac:dyDescent="0.35">
      <c r="A365" s="13" t="s">
        <v>1011</v>
      </c>
      <c r="B365" s="13" t="s">
        <v>1012</v>
      </c>
      <c r="C365" s="13">
        <v>1875257</v>
      </c>
      <c r="D365" s="13">
        <v>1875269</v>
      </c>
      <c r="E365" s="13" t="s">
        <v>1013</v>
      </c>
    </row>
    <row r="366" spans="1:5" ht="30" customHeight="1" thickBot="1" x14ac:dyDescent="0.35">
      <c r="A366" s="13" t="s">
        <v>1014</v>
      </c>
      <c r="B366" s="13" t="s">
        <v>1015</v>
      </c>
      <c r="C366" s="13">
        <v>1876962</v>
      </c>
      <c r="D366" s="13">
        <v>1876974</v>
      </c>
      <c r="E366" s="13" t="s">
        <v>1016</v>
      </c>
    </row>
    <row r="367" spans="1:5" ht="30" customHeight="1" thickBot="1" x14ac:dyDescent="0.35">
      <c r="A367" s="13" t="s">
        <v>1017</v>
      </c>
      <c r="B367" s="13" t="s">
        <v>1018</v>
      </c>
      <c r="C367" s="13">
        <v>1877436</v>
      </c>
      <c r="D367" s="13">
        <v>1877448</v>
      </c>
      <c r="E367" s="13" t="s">
        <v>1019</v>
      </c>
    </row>
    <row r="368" spans="1:5" ht="30" customHeight="1" thickBot="1" x14ac:dyDescent="0.35">
      <c r="A368" s="13" t="s">
        <v>1020</v>
      </c>
      <c r="B368" s="13" t="s">
        <v>1021</v>
      </c>
      <c r="C368" s="13">
        <v>1878681</v>
      </c>
      <c r="D368" s="13">
        <v>1878693</v>
      </c>
      <c r="E368" s="13" t="s">
        <v>1022</v>
      </c>
    </row>
    <row r="369" spans="1:5" ht="30" customHeight="1" thickBot="1" x14ac:dyDescent="0.35">
      <c r="A369" s="13" t="s">
        <v>1023</v>
      </c>
      <c r="B369" s="13" t="s">
        <v>1024</v>
      </c>
      <c r="C369" s="13">
        <v>1880448</v>
      </c>
      <c r="D369" s="13">
        <v>1880460</v>
      </c>
      <c r="E369" s="13" t="s">
        <v>1025</v>
      </c>
    </row>
    <row r="370" spans="1:5" ht="30" customHeight="1" thickBot="1" x14ac:dyDescent="0.35">
      <c r="A370" s="12">
        <v>366</v>
      </c>
      <c r="B370" s="12" t="s">
        <v>1026</v>
      </c>
      <c r="C370" s="12">
        <v>1895058</v>
      </c>
      <c r="D370" s="12">
        <v>1895070</v>
      </c>
      <c r="E370" s="12" t="s">
        <v>1027</v>
      </c>
    </row>
    <row r="371" spans="1:5" ht="30" customHeight="1" thickBot="1" x14ac:dyDescent="0.35">
      <c r="A371" s="13" t="s">
        <v>1028</v>
      </c>
      <c r="B371" s="13" t="s">
        <v>1029</v>
      </c>
      <c r="C371" s="13">
        <v>1902157</v>
      </c>
      <c r="D371" s="13">
        <v>1902169</v>
      </c>
      <c r="E371" s="13" t="s">
        <v>1030</v>
      </c>
    </row>
    <row r="372" spans="1:5" ht="30" customHeight="1" thickBot="1" x14ac:dyDescent="0.35">
      <c r="A372" s="13" t="s">
        <v>1031</v>
      </c>
      <c r="B372" s="13" t="s">
        <v>1032</v>
      </c>
      <c r="C372" s="13">
        <v>1903264</v>
      </c>
      <c r="D372" s="13">
        <v>1903276</v>
      </c>
      <c r="E372" s="13" t="s">
        <v>1033</v>
      </c>
    </row>
    <row r="373" spans="1:5" ht="30" customHeight="1" thickBot="1" x14ac:dyDescent="0.35">
      <c r="A373" s="13" t="s">
        <v>1034</v>
      </c>
      <c r="B373" s="13" t="s">
        <v>1035</v>
      </c>
      <c r="C373" s="13">
        <v>1910810</v>
      </c>
      <c r="D373" s="13">
        <v>1910822</v>
      </c>
      <c r="E373" s="13" t="s">
        <v>1036</v>
      </c>
    </row>
    <row r="374" spans="1:5" ht="30" customHeight="1" thickBot="1" x14ac:dyDescent="0.35">
      <c r="A374" s="13" t="s">
        <v>1037</v>
      </c>
      <c r="B374" s="13" t="s">
        <v>1038</v>
      </c>
      <c r="C374" s="13">
        <v>1912920</v>
      </c>
      <c r="D374" s="13">
        <v>1912932</v>
      </c>
      <c r="E374" s="13" t="s">
        <v>1039</v>
      </c>
    </row>
    <row r="375" spans="1:5" ht="30" customHeight="1" thickBot="1" x14ac:dyDescent="0.35">
      <c r="A375" s="13" t="s">
        <v>1040</v>
      </c>
      <c r="B375" s="13" t="s">
        <v>1041</v>
      </c>
      <c r="C375" s="13">
        <v>1913836</v>
      </c>
      <c r="D375" s="13">
        <v>1913848</v>
      </c>
      <c r="E375" s="13" t="s">
        <v>1042</v>
      </c>
    </row>
    <row r="376" spans="1:5" ht="30" customHeight="1" thickBot="1" x14ac:dyDescent="0.35">
      <c r="A376" s="13" t="s">
        <v>1043</v>
      </c>
      <c r="B376" s="13" t="s">
        <v>1044</v>
      </c>
      <c r="C376" s="13">
        <v>1916534</v>
      </c>
      <c r="D376" s="13">
        <v>1916546</v>
      </c>
      <c r="E376" s="13" t="s">
        <v>1045</v>
      </c>
    </row>
    <row r="377" spans="1:5" ht="30" customHeight="1" thickBot="1" x14ac:dyDescent="0.35">
      <c r="A377" s="13" t="s">
        <v>1046</v>
      </c>
      <c r="B377" s="13" t="s">
        <v>1047</v>
      </c>
      <c r="C377" s="13">
        <v>1929851</v>
      </c>
      <c r="D377" s="13">
        <v>1929863</v>
      </c>
      <c r="E377" s="13" t="s">
        <v>1048</v>
      </c>
    </row>
    <row r="378" spans="1:5" ht="30" customHeight="1" thickBot="1" x14ac:dyDescent="0.35">
      <c r="A378" s="13" t="s">
        <v>1049</v>
      </c>
      <c r="B378" s="13" t="s">
        <v>1050</v>
      </c>
      <c r="C378" s="13">
        <v>1936931</v>
      </c>
      <c r="D378" s="13">
        <v>1936943</v>
      </c>
      <c r="E378" s="13" t="s">
        <v>1051</v>
      </c>
    </row>
    <row r="379" spans="1:5" ht="30" customHeight="1" thickBot="1" x14ac:dyDescent="0.35">
      <c r="A379" s="13" t="s">
        <v>1052</v>
      </c>
      <c r="B379" s="13" t="s">
        <v>1053</v>
      </c>
      <c r="C379" s="13">
        <v>1937526</v>
      </c>
      <c r="D379" s="13">
        <v>1937538</v>
      </c>
      <c r="E379" s="13" t="s">
        <v>1054</v>
      </c>
    </row>
    <row r="380" spans="1:5" ht="30" customHeight="1" thickBot="1" x14ac:dyDescent="0.35">
      <c r="A380" s="12">
        <v>376</v>
      </c>
      <c r="B380" s="12" t="s">
        <v>1055</v>
      </c>
      <c r="C380" s="12">
        <v>1938810</v>
      </c>
      <c r="D380" s="12">
        <v>1938822</v>
      </c>
      <c r="E380" s="12" t="s">
        <v>1056</v>
      </c>
    </row>
    <row r="381" spans="1:5" ht="30" customHeight="1" thickBot="1" x14ac:dyDescent="0.35">
      <c r="A381" s="13" t="s">
        <v>1057</v>
      </c>
      <c r="B381" s="13" t="s">
        <v>1058</v>
      </c>
      <c r="C381" s="13">
        <v>1941257</v>
      </c>
      <c r="D381" s="13">
        <v>1941269</v>
      </c>
      <c r="E381" s="13" t="s">
        <v>1059</v>
      </c>
    </row>
    <row r="382" spans="1:5" ht="30" customHeight="1" thickBot="1" x14ac:dyDescent="0.35">
      <c r="A382" s="12">
        <v>378</v>
      </c>
      <c r="B382" s="12" t="s">
        <v>1060</v>
      </c>
      <c r="C382" s="12">
        <v>1951254</v>
      </c>
      <c r="D382" s="12">
        <v>1951266</v>
      </c>
      <c r="E382" s="12" t="s">
        <v>1061</v>
      </c>
    </row>
    <row r="383" spans="1:5" ht="30" customHeight="1" thickBot="1" x14ac:dyDescent="0.35">
      <c r="A383" s="13" t="s">
        <v>1062</v>
      </c>
      <c r="B383" s="13" t="s">
        <v>1063</v>
      </c>
      <c r="C383" s="13">
        <v>1967149</v>
      </c>
      <c r="D383" s="13">
        <v>1967161</v>
      </c>
      <c r="E383" s="13" t="s">
        <v>1064</v>
      </c>
    </row>
    <row r="384" spans="1:5" ht="30" customHeight="1" thickBot="1" x14ac:dyDescent="0.35">
      <c r="A384" s="12">
        <v>380</v>
      </c>
      <c r="B384" s="12" t="s">
        <v>1065</v>
      </c>
      <c r="C384" s="12">
        <v>1968109</v>
      </c>
      <c r="D384" s="12">
        <v>1968121</v>
      </c>
      <c r="E384" s="12" t="s">
        <v>1066</v>
      </c>
    </row>
    <row r="385" spans="1:5" ht="30" customHeight="1" thickBot="1" x14ac:dyDescent="0.35">
      <c r="A385" s="13" t="s">
        <v>1067</v>
      </c>
      <c r="B385" s="13" t="s">
        <v>1068</v>
      </c>
      <c r="C385" s="13">
        <v>1968384</v>
      </c>
      <c r="D385" s="13">
        <v>1968396</v>
      </c>
      <c r="E385" s="13" t="s">
        <v>1069</v>
      </c>
    </row>
    <row r="386" spans="1:5" ht="30" customHeight="1" thickBot="1" x14ac:dyDescent="0.35">
      <c r="A386" s="13" t="s">
        <v>1070</v>
      </c>
      <c r="B386" s="13" t="s">
        <v>1071</v>
      </c>
      <c r="C386" s="13">
        <v>1972949</v>
      </c>
      <c r="D386" s="13">
        <v>1972961</v>
      </c>
      <c r="E386" s="13" t="s">
        <v>1072</v>
      </c>
    </row>
    <row r="387" spans="1:5" ht="30" customHeight="1" thickBot="1" x14ac:dyDescent="0.35">
      <c r="A387" s="13" t="s">
        <v>1073</v>
      </c>
      <c r="B387" s="13" t="s">
        <v>1074</v>
      </c>
      <c r="C387" s="13">
        <v>1973245</v>
      </c>
      <c r="D387" s="13">
        <v>1973257</v>
      </c>
      <c r="E387" s="13" t="s">
        <v>1075</v>
      </c>
    </row>
    <row r="388" spans="1:5" ht="30" customHeight="1" thickBot="1" x14ac:dyDescent="0.35">
      <c r="A388" s="13" t="s">
        <v>1076</v>
      </c>
      <c r="B388" s="13" t="s">
        <v>1077</v>
      </c>
      <c r="C388" s="13">
        <v>1976905</v>
      </c>
      <c r="D388" s="13">
        <v>1976917</v>
      </c>
      <c r="E388" s="13" t="s">
        <v>1078</v>
      </c>
    </row>
    <row r="389" spans="1:5" ht="30" customHeight="1" thickBot="1" x14ac:dyDescent="0.35">
      <c r="A389" s="12">
        <v>385</v>
      </c>
      <c r="B389" s="12" t="s">
        <v>1079</v>
      </c>
      <c r="C389" s="12">
        <v>1979966</v>
      </c>
      <c r="D389" s="12">
        <v>1979978</v>
      </c>
      <c r="E389" s="12" t="s">
        <v>1080</v>
      </c>
    </row>
    <row r="390" spans="1:5" ht="30" customHeight="1" thickBot="1" x14ac:dyDescent="0.35">
      <c r="A390" s="13" t="s">
        <v>1081</v>
      </c>
      <c r="B390" s="13" t="s">
        <v>1082</v>
      </c>
      <c r="C390" s="13">
        <v>1983277</v>
      </c>
      <c r="D390" s="13">
        <v>1983289</v>
      </c>
      <c r="E390" s="13" t="s">
        <v>1083</v>
      </c>
    </row>
    <row r="391" spans="1:5" ht="30" customHeight="1" thickBot="1" x14ac:dyDescent="0.35">
      <c r="A391" s="13" t="s">
        <v>1084</v>
      </c>
      <c r="B391" s="13" t="s">
        <v>1085</v>
      </c>
      <c r="C391" s="13">
        <v>1984342</v>
      </c>
      <c r="D391" s="13">
        <v>1984354</v>
      </c>
      <c r="E391" s="13" t="s">
        <v>1086</v>
      </c>
    </row>
    <row r="392" spans="1:5" ht="30" customHeight="1" thickBot="1" x14ac:dyDescent="0.35">
      <c r="A392" s="13" t="s">
        <v>1087</v>
      </c>
      <c r="B392" s="13" t="s">
        <v>1088</v>
      </c>
      <c r="C392" s="13">
        <v>1984755</v>
      </c>
      <c r="D392" s="13">
        <v>1984767</v>
      </c>
      <c r="E392" s="13" t="s">
        <v>1089</v>
      </c>
    </row>
    <row r="393" spans="1:5" ht="30" customHeight="1" thickBot="1" x14ac:dyDescent="0.35">
      <c r="A393" s="13" t="s">
        <v>1090</v>
      </c>
      <c r="B393" s="13" t="s">
        <v>1091</v>
      </c>
      <c r="C393" s="13">
        <v>1990611</v>
      </c>
      <c r="D393" s="13">
        <v>1990623</v>
      </c>
      <c r="E393" s="13" t="s">
        <v>1092</v>
      </c>
    </row>
    <row r="394" spans="1:5" ht="30" customHeight="1" thickBot="1" x14ac:dyDescent="0.35">
      <c r="A394" s="12">
        <v>390</v>
      </c>
      <c r="B394" s="12" t="s">
        <v>1093</v>
      </c>
      <c r="C394" s="12">
        <v>2004609</v>
      </c>
      <c r="D394" s="12">
        <v>2004621</v>
      </c>
      <c r="E394" s="12" t="s">
        <v>1094</v>
      </c>
    </row>
    <row r="395" spans="1:5" ht="30" customHeight="1" thickBot="1" x14ac:dyDescent="0.35">
      <c r="A395" s="12">
        <v>391</v>
      </c>
      <c r="B395" s="12" t="s">
        <v>1095</v>
      </c>
      <c r="C395" s="12">
        <v>2005967</v>
      </c>
      <c r="D395" s="12">
        <v>2005979</v>
      </c>
      <c r="E395" s="12" t="s">
        <v>1096</v>
      </c>
    </row>
    <row r="396" spans="1:5" ht="30" customHeight="1" thickBot="1" x14ac:dyDescent="0.35">
      <c r="A396" s="12">
        <v>392</v>
      </c>
      <c r="B396" s="12" t="s">
        <v>1097</v>
      </c>
      <c r="C396" s="12">
        <v>2006615</v>
      </c>
      <c r="D396" s="12">
        <v>2006627</v>
      </c>
      <c r="E396" s="12" t="s">
        <v>1098</v>
      </c>
    </row>
    <row r="397" spans="1:5" ht="30" customHeight="1" thickBot="1" x14ac:dyDescent="0.35">
      <c r="A397" s="13" t="s">
        <v>1099</v>
      </c>
      <c r="B397" s="13" t="s">
        <v>1100</v>
      </c>
      <c r="C397" s="13">
        <v>2022439</v>
      </c>
      <c r="D397" s="13">
        <v>2022451</v>
      </c>
      <c r="E397" s="13" t="s">
        <v>1101</v>
      </c>
    </row>
    <row r="398" spans="1:5" ht="30" customHeight="1" thickBot="1" x14ac:dyDescent="0.35">
      <c r="A398" s="13" t="s">
        <v>1102</v>
      </c>
      <c r="B398" s="13" t="s">
        <v>1103</v>
      </c>
      <c r="C398" s="13">
        <v>2028649</v>
      </c>
      <c r="D398" s="13">
        <v>2028661</v>
      </c>
      <c r="E398" s="13" t="s">
        <v>1104</v>
      </c>
    </row>
    <row r="399" spans="1:5" ht="30" customHeight="1" thickBot="1" x14ac:dyDescent="0.35">
      <c r="A399" s="13" t="s">
        <v>1105</v>
      </c>
      <c r="B399" s="13" t="s">
        <v>1106</v>
      </c>
      <c r="C399" s="13">
        <v>2032978</v>
      </c>
      <c r="D399" s="13">
        <v>2032990</v>
      </c>
      <c r="E399" s="13" t="s">
        <v>1107</v>
      </c>
    </row>
    <row r="400" spans="1:5" ht="30" customHeight="1" thickBot="1" x14ac:dyDescent="0.35">
      <c r="A400" s="12">
        <v>396</v>
      </c>
      <c r="B400" s="12" t="s">
        <v>1108</v>
      </c>
      <c r="C400" s="12">
        <v>2033835</v>
      </c>
      <c r="D400" s="12">
        <v>2033847</v>
      </c>
      <c r="E400" s="12" t="s">
        <v>1109</v>
      </c>
    </row>
    <row r="401" spans="1:5" ht="30" customHeight="1" thickBot="1" x14ac:dyDescent="0.35">
      <c r="A401" s="13" t="s">
        <v>1110</v>
      </c>
      <c r="B401" s="13" t="s">
        <v>1111</v>
      </c>
      <c r="C401" s="13">
        <v>2035831</v>
      </c>
      <c r="D401" s="13">
        <v>2035843</v>
      </c>
      <c r="E401" s="13" t="s">
        <v>1112</v>
      </c>
    </row>
    <row r="402" spans="1:5" ht="30" customHeight="1" thickBot="1" x14ac:dyDescent="0.35">
      <c r="A402" s="12">
        <v>398</v>
      </c>
      <c r="B402" s="12" t="s">
        <v>1113</v>
      </c>
      <c r="C402" s="12">
        <v>2038528</v>
      </c>
      <c r="D402" s="12">
        <v>2038540</v>
      </c>
      <c r="E402" s="12" t="s">
        <v>1114</v>
      </c>
    </row>
    <row r="403" spans="1:5" ht="30" customHeight="1" thickBot="1" x14ac:dyDescent="0.35">
      <c r="A403" s="13" t="s">
        <v>1115</v>
      </c>
      <c r="B403" s="13" t="s">
        <v>1116</v>
      </c>
      <c r="C403" s="13">
        <v>2040769</v>
      </c>
      <c r="D403" s="13">
        <v>2040781</v>
      </c>
      <c r="E403" s="13" t="s">
        <v>1117</v>
      </c>
    </row>
    <row r="404" spans="1:5" ht="30" customHeight="1" thickBot="1" x14ac:dyDescent="0.35">
      <c r="A404" s="13" t="s">
        <v>1118</v>
      </c>
      <c r="B404" s="13" t="s">
        <v>1119</v>
      </c>
      <c r="C404" s="13">
        <v>2042723</v>
      </c>
      <c r="D404" s="13">
        <v>2042735</v>
      </c>
      <c r="E404" s="13" t="s">
        <v>1120</v>
      </c>
    </row>
    <row r="405" spans="1:5" ht="30" customHeight="1" thickBot="1" x14ac:dyDescent="0.35">
      <c r="A405" s="13" t="s">
        <v>1121</v>
      </c>
      <c r="B405" s="13" t="s">
        <v>1122</v>
      </c>
      <c r="C405" s="13">
        <v>2061992</v>
      </c>
      <c r="D405" s="13">
        <v>2062004</v>
      </c>
      <c r="E405" s="13" t="s">
        <v>1123</v>
      </c>
    </row>
    <row r="406" spans="1:5" ht="30" customHeight="1" thickBot="1" x14ac:dyDescent="0.35">
      <c r="A406" s="13" t="s">
        <v>1124</v>
      </c>
      <c r="B406" s="13" t="s">
        <v>1125</v>
      </c>
      <c r="C406" s="13">
        <v>2073720</v>
      </c>
      <c r="D406" s="13">
        <v>2073732</v>
      </c>
      <c r="E406" s="13" t="s">
        <v>1126</v>
      </c>
    </row>
    <row r="407" spans="1:5" ht="30" customHeight="1" thickBot="1" x14ac:dyDescent="0.35">
      <c r="A407" s="13" t="s">
        <v>1127</v>
      </c>
      <c r="B407" s="13" t="s">
        <v>1128</v>
      </c>
      <c r="C407" s="13">
        <v>2076492</v>
      </c>
      <c r="D407" s="13">
        <v>2076504</v>
      </c>
      <c r="E407" s="13" t="s">
        <v>1129</v>
      </c>
    </row>
    <row r="408" spans="1:5" ht="30" customHeight="1" thickBot="1" x14ac:dyDescent="0.35">
      <c r="A408" s="13" t="s">
        <v>1130</v>
      </c>
      <c r="B408" s="13" t="s">
        <v>1131</v>
      </c>
      <c r="C408" s="13">
        <v>2091829</v>
      </c>
      <c r="D408" s="13">
        <v>2091841</v>
      </c>
      <c r="E408" s="13" t="s">
        <v>1132</v>
      </c>
    </row>
    <row r="409" spans="1:5" ht="30" customHeight="1" thickBot="1" x14ac:dyDescent="0.35">
      <c r="A409" s="13" t="s">
        <v>1133</v>
      </c>
      <c r="B409" s="13" t="s">
        <v>1134</v>
      </c>
      <c r="C409" s="13">
        <v>2104024</v>
      </c>
      <c r="D409" s="13">
        <v>2104036</v>
      </c>
      <c r="E409" s="13" t="s">
        <v>1135</v>
      </c>
    </row>
    <row r="410" spans="1:5" ht="30" customHeight="1" thickBot="1" x14ac:dyDescent="0.35">
      <c r="A410" s="13" t="s">
        <v>1136</v>
      </c>
      <c r="B410" s="13" t="s">
        <v>1137</v>
      </c>
      <c r="C410" s="13">
        <v>2108596</v>
      </c>
      <c r="D410" s="13">
        <v>2108608</v>
      </c>
      <c r="E410" s="13" t="s">
        <v>1138</v>
      </c>
    </row>
    <row r="411" spans="1:5" ht="30" customHeight="1" thickBot="1" x14ac:dyDescent="0.35">
      <c r="A411" s="13" t="s">
        <v>1139</v>
      </c>
      <c r="B411" s="13" t="s">
        <v>1140</v>
      </c>
      <c r="C411" s="13">
        <v>2116091</v>
      </c>
      <c r="D411" s="13">
        <v>2116103</v>
      </c>
      <c r="E411" s="13" t="s">
        <v>1141</v>
      </c>
    </row>
    <row r="412" spans="1:5" ht="30" customHeight="1" thickBot="1" x14ac:dyDescent="0.35">
      <c r="A412" s="12">
        <v>408</v>
      </c>
      <c r="B412" s="12" t="s">
        <v>1142</v>
      </c>
      <c r="C412" s="12">
        <v>2116630</v>
      </c>
      <c r="D412" s="12">
        <v>2116642</v>
      </c>
      <c r="E412" s="12" t="s">
        <v>1143</v>
      </c>
    </row>
    <row r="413" spans="1:5" ht="30" customHeight="1" thickBot="1" x14ac:dyDescent="0.35">
      <c r="A413" s="13" t="s">
        <v>1144</v>
      </c>
      <c r="B413" s="13" t="s">
        <v>1145</v>
      </c>
      <c r="C413" s="13">
        <v>2122702</v>
      </c>
      <c r="D413" s="13">
        <v>2122714</v>
      </c>
      <c r="E413" s="13" t="s">
        <v>1146</v>
      </c>
    </row>
    <row r="414" spans="1:5" ht="30" customHeight="1" thickBot="1" x14ac:dyDescent="0.35">
      <c r="A414" s="13" t="s">
        <v>1147</v>
      </c>
      <c r="B414" s="13" t="s">
        <v>1148</v>
      </c>
      <c r="C414" s="13">
        <v>2122853</v>
      </c>
      <c r="D414" s="13">
        <v>2122865</v>
      </c>
      <c r="E414" s="13" t="s">
        <v>1149</v>
      </c>
    </row>
    <row r="415" spans="1:5" ht="30" customHeight="1" thickBot="1" x14ac:dyDescent="0.35">
      <c r="A415" s="13" t="s">
        <v>1150</v>
      </c>
      <c r="B415" s="13" t="s">
        <v>1151</v>
      </c>
      <c r="C415" s="13">
        <v>2125076</v>
      </c>
      <c r="D415" s="13">
        <v>2125088</v>
      </c>
      <c r="E415" s="13" t="s">
        <v>1152</v>
      </c>
    </row>
    <row r="416" spans="1:5" ht="30" customHeight="1" thickBot="1" x14ac:dyDescent="0.35">
      <c r="A416" s="12">
        <v>412</v>
      </c>
      <c r="B416" s="12" t="s">
        <v>1153</v>
      </c>
      <c r="C416" s="12">
        <v>2125782</v>
      </c>
      <c r="D416" s="12">
        <v>2125794</v>
      </c>
      <c r="E416" s="12" t="s">
        <v>1154</v>
      </c>
    </row>
    <row r="417" spans="1:5" ht="30" customHeight="1" thickBot="1" x14ac:dyDescent="0.35">
      <c r="A417" s="13" t="s">
        <v>1155</v>
      </c>
      <c r="B417" s="13" t="s">
        <v>1156</v>
      </c>
      <c r="C417" s="13">
        <v>2128824</v>
      </c>
      <c r="D417" s="13">
        <v>2128836</v>
      </c>
      <c r="E417" s="13" t="s">
        <v>1157</v>
      </c>
    </row>
    <row r="418" spans="1:5" ht="30" customHeight="1" thickBot="1" x14ac:dyDescent="0.35">
      <c r="A418" s="12">
        <v>414</v>
      </c>
      <c r="B418" s="12" t="s">
        <v>1158</v>
      </c>
      <c r="C418" s="12">
        <v>2130059</v>
      </c>
      <c r="D418" s="12">
        <v>2130071</v>
      </c>
      <c r="E418" s="12" t="s">
        <v>1159</v>
      </c>
    </row>
    <row r="419" spans="1:5" ht="30" customHeight="1" thickBot="1" x14ac:dyDescent="0.35">
      <c r="A419" s="13" t="s">
        <v>1160</v>
      </c>
      <c r="B419" s="13" t="s">
        <v>1161</v>
      </c>
      <c r="C419" s="13">
        <v>2138592</v>
      </c>
      <c r="D419" s="13">
        <v>2138604</v>
      </c>
      <c r="E419" s="13" t="s">
        <v>1162</v>
      </c>
    </row>
    <row r="420" spans="1:5" ht="30" customHeight="1" thickBot="1" x14ac:dyDescent="0.35">
      <c r="A420" s="13" t="s">
        <v>1163</v>
      </c>
      <c r="B420" s="13" t="s">
        <v>1164</v>
      </c>
      <c r="C420" s="13">
        <v>2146626</v>
      </c>
      <c r="D420" s="13">
        <v>2146638</v>
      </c>
      <c r="E420" s="13" t="s">
        <v>1165</v>
      </c>
    </row>
    <row r="421" spans="1:5" ht="30" customHeight="1" thickBot="1" x14ac:dyDescent="0.35">
      <c r="A421" s="13" t="s">
        <v>1166</v>
      </c>
      <c r="B421" s="13" t="s">
        <v>1167</v>
      </c>
      <c r="C421" s="13">
        <v>2146682</v>
      </c>
      <c r="D421" s="13">
        <v>2146694</v>
      </c>
      <c r="E421" s="13" t="s">
        <v>1168</v>
      </c>
    </row>
    <row r="422" spans="1:5" ht="30" customHeight="1" thickBot="1" x14ac:dyDescent="0.35">
      <c r="A422" s="12">
        <v>418</v>
      </c>
      <c r="B422" s="12" t="s">
        <v>1169</v>
      </c>
      <c r="C422" s="12">
        <v>2147512</v>
      </c>
      <c r="D422" s="12">
        <v>2147524</v>
      </c>
      <c r="E422" s="12" t="s">
        <v>1170</v>
      </c>
    </row>
    <row r="423" spans="1:5" ht="30" customHeight="1" thickBot="1" x14ac:dyDescent="0.35">
      <c r="A423" s="12">
        <v>419</v>
      </c>
      <c r="B423" s="12" t="s">
        <v>1171</v>
      </c>
      <c r="C423" s="12">
        <v>2148709</v>
      </c>
      <c r="D423" s="12">
        <v>2148721</v>
      </c>
      <c r="E423" s="12" t="s">
        <v>1172</v>
      </c>
    </row>
    <row r="424" spans="1:5" ht="30" customHeight="1" thickBot="1" x14ac:dyDescent="0.35">
      <c r="A424" s="13" t="s">
        <v>1173</v>
      </c>
      <c r="B424" s="13" t="s">
        <v>1174</v>
      </c>
      <c r="C424" s="13">
        <v>2160628</v>
      </c>
      <c r="D424" s="13">
        <v>2160640</v>
      </c>
      <c r="E424" s="13" t="s">
        <v>1175</v>
      </c>
    </row>
    <row r="425" spans="1:5" ht="30" customHeight="1" thickBot="1" x14ac:dyDescent="0.35">
      <c r="A425" s="13" t="s">
        <v>1176</v>
      </c>
      <c r="B425" s="13" t="s">
        <v>1177</v>
      </c>
      <c r="C425" s="13">
        <v>2161665</v>
      </c>
      <c r="D425" s="13">
        <v>2161677</v>
      </c>
      <c r="E425" s="13" t="s">
        <v>1178</v>
      </c>
    </row>
    <row r="426" spans="1:5" ht="30" customHeight="1" thickBot="1" x14ac:dyDescent="0.35">
      <c r="A426" s="13" t="s">
        <v>1179</v>
      </c>
      <c r="B426" s="13" t="s">
        <v>591</v>
      </c>
      <c r="C426" s="13">
        <v>2169374</v>
      </c>
      <c r="D426" s="13">
        <v>2169386</v>
      </c>
      <c r="E426" s="13" t="s">
        <v>1180</v>
      </c>
    </row>
    <row r="427" spans="1:5" ht="30" customHeight="1" thickBot="1" x14ac:dyDescent="0.35">
      <c r="A427" s="13" t="s">
        <v>1181</v>
      </c>
      <c r="B427" s="13" t="s">
        <v>1182</v>
      </c>
      <c r="C427" s="13">
        <v>2177711</v>
      </c>
      <c r="D427" s="13">
        <v>2177723</v>
      </c>
      <c r="E427" s="13" t="s">
        <v>1183</v>
      </c>
    </row>
    <row r="428" spans="1:5" ht="30" customHeight="1" thickBot="1" x14ac:dyDescent="0.35">
      <c r="A428" s="13" t="s">
        <v>1184</v>
      </c>
      <c r="B428" s="13" t="s">
        <v>1185</v>
      </c>
      <c r="C428" s="13">
        <v>2178301</v>
      </c>
      <c r="D428" s="13">
        <v>2178313</v>
      </c>
      <c r="E428" s="13" t="s">
        <v>1186</v>
      </c>
    </row>
    <row r="429" spans="1:5" ht="30" customHeight="1" thickBot="1" x14ac:dyDescent="0.35">
      <c r="A429" s="13" t="s">
        <v>1187</v>
      </c>
      <c r="B429" s="13" t="s">
        <v>1188</v>
      </c>
      <c r="C429" s="13">
        <v>2180890</v>
      </c>
      <c r="D429" s="13">
        <v>2180902</v>
      </c>
      <c r="E429" s="13" t="s">
        <v>1189</v>
      </c>
    </row>
    <row r="430" spans="1:5" ht="30" customHeight="1" thickBot="1" x14ac:dyDescent="0.35">
      <c r="A430" s="13" t="s">
        <v>1190</v>
      </c>
      <c r="B430" s="13" t="s">
        <v>1191</v>
      </c>
      <c r="C430" s="13">
        <v>2187249</v>
      </c>
      <c r="D430" s="13">
        <v>2187261</v>
      </c>
      <c r="E430" s="13" t="s">
        <v>1192</v>
      </c>
    </row>
    <row r="431" spans="1:5" ht="30" customHeight="1" thickBot="1" x14ac:dyDescent="0.35">
      <c r="A431" s="12">
        <v>427</v>
      </c>
      <c r="B431" s="12" t="s">
        <v>1193</v>
      </c>
      <c r="C431" s="12">
        <v>2190208</v>
      </c>
      <c r="D431" s="12">
        <v>2190220</v>
      </c>
      <c r="E431" s="12" t="s">
        <v>1194</v>
      </c>
    </row>
    <row r="432" spans="1:5" ht="30" customHeight="1" thickBot="1" x14ac:dyDescent="0.35">
      <c r="A432" s="13" t="s">
        <v>1195</v>
      </c>
      <c r="B432" s="13" t="s">
        <v>345</v>
      </c>
      <c r="C432" s="13">
        <v>2198447</v>
      </c>
      <c r="D432" s="13">
        <v>2198459</v>
      </c>
      <c r="E432" s="13" t="s">
        <v>1196</v>
      </c>
    </row>
    <row r="433" spans="1:5" ht="30" customHeight="1" thickBot="1" x14ac:dyDescent="0.35">
      <c r="A433" s="12">
        <v>429</v>
      </c>
      <c r="B433" s="12" t="s">
        <v>1197</v>
      </c>
      <c r="C433" s="12">
        <v>2202028</v>
      </c>
      <c r="D433" s="12">
        <v>2202040</v>
      </c>
      <c r="E433" s="12" t="s">
        <v>1198</v>
      </c>
    </row>
    <row r="434" spans="1:5" ht="30" customHeight="1" thickBot="1" x14ac:dyDescent="0.35">
      <c r="A434" s="13" t="s">
        <v>1199</v>
      </c>
      <c r="B434" s="13" t="s">
        <v>560</v>
      </c>
      <c r="C434" s="13">
        <v>2205004</v>
      </c>
      <c r="D434" s="13">
        <v>2205016</v>
      </c>
      <c r="E434" s="13" t="s">
        <v>1200</v>
      </c>
    </row>
    <row r="435" spans="1:5" ht="30" customHeight="1" thickBot="1" x14ac:dyDescent="0.35">
      <c r="A435" s="12">
        <v>431</v>
      </c>
      <c r="B435" s="12" t="s">
        <v>1201</v>
      </c>
      <c r="C435" s="12">
        <v>2206722</v>
      </c>
      <c r="D435" s="12">
        <v>2206734</v>
      </c>
      <c r="E435" s="12" t="s">
        <v>1202</v>
      </c>
    </row>
    <row r="436" spans="1:5" ht="30" customHeight="1" thickBot="1" x14ac:dyDescent="0.35">
      <c r="A436" s="13" t="s">
        <v>1203</v>
      </c>
      <c r="B436" s="13" t="s">
        <v>1204</v>
      </c>
      <c r="C436" s="13">
        <v>2209160</v>
      </c>
      <c r="D436" s="13">
        <v>2209172</v>
      </c>
      <c r="E436" s="13" t="s">
        <v>1205</v>
      </c>
    </row>
    <row r="437" spans="1:5" ht="30" customHeight="1" thickBot="1" x14ac:dyDescent="0.35">
      <c r="A437" s="13" t="s">
        <v>1206</v>
      </c>
      <c r="B437" s="13" t="s">
        <v>1207</v>
      </c>
      <c r="C437" s="13">
        <v>2211641</v>
      </c>
      <c r="D437" s="13">
        <v>2211653</v>
      </c>
      <c r="E437" s="13" t="s">
        <v>1208</v>
      </c>
    </row>
    <row r="438" spans="1:5" ht="30" customHeight="1" thickBot="1" x14ac:dyDescent="0.35">
      <c r="A438" s="13" t="s">
        <v>1209</v>
      </c>
      <c r="B438" s="13" t="s">
        <v>1210</v>
      </c>
      <c r="C438" s="13">
        <v>2214339</v>
      </c>
      <c r="D438" s="13">
        <v>2214351</v>
      </c>
      <c r="E438" s="13" t="s">
        <v>1211</v>
      </c>
    </row>
    <row r="439" spans="1:5" ht="30" customHeight="1" thickBot="1" x14ac:dyDescent="0.35">
      <c r="A439" s="13" t="s">
        <v>1212</v>
      </c>
      <c r="B439" s="13" t="s">
        <v>1213</v>
      </c>
      <c r="C439" s="13">
        <v>2219816</v>
      </c>
      <c r="D439" s="13">
        <v>2219828</v>
      </c>
      <c r="E439" s="13" t="s">
        <v>1214</v>
      </c>
    </row>
    <row r="440" spans="1:5" ht="30" customHeight="1" thickBot="1" x14ac:dyDescent="0.35">
      <c r="A440" s="13" t="s">
        <v>1215</v>
      </c>
      <c r="B440" s="13" t="s">
        <v>1216</v>
      </c>
      <c r="C440" s="13">
        <v>2227461</v>
      </c>
      <c r="D440" s="13">
        <v>2227473</v>
      </c>
      <c r="E440" s="13" t="s">
        <v>1217</v>
      </c>
    </row>
    <row r="441" spans="1:5" ht="30" customHeight="1" thickBot="1" x14ac:dyDescent="0.35">
      <c r="A441" s="13" t="s">
        <v>1218</v>
      </c>
      <c r="B441" s="13" t="s">
        <v>1219</v>
      </c>
      <c r="C441" s="13">
        <v>2234439</v>
      </c>
      <c r="D441" s="13">
        <v>2234451</v>
      </c>
      <c r="E441" s="13" t="s">
        <v>1220</v>
      </c>
    </row>
    <row r="442" spans="1:5" ht="30" customHeight="1" thickBot="1" x14ac:dyDescent="0.35">
      <c r="A442" s="13" t="s">
        <v>1221</v>
      </c>
      <c r="B442" s="13" t="s">
        <v>1222</v>
      </c>
      <c r="C442" s="13">
        <v>2242114</v>
      </c>
      <c r="D442" s="13">
        <v>2242126</v>
      </c>
      <c r="E442" s="13" t="s">
        <v>1223</v>
      </c>
    </row>
    <row r="443" spans="1:5" ht="30" customHeight="1" thickBot="1" x14ac:dyDescent="0.35">
      <c r="A443" s="13" t="s">
        <v>1224</v>
      </c>
      <c r="B443" s="13" t="s">
        <v>1225</v>
      </c>
      <c r="C443" s="13">
        <v>2250048</v>
      </c>
      <c r="D443" s="13">
        <v>2250060</v>
      </c>
      <c r="E443" s="13" t="s">
        <v>1226</v>
      </c>
    </row>
    <row r="444" spans="1:5" ht="30" customHeight="1" thickBot="1" x14ac:dyDescent="0.35">
      <c r="A444" s="13" t="s">
        <v>1227</v>
      </c>
      <c r="B444" s="13" t="s">
        <v>1228</v>
      </c>
      <c r="C444" s="13">
        <v>2254661</v>
      </c>
      <c r="D444" s="13">
        <v>2254673</v>
      </c>
      <c r="E444" s="13" t="s">
        <v>1229</v>
      </c>
    </row>
    <row r="445" spans="1:5" ht="30" customHeight="1" thickBot="1" x14ac:dyDescent="0.35">
      <c r="A445" s="13" t="s">
        <v>1230</v>
      </c>
      <c r="B445" s="13" t="s">
        <v>1231</v>
      </c>
      <c r="C445" s="13">
        <v>2263775</v>
      </c>
      <c r="D445" s="13">
        <v>2263787</v>
      </c>
      <c r="E445" s="13" t="s">
        <v>1232</v>
      </c>
    </row>
    <row r="446" spans="1:5" ht="30" customHeight="1" thickBot="1" x14ac:dyDescent="0.35">
      <c r="A446" s="13" t="s">
        <v>1233</v>
      </c>
      <c r="B446" s="13" t="s">
        <v>1234</v>
      </c>
      <c r="C446" s="13">
        <v>2265337</v>
      </c>
      <c r="D446" s="13">
        <v>2265349</v>
      </c>
      <c r="E446" s="13" t="s">
        <v>1235</v>
      </c>
    </row>
    <row r="447" spans="1:5" ht="30" customHeight="1" thickBot="1" x14ac:dyDescent="0.35">
      <c r="A447" s="13" t="s">
        <v>1236</v>
      </c>
      <c r="B447" s="13" t="s">
        <v>1237</v>
      </c>
      <c r="C447" s="13">
        <v>2277841</v>
      </c>
      <c r="D447" s="13">
        <v>2277853</v>
      </c>
      <c r="E447" s="13" t="s">
        <v>1238</v>
      </c>
    </row>
    <row r="448" spans="1:5" ht="30" customHeight="1" thickBot="1" x14ac:dyDescent="0.35">
      <c r="A448" s="13" t="s">
        <v>1239</v>
      </c>
      <c r="B448" s="13" t="s">
        <v>1240</v>
      </c>
      <c r="C448" s="13">
        <v>2280204</v>
      </c>
      <c r="D448" s="13">
        <v>2280216</v>
      </c>
      <c r="E448" s="13" t="s">
        <v>1241</v>
      </c>
    </row>
    <row r="449" spans="1:5" ht="30" customHeight="1" thickBot="1" x14ac:dyDescent="0.35">
      <c r="A449" s="13" t="s">
        <v>1242</v>
      </c>
      <c r="B449" s="13" t="s">
        <v>1243</v>
      </c>
      <c r="C449" s="13">
        <v>2288574</v>
      </c>
      <c r="D449" s="13">
        <v>2288586</v>
      </c>
      <c r="E449" s="13" t="s">
        <v>1244</v>
      </c>
    </row>
    <row r="450" spans="1:5" ht="30" customHeight="1" thickBot="1" x14ac:dyDescent="0.35">
      <c r="A450" s="13" t="s">
        <v>1245</v>
      </c>
      <c r="B450" s="13" t="s">
        <v>506</v>
      </c>
      <c r="C450" s="13">
        <v>2289020</v>
      </c>
      <c r="D450" s="13">
        <v>2289032</v>
      </c>
      <c r="E450" s="13" t="s">
        <v>1246</v>
      </c>
    </row>
    <row r="451" spans="1:5" ht="30" customHeight="1" thickBot="1" x14ac:dyDescent="0.35">
      <c r="A451" s="13" t="s">
        <v>1247</v>
      </c>
      <c r="B451" s="13" t="s">
        <v>1248</v>
      </c>
      <c r="C451" s="13">
        <v>2302528</v>
      </c>
      <c r="D451" s="13">
        <v>2302540</v>
      </c>
      <c r="E451" s="13" t="s">
        <v>1249</v>
      </c>
    </row>
    <row r="452" spans="1:5" ht="30" customHeight="1" thickBot="1" x14ac:dyDescent="0.35">
      <c r="A452" s="13" t="s">
        <v>1250</v>
      </c>
      <c r="B452" s="13" t="s">
        <v>1251</v>
      </c>
      <c r="C452" s="13">
        <v>2309379</v>
      </c>
      <c r="D452" s="13">
        <v>2309391</v>
      </c>
      <c r="E452" s="13" t="s">
        <v>1252</v>
      </c>
    </row>
    <row r="453" spans="1:5" ht="30" customHeight="1" thickBot="1" x14ac:dyDescent="0.35">
      <c r="A453" s="13" t="s">
        <v>1253</v>
      </c>
      <c r="B453" s="13" t="s">
        <v>156</v>
      </c>
      <c r="C453" s="13">
        <v>2325125</v>
      </c>
      <c r="D453" s="13">
        <v>2325137</v>
      </c>
      <c r="E453" s="13" t="s">
        <v>1254</v>
      </c>
    </row>
    <row r="454" spans="1:5" ht="30" customHeight="1" thickBot="1" x14ac:dyDescent="0.35">
      <c r="A454" s="12">
        <v>450</v>
      </c>
      <c r="B454" s="12" t="s">
        <v>1255</v>
      </c>
      <c r="C454" s="12">
        <v>2336768</v>
      </c>
      <c r="D454" s="12">
        <v>2336780</v>
      </c>
      <c r="E454" s="12" t="s">
        <v>1256</v>
      </c>
    </row>
    <row r="455" spans="1:5" ht="30" customHeight="1" thickBot="1" x14ac:dyDescent="0.35">
      <c r="A455" s="13" t="s">
        <v>1257</v>
      </c>
      <c r="B455" s="13" t="s">
        <v>1258</v>
      </c>
      <c r="C455" s="13">
        <v>2352194</v>
      </c>
      <c r="D455" s="13">
        <v>2352206</v>
      </c>
      <c r="E455" s="13" t="s">
        <v>1259</v>
      </c>
    </row>
    <row r="456" spans="1:5" ht="30" customHeight="1" thickBot="1" x14ac:dyDescent="0.35">
      <c r="A456" s="13" t="s">
        <v>1260</v>
      </c>
      <c r="B456" s="13" t="s">
        <v>1261</v>
      </c>
      <c r="C456" s="13">
        <v>2353810</v>
      </c>
      <c r="D456" s="13">
        <v>2353822</v>
      </c>
      <c r="E456" s="13" t="s">
        <v>1262</v>
      </c>
    </row>
    <row r="457" spans="1:5" ht="30" customHeight="1" thickBot="1" x14ac:dyDescent="0.35">
      <c r="A457" s="13" t="s">
        <v>1263</v>
      </c>
      <c r="B457" s="13" t="s">
        <v>1264</v>
      </c>
      <c r="C457" s="13">
        <v>2354831</v>
      </c>
      <c r="D457" s="13">
        <v>2354843</v>
      </c>
      <c r="E457" s="13" t="s">
        <v>1265</v>
      </c>
    </row>
    <row r="458" spans="1:5" ht="30" customHeight="1" thickBot="1" x14ac:dyDescent="0.35">
      <c r="A458" s="13" t="s">
        <v>1266</v>
      </c>
      <c r="B458" s="13" t="s">
        <v>229</v>
      </c>
      <c r="C458" s="13">
        <v>2361294</v>
      </c>
      <c r="D458" s="13">
        <v>2361306</v>
      </c>
      <c r="E458" s="13" t="s">
        <v>1267</v>
      </c>
    </row>
    <row r="459" spans="1:5" ht="30" customHeight="1" thickBot="1" x14ac:dyDescent="0.35">
      <c r="A459" s="12">
        <v>455</v>
      </c>
      <c r="B459" s="12" t="s">
        <v>1268</v>
      </c>
      <c r="C459" s="12">
        <v>2371543</v>
      </c>
      <c r="D459" s="12">
        <v>2371555</v>
      </c>
      <c r="E459" s="12" t="s">
        <v>1269</v>
      </c>
    </row>
    <row r="460" spans="1:5" ht="30" customHeight="1" thickBot="1" x14ac:dyDescent="0.35">
      <c r="A460" s="13" t="s">
        <v>1270</v>
      </c>
      <c r="B460" s="13" t="s">
        <v>1271</v>
      </c>
      <c r="C460" s="13">
        <v>2380786</v>
      </c>
      <c r="D460" s="13">
        <v>2380798</v>
      </c>
      <c r="E460" s="13" t="s">
        <v>1272</v>
      </c>
    </row>
    <row r="461" spans="1:5" ht="30" customHeight="1" thickBot="1" x14ac:dyDescent="0.35">
      <c r="A461" s="13" t="s">
        <v>1273</v>
      </c>
      <c r="B461" s="13" t="s">
        <v>1274</v>
      </c>
      <c r="C461" s="13">
        <v>2382296</v>
      </c>
      <c r="D461" s="13">
        <v>2382308</v>
      </c>
      <c r="E461" s="13" t="s">
        <v>1275</v>
      </c>
    </row>
    <row r="462" spans="1:5" ht="30" customHeight="1" thickBot="1" x14ac:dyDescent="0.35">
      <c r="A462" s="12">
        <v>458</v>
      </c>
      <c r="B462" s="12" t="s">
        <v>1276</v>
      </c>
      <c r="C462" s="12">
        <v>2387718</v>
      </c>
      <c r="D462" s="12">
        <v>2387730</v>
      </c>
      <c r="E462" s="12" t="s">
        <v>1277</v>
      </c>
    </row>
    <row r="463" spans="1:5" ht="30" customHeight="1" thickBot="1" x14ac:dyDescent="0.35">
      <c r="A463" s="13" t="s">
        <v>1278</v>
      </c>
      <c r="B463" s="13" t="s">
        <v>713</v>
      </c>
      <c r="C463" s="13">
        <v>2388533</v>
      </c>
      <c r="D463" s="13">
        <v>2388545</v>
      </c>
      <c r="E463" s="13" t="s">
        <v>1279</v>
      </c>
    </row>
    <row r="464" spans="1:5" ht="30" customHeight="1" thickBot="1" x14ac:dyDescent="0.35">
      <c r="A464" s="13" t="s">
        <v>1280</v>
      </c>
      <c r="B464" s="13" t="s">
        <v>1281</v>
      </c>
      <c r="C464" s="13">
        <v>2388662</v>
      </c>
      <c r="D464" s="13">
        <v>2388674</v>
      </c>
      <c r="E464" s="13" t="s">
        <v>1282</v>
      </c>
    </row>
    <row r="465" spans="1:5" ht="30" customHeight="1" thickBot="1" x14ac:dyDescent="0.35">
      <c r="A465" s="13" t="s">
        <v>1283</v>
      </c>
      <c r="B465" s="13" t="s">
        <v>1284</v>
      </c>
      <c r="C465" s="13">
        <v>2388955</v>
      </c>
      <c r="D465" s="13">
        <v>2388967</v>
      </c>
      <c r="E465" s="13" t="s">
        <v>1285</v>
      </c>
    </row>
    <row r="466" spans="1:5" ht="30" customHeight="1" thickBot="1" x14ac:dyDescent="0.35">
      <c r="A466" s="13" t="s">
        <v>1286</v>
      </c>
      <c r="B466" s="13" t="s">
        <v>1287</v>
      </c>
      <c r="C466" s="13">
        <v>2390229</v>
      </c>
      <c r="D466" s="13">
        <v>2390241</v>
      </c>
      <c r="E466" s="13" t="s">
        <v>1288</v>
      </c>
    </row>
    <row r="467" spans="1:5" ht="30" customHeight="1" thickBot="1" x14ac:dyDescent="0.35">
      <c r="A467" s="12">
        <v>463</v>
      </c>
      <c r="B467" s="12" t="s">
        <v>1289</v>
      </c>
      <c r="C467" s="12">
        <v>2391742</v>
      </c>
      <c r="D467" s="12">
        <v>2391754</v>
      </c>
      <c r="E467" s="12" t="s">
        <v>1290</v>
      </c>
    </row>
    <row r="468" spans="1:5" ht="30" customHeight="1" thickBot="1" x14ac:dyDescent="0.35">
      <c r="A468" s="13" t="s">
        <v>1291</v>
      </c>
      <c r="B468" s="13" t="s">
        <v>1292</v>
      </c>
      <c r="C468" s="13">
        <v>2392852</v>
      </c>
      <c r="D468" s="13">
        <v>2392864</v>
      </c>
      <c r="E468" s="13" t="s">
        <v>1293</v>
      </c>
    </row>
    <row r="469" spans="1:5" ht="30" customHeight="1" thickBot="1" x14ac:dyDescent="0.35">
      <c r="A469" s="12">
        <v>465</v>
      </c>
      <c r="B469" s="12" t="s">
        <v>1294</v>
      </c>
      <c r="C469" s="12">
        <v>2394342</v>
      </c>
      <c r="D469" s="12">
        <v>2394354</v>
      </c>
      <c r="E469" s="12" t="s">
        <v>1295</v>
      </c>
    </row>
    <row r="470" spans="1:5" ht="30" customHeight="1" thickBot="1" x14ac:dyDescent="0.35">
      <c r="A470" s="13" t="s">
        <v>1296</v>
      </c>
      <c r="B470" s="13" t="s">
        <v>851</v>
      </c>
      <c r="C470" s="13">
        <v>2397942</v>
      </c>
      <c r="D470" s="13">
        <v>2397954</v>
      </c>
      <c r="E470" s="13" t="s">
        <v>1297</v>
      </c>
    </row>
    <row r="471" spans="1:5" ht="30" customHeight="1" thickBot="1" x14ac:dyDescent="0.35">
      <c r="A471" s="13" t="s">
        <v>1298</v>
      </c>
      <c r="B471" s="13" t="s">
        <v>1299</v>
      </c>
      <c r="C471" s="13">
        <v>2401285</v>
      </c>
      <c r="D471" s="13">
        <v>2401297</v>
      </c>
      <c r="E471" s="13" t="s">
        <v>1300</v>
      </c>
    </row>
    <row r="472" spans="1:5" ht="30" customHeight="1" thickBot="1" x14ac:dyDescent="0.35">
      <c r="A472" s="12">
        <v>468</v>
      </c>
      <c r="B472" s="12" t="s">
        <v>1301</v>
      </c>
      <c r="C472" s="12">
        <v>2404304</v>
      </c>
      <c r="D472" s="12">
        <v>2404316</v>
      </c>
      <c r="E472" s="12" t="s">
        <v>1302</v>
      </c>
    </row>
    <row r="473" spans="1:5" ht="30" customHeight="1" thickBot="1" x14ac:dyDescent="0.35">
      <c r="A473" s="13" t="s">
        <v>1303</v>
      </c>
      <c r="B473" s="13" t="s">
        <v>1304</v>
      </c>
      <c r="C473" s="13">
        <v>2410191</v>
      </c>
      <c r="D473" s="13">
        <v>2410203</v>
      </c>
      <c r="E473" s="13" t="s">
        <v>1305</v>
      </c>
    </row>
    <row r="474" spans="1:5" ht="30" customHeight="1" thickBot="1" x14ac:dyDescent="0.35">
      <c r="A474" s="13" t="s">
        <v>1306</v>
      </c>
      <c r="B474" s="13" t="s">
        <v>1307</v>
      </c>
      <c r="C474" s="13">
        <v>2411701</v>
      </c>
      <c r="D474" s="13">
        <v>2411713</v>
      </c>
      <c r="E474" s="13" t="s">
        <v>1308</v>
      </c>
    </row>
    <row r="475" spans="1:5" ht="30" customHeight="1" thickBot="1" x14ac:dyDescent="0.35">
      <c r="A475" s="12">
        <v>471</v>
      </c>
      <c r="B475" s="12" t="s">
        <v>1309</v>
      </c>
      <c r="C475" s="12">
        <v>2414359</v>
      </c>
      <c r="D475" s="12">
        <v>2414371</v>
      </c>
      <c r="E475" s="12" t="s">
        <v>1310</v>
      </c>
    </row>
    <row r="476" spans="1:5" ht="30" customHeight="1" thickBot="1" x14ac:dyDescent="0.35">
      <c r="A476" s="12">
        <v>472</v>
      </c>
      <c r="B476" s="12" t="s">
        <v>1311</v>
      </c>
      <c r="C476" s="12">
        <v>2417715</v>
      </c>
      <c r="D476" s="12">
        <v>2417727</v>
      </c>
      <c r="E476" s="12" t="s">
        <v>1312</v>
      </c>
    </row>
    <row r="477" spans="1:5" ht="30" customHeight="1" thickBot="1" x14ac:dyDescent="0.35">
      <c r="A477" s="13" t="s">
        <v>1313</v>
      </c>
      <c r="B477" s="13" t="s">
        <v>1314</v>
      </c>
      <c r="C477" s="13">
        <v>2419691</v>
      </c>
      <c r="D477" s="13">
        <v>2419703</v>
      </c>
      <c r="E477" s="13" t="s">
        <v>1315</v>
      </c>
    </row>
    <row r="478" spans="1:5" ht="30" customHeight="1" thickBot="1" x14ac:dyDescent="0.35">
      <c r="A478" s="12">
        <v>474</v>
      </c>
      <c r="B478" s="12" t="s">
        <v>1316</v>
      </c>
      <c r="C478" s="12">
        <v>2429160</v>
      </c>
      <c r="D478" s="12">
        <v>2429172</v>
      </c>
      <c r="E478" s="12" t="s">
        <v>1317</v>
      </c>
    </row>
    <row r="479" spans="1:5" ht="30" customHeight="1" thickBot="1" x14ac:dyDescent="0.35">
      <c r="A479" s="13" t="s">
        <v>1318</v>
      </c>
      <c r="B479" s="13" t="s">
        <v>1319</v>
      </c>
      <c r="C479" s="13">
        <v>2431204</v>
      </c>
      <c r="D479" s="13">
        <v>2431216</v>
      </c>
      <c r="E479" s="13" t="s">
        <v>1320</v>
      </c>
    </row>
    <row r="480" spans="1:5" ht="30" customHeight="1" thickBot="1" x14ac:dyDescent="0.35">
      <c r="A480" s="13" t="s">
        <v>1321</v>
      </c>
      <c r="B480" s="13" t="s">
        <v>1322</v>
      </c>
      <c r="C480" s="13">
        <v>2431725</v>
      </c>
      <c r="D480" s="13">
        <v>2431737</v>
      </c>
      <c r="E480" s="13" t="s">
        <v>1323</v>
      </c>
    </row>
    <row r="481" spans="1:5" ht="30" customHeight="1" thickBot="1" x14ac:dyDescent="0.35">
      <c r="A481" s="12">
        <v>477</v>
      </c>
      <c r="B481" s="12" t="s">
        <v>1324</v>
      </c>
      <c r="C481" s="12">
        <v>2450084</v>
      </c>
      <c r="D481" s="12">
        <v>2450096</v>
      </c>
      <c r="E481" s="12" t="s">
        <v>1325</v>
      </c>
    </row>
    <row r="482" spans="1:5" ht="30" customHeight="1" thickBot="1" x14ac:dyDescent="0.35">
      <c r="A482" s="13" t="s">
        <v>1326</v>
      </c>
      <c r="B482" s="13" t="s">
        <v>1327</v>
      </c>
      <c r="C482" s="13">
        <v>2461625</v>
      </c>
      <c r="D482" s="13">
        <v>2461637</v>
      </c>
      <c r="E482" s="13" t="s">
        <v>1328</v>
      </c>
    </row>
    <row r="483" spans="1:5" ht="30" customHeight="1" thickBot="1" x14ac:dyDescent="0.35">
      <c r="A483" s="13" t="s">
        <v>1329</v>
      </c>
      <c r="B483" s="13" t="s">
        <v>1330</v>
      </c>
      <c r="C483" s="13">
        <v>2463153</v>
      </c>
      <c r="D483" s="13">
        <v>2463165</v>
      </c>
      <c r="E483" s="13" t="s">
        <v>1331</v>
      </c>
    </row>
    <row r="484" spans="1:5" ht="30" customHeight="1" thickBot="1" x14ac:dyDescent="0.35">
      <c r="A484" s="13" t="s">
        <v>1332</v>
      </c>
      <c r="B484" s="13" t="s">
        <v>1333</v>
      </c>
      <c r="C484" s="13">
        <v>2468329</v>
      </c>
      <c r="D484" s="13">
        <v>2468341</v>
      </c>
      <c r="E484" s="13" t="s">
        <v>1334</v>
      </c>
    </row>
    <row r="485" spans="1:5" ht="30" customHeight="1" thickBot="1" x14ac:dyDescent="0.35">
      <c r="A485" s="13" t="s">
        <v>1335</v>
      </c>
      <c r="B485" s="13" t="s">
        <v>1336</v>
      </c>
      <c r="C485" s="13">
        <v>2471940</v>
      </c>
      <c r="D485" s="13">
        <v>2471952</v>
      </c>
      <c r="E485" s="13" t="s">
        <v>1337</v>
      </c>
    </row>
    <row r="486" spans="1:5" ht="30" customHeight="1" thickBot="1" x14ac:dyDescent="0.35">
      <c r="A486" s="12">
        <v>482</v>
      </c>
      <c r="B486" s="12" t="s">
        <v>1338</v>
      </c>
      <c r="C486" s="12">
        <v>2477682</v>
      </c>
      <c r="D486" s="12">
        <v>2477694</v>
      </c>
      <c r="E486" s="12" t="s">
        <v>1339</v>
      </c>
    </row>
    <row r="487" spans="1:5" ht="30" customHeight="1" thickBot="1" x14ac:dyDescent="0.35">
      <c r="A487" s="12">
        <v>483</v>
      </c>
      <c r="B487" s="12" t="s">
        <v>1340</v>
      </c>
      <c r="C487" s="12">
        <v>2485301</v>
      </c>
      <c r="D487" s="12">
        <v>2485313</v>
      </c>
      <c r="E487" s="12" t="s">
        <v>1341</v>
      </c>
    </row>
    <row r="488" spans="1:5" ht="30" customHeight="1" thickBot="1" x14ac:dyDescent="0.35">
      <c r="A488" s="13" t="s">
        <v>1342</v>
      </c>
      <c r="B488" s="13" t="s">
        <v>1343</v>
      </c>
      <c r="C488" s="13">
        <v>2488875</v>
      </c>
      <c r="D488" s="13">
        <v>2488887</v>
      </c>
      <c r="E488" s="13" t="s">
        <v>1344</v>
      </c>
    </row>
    <row r="489" spans="1:5" ht="30" customHeight="1" thickBot="1" x14ac:dyDescent="0.35">
      <c r="A489" s="13" t="s">
        <v>1345</v>
      </c>
      <c r="B489" s="13" t="s">
        <v>1346</v>
      </c>
      <c r="C489" s="13">
        <v>2489842</v>
      </c>
      <c r="D489" s="13">
        <v>2489854</v>
      </c>
      <c r="E489" s="13" t="s">
        <v>1347</v>
      </c>
    </row>
    <row r="490" spans="1:5" ht="30" customHeight="1" thickBot="1" x14ac:dyDescent="0.35">
      <c r="A490" s="13" t="s">
        <v>1348</v>
      </c>
      <c r="B490" s="13" t="s">
        <v>1349</v>
      </c>
      <c r="C490" s="13">
        <v>2494599</v>
      </c>
      <c r="D490" s="13">
        <v>2494611</v>
      </c>
      <c r="E490" s="13" t="s">
        <v>1350</v>
      </c>
    </row>
    <row r="491" spans="1:5" ht="30" customHeight="1" thickBot="1" x14ac:dyDescent="0.35">
      <c r="A491" s="13" t="s">
        <v>1351</v>
      </c>
      <c r="B491" s="13" t="s">
        <v>416</v>
      </c>
      <c r="C491" s="13">
        <v>2494796</v>
      </c>
      <c r="D491" s="13">
        <v>2494808</v>
      </c>
      <c r="E491" s="13" t="s">
        <v>1352</v>
      </c>
    </row>
    <row r="492" spans="1:5" ht="30" customHeight="1" thickBot="1" x14ac:dyDescent="0.35">
      <c r="A492" s="13" t="s">
        <v>1353</v>
      </c>
      <c r="B492" s="13" t="s">
        <v>1354</v>
      </c>
      <c r="C492" s="13">
        <v>2494841</v>
      </c>
      <c r="D492" s="13">
        <v>2494853</v>
      </c>
      <c r="E492" s="13" t="s">
        <v>1355</v>
      </c>
    </row>
    <row r="493" spans="1:5" ht="30" customHeight="1" thickBot="1" x14ac:dyDescent="0.35">
      <c r="A493" s="13" t="s">
        <v>1356</v>
      </c>
      <c r="B493" s="13" t="s">
        <v>1357</v>
      </c>
      <c r="C493" s="13">
        <v>2497567</v>
      </c>
      <c r="D493" s="13">
        <v>2497579</v>
      </c>
      <c r="E493" s="13" t="s">
        <v>1358</v>
      </c>
    </row>
    <row r="494" spans="1:5" ht="30" customHeight="1" thickBot="1" x14ac:dyDescent="0.35">
      <c r="A494" s="13" t="s">
        <v>1359</v>
      </c>
      <c r="B494" s="13" t="s">
        <v>1360</v>
      </c>
      <c r="C494" s="13">
        <v>2498924</v>
      </c>
      <c r="D494" s="13">
        <v>2498936</v>
      </c>
      <c r="E494" s="13" t="s">
        <v>1361</v>
      </c>
    </row>
    <row r="495" spans="1:5" ht="30" customHeight="1" thickBot="1" x14ac:dyDescent="0.35">
      <c r="A495" s="12">
        <v>491</v>
      </c>
      <c r="B495" s="12" t="s">
        <v>1204</v>
      </c>
      <c r="C495" s="12">
        <v>2505443</v>
      </c>
      <c r="D495" s="12">
        <v>2505455</v>
      </c>
      <c r="E495" s="12" t="s">
        <v>1362</v>
      </c>
    </row>
    <row r="496" spans="1:5" ht="30" customHeight="1" thickBot="1" x14ac:dyDescent="0.35">
      <c r="A496" s="13" t="s">
        <v>1363</v>
      </c>
      <c r="B496" s="13" t="s">
        <v>1364</v>
      </c>
      <c r="C496" s="13">
        <v>2507749</v>
      </c>
      <c r="D496" s="13">
        <v>2507761</v>
      </c>
      <c r="E496" s="13" t="s">
        <v>1365</v>
      </c>
    </row>
    <row r="497" spans="1:5" ht="30" customHeight="1" thickBot="1" x14ac:dyDescent="0.35">
      <c r="A497" s="13" t="s">
        <v>1366</v>
      </c>
      <c r="B497" s="13" t="s">
        <v>1367</v>
      </c>
      <c r="C497" s="13">
        <v>2508082</v>
      </c>
      <c r="D497" s="13">
        <v>2508094</v>
      </c>
      <c r="E497" s="13" t="s">
        <v>1368</v>
      </c>
    </row>
    <row r="498" spans="1:5" ht="30" customHeight="1" thickBot="1" x14ac:dyDescent="0.35">
      <c r="A498" s="13" t="s">
        <v>1369</v>
      </c>
      <c r="B498" s="13" t="s">
        <v>1370</v>
      </c>
      <c r="C498" s="13">
        <v>2512815</v>
      </c>
      <c r="D498" s="13">
        <v>2512827</v>
      </c>
      <c r="E498" s="13" t="s">
        <v>1371</v>
      </c>
    </row>
    <row r="499" spans="1:5" ht="30" customHeight="1" thickBot="1" x14ac:dyDescent="0.35">
      <c r="A499" s="13" t="s">
        <v>1372</v>
      </c>
      <c r="B499" s="13" t="s">
        <v>1373</v>
      </c>
      <c r="C499" s="13">
        <v>2514663</v>
      </c>
      <c r="D499" s="13">
        <v>2514675</v>
      </c>
      <c r="E499" s="13" t="s">
        <v>1374</v>
      </c>
    </row>
    <row r="500" spans="1:5" ht="30" customHeight="1" thickBot="1" x14ac:dyDescent="0.35">
      <c r="A500" s="13" t="s">
        <v>1375</v>
      </c>
      <c r="B500" s="13" t="s">
        <v>1376</v>
      </c>
      <c r="C500" s="13">
        <v>2515140</v>
      </c>
      <c r="D500" s="13">
        <v>2515152</v>
      </c>
      <c r="E500" s="13" t="s">
        <v>1377</v>
      </c>
    </row>
    <row r="501" spans="1:5" ht="30" customHeight="1" thickBot="1" x14ac:dyDescent="0.35">
      <c r="A501" s="13" t="s">
        <v>1378</v>
      </c>
      <c r="B501" s="13" t="s">
        <v>1379</v>
      </c>
      <c r="C501" s="13">
        <v>2517988</v>
      </c>
      <c r="D501" s="13">
        <v>2518000</v>
      </c>
      <c r="E501" s="13" t="s">
        <v>1380</v>
      </c>
    </row>
    <row r="502" spans="1:5" ht="30" customHeight="1" thickBot="1" x14ac:dyDescent="0.35">
      <c r="A502" s="12">
        <v>498</v>
      </c>
      <c r="B502" s="12" t="s">
        <v>1381</v>
      </c>
      <c r="C502" s="12">
        <v>2520107</v>
      </c>
      <c r="D502" s="12">
        <v>2520119</v>
      </c>
      <c r="E502" s="12" t="s">
        <v>1382</v>
      </c>
    </row>
    <row r="503" spans="1:5" ht="30" customHeight="1" thickBot="1" x14ac:dyDescent="0.35">
      <c r="A503" s="13" t="s">
        <v>1383</v>
      </c>
      <c r="B503" s="13" t="s">
        <v>1384</v>
      </c>
      <c r="C503" s="13">
        <v>2522745</v>
      </c>
      <c r="D503" s="13">
        <v>2522757</v>
      </c>
      <c r="E503" s="13" t="s">
        <v>1385</v>
      </c>
    </row>
    <row r="504" spans="1:5" ht="30" customHeight="1" thickBot="1" x14ac:dyDescent="0.35">
      <c r="A504" s="13" t="s">
        <v>1386</v>
      </c>
      <c r="B504" s="13" t="s">
        <v>1364</v>
      </c>
      <c r="C504" s="13">
        <v>2525131</v>
      </c>
      <c r="D504" s="13">
        <v>2525143</v>
      </c>
      <c r="E504" s="13" t="s">
        <v>1387</v>
      </c>
    </row>
    <row r="505" spans="1:5" ht="30" customHeight="1" thickBot="1" x14ac:dyDescent="0.35">
      <c r="A505" s="13" t="s">
        <v>1388</v>
      </c>
      <c r="B505" s="13" t="s">
        <v>1367</v>
      </c>
      <c r="C505" s="13">
        <v>2525464</v>
      </c>
      <c r="D505" s="13">
        <v>2525476</v>
      </c>
      <c r="E505" s="13" t="s">
        <v>1389</v>
      </c>
    </row>
    <row r="506" spans="1:5" ht="30" customHeight="1" thickBot="1" x14ac:dyDescent="0.35">
      <c r="A506" s="12">
        <v>502</v>
      </c>
      <c r="B506" s="12" t="s">
        <v>1390</v>
      </c>
      <c r="C506" s="12">
        <v>2550873</v>
      </c>
      <c r="D506" s="12">
        <v>2550885</v>
      </c>
      <c r="E506" s="12" t="s">
        <v>1391</v>
      </c>
    </row>
    <row r="507" spans="1:5" ht="30" customHeight="1" thickBot="1" x14ac:dyDescent="0.35">
      <c r="A507" s="13" t="s">
        <v>1392</v>
      </c>
      <c r="B507" s="13" t="s">
        <v>1393</v>
      </c>
      <c r="C507" s="13">
        <v>2551535</v>
      </c>
      <c r="D507" s="13">
        <v>2551547</v>
      </c>
      <c r="E507" s="13" t="s">
        <v>1394</v>
      </c>
    </row>
    <row r="508" spans="1:5" ht="30" customHeight="1" thickBot="1" x14ac:dyDescent="0.35">
      <c r="A508" s="13" t="s">
        <v>1395</v>
      </c>
      <c r="B508" s="13" t="s">
        <v>1396</v>
      </c>
      <c r="C508" s="13">
        <v>2556269</v>
      </c>
      <c r="D508" s="13">
        <v>2556281</v>
      </c>
      <c r="E508" s="13" t="s">
        <v>1397</v>
      </c>
    </row>
    <row r="509" spans="1:5" ht="30" customHeight="1" thickBot="1" x14ac:dyDescent="0.35">
      <c r="A509" s="13" t="s">
        <v>1398</v>
      </c>
      <c r="B509" s="13" t="s">
        <v>1399</v>
      </c>
      <c r="C509" s="13">
        <v>2562721</v>
      </c>
      <c r="D509" s="13">
        <v>2562733</v>
      </c>
      <c r="E509" s="13" t="s">
        <v>1400</v>
      </c>
    </row>
    <row r="510" spans="1:5" ht="30" customHeight="1" thickBot="1" x14ac:dyDescent="0.35">
      <c r="A510" s="13" t="s">
        <v>1401</v>
      </c>
      <c r="B510" s="13" t="s">
        <v>1402</v>
      </c>
      <c r="C510" s="13">
        <v>2583980</v>
      </c>
      <c r="D510" s="13">
        <v>2583992</v>
      </c>
      <c r="E510" s="13" t="s">
        <v>1403</v>
      </c>
    </row>
    <row r="511" spans="1:5" ht="30" customHeight="1" thickBot="1" x14ac:dyDescent="0.35">
      <c r="A511" s="13" t="s">
        <v>1404</v>
      </c>
      <c r="B511" s="13" t="s">
        <v>642</v>
      </c>
      <c r="C511" s="13">
        <v>2585537</v>
      </c>
      <c r="D511" s="13">
        <v>2585549</v>
      </c>
      <c r="E511" s="13" t="s">
        <v>1405</v>
      </c>
    </row>
    <row r="512" spans="1:5" ht="30" customHeight="1" thickBot="1" x14ac:dyDescent="0.35">
      <c r="A512" s="13" t="s">
        <v>1406</v>
      </c>
      <c r="B512" s="13" t="s">
        <v>1407</v>
      </c>
      <c r="C512" s="13">
        <v>2588764</v>
      </c>
      <c r="D512" s="13">
        <v>2588776</v>
      </c>
      <c r="E512" s="13" t="s">
        <v>1408</v>
      </c>
    </row>
    <row r="513" spans="1:5" ht="30" customHeight="1" thickBot="1" x14ac:dyDescent="0.35">
      <c r="A513" s="12">
        <v>509</v>
      </c>
      <c r="B513" s="12" t="s">
        <v>1409</v>
      </c>
      <c r="C513" s="12">
        <v>2589183</v>
      </c>
      <c r="D513" s="12">
        <v>2589195</v>
      </c>
      <c r="E513" s="12" t="s">
        <v>1410</v>
      </c>
    </row>
    <row r="514" spans="1:5" ht="30" customHeight="1" thickBot="1" x14ac:dyDescent="0.35">
      <c r="A514" s="12">
        <v>510</v>
      </c>
      <c r="B514" s="12" t="s">
        <v>1411</v>
      </c>
      <c r="C514" s="12">
        <v>2589318</v>
      </c>
      <c r="D514" s="12">
        <v>2589330</v>
      </c>
      <c r="E514" s="12" t="s">
        <v>1412</v>
      </c>
    </row>
    <row r="515" spans="1:5" ht="30" customHeight="1" thickBot="1" x14ac:dyDescent="0.35">
      <c r="A515" s="12">
        <v>511</v>
      </c>
      <c r="B515" s="12" t="s">
        <v>1413</v>
      </c>
      <c r="C515" s="12">
        <v>2596592</v>
      </c>
      <c r="D515" s="12">
        <v>2596604</v>
      </c>
      <c r="E515" s="12" t="s">
        <v>1414</v>
      </c>
    </row>
    <row r="516" spans="1:5" ht="30" customHeight="1" thickBot="1" x14ac:dyDescent="0.35">
      <c r="A516" s="13" t="s">
        <v>1415</v>
      </c>
      <c r="B516" s="13" t="s">
        <v>1416</v>
      </c>
      <c r="C516" s="13">
        <v>2601641</v>
      </c>
      <c r="D516" s="13">
        <v>2601653</v>
      </c>
      <c r="E516" s="13" t="s">
        <v>1417</v>
      </c>
    </row>
    <row r="517" spans="1:5" ht="30" customHeight="1" thickBot="1" x14ac:dyDescent="0.35">
      <c r="A517" s="13" t="s">
        <v>1418</v>
      </c>
      <c r="B517" s="13" t="s">
        <v>1419</v>
      </c>
      <c r="C517" s="13">
        <v>2609716</v>
      </c>
      <c r="D517" s="13">
        <v>2609728</v>
      </c>
      <c r="E517" s="13" t="s">
        <v>1420</v>
      </c>
    </row>
    <row r="518" spans="1:5" ht="30" customHeight="1" thickBot="1" x14ac:dyDescent="0.35">
      <c r="A518" s="13" t="s">
        <v>1421</v>
      </c>
      <c r="B518" s="13" t="s">
        <v>1422</v>
      </c>
      <c r="C518" s="13">
        <v>2613550</v>
      </c>
      <c r="D518" s="13">
        <v>2613562</v>
      </c>
      <c r="E518" s="13" t="s">
        <v>1423</v>
      </c>
    </row>
    <row r="519" spans="1:5" ht="30" customHeight="1" thickBot="1" x14ac:dyDescent="0.35">
      <c r="A519" s="13" t="s">
        <v>1424</v>
      </c>
      <c r="B519" s="13" t="s">
        <v>1425</v>
      </c>
      <c r="C519" s="13">
        <v>2620407</v>
      </c>
      <c r="D519" s="13">
        <v>2620419</v>
      </c>
      <c r="E519" s="13" t="s">
        <v>1426</v>
      </c>
    </row>
    <row r="520" spans="1:5" ht="30" customHeight="1" thickBot="1" x14ac:dyDescent="0.35">
      <c r="A520" s="13" t="s">
        <v>1427</v>
      </c>
      <c r="B520" s="13" t="s">
        <v>1428</v>
      </c>
      <c r="C520" s="13">
        <v>2620526</v>
      </c>
      <c r="D520" s="13">
        <v>2620538</v>
      </c>
      <c r="E520" s="13" t="s">
        <v>1429</v>
      </c>
    </row>
    <row r="521" spans="1:5" ht="30" customHeight="1" thickBot="1" x14ac:dyDescent="0.35">
      <c r="A521" s="13" t="s">
        <v>1430</v>
      </c>
      <c r="B521" s="13" t="s">
        <v>1431</v>
      </c>
      <c r="C521" s="13">
        <v>2636540</v>
      </c>
      <c r="D521" s="13">
        <v>2636552</v>
      </c>
      <c r="E521" s="13" t="s">
        <v>1432</v>
      </c>
    </row>
    <row r="522" spans="1:5" ht="30" customHeight="1" thickBot="1" x14ac:dyDescent="0.35">
      <c r="A522" s="13" t="s">
        <v>1433</v>
      </c>
      <c r="B522" s="13" t="s">
        <v>1434</v>
      </c>
      <c r="C522" s="13">
        <v>2639176</v>
      </c>
      <c r="D522" s="13">
        <v>2639188</v>
      </c>
      <c r="E522" s="13" t="s">
        <v>1435</v>
      </c>
    </row>
    <row r="523" spans="1:5" ht="30" customHeight="1" thickBot="1" x14ac:dyDescent="0.35">
      <c r="A523" s="13" t="s">
        <v>1436</v>
      </c>
      <c r="B523" s="13" t="s">
        <v>1437</v>
      </c>
      <c r="C523" s="13">
        <v>2640348</v>
      </c>
      <c r="D523" s="13">
        <v>2640360</v>
      </c>
      <c r="E523" s="13" t="s">
        <v>1438</v>
      </c>
    </row>
    <row r="524" spans="1:5" ht="30" customHeight="1" thickBot="1" x14ac:dyDescent="0.35">
      <c r="A524" s="13" t="s">
        <v>1439</v>
      </c>
      <c r="B524" s="13" t="s">
        <v>1440</v>
      </c>
      <c r="C524" s="13">
        <v>2643695</v>
      </c>
      <c r="D524" s="13">
        <v>2643707</v>
      </c>
      <c r="E524" s="13" t="s">
        <v>1441</v>
      </c>
    </row>
    <row r="525" spans="1:5" ht="30" customHeight="1" thickBot="1" x14ac:dyDescent="0.35">
      <c r="A525" s="13" t="s">
        <v>1442</v>
      </c>
      <c r="B525" s="13" t="s">
        <v>1443</v>
      </c>
      <c r="C525" s="13">
        <v>2644538</v>
      </c>
      <c r="D525" s="13">
        <v>2644550</v>
      </c>
      <c r="E525" s="13" t="s">
        <v>1444</v>
      </c>
    </row>
    <row r="526" spans="1:5" ht="30" customHeight="1" thickBot="1" x14ac:dyDescent="0.35">
      <c r="A526" s="13" t="s">
        <v>1445</v>
      </c>
      <c r="B526" s="13" t="s">
        <v>1446</v>
      </c>
      <c r="C526" s="13">
        <v>2644652</v>
      </c>
      <c r="D526" s="13">
        <v>2644664</v>
      </c>
      <c r="E526" s="13" t="s">
        <v>1447</v>
      </c>
    </row>
    <row r="527" spans="1:5" ht="30" customHeight="1" thickBot="1" x14ac:dyDescent="0.35">
      <c r="A527" s="13" t="s">
        <v>1448</v>
      </c>
      <c r="B527" s="13" t="s">
        <v>1449</v>
      </c>
      <c r="C527" s="13">
        <v>2648881</v>
      </c>
      <c r="D527" s="13">
        <v>2648893</v>
      </c>
      <c r="E527" s="13" t="s">
        <v>1450</v>
      </c>
    </row>
    <row r="528" spans="1:5" ht="30" customHeight="1" thickBot="1" x14ac:dyDescent="0.35">
      <c r="A528" s="13" t="s">
        <v>1451</v>
      </c>
      <c r="B528" s="13" t="s">
        <v>1452</v>
      </c>
      <c r="C528" s="13">
        <v>2655349</v>
      </c>
      <c r="D528" s="13">
        <v>2655361</v>
      </c>
      <c r="E528" s="13" t="s">
        <v>1453</v>
      </c>
    </row>
    <row r="529" spans="1:5" ht="30" customHeight="1" thickBot="1" x14ac:dyDescent="0.35">
      <c r="A529" s="13" t="s">
        <v>1454</v>
      </c>
      <c r="B529" s="13" t="s">
        <v>1455</v>
      </c>
      <c r="C529" s="13">
        <v>2676470</v>
      </c>
      <c r="D529" s="13">
        <v>2676482</v>
      </c>
      <c r="E529" s="13" t="s">
        <v>1456</v>
      </c>
    </row>
    <row r="530" spans="1:5" ht="30" customHeight="1" thickBot="1" x14ac:dyDescent="0.35">
      <c r="A530" s="13" t="s">
        <v>1457</v>
      </c>
      <c r="B530" s="13" t="s">
        <v>1458</v>
      </c>
      <c r="C530" s="13">
        <v>2677832</v>
      </c>
      <c r="D530" s="13">
        <v>2677844</v>
      </c>
      <c r="E530" s="13" t="s">
        <v>1459</v>
      </c>
    </row>
  </sheetData>
  <mergeCells count="8">
    <mergeCell ref="B145:B146"/>
    <mergeCell ref="C145:C146"/>
    <mergeCell ref="D145:D146"/>
    <mergeCell ref="E145:E146"/>
    <mergeCell ref="B238:B239"/>
    <mergeCell ref="C238:C239"/>
    <mergeCell ref="D238:D239"/>
    <mergeCell ref="E238:E239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12A6B-E796-463A-9994-31153BB7CD71}">
  <dimension ref="A1:D8"/>
  <sheetViews>
    <sheetView workbookViewId="0"/>
  </sheetViews>
  <sheetFormatPr defaultRowHeight="14.5" x14ac:dyDescent="0.35"/>
  <cols>
    <col min="1" max="1" width="26.54296875" customWidth="1"/>
    <col min="2" max="2" width="17.453125" customWidth="1"/>
    <col min="3" max="3" width="13.1796875" customWidth="1"/>
    <col min="4" max="4" width="43.54296875" customWidth="1"/>
  </cols>
  <sheetData>
    <row r="1" spans="1:4" ht="16" thickBot="1" x14ac:dyDescent="0.4">
      <c r="A1" s="4" t="s">
        <v>5314</v>
      </c>
    </row>
    <row r="2" spans="1:4" s="26" customFormat="1" ht="15" customHeight="1" thickBot="1" x14ac:dyDescent="0.4">
      <c r="A2" s="25" t="s">
        <v>3439</v>
      </c>
      <c r="B2" s="25" t="s">
        <v>3440</v>
      </c>
      <c r="C2" s="25" t="s">
        <v>3441</v>
      </c>
      <c r="D2" s="25" t="s">
        <v>3442</v>
      </c>
    </row>
    <row r="3" spans="1:4" ht="15" customHeight="1" thickBot="1" x14ac:dyDescent="0.4">
      <c r="A3" s="23" t="s">
        <v>3443</v>
      </c>
      <c r="B3" s="24" t="s">
        <v>3444</v>
      </c>
      <c r="C3" s="23" t="s">
        <v>1520</v>
      </c>
      <c r="D3" s="23" t="s">
        <v>3445</v>
      </c>
    </row>
    <row r="4" spans="1:4" ht="15" customHeight="1" thickBot="1" x14ac:dyDescent="0.4">
      <c r="A4" s="23" t="s">
        <v>532</v>
      </c>
      <c r="B4" s="24" t="s">
        <v>1465</v>
      </c>
      <c r="C4" s="23" t="s">
        <v>1466</v>
      </c>
      <c r="D4" s="23" t="s">
        <v>1532</v>
      </c>
    </row>
    <row r="5" spans="1:4" ht="15" customHeight="1" thickBot="1" x14ac:dyDescent="0.4">
      <c r="A5" s="23" t="s">
        <v>1204</v>
      </c>
      <c r="B5" s="24" t="s">
        <v>3446</v>
      </c>
      <c r="C5" s="23" t="s">
        <v>1539</v>
      </c>
      <c r="D5" s="23" t="s">
        <v>3447</v>
      </c>
    </row>
    <row r="6" spans="1:4" ht="15" customHeight="1" x14ac:dyDescent="0.35">
      <c r="A6" s="55" t="s">
        <v>188</v>
      </c>
      <c r="B6" s="57" t="s">
        <v>1469</v>
      </c>
      <c r="C6" s="55" t="s">
        <v>3448</v>
      </c>
      <c r="D6" s="55" t="s">
        <v>3449</v>
      </c>
    </row>
    <row r="7" spans="1:4" ht="15" customHeight="1" thickBot="1" x14ac:dyDescent="0.4">
      <c r="A7" s="56"/>
      <c r="B7" s="58"/>
      <c r="C7" s="56"/>
      <c r="D7" s="56"/>
    </row>
    <row r="8" spans="1:4" ht="15" customHeight="1" thickBot="1" x14ac:dyDescent="0.4">
      <c r="A8" s="23" t="s">
        <v>144</v>
      </c>
      <c r="B8" s="24" t="s">
        <v>3450</v>
      </c>
      <c r="C8" s="23" t="s">
        <v>1583</v>
      </c>
      <c r="D8" s="23" t="s">
        <v>3451</v>
      </c>
    </row>
  </sheetData>
  <mergeCells count="4">
    <mergeCell ref="A6:A7"/>
    <mergeCell ref="B6:B7"/>
    <mergeCell ref="C6:C7"/>
    <mergeCell ref="D6:D7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B8FF8-F102-4BFD-8FE8-C0C6905993F3}">
  <dimension ref="A1:BB331"/>
  <sheetViews>
    <sheetView zoomScale="90" zoomScaleNormal="90" workbookViewId="0"/>
  </sheetViews>
  <sheetFormatPr defaultColWidth="9.1796875" defaultRowHeight="14" x14ac:dyDescent="0.3"/>
  <cols>
    <col min="1" max="1" width="15.81640625" style="15" customWidth="1"/>
    <col min="2" max="2" width="12.81640625" style="15" customWidth="1"/>
    <col min="3" max="3" width="11.81640625" style="15" customWidth="1"/>
    <col min="4" max="4" width="13.7265625" style="15" customWidth="1"/>
    <col min="5" max="5" width="16.26953125" style="15" customWidth="1"/>
    <col min="6" max="6" width="77" style="15" customWidth="1"/>
    <col min="7" max="7" width="27.1796875" style="15" customWidth="1"/>
    <col min="8" max="8" width="14.54296875" style="15" customWidth="1"/>
    <col min="9" max="9" width="11.453125" style="15" customWidth="1"/>
    <col min="10" max="10" width="9.1796875" style="15"/>
    <col min="11" max="11" width="13.1796875" style="15" customWidth="1"/>
    <col min="12" max="12" width="14.54296875" style="15" customWidth="1"/>
    <col min="13" max="13" width="55.54296875" style="15" customWidth="1"/>
    <col min="14" max="16384" width="9.1796875" style="15"/>
  </cols>
  <sheetData>
    <row r="1" spans="1:54" ht="15.5" x14ac:dyDescent="0.35">
      <c r="A1" s="14" t="s">
        <v>5320</v>
      </c>
    </row>
    <row r="2" spans="1:54" ht="15.5" x14ac:dyDescent="0.35">
      <c r="A2" s="4"/>
      <c r="B2" s="36"/>
      <c r="C2" s="36"/>
      <c r="D2" s="36"/>
      <c r="E2" s="36"/>
      <c r="F2" s="36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</row>
    <row r="3" spans="1:54" ht="15.5" x14ac:dyDescent="0.35">
      <c r="A3" s="15" t="s">
        <v>5299</v>
      </c>
      <c r="B3" s="36"/>
      <c r="C3" s="36"/>
      <c r="D3" s="36"/>
      <c r="E3" s="36"/>
      <c r="F3" s="36"/>
      <c r="G3"/>
      <c r="H3" s="15" t="s">
        <v>5300</v>
      </c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</row>
    <row r="4" spans="1:54" s="30" customFormat="1" ht="14.5" x14ac:dyDescent="0.35">
      <c r="A4" s="31" t="s">
        <v>5311</v>
      </c>
      <c r="B4" s="31" t="s">
        <v>3454</v>
      </c>
      <c r="C4" s="31" t="s">
        <v>5308</v>
      </c>
      <c r="D4" s="31" t="s">
        <v>1622</v>
      </c>
      <c r="E4" s="32" t="s">
        <v>1623</v>
      </c>
      <c r="F4" s="31" t="s">
        <v>5298</v>
      </c>
      <c r="G4" s="26"/>
      <c r="H4" s="31" t="s">
        <v>5311</v>
      </c>
      <c r="I4" s="31" t="s">
        <v>3454</v>
      </c>
      <c r="J4" s="31" t="s">
        <v>3455</v>
      </c>
      <c r="K4" s="31" t="s">
        <v>1622</v>
      </c>
      <c r="L4" s="32" t="s">
        <v>1623</v>
      </c>
      <c r="M4" s="31" t="s">
        <v>5298</v>
      </c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</row>
    <row r="5" spans="1:54" ht="14.5" x14ac:dyDescent="0.35">
      <c r="A5" s="33" t="s">
        <v>3456</v>
      </c>
      <c r="B5" s="33">
        <v>4.4793900351961096</v>
      </c>
      <c r="C5" s="33">
        <v>4.6587841810083903E-7</v>
      </c>
      <c r="D5" s="33" t="s">
        <v>3457</v>
      </c>
      <c r="E5" s="35" t="s">
        <v>1578</v>
      </c>
      <c r="F5" s="33" t="s">
        <v>1542</v>
      </c>
      <c r="G5"/>
      <c r="H5" s="33" t="s">
        <v>3816</v>
      </c>
      <c r="I5" s="33">
        <v>-0.67488108636105504</v>
      </c>
      <c r="J5" s="33">
        <v>4.4501664898595E-2</v>
      </c>
      <c r="K5" s="33" t="s">
        <v>3817</v>
      </c>
      <c r="L5" s="35" t="s">
        <v>2214</v>
      </c>
      <c r="M5" s="33" t="s">
        <v>1542</v>
      </c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</row>
    <row r="6" spans="1:54" ht="14.5" x14ac:dyDescent="0.35">
      <c r="A6" s="33" t="s">
        <v>3458</v>
      </c>
      <c r="B6" s="33">
        <v>4.3267134510777003</v>
      </c>
      <c r="C6" s="33">
        <v>1.1491213173541301E-3</v>
      </c>
      <c r="D6" s="33" t="s">
        <v>3459</v>
      </c>
      <c r="E6" s="35" t="s">
        <v>1543</v>
      </c>
      <c r="F6" s="33" t="s">
        <v>1542</v>
      </c>
      <c r="G6"/>
      <c r="H6" s="33" t="s">
        <v>3818</v>
      </c>
      <c r="I6" s="33">
        <v>-0.67674099217884298</v>
      </c>
      <c r="J6" s="33">
        <v>4.3922541046947101E-2</v>
      </c>
      <c r="K6" s="33" t="s">
        <v>3819</v>
      </c>
      <c r="L6" s="35" t="s">
        <v>2412</v>
      </c>
      <c r="M6" s="33" t="s">
        <v>2410</v>
      </c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</row>
    <row r="7" spans="1:54" ht="14.5" x14ac:dyDescent="0.35">
      <c r="A7" s="33" t="s">
        <v>3460</v>
      </c>
      <c r="B7" s="33">
        <v>3.6518704275599601</v>
      </c>
      <c r="C7" s="33">
        <v>1.3557830964392201E-3</v>
      </c>
      <c r="D7" s="33" t="s">
        <v>3461</v>
      </c>
      <c r="E7" s="35" t="s">
        <v>1644</v>
      </c>
      <c r="F7" s="33" t="s">
        <v>1542</v>
      </c>
      <c r="G7"/>
      <c r="H7" s="33" t="s">
        <v>3820</v>
      </c>
      <c r="I7" s="33">
        <v>-0.678313661540908</v>
      </c>
      <c r="J7" s="33">
        <v>4.3227133520048901E-2</v>
      </c>
      <c r="K7" s="33" t="s">
        <v>3821</v>
      </c>
      <c r="L7" s="35" t="s">
        <v>2259</v>
      </c>
      <c r="M7" s="33" t="s">
        <v>2258</v>
      </c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</row>
    <row r="8" spans="1:54" ht="14.5" x14ac:dyDescent="0.35">
      <c r="A8" s="33" t="s">
        <v>3462</v>
      </c>
      <c r="B8" s="33">
        <v>3.0795002922532699</v>
      </c>
      <c r="C8" s="33">
        <v>1.17314112078919E-4</v>
      </c>
      <c r="D8" s="33" t="s">
        <v>3463</v>
      </c>
      <c r="E8" s="35" t="s">
        <v>1925</v>
      </c>
      <c r="F8" s="33" t="s">
        <v>1722</v>
      </c>
      <c r="G8"/>
      <c r="H8" s="33" t="s">
        <v>3822</v>
      </c>
      <c r="I8" s="33">
        <v>-0.69132131936206898</v>
      </c>
      <c r="J8" s="33">
        <v>4.1540135986092103E-2</v>
      </c>
      <c r="K8" s="33" t="s">
        <v>3823</v>
      </c>
      <c r="L8" s="35" t="s">
        <v>2246</v>
      </c>
      <c r="M8" s="33" t="s">
        <v>2244</v>
      </c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</row>
    <row r="9" spans="1:54" ht="14.5" x14ac:dyDescent="0.35">
      <c r="A9" s="33" t="s">
        <v>3464</v>
      </c>
      <c r="B9" s="33">
        <v>3.0552550551714099</v>
      </c>
      <c r="C9" s="33">
        <v>2.2913748450227402E-2</v>
      </c>
      <c r="D9" s="33" t="s">
        <v>3465</v>
      </c>
      <c r="E9" s="35" t="s">
        <v>1927</v>
      </c>
      <c r="F9" s="33" t="s">
        <v>1926</v>
      </c>
      <c r="G9"/>
      <c r="H9" s="33" t="s">
        <v>3824</v>
      </c>
      <c r="I9" s="33">
        <v>-0.695998440883424</v>
      </c>
      <c r="J9" s="33">
        <v>4.23471580295392E-2</v>
      </c>
      <c r="K9" s="33" t="s">
        <v>3825</v>
      </c>
      <c r="L9" s="35" t="s">
        <v>2265</v>
      </c>
      <c r="M9" s="33" t="s">
        <v>2264</v>
      </c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</row>
    <row r="10" spans="1:54" ht="14.5" x14ac:dyDescent="0.35">
      <c r="A10" s="33" t="s">
        <v>3466</v>
      </c>
      <c r="B10" s="33">
        <v>3.0523729834953199</v>
      </c>
      <c r="C10" s="33">
        <v>2.3582258465620998E-2</v>
      </c>
      <c r="D10" s="33" t="s">
        <v>3467</v>
      </c>
      <c r="E10" s="35" t="s">
        <v>1806</v>
      </c>
      <c r="F10" s="33" t="s">
        <v>1542</v>
      </c>
      <c r="G10"/>
      <c r="H10" s="33" t="s">
        <v>3826</v>
      </c>
      <c r="I10" s="33">
        <v>-0.70049061380408695</v>
      </c>
      <c r="J10" s="33">
        <v>4.1102447902150903E-2</v>
      </c>
      <c r="K10" s="33" t="s">
        <v>3827</v>
      </c>
      <c r="L10" s="35" t="s">
        <v>2306</v>
      </c>
      <c r="M10" s="33" t="s">
        <v>2305</v>
      </c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</row>
    <row r="11" spans="1:54" ht="14.5" x14ac:dyDescent="0.35">
      <c r="A11" s="33" t="s">
        <v>3468</v>
      </c>
      <c r="B11" s="33">
        <v>2.7479873338118899</v>
      </c>
      <c r="C11" s="33">
        <v>9.1007703520450192E-3</v>
      </c>
      <c r="D11" s="33" t="s">
        <v>3469</v>
      </c>
      <c r="E11" s="35" t="s">
        <v>1549</v>
      </c>
      <c r="F11" s="33" t="s">
        <v>1548</v>
      </c>
      <c r="G11"/>
      <c r="H11" s="33" t="s">
        <v>3828</v>
      </c>
      <c r="I11" s="33">
        <v>-0.71419163557780097</v>
      </c>
      <c r="J11" s="33">
        <v>3.6499726962033498E-2</v>
      </c>
      <c r="K11" s="33" t="s">
        <v>3829</v>
      </c>
      <c r="L11" s="35" t="s">
        <v>2296</v>
      </c>
      <c r="M11" s="33" t="s">
        <v>1951</v>
      </c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</row>
    <row r="12" spans="1:54" ht="14.5" x14ac:dyDescent="0.35">
      <c r="A12" s="33" t="s">
        <v>3470</v>
      </c>
      <c r="B12" s="33">
        <v>2.6883615943475299</v>
      </c>
      <c r="C12" s="33">
        <v>3.2509166951969499E-3</v>
      </c>
      <c r="D12" s="33" t="s">
        <v>3471</v>
      </c>
      <c r="E12" s="35" t="s">
        <v>1838</v>
      </c>
      <c r="F12" s="33" t="s">
        <v>1542</v>
      </c>
      <c r="G12"/>
      <c r="H12" s="33" t="s">
        <v>3830</v>
      </c>
      <c r="I12" s="33">
        <v>-0.71571360228799696</v>
      </c>
      <c r="J12" s="33">
        <v>3.3764112818236401E-2</v>
      </c>
      <c r="K12" s="33" t="s">
        <v>3831</v>
      </c>
      <c r="L12" s="35" t="s">
        <v>2207</v>
      </c>
      <c r="M12" s="33" t="s">
        <v>2206</v>
      </c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</row>
    <row r="13" spans="1:54" ht="14.5" x14ac:dyDescent="0.35">
      <c r="A13" s="33" t="s">
        <v>3472</v>
      </c>
      <c r="B13" s="33">
        <v>2.66163739887575</v>
      </c>
      <c r="C13" s="33">
        <v>1.1014121129956E-3</v>
      </c>
      <c r="D13" s="33" t="s">
        <v>3473</v>
      </c>
      <c r="E13" s="35" t="s">
        <v>1630</v>
      </c>
      <c r="F13" s="33" t="s">
        <v>1629</v>
      </c>
      <c r="G13"/>
      <c r="H13" s="33" t="s">
        <v>3832</v>
      </c>
      <c r="I13" s="33">
        <v>-0.71790741656481405</v>
      </c>
      <c r="J13" s="33">
        <v>4.6041164963442398E-2</v>
      </c>
      <c r="K13" s="33" t="s">
        <v>3833</v>
      </c>
      <c r="L13" s="35" t="s">
        <v>2273</v>
      </c>
      <c r="M13" s="33" t="s">
        <v>2272</v>
      </c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</row>
    <row r="14" spans="1:54" ht="14.5" x14ac:dyDescent="0.35">
      <c r="A14" s="33" t="s">
        <v>3474</v>
      </c>
      <c r="B14" s="33">
        <v>2.5263177083694099</v>
      </c>
      <c r="C14" s="33">
        <v>7.0498559563023696E-3</v>
      </c>
      <c r="D14" s="33" t="s">
        <v>3475</v>
      </c>
      <c r="E14" s="35" t="s">
        <v>1692</v>
      </c>
      <c r="F14" s="33" t="s">
        <v>1542</v>
      </c>
      <c r="G14"/>
      <c r="H14" s="33" t="s">
        <v>3834</v>
      </c>
      <c r="I14" s="33">
        <v>-0.72818852133470402</v>
      </c>
      <c r="J14" s="33">
        <v>3.1644680904857003E-2</v>
      </c>
      <c r="K14" s="33" t="s">
        <v>3835</v>
      </c>
      <c r="L14" s="35" t="s">
        <v>2275</v>
      </c>
      <c r="M14" s="33" t="s">
        <v>2274</v>
      </c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</row>
    <row r="15" spans="1:54" ht="14.5" x14ac:dyDescent="0.35">
      <c r="A15" s="33" t="s">
        <v>3476</v>
      </c>
      <c r="B15" s="33">
        <v>2.4666579286972801</v>
      </c>
      <c r="C15" s="33">
        <v>2.4546998710403299E-2</v>
      </c>
      <c r="D15" s="33" t="s">
        <v>3477</v>
      </c>
      <c r="E15" s="35" t="s">
        <v>1711</v>
      </c>
      <c r="F15" s="33" t="s">
        <v>1710</v>
      </c>
      <c r="G15"/>
      <c r="H15" s="33" t="s">
        <v>3836</v>
      </c>
      <c r="I15" s="33">
        <v>-0.73657502820159304</v>
      </c>
      <c r="J15" s="33">
        <v>3.0813727091094201E-2</v>
      </c>
      <c r="K15" s="33" t="s">
        <v>3837</v>
      </c>
      <c r="L15" s="35" t="s">
        <v>2208</v>
      </c>
      <c r="M15" s="33" t="s">
        <v>1542</v>
      </c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</row>
    <row r="16" spans="1:54" ht="14.5" x14ac:dyDescent="0.35">
      <c r="A16" s="33" t="s">
        <v>3478</v>
      </c>
      <c r="B16" s="33">
        <v>2.3049878379736199</v>
      </c>
      <c r="C16" s="33">
        <v>1.7006421185798599E-2</v>
      </c>
      <c r="D16" s="33" t="s">
        <v>3479</v>
      </c>
      <c r="E16" s="35" t="s">
        <v>1643</v>
      </c>
      <c r="F16" s="33" t="s">
        <v>1542</v>
      </c>
      <c r="G16"/>
      <c r="H16" s="33" t="s">
        <v>3838</v>
      </c>
      <c r="I16" s="33">
        <v>-0.74028065154838196</v>
      </c>
      <c r="J16" s="33">
        <v>3.9111439243887297E-2</v>
      </c>
      <c r="K16" s="33" t="s">
        <v>3839</v>
      </c>
      <c r="L16" s="35" t="s">
        <v>2240</v>
      </c>
      <c r="M16" s="33" t="s">
        <v>2239</v>
      </c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</row>
    <row r="17" spans="1:54" ht="14.5" x14ac:dyDescent="0.35">
      <c r="A17" s="33" t="s">
        <v>3480</v>
      </c>
      <c r="B17" s="33">
        <v>2.2875309271934299</v>
      </c>
      <c r="C17" s="33">
        <v>2.7218242675636699E-2</v>
      </c>
      <c r="D17" s="33" t="s">
        <v>3481</v>
      </c>
      <c r="E17" s="35" t="s">
        <v>5357</v>
      </c>
      <c r="F17" s="33" t="s">
        <v>1722</v>
      </c>
      <c r="G17"/>
      <c r="H17" s="33" t="s">
        <v>3840</v>
      </c>
      <c r="I17" s="33">
        <v>-0.74651248164336004</v>
      </c>
      <c r="J17" s="33">
        <v>2.6107583150498201E-2</v>
      </c>
      <c r="K17" s="33" t="s">
        <v>3841</v>
      </c>
      <c r="L17" s="35" t="s">
        <v>2402</v>
      </c>
      <c r="M17" s="33" t="s">
        <v>2400</v>
      </c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</row>
    <row r="18" spans="1:54" ht="14.5" x14ac:dyDescent="0.35">
      <c r="A18" s="33" t="s">
        <v>3482</v>
      </c>
      <c r="B18" s="33">
        <v>2.2558961270431999</v>
      </c>
      <c r="C18" s="33">
        <v>5.0519350436555102E-3</v>
      </c>
      <c r="D18" s="33" t="s">
        <v>3483</v>
      </c>
      <c r="E18" s="35" t="s">
        <v>1547</v>
      </c>
      <c r="F18" s="33" t="s">
        <v>1546</v>
      </c>
      <c r="G18"/>
      <c r="H18" s="33" t="s">
        <v>3842</v>
      </c>
      <c r="I18" s="33">
        <v>-0.74672629487104702</v>
      </c>
      <c r="J18" s="33">
        <v>3.6462556068641697E-2</v>
      </c>
      <c r="K18" s="33" t="s">
        <v>3843</v>
      </c>
      <c r="L18" s="35" t="s">
        <v>2338</v>
      </c>
      <c r="M18" s="33" t="s">
        <v>2336</v>
      </c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</row>
    <row r="19" spans="1:54" ht="14.5" x14ac:dyDescent="0.35">
      <c r="A19" s="33" t="s">
        <v>3484</v>
      </c>
      <c r="B19" s="33">
        <v>2.2449981919602102</v>
      </c>
      <c r="C19" s="33">
        <v>1.30206449948129E-3</v>
      </c>
      <c r="D19" s="33" t="s">
        <v>3485</v>
      </c>
      <c r="E19" s="35" t="s">
        <v>1555</v>
      </c>
      <c r="F19" s="33" t="s">
        <v>1542</v>
      </c>
      <c r="G19"/>
      <c r="H19" s="33" t="s">
        <v>3844</v>
      </c>
      <c r="I19" s="33">
        <v>-0.75369009301197998</v>
      </c>
      <c r="J19" s="33">
        <v>2.5174160264417E-2</v>
      </c>
      <c r="K19" s="33" t="s">
        <v>5344</v>
      </c>
      <c r="L19" s="35" t="s">
        <v>5326</v>
      </c>
      <c r="M19" s="33" t="s">
        <v>2197</v>
      </c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</row>
    <row r="20" spans="1:54" ht="14.5" x14ac:dyDescent="0.35">
      <c r="A20" s="33" t="s">
        <v>3486</v>
      </c>
      <c r="B20" s="33">
        <v>2.2113014095551899</v>
      </c>
      <c r="C20" s="33">
        <v>2.6068617602711602E-2</v>
      </c>
      <c r="D20" s="33" t="s">
        <v>3487</v>
      </c>
      <c r="E20" s="35" t="s">
        <v>1918</v>
      </c>
      <c r="F20" s="33" t="s">
        <v>1542</v>
      </c>
      <c r="G20"/>
      <c r="H20" s="33" t="s">
        <v>3845</v>
      </c>
      <c r="I20" s="33">
        <v>-0.75713807473538897</v>
      </c>
      <c r="J20" s="33">
        <v>2.5132466656185199E-2</v>
      </c>
      <c r="K20" s="33" t="s">
        <v>3846</v>
      </c>
      <c r="L20" s="35" t="s">
        <v>2204</v>
      </c>
      <c r="M20" s="33" t="s">
        <v>2203</v>
      </c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</row>
    <row r="21" spans="1:54" ht="14.5" x14ac:dyDescent="0.35">
      <c r="A21" s="33" t="s">
        <v>3488</v>
      </c>
      <c r="B21" s="33">
        <v>2.1114974266013</v>
      </c>
      <c r="C21" s="33">
        <v>3.4751045281362802E-2</v>
      </c>
      <c r="D21" s="33" t="s">
        <v>3489</v>
      </c>
      <c r="E21" s="35" t="s">
        <v>1805</v>
      </c>
      <c r="F21" s="33" t="s">
        <v>1804</v>
      </c>
      <c r="G21"/>
      <c r="H21" s="33" t="s">
        <v>3847</v>
      </c>
      <c r="I21" s="33">
        <v>-0.76293889846126095</v>
      </c>
      <c r="J21" s="33">
        <v>2.29454851942213E-2</v>
      </c>
      <c r="K21" s="33" t="s">
        <v>3848</v>
      </c>
      <c r="L21" s="35" t="s">
        <v>2406</v>
      </c>
      <c r="M21" s="33" t="s">
        <v>2404</v>
      </c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</row>
    <row r="22" spans="1:54" ht="14.5" x14ac:dyDescent="0.35">
      <c r="A22" s="33" t="s">
        <v>3490</v>
      </c>
      <c r="B22" s="33">
        <v>2.1004023559390999</v>
      </c>
      <c r="C22" s="33">
        <v>2.05715389168027E-2</v>
      </c>
      <c r="D22" s="33" t="s">
        <v>3491</v>
      </c>
      <c r="E22" s="35" t="s">
        <v>1701</v>
      </c>
      <c r="F22" s="33" t="s">
        <v>1700</v>
      </c>
      <c r="G22"/>
      <c r="H22" s="33" t="s">
        <v>3849</v>
      </c>
      <c r="I22" s="33">
        <v>-0.763890127098236</v>
      </c>
      <c r="J22" s="33">
        <v>3.02495844860734E-2</v>
      </c>
      <c r="K22" s="33" t="s">
        <v>3850</v>
      </c>
      <c r="L22" s="35" t="s">
        <v>5357</v>
      </c>
      <c r="M22" s="33" t="s">
        <v>1722</v>
      </c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</row>
    <row r="23" spans="1:54" ht="14.5" x14ac:dyDescent="0.35">
      <c r="A23" s="33" t="s">
        <v>3492</v>
      </c>
      <c r="B23" s="33">
        <v>2.0398311077908899</v>
      </c>
      <c r="C23" s="33">
        <v>3.0219193144033901E-2</v>
      </c>
      <c r="D23" s="33" t="s">
        <v>3493</v>
      </c>
      <c r="E23" s="35" t="s">
        <v>1892</v>
      </c>
      <c r="F23" s="33" t="s">
        <v>1542</v>
      </c>
      <c r="G23"/>
      <c r="H23" s="33" t="s">
        <v>3851</v>
      </c>
      <c r="I23" s="33">
        <v>-0.79122379481710903</v>
      </c>
      <c r="J23" s="33">
        <v>4.3982609476981398E-2</v>
      </c>
      <c r="K23" s="33" t="s">
        <v>3852</v>
      </c>
      <c r="L23" s="35" t="s">
        <v>2417</v>
      </c>
      <c r="M23" s="33" t="s">
        <v>2415</v>
      </c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</row>
    <row r="24" spans="1:54" ht="14.5" x14ac:dyDescent="0.35">
      <c r="A24" s="33" t="s">
        <v>3494</v>
      </c>
      <c r="B24" s="33">
        <v>2.0240985958698601</v>
      </c>
      <c r="C24" s="33">
        <v>1.56337015743178E-3</v>
      </c>
      <c r="D24" s="33" t="s">
        <v>3495</v>
      </c>
      <c r="E24" s="35" t="s">
        <v>1828</v>
      </c>
      <c r="F24" s="33" t="s">
        <v>1827</v>
      </c>
      <c r="G24"/>
      <c r="H24" s="33" t="s">
        <v>3853</v>
      </c>
      <c r="I24" s="33">
        <v>-0.79504261576043</v>
      </c>
      <c r="J24" s="33">
        <v>1.7988432344304001E-2</v>
      </c>
      <c r="K24" s="33" t="s">
        <v>3854</v>
      </c>
      <c r="L24" s="35" t="s">
        <v>2298</v>
      </c>
      <c r="M24" s="33" t="s">
        <v>2297</v>
      </c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</row>
    <row r="25" spans="1:54" ht="14.5" x14ac:dyDescent="0.35">
      <c r="A25" s="33" t="s">
        <v>3496</v>
      </c>
      <c r="B25" s="33">
        <v>2.0174183497953</v>
      </c>
      <c r="C25" s="33">
        <v>1.05348474210129E-2</v>
      </c>
      <c r="D25" s="33" t="s">
        <v>3497</v>
      </c>
      <c r="E25" s="35" t="s">
        <v>5357</v>
      </c>
      <c r="F25" s="33" t="s">
        <v>1722</v>
      </c>
      <c r="G25"/>
      <c r="H25" s="33" t="s">
        <v>3855</v>
      </c>
      <c r="I25" s="33">
        <v>-0.799844217021347</v>
      </c>
      <c r="J25" s="33">
        <v>1.72043972883828E-2</v>
      </c>
      <c r="K25" s="33" t="s">
        <v>3856</v>
      </c>
      <c r="L25" s="35" t="s">
        <v>2364</v>
      </c>
      <c r="M25" s="33" t="s">
        <v>2363</v>
      </c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</row>
    <row r="26" spans="1:54" ht="14.5" x14ac:dyDescent="0.35">
      <c r="A26" s="33" t="s">
        <v>3498</v>
      </c>
      <c r="B26" s="33">
        <v>1.9949254231011699</v>
      </c>
      <c r="C26" s="33">
        <v>3.9428199693884301E-2</v>
      </c>
      <c r="D26" s="33" t="s">
        <v>3499</v>
      </c>
      <c r="E26" s="35" t="s">
        <v>1845</v>
      </c>
      <c r="F26" s="33" t="s">
        <v>1542</v>
      </c>
      <c r="G26"/>
      <c r="H26" s="33" t="s">
        <v>3857</v>
      </c>
      <c r="I26" s="33">
        <v>-0.80120442787894097</v>
      </c>
      <c r="J26" s="33">
        <v>3.5455369703537402E-2</v>
      </c>
      <c r="K26" s="33" t="s">
        <v>3858</v>
      </c>
      <c r="L26" s="35" t="s">
        <v>2223</v>
      </c>
      <c r="M26" s="33" t="s">
        <v>2222</v>
      </c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</row>
    <row r="27" spans="1:54" ht="14.5" x14ac:dyDescent="0.35">
      <c r="A27" s="33" t="s">
        <v>3500</v>
      </c>
      <c r="B27" s="33">
        <v>1.96598481087025</v>
      </c>
      <c r="C27" s="33">
        <v>6.3650125360892101E-4</v>
      </c>
      <c r="D27" s="33" t="s">
        <v>3501</v>
      </c>
      <c r="E27" s="35" t="s">
        <v>1860</v>
      </c>
      <c r="F27" s="33" t="s">
        <v>1858</v>
      </c>
      <c r="G27"/>
      <c r="H27" s="33" t="s">
        <v>3859</v>
      </c>
      <c r="I27" s="33">
        <v>-0.82299467486310995</v>
      </c>
      <c r="J27" s="33">
        <v>1.61003388062094E-2</v>
      </c>
      <c r="K27" s="33" t="s">
        <v>3860</v>
      </c>
      <c r="L27" s="35" t="s">
        <v>1582</v>
      </c>
      <c r="M27" s="33" t="s">
        <v>2191</v>
      </c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</row>
    <row r="28" spans="1:54" ht="14.5" x14ac:dyDescent="0.35">
      <c r="A28" s="33" t="s">
        <v>3502</v>
      </c>
      <c r="B28" s="33">
        <v>1.9018083243255099</v>
      </c>
      <c r="C28" s="33">
        <v>1.6900912798750999E-4</v>
      </c>
      <c r="D28" s="33" t="s">
        <v>3503</v>
      </c>
      <c r="E28" s="35" t="s">
        <v>1684</v>
      </c>
      <c r="F28" s="33" t="s">
        <v>1683</v>
      </c>
      <c r="G28"/>
      <c r="H28" s="33" t="s">
        <v>3861</v>
      </c>
      <c r="I28" s="33">
        <v>-0.824613820419413</v>
      </c>
      <c r="J28" s="33">
        <v>1.5085234234645899E-2</v>
      </c>
      <c r="K28" s="33" t="s">
        <v>3862</v>
      </c>
      <c r="L28" s="35" t="s">
        <v>2301</v>
      </c>
      <c r="M28" s="33" t="s">
        <v>2299</v>
      </c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</row>
    <row r="29" spans="1:54" ht="14.5" x14ac:dyDescent="0.35">
      <c r="A29" s="33" t="s">
        <v>3504</v>
      </c>
      <c r="B29" s="33">
        <v>1.89623478588904</v>
      </c>
      <c r="C29" s="33">
        <v>3.0680691893632899E-3</v>
      </c>
      <c r="D29" s="33" t="s">
        <v>3505</v>
      </c>
      <c r="E29" s="35" t="s">
        <v>1771</v>
      </c>
      <c r="F29" s="33" t="s">
        <v>1542</v>
      </c>
      <c r="G29"/>
      <c r="H29" s="33" t="s">
        <v>3863</v>
      </c>
      <c r="I29" s="33">
        <v>-0.82928523281023903</v>
      </c>
      <c r="J29" s="33">
        <v>3.4840628989178397E-2</v>
      </c>
      <c r="K29" s="33" t="s">
        <v>3864</v>
      </c>
      <c r="L29" s="35" t="s">
        <v>2225</v>
      </c>
      <c r="M29" s="33" t="s">
        <v>1542</v>
      </c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</row>
    <row r="30" spans="1:54" ht="14.5" x14ac:dyDescent="0.35">
      <c r="A30" s="33" t="s">
        <v>3506</v>
      </c>
      <c r="B30" s="33">
        <v>1.8882374755150999</v>
      </c>
      <c r="C30" s="33">
        <v>2.14623037406281E-4</v>
      </c>
      <c r="D30" s="33" t="s">
        <v>3507</v>
      </c>
      <c r="E30" s="35" t="s">
        <v>1841</v>
      </c>
      <c r="F30" s="33" t="s">
        <v>1542</v>
      </c>
      <c r="G30"/>
      <c r="H30" s="33" t="s">
        <v>3865</v>
      </c>
      <c r="I30" s="33">
        <v>-0.83179807608309497</v>
      </c>
      <c r="J30" s="33">
        <v>1.6393781656491399E-2</v>
      </c>
      <c r="K30" s="33" t="s">
        <v>3866</v>
      </c>
      <c r="L30" s="35" t="s">
        <v>2448</v>
      </c>
      <c r="M30" s="33" t="s">
        <v>2446</v>
      </c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</row>
    <row r="31" spans="1:54" ht="14.5" x14ac:dyDescent="0.35">
      <c r="A31" s="33" t="s">
        <v>3508</v>
      </c>
      <c r="B31" s="33">
        <v>1.7993246734992301</v>
      </c>
      <c r="C31" s="33">
        <v>2.2595703228834502E-2</v>
      </c>
      <c r="D31" s="33" t="s">
        <v>3509</v>
      </c>
      <c r="E31" s="35" t="s">
        <v>1920</v>
      </c>
      <c r="F31" s="33" t="s">
        <v>1542</v>
      </c>
      <c r="G31"/>
      <c r="H31" s="33" t="s">
        <v>3867</v>
      </c>
      <c r="I31" s="33">
        <v>-0.833996445909024</v>
      </c>
      <c r="J31" s="33">
        <v>2.6149444538088099E-2</v>
      </c>
      <c r="K31" s="33" t="s">
        <v>3868</v>
      </c>
      <c r="L31" s="35" t="s">
        <v>2219</v>
      </c>
      <c r="M31" s="33" t="s">
        <v>1542</v>
      </c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</row>
    <row r="32" spans="1:54" ht="14.5" x14ac:dyDescent="0.35">
      <c r="A32" s="33" t="s">
        <v>3510</v>
      </c>
      <c r="B32" s="33">
        <v>1.78144387468284</v>
      </c>
      <c r="C32" s="33">
        <v>1.7117654884087698E-2</v>
      </c>
      <c r="D32" s="33" t="s">
        <v>3511</v>
      </c>
      <c r="E32" s="35" t="s">
        <v>1776</v>
      </c>
      <c r="F32" s="33" t="s">
        <v>1542</v>
      </c>
      <c r="G32"/>
      <c r="H32" s="33" t="s">
        <v>3869</v>
      </c>
      <c r="I32" s="33">
        <v>-0.83425855323208098</v>
      </c>
      <c r="J32" s="33">
        <v>2.6263774572742801E-2</v>
      </c>
      <c r="K32" s="33" t="s">
        <v>3870</v>
      </c>
      <c r="L32" s="35" t="s">
        <v>2290</v>
      </c>
      <c r="M32" s="33" t="s">
        <v>1567</v>
      </c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</row>
    <row r="33" spans="1:54" ht="14.5" x14ac:dyDescent="0.35">
      <c r="A33" s="33" t="s">
        <v>3512</v>
      </c>
      <c r="B33" s="33">
        <v>1.7601547041955901</v>
      </c>
      <c r="C33" s="33">
        <v>4.5298174330417197E-2</v>
      </c>
      <c r="D33" s="33" t="s">
        <v>3513</v>
      </c>
      <c r="E33" s="35" t="s">
        <v>1786</v>
      </c>
      <c r="F33" s="33" t="s">
        <v>1542</v>
      </c>
      <c r="G33"/>
      <c r="H33" s="33" t="s">
        <v>3871</v>
      </c>
      <c r="I33" s="33">
        <v>-0.834446379420685</v>
      </c>
      <c r="J33" s="33">
        <v>4.5613602018344399E-2</v>
      </c>
      <c r="K33" s="33" t="s">
        <v>3872</v>
      </c>
      <c r="L33" s="35" t="s">
        <v>2285</v>
      </c>
      <c r="M33" s="33" t="s">
        <v>2283</v>
      </c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</row>
    <row r="34" spans="1:54" ht="14.5" x14ac:dyDescent="0.35">
      <c r="A34" s="33" t="s">
        <v>3514</v>
      </c>
      <c r="B34" s="33">
        <v>1.73006990555103</v>
      </c>
      <c r="C34" s="33">
        <v>7.97418454738613E-3</v>
      </c>
      <c r="D34" s="33" t="s">
        <v>3515</v>
      </c>
      <c r="E34" s="35" t="s">
        <v>5357</v>
      </c>
      <c r="F34" s="33" t="s">
        <v>1722</v>
      </c>
      <c r="G34"/>
      <c r="H34" s="33" t="s">
        <v>3873</v>
      </c>
      <c r="I34" s="33">
        <v>-0.83667998284052003</v>
      </c>
      <c r="J34" s="33">
        <v>2.7346974275877699E-2</v>
      </c>
      <c r="K34" s="33" t="s">
        <v>3874</v>
      </c>
      <c r="L34" s="35" t="s">
        <v>2192</v>
      </c>
      <c r="M34" s="33" t="s">
        <v>1542</v>
      </c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</row>
    <row r="35" spans="1:54" ht="14.5" x14ac:dyDescent="0.35">
      <c r="A35" s="33" t="s">
        <v>3516</v>
      </c>
      <c r="B35" s="33">
        <v>1.71698875252448</v>
      </c>
      <c r="C35" s="33">
        <v>7.5821731958903801E-4</v>
      </c>
      <c r="D35" s="33" t="s">
        <v>3517</v>
      </c>
      <c r="E35" s="35" t="s">
        <v>1764</v>
      </c>
      <c r="F35" s="33" t="s">
        <v>1760</v>
      </c>
      <c r="G35"/>
      <c r="H35" s="33" t="s">
        <v>3875</v>
      </c>
      <c r="I35" s="33">
        <v>-0.83852663421250795</v>
      </c>
      <c r="J35" s="33">
        <v>1.26419291381956E-2</v>
      </c>
      <c r="K35" s="33" t="s">
        <v>3876</v>
      </c>
      <c r="L35" s="35" t="s">
        <v>2420</v>
      </c>
      <c r="M35" s="33" t="s">
        <v>2418</v>
      </c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</row>
    <row r="36" spans="1:54" ht="14.5" x14ac:dyDescent="0.35">
      <c r="A36" s="33" t="s">
        <v>3518</v>
      </c>
      <c r="B36" s="33">
        <v>1.71277976406751</v>
      </c>
      <c r="C36" s="33">
        <v>3.0701783121006403E-4</v>
      </c>
      <c r="D36" s="33" t="s">
        <v>3519</v>
      </c>
      <c r="E36" s="35" t="s">
        <v>1897</v>
      </c>
      <c r="F36" s="33" t="s">
        <v>1895</v>
      </c>
      <c r="G36"/>
      <c r="H36" s="33" t="s">
        <v>3877</v>
      </c>
      <c r="I36" s="33">
        <v>-0.84171764355287004</v>
      </c>
      <c r="J36" s="33">
        <v>4.1452233024063999E-2</v>
      </c>
      <c r="K36" s="33" t="s">
        <v>3878</v>
      </c>
      <c r="L36" s="35" t="s">
        <v>2255</v>
      </c>
      <c r="M36" s="33" t="s">
        <v>2254</v>
      </c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</row>
    <row r="37" spans="1:54" ht="14.5" x14ac:dyDescent="0.35">
      <c r="A37" s="33" t="s">
        <v>3520</v>
      </c>
      <c r="B37" s="33">
        <v>1.6864922037549901</v>
      </c>
      <c r="C37" s="33">
        <v>8.6889971259187897E-3</v>
      </c>
      <c r="D37" s="33" t="s">
        <v>3521</v>
      </c>
      <c r="E37" s="35" t="s">
        <v>1890</v>
      </c>
      <c r="F37" s="33" t="s">
        <v>1889</v>
      </c>
      <c r="G37"/>
      <c r="H37" s="33" t="s">
        <v>3879</v>
      </c>
      <c r="I37" s="33">
        <v>-0.84255026725027904</v>
      </c>
      <c r="J37" s="33">
        <v>1.7151041232054999E-2</v>
      </c>
      <c r="K37" s="33" t="s">
        <v>3880</v>
      </c>
      <c r="L37" s="35" t="s">
        <v>1551</v>
      </c>
      <c r="M37" s="33" t="s">
        <v>1550</v>
      </c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</row>
    <row r="38" spans="1:54" ht="14.5" x14ac:dyDescent="0.35">
      <c r="A38" s="33" t="s">
        <v>3522</v>
      </c>
      <c r="B38" s="33">
        <v>1.6801072671299999</v>
      </c>
      <c r="C38" s="33">
        <v>1.6676313622471801E-2</v>
      </c>
      <c r="D38" s="33" t="s">
        <v>3523</v>
      </c>
      <c r="E38" s="35" t="s">
        <v>1719</v>
      </c>
      <c r="F38" s="33" t="s">
        <v>1542</v>
      </c>
      <c r="G38"/>
      <c r="H38" s="33" t="s">
        <v>3881</v>
      </c>
      <c r="I38" s="33">
        <v>-0.84834137334194604</v>
      </c>
      <c r="J38" s="33">
        <v>1.1954181795850101E-2</v>
      </c>
      <c r="K38" s="33" t="s">
        <v>3882</v>
      </c>
      <c r="L38" s="35" t="s">
        <v>2394</v>
      </c>
      <c r="M38" s="33" t="s">
        <v>2392</v>
      </c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</row>
    <row r="39" spans="1:54" ht="14.5" x14ac:dyDescent="0.35">
      <c r="A39" s="33" t="s">
        <v>3524</v>
      </c>
      <c r="B39" s="33">
        <v>1.6680960972238701</v>
      </c>
      <c r="C39" s="33">
        <v>4.2917799063089696E-3</v>
      </c>
      <c r="D39" s="33" t="s">
        <v>3525</v>
      </c>
      <c r="E39" s="35" t="s">
        <v>1894</v>
      </c>
      <c r="F39" s="33" t="s">
        <v>1893</v>
      </c>
      <c r="G39"/>
      <c r="H39" s="33" t="s">
        <v>3883</v>
      </c>
      <c r="I39" s="33">
        <v>-0.85067577828873697</v>
      </c>
      <c r="J39" s="33">
        <v>1.19107036135145E-2</v>
      </c>
      <c r="K39" s="33" t="s">
        <v>3884</v>
      </c>
      <c r="L39" s="35" t="s">
        <v>2444</v>
      </c>
      <c r="M39" s="33" t="s">
        <v>1542</v>
      </c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</row>
    <row r="40" spans="1:54" ht="14.5" x14ac:dyDescent="0.35">
      <c r="A40" s="33" t="s">
        <v>3526</v>
      </c>
      <c r="B40" s="33">
        <v>1.6679718518691</v>
      </c>
      <c r="C40" s="33">
        <v>1.16246157467925E-4</v>
      </c>
      <c r="D40" s="33" t="s">
        <v>3527</v>
      </c>
      <c r="E40" s="35" t="s">
        <v>1822</v>
      </c>
      <c r="F40" s="33" t="s">
        <v>1821</v>
      </c>
      <c r="G40"/>
      <c r="H40" s="33" t="s">
        <v>3885</v>
      </c>
      <c r="I40" s="33">
        <v>-0.85242299476374594</v>
      </c>
      <c r="J40" s="33">
        <v>3.6612319193266699E-2</v>
      </c>
      <c r="K40" s="33" t="s">
        <v>3886</v>
      </c>
      <c r="L40" s="35" t="s">
        <v>2213</v>
      </c>
      <c r="M40" s="33" t="s">
        <v>1542</v>
      </c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</row>
    <row r="41" spans="1:54" ht="14.5" x14ac:dyDescent="0.35">
      <c r="A41" s="33" t="s">
        <v>3528</v>
      </c>
      <c r="B41" s="33">
        <v>1.6587400446696301</v>
      </c>
      <c r="C41" s="33">
        <v>2.5903762646803E-2</v>
      </c>
      <c r="D41" s="33" t="s">
        <v>3529</v>
      </c>
      <c r="E41" s="35" t="s">
        <v>1885</v>
      </c>
      <c r="F41" s="33" t="s">
        <v>1542</v>
      </c>
      <c r="G41"/>
      <c r="H41" s="33" t="s">
        <v>3887</v>
      </c>
      <c r="I41" s="33">
        <v>-0.85417099105137295</v>
      </c>
      <c r="J41" s="33">
        <v>1.21936279524035E-2</v>
      </c>
      <c r="K41" s="33" t="s">
        <v>3888</v>
      </c>
      <c r="L41" s="35" t="s">
        <v>1556</v>
      </c>
      <c r="M41" s="33" t="s">
        <v>1557</v>
      </c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</row>
    <row r="42" spans="1:54" ht="14.5" x14ac:dyDescent="0.35">
      <c r="A42" s="33" t="s">
        <v>3530</v>
      </c>
      <c r="B42" s="33">
        <v>1.6484920956251701</v>
      </c>
      <c r="C42" s="33">
        <v>1.7977134761046398E-2</v>
      </c>
      <c r="D42" s="33" t="s">
        <v>3531</v>
      </c>
      <c r="E42" s="35" t="s">
        <v>1839</v>
      </c>
      <c r="F42" s="33" t="s">
        <v>1542</v>
      </c>
      <c r="G42"/>
      <c r="H42" s="33" t="s">
        <v>3889</v>
      </c>
      <c r="I42" s="33">
        <v>-0.85648539689452696</v>
      </c>
      <c r="J42" s="33">
        <v>3.2288270191764598E-2</v>
      </c>
      <c r="K42" s="33" t="s">
        <v>3890</v>
      </c>
      <c r="L42" s="35" t="s">
        <v>2317</v>
      </c>
      <c r="M42" s="33" t="s">
        <v>1542</v>
      </c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</row>
    <row r="43" spans="1:54" ht="14.5" x14ac:dyDescent="0.35">
      <c r="A43" s="33" t="s">
        <v>3532</v>
      </c>
      <c r="B43" s="33">
        <v>1.64394175560412</v>
      </c>
      <c r="C43" s="33">
        <v>4.8562758000538601E-2</v>
      </c>
      <c r="D43" s="33" t="s">
        <v>3533</v>
      </c>
      <c r="E43" s="35" t="s">
        <v>1930</v>
      </c>
      <c r="F43" s="33" t="s">
        <v>1929</v>
      </c>
      <c r="G43"/>
      <c r="H43" s="33" t="s">
        <v>3891</v>
      </c>
      <c r="I43" s="33">
        <v>-0.85871718438300004</v>
      </c>
      <c r="J43" s="33">
        <v>1.72136654292088E-2</v>
      </c>
      <c r="K43" s="33" t="s">
        <v>3892</v>
      </c>
      <c r="L43" s="35" t="s">
        <v>2453</v>
      </c>
      <c r="M43" s="33" t="s">
        <v>2451</v>
      </c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</row>
    <row r="44" spans="1:54" ht="14.5" x14ac:dyDescent="0.35">
      <c r="A44" s="33" t="s">
        <v>3534</v>
      </c>
      <c r="B44" s="33">
        <v>1.61721976473183</v>
      </c>
      <c r="C44" s="33">
        <v>3.1091648119653097E-4</v>
      </c>
      <c r="D44" s="33" t="s">
        <v>3535</v>
      </c>
      <c r="E44" s="35" t="s">
        <v>1888</v>
      </c>
      <c r="F44" s="33" t="s">
        <v>1886</v>
      </c>
      <c r="G44"/>
      <c r="H44" s="33" t="s">
        <v>3893</v>
      </c>
      <c r="I44" s="33">
        <v>-0.86314153735583599</v>
      </c>
      <c r="J44" s="33">
        <v>4.0072714455083099E-2</v>
      </c>
      <c r="K44" s="33" t="s">
        <v>3894</v>
      </c>
      <c r="L44" s="35" t="s">
        <v>2325</v>
      </c>
      <c r="M44" s="33" t="s">
        <v>1542</v>
      </c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</row>
    <row r="45" spans="1:54" ht="14.5" x14ac:dyDescent="0.35">
      <c r="A45" s="33" t="s">
        <v>3536</v>
      </c>
      <c r="B45" s="33">
        <v>1.60131227579312</v>
      </c>
      <c r="C45" s="33">
        <v>4.8953364803735903E-2</v>
      </c>
      <c r="D45" s="33" t="s">
        <v>3537</v>
      </c>
      <c r="E45" s="35" t="s">
        <v>1847</v>
      </c>
      <c r="F45" s="33" t="s">
        <v>1542</v>
      </c>
      <c r="G45"/>
      <c r="H45" s="33" t="s">
        <v>3895</v>
      </c>
      <c r="I45" s="33">
        <v>-0.86369606086458806</v>
      </c>
      <c r="J45" s="33">
        <v>1.01950933784436E-2</v>
      </c>
      <c r="K45" s="33" t="s">
        <v>3896</v>
      </c>
      <c r="L45" s="35" t="s">
        <v>1553</v>
      </c>
      <c r="M45" s="33" t="s">
        <v>1552</v>
      </c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</row>
    <row r="46" spans="1:54" ht="14.5" x14ac:dyDescent="0.35">
      <c r="A46" s="33" t="s">
        <v>3538</v>
      </c>
      <c r="B46" s="33">
        <v>1.57365256023416</v>
      </c>
      <c r="C46" s="33">
        <v>5.6994078628682201E-4</v>
      </c>
      <c r="D46" s="33" t="s">
        <v>3539</v>
      </c>
      <c r="E46" s="35" t="s">
        <v>1649</v>
      </c>
      <c r="F46" s="33" t="s">
        <v>1648</v>
      </c>
      <c r="G46"/>
      <c r="H46" s="33" t="s">
        <v>3897</v>
      </c>
      <c r="I46" s="33">
        <v>-0.86636909431011599</v>
      </c>
      <c r="J46" s="33">
        <v>2.4040549833191101E-2</v>
      </c>
      <c r="K46" s="33" t="s">
        <v>3898</v>
      </c>
      <c r="L46" s="35" t="s">
        <v>2349</v>
      </c>
      <c r="M46" s="33" t="s">
        <v>2347</v>
      </c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</row>
    <row r="47" spans="1:54" ht="14.5" x14ac:dyDescent="0.35">
      <c r="A47" s="33" t="s">
        <v>3540</v>
      </c>
      <c r="B47" s="33">
        <v>1.5734885297751</v>
      </c>
      <c r="C47" s="33">
        <v>9.1413043539885098E-3</v>
      </c>
      <c r="D47" s="33" t="s">
        <v>3541</v>
      </c>
      <c r="E47" s="35" t="s">
        <v>1833</v>
      </c>
      <c r="F47" s="33" t="s">
        <v>1832</v>
      </c>
      <c r="G47"/>
      <c r="H47" s="33" t="s">
        <v>3899</v>
      </c>
      <c r="I47" s="33">
        <v>-0.86684913927937601</v>
      </c>
      <c r="J47" s="33">
        <v>1.1066606159742601E-2</v>
      </c>
      <c r="K47" s="33" t="s">
        <v>3900</v>
      </c>
      <c r="L47" s="35" t="s">
        <v>2414</v>
      </c>
      <c r="M47" s="33" t="s">
        <v>2413</v>
      </c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</row>
    <row r="48" spans="1:54" ht="14.5" x14ac:dyDescent="0.35">
      <c r="A48" s="33" t="s">
        <v>3542</v>
      </c>
      <c r="B48" s="33">
        <v>1.5673001346095901</v>
      </c>
      <c r="C48" s="33">
        <v>1.28530445353221E-3</v>
      </c>
      <c r="D48" s="33" t="s">
        <v>3543</v>
      </c>
      <c r="E48" s="35" t="s">
        <v>1816</v>
      </c>
      <c r="F48" s="33" t="s">
        <v>1815</v>
      </c>
      <c r="G48"/>
      <c r="H48" s="33" t="s">
        <v>3901</v>
      </c>
      <c r="I48" s="33">
        <v>-0.86693750693799498</v>
      </c>
      <c r="J48" s="33">
        <v>1.0161359003329399E-2</v>
      </c>
      <c r="K48" s="33" t="s">
        <v>3902</v>
      </c>
      <c r="L48" s="35" t="s">
        <v>2307</v>
      </c>
      <c r="M48" s="33" t="s">
        <v>1542</v>
      </c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</row>
    <row r="49" spans="1:54" ht="14.5" x14ac:dyDescent="0.35">
      <c r="A49" s="33" t="s">
        <v>3544</v>
      </c>
      <c r="B49" s="33">
        <v>1.56500927491494</v>
      </c>
      <c r="C49" s="33">
        <v>3.8954124992591202E-3</v>
      </c>
      <c r="D49" s="33" t="s">
        <v>3545</v>
      </c>
      <c r="E49" s="35" t="s">
        <v>5357</v>
      </c>
      <c r="F49" s="33" t="s">
        <v>1722</v>
      </c>
      <c r="G49"/>
      <c r="H49" s="33" t="s">
        <v>3903</v>
      </c>
      <c r="I49" s="33">
        <v>-0.86742266220841902</v>
      </c>
      <c r="J49" s="33">
        <v>1.16218882821811E-2</v>
      </c>
      <c r="K49" s="33" t="s">
        <v>3904</v>
      </c>
      <c r="L49" s="35" t="s">
        <v>2261</v>
      </c>
      <c r="M49" s="33" t="s">
        <v>2260</v>
      </c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</row>
    <row r="50" spans="1:54" ht="14.5" x14ac:dyDescent="0.35">
      <c r="A50" s="33" t="s">
        <v>3546</v>
      </c>
      <c r="B50" s="33">
        <v>1.5465557904659999</v>
      </c>
      <c r="C50" s="33">
        <v>5.2781619483387599E-4</v>
      </c>
      <c r="D50" s="33" t="s">
        <v>3547</v>
      </c>
      <c r="E50" s="35" t="s">
        <v>1703</v>
      </c>
      <c r="F50" s="33" t="s">
        <v>1702</v>
      </c>
      <c r="G50"/>
      <c r="H50" s="33" t="s">
        <v>3905</v>
      </c>
      <c r="I50" s="33">
        <v>-0.87017566581253103</v>
      </c>
      <c r="J50" s="33">
        <v>9.6596323674228001E-3</v>
      </c>
      <c r="K50" s="33" t="s">
        <v>3906</v>
      </c>
      <c r="L50" s="35" t="s">
        <v>2311</v>
      </c>
      <c r="M50" s="33" t="s">
        <v>1542</v>
      </c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</row>
    <row r="51" spans="1:54" ht="14.5" x14ac:dyDescent="0.35">
      <c r="A51" s="33" t="s">
        <v>3548</v>
      </c>
      <c r="B51" s="33">
        <v>1.5258152206254401</v>
      </c>
      <c r="C51" s="33">
        <v>4.3822417422230399E-2</v>
      </c>
      <c r="D51" s="33" t="s">
        <v>3549</v>
      </c>
      <c r="E51" s="35" t="s">
        <v>1686</v>
      </c>
      <c r="F51" s="33" t="s">
        <v>1685</v>
      </c>
      <c r="G51"/>
      <c r="H51" s="33" t="s">
        <v>3907</v>
      </c>
      <c r="I51" s="33">
        <v>-0.87485942684486795</v>
      </c>
      <c r="J51" s="33">
        <v>1.46999685740766E-2</v>
      </c>
      <c r="K51" s="33" t="s">
        <v>3908</v>
      </c>
      <c r="L51" s="35" t="s">
        <v>2370</v>
      </c>
      <c r="M51" s="33" t="s">
        <v>1542</v>
      </c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</row>
    <row r="52" spans="1:54" ht="14.5" x14ac:dyDescent="0.35">
      <c r="A52" s="33" t="s">
        <v>3550</v>
      </c>
      <c r="B52" s="33">
        <v>1.4601836434055699</v>
      </c>
      <c r="C52" s="33">
        <v>2.1572702826313599E-3</v>
      </c>
      <c r="D52" s="33" t="s">
        <v>3551</v>
      </c>
      <c r="E52" s="35" t="s">
        <v>1662</v>
      </c>
      <c r="F52" s="33" t="s">
        <v>1661</v>
      </c>
      <c r="G52"/>
      <c r="H52" s="33" t="s">
        <v>3909</v>
      </c>
      <c r="I52" s="33">
        <v>-0.87722649742491898</v>
      </c>
      <c r="J52" s="33">
        <v>1.01202524694349E-2</v>
      </c>
      <c r="K52" s="33" t="s">
        <v>3910</v>
      </c>
      <c r="L52" s="35" t="s">
        <v>1534</v>
      </c>
      <c r="M52" s="33" t="s">
        <v>1535</v>
      </c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</row>
    <row r="53" spans="1:54" ht="14.5" x14ac:dyDescent="0.35">
      <c r="A53" s="33" t="s">
        <v>3552</v>
      </c>
      <c r="B53" s="33">
        <v>1.4600619523159799</v>
      </c>
      <c r="C53" s="33">
        <v>1.3899514002543899E-3</v>
      </c>
      <c r="D53" s="33" t="s">
        <v>3553</v>
      </c>
      <c r="E53" s="35" t="s">
        <v>1783</v>
      </c>
      <c r="F53" s="33" t="s">
        <v>1782</v>
      </c>
      <c r="G53"/>
      <c r="H53" s="33" t="s">
        <v>3911</v>
      </c>
      <c r="I53" s="33">
        <v>-0.88500693553207299</v>
      </c>
      <c r="J53" s="33">
        <v>3.2355108409714797E-2</v>
      </c>
      <c r="K53" s="33" t="s">
        <v>3912</v>
      </c>
      <c r="L53" s="35" t="s">
        <v>2193</v>
      </c>
      <c r="M53" s="33" t="s">
        <v>1542</v>
      </c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</row>
    <row r="54" spans="1:54" ht="14.5" x14ac:dyDescent="0.35">
      <c r="A54" s="33" t="s">
        <v>3554</v>
      </c>
      <c r="B54" s="33">
        <v>1.45635844858866</v>
      </c>
      <c r="C54" s="33">
        <v>2.2607723035731499E-4</v>
      </c>
      <c r="D54" s="33" t="s">
        <v>3555</v>
      </c>
      <c r="E54" s="35" t="s">
        <v>1689</v>
      </c>
      <c r="F54" s="33" t="s">
        <v>1688</v>
      </c>
      <c r="G54"/>
      <c r="H54" s="33" t="s">
        <v>3913</v>
      </c>
      <c r="I54" s="33">
        <v>-0.88820382918493301</v>
      </c>
      <c r="J54" s="33">
        <v>1.0030223666512499E-2</v>
      </c>
      <c r="K54" s="33" t="s">
        <v>3914</v>
      </c>
      <c r="L54" s="35" t="s">
        <v>2224</v>
      </c>
      <c r="M54" s="33" t="s">
        <v>2222</v>
      </c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</row>
    <row r="55" spans="1:54" ht="14.5" x14ac:dyDescent="0.35">
      <c r="A55" s="33" t="s">
        <v>3556</v>
      </c>
      <c r="B55" s="33">
        <v>1.45097315447806</v>
      </c>
      <c r="C55" s="33">
        <v>4.6952559911036498E-4</v>
      </c>
      <c r="D55" s="33" t="s">
        <v>3557</v>
      </c>
      <c r="E55" s="35" t="s">
        <v>1826</v>
      </c>
      <c r="F55" s="33" t="s">
        <v>1825</v>
      </c>
      <c r="G55"/>
      <c r="H55" s="33" t="s">
        <v>3915</v>
      </c>
      <c r="I55" s="33">
        <v>-0.89153482089676594</v>
      </c>
      <c r="J55" s="33">
        <v>8.0223226918507105E-3</v>
      </c>
      <c r="K55" s="33" t="s">
        <v>3916</v>
      </c>
      <c r="L55" s="35" t="s">
        <v>2409</v>
      </c>
      <c r="M55" s="33" t="s">
        <v>2407</v>
      </c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</row>
    <row r="56" spans="1:54" ht="14.5" x14ac:dyDescent="0.35">
      <c r="A56" s="33" t="s">
        <v>3558</v>
      </c>
      <c r="B56" s="33">
        <v>1.44260145975565</v>
      </c>
      <c r="C56" s="33">
        <v>1.49356137455753E-3</v>
      </c>
      <c r="D56" s="33" t="s">
        <v>3559</v>
      </c>
      <c r="E56" s="35" t="s">
        <v>1872</v>
      </c>
      <c r="F56" s="33" t="s">
        <v>1542</v>
      </c>
      <c r="G56"/>
      <c r="H56" s="33" t="s">
        <v>3917</v>
      </c>
      <c r="I56" s="33">
        <v>-0.90355793330747103</v>
      </c>
      <c r="J56" s="33">
        <v>9.5894498988696106E-3</v>
      </c>
      <c r="K56" s="33" t="s">
        <v>3918</v>
      </c>
      <c r="L56" s="35" t="s">
        <v>2236</v>
      </c>
      <c r="M56" s="33" t="s">
        <v>2234</v>
      </c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</row>
    <row r="57" spans="1:54" ht="14.5" x14ac:dyDescent="0.35">
      <c r="A57" s="33" t="s">
        <v>3560</v>
      </c>
      <c r="B57" s="33">
        <v>1.43018313486917</v>
      </c>
      <c r="C57" s="33">
        <v>1.1742490440044E-3</v>
      </c>
      <c r="D57" s="33" t="s">
        <v>3561</v>
      </c>
      <c r="E57" s="35" t="s">
        <v>1762</v>
      </c>
      <c r="F57" s="33" t="s">
        <v>1760</v>
      </c>
      <c r="G57"/>
      <c r="H57" s="33" t="s">
        <v>3919</v>
      </c>
      <c r="I57" s="33">
        <v>-0.91106174611730695</v>
      </c>
      <c r="J57" s="33">
        <v>2.54969545359192E-2</v>
      </c>
      <c r="K57" s="33" t="s">
        <v>3920</v>
      </c>
      <c r="L57" s="35" t="s">
        <v>2384</v>
      </c>
      <c r="M57" s="33" t="s">
        <v>1542</v>
      </c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</row>
    <row r="58" spans="1:54" ht="14.5" x14ac:dyDescent="0.35">
      <c r="A58" s="33" t="s">
        <v>3562</v>
      </c>
      <c r="B58" s="33">
        <v>1.4270095638429601</v>
      </c>
      <c r="C58" s="33">
        <v>1.06889699389422E-2</v>
      </c>
      <c r="D58" s="33" t="s">
        <v>3563</v>
      </c>
      <c r="E58" s="35" t="s">
        <v>1812</v>
      </c>
      <c r="F58" s="33" t="s">
        <v>1811</v>
      </c>
      <c r="G58"/>
      <c r="H58" s="33" t="s">
        <v>3921</v>
      </c>
      <c r="I58" s="33">
        <v>-0.91639989600559202</v>
      </c>
      <c r="J58" s="33">
        <v>4.4048699052921601E-2</v>
      </c>
      <c r="K58" s="33" t="s">
        <v>3922</v>
      </c>
      <c r="L58" s="35" t="s">
        <v>2238</v>
      </c>
      <c r="M58" s="33" t="s">
        <v>1542</v>
      </c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</row>
    <row r="59" spans="1:54" ht="14.5" x14ac:dyDescent="0.35">
      <c r="A59" s="33" t="s">
        <v>3564</v>
      </c>
      <c r="B59" s="33">
        <v>1.42579759121587</v>
      </c>
      <c r="C59" s="33">
        <v>4.5033460883902501E-3</v>
      </c>
      <c r="D59" s="33" t="s">
        <v>3565</v>
      </c>
      <c r="E59" s="35" t="s">
        <v>1628</v>
      </c>
      <c r="F59" s="33" t="s">
        <v>1627</v>
      </c>
      <c r="G59"/>
      <c r="H59" s="33" t="s">
        <v>3923</v>
      </c>
      <c r="I59" s="33">
        <v>-0.91647563365963902</v>
      </c>
      <c r="J59" s="33">
        <v>1.9873253645396501E-2</v>
      </c>
      <c r="K59" s="33" t="s">
        <v>3924</v>
      </c>
      <c r="L59" s="35" t="s">
        <v>2250</v>
      </c>
      <c r="M59" s="33" t="s">
        <v>2249</v>
      </c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</row>
    <row r="60" spans="1:54" ht="14.5" x14ac:dyDescent="0.35">
      <c r="A60" s="33" t="s">
        <v>3566</v>
      </c>
      <c r="B60" s="33">
        <v>1.4191549063062401</v>
      </c>
      <c r="C60" s="34">
        <v>1.79918683266449E-2</v>
      </c>
      <c r="D60" s="33" t="s">
        <v>3567</v>
      </c>
      <c r="E60" s="35" t="s">
        <v>1850</v>
      </c>
      <c r="F60" s="33" t="s">
        <v>1849</v>
      </c>
      <c r="G60"/>
      <c r="H60" s="33" t="s">
        <v>3925</v>
      </c>
      <c r="I60" s="33">
        <v>-0.92177564000284296</v>
      </c>
      <c r="J60" s="33">
        <v>6.2291813200557903E-3</v>
      </c>
      <c r="K60" s="33" t="s">
        <v>3926</v>
      </c>
      <c r="L60" s="35" t="s">
        <v>2291</v>
      </c>
      <c r="M60" s="33" t="s">
        <v>1542</v>
      </c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</row>
    <row r="61" spans="1:54" ht="14.5" x14ac:dyDescent="0.35">
      <c r="A61" s="33" t="s">
        <v>3568</v>
      </c>
      <c r="B61" s="33">
        <v>1.4156459713524701</v>
      </c>
      <c r="C61" s="33">
        <v>1.2738242882223401E-2</v>
      </c>
      <c r="D61" s="33" t="s">
        <v>3569</v>
      </c>
      <c r="E61" s="35" t="s">
        <v>1840</v>
      </c>
      <c r="F61" s="33" t="s">
        <v>1542</v>
      </c>
      <c r="G61"/>
      <c r="H61" s="33" t="s">
        <v>3927</v>
      </c>
      <c r="I61" s="33">
        <v>-0.92979160489698298</v>
      </c>
      <c r="J61" s="33">
        <v>1.35462222262201E-2</v>
      </c>
      <c r="K61" s="33" t="s">
        <v>3928</v>
      </c>
      <c r="L61" s="35" t="s">
        <v>2242</v>
      </c>
      <c r="M61" s="33" t="s">
        <v>2241</v>
      </c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</row>
    <row r="62" spans="1:54" ht="14.5" x14ac:dyDescent="0.35">
      <c r="A62" s="33" t="s">
        <v>3570</v>
      </c>
      <c r="B62" s="33">
        <v>1.41244717579492</v>
      </c>
      <c r="C62" s="33">
        <v>3.3960618581256097E-2</v>
      </c>
      <c r="D62" s="33" t="s">
        <v>3571</v>
      </c>
      <c r="E62" s="35" t="s">
        <v>1767</v>
      </c>
      <c r="F62" s="33" t="s">
        <v>1542</v>
      </c>
      <c r="G62"/>
      <c r="H62" s="33" t="s">
        <v>3929</v>
      </c>
      <c r="I62" s="33">
        <v>-0.94083976348926102</v>
      </c>
      <c r="J62" s="33">
        <v>5.2718349413159301E-3</v>
      </c>
      <c r="K62" s="33" t="s">
        <v>3930</v>
      </c>
      <c r="L62" s="35" t="s">
        <v>2271</v>
      </c>
      <c r="M62" s="33" t="s">
        <v>2099</v>
      </c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</row>
    <row r="63" spans="1:54" ht="14.5" x14ac:dyDescent="0.35">
      <c r="A63" s="33" t="s">
        <v>3572</v>
      </c>
      <c r="B63" s="33">
        <v>1.3907871937577101</v>
      </c>
      <c r="C63" s="33">
        <v>2.0171551280494599E-2</v>
      </c>
      <c r="D63" s="33" t="s">
        <v>3573</v>
      </c>
      <c r="E63" s="35" t="s">
        <v>1794</v>
      </c>
      <c r="F63" s="33" t="s">
        <v>1793</v>
      </c>
      <c r="G63"/>
      <c r="H63" s="33" t="s">
        <v>3931</v>
      </c>
      <c r="I63" s="33">
        <v>-0.96066966998384695</v>
      </c>
      <c r="J63" s="33">
        <v>4.5096029850348104E-3</v>
      </c>
      <c r="K63" s="33" t="s">
        <v>3932</v>
      </c>
      <c r="L63" s="35" t="s">
        <v>2232</v>
      </c>
      <c r="M63" s="33" t="s">
        <v>2231</v>
      </c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</row>
    <row r="64" spans="1:54" ht="14.5" x14ac:dyDescent="0.35">
      <c r="A64" s="33" t="s">
        <v>3574</v>
      </c>
      <c r="B64" s="33">
        <v>1.37241917269905</v>
      </c>
      <c r="C64" s="33">
        <v>3.9196862565300701E-2</v>
      </c>
      <c r="D64" s="33" t="s">
        <v>3575</v>
      </c>
      <c r="E64" s="35" t="s">
        <v>1843</v>
      </c>
      <c r="F64" s="33" t="s">
        <v>1542</v>
      </c>
      <c r="G64"/>
      <c r="H64" s="33" t="s">
        <v>3933</v>
      </c>
      <c r="I64" s="33">
        <v>-0.96610609445296902</v>
      </c>
      <c r="J64" s="33">
        <v>4.6400552592990698E-3</v>
      </c>
      <c r="K64" s="33" t="s">
        <v>3934</v>
      </c>
      <c r="L64" s="35" t="s">
        <v>5357</v>
      </c>
      <c r="M64" s="33" t="s">
        <v>1722</v>
      </c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</row>
    <row r="65" spans="1:54" ht="14.5" x14ac:dyDescent="0.35">
      <c r="A65" s="33" t="s">
        <v>3576</v>
      </c>
      <c r="B65" s="33">
        <v>1.3538159199495201</v>
      </c>
      <c r="C65" s="33">
        <v>1.3320195501389199E-3</v>
      </c>
      <c r="D65" s="33" t="s">
        <v>3577</v>
      </c>
      <c r="E65" s="35" t="s">
        <v>1740</v>
      </c>
      <c r="F65" s="33" t="s">
        <v>1542</v>
      </c>
      <c r="G65"/>
      <c r="H65" s="33" t="s">
        <v>3935</v>
      </c>
      <c r="I65" s="33">
        <v>-0.97096100758267501</v>
      </c>
      <c r="J65" s="33">
        <v>1.0143953995860801E-2</v>
      </c>
      <c r="K65" s="33" t="s">
        <v>3936</v>
      </c>
      <c r="L65" s="35" t="s">
        <v>2268</v>
      </c>
      <c r="M65" s="33" t="s">
        <v>2266</v>
      </c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</row>
    <row r="66" spans="1:54" ht="14.5" x14ac:dyDescent="0.35">
      <c r="A66" s="33" t="s">
        <v>3578</v>
      </c>
      <c r="B66" s="33">
        <v>1.34886449635567</v>
      </c>
      <c r="C66" s="33">
        <v>3.6461970293932E-2</v>
      </c>
      <c r="D66" s="33" t="s">
        <v>3579</v>
      </c>
      <c r="E66" s="35" t="s">
        <v>1916</v>
      </c>
      <c r="F66" s="33" t="s">
        <v>1542</v>
      </c>
      <c r="G66"/>
      <c r="H66" s="33" t="s">
        <v>3937</v>
      </c>
      <c r="I66" s="33">
        <v>-0.98159169410882996</v>
      </c>
      <c r="J66" s="33">
        <v>1.0010414202874501E-2</v>
      </c>
      <c r="K66" s="33" t="s">
        <v>3938</v>
      </c>
      <c r="L66" s="35" t="s">
        <v>2202</v>
      </c>
      <c r="M66" s="33" t="s">
        <v>2201</v>
      </c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</row>
    <row r="67" spans="1:54" ht="14.5" x14ac:dyDescent="0.35">
      <c r="A67" s="33" t="s">
        <v>3580</v>
      </c>
      <c r="B67" s="33">
        <v>1.3431153801872799</v>
      </c>
      <c r="C67" s="33">
        <v>4.1647252811996901E-4</v>
      </c>
      <c r="D67" s="33" t="s">
        <v>3581</v>
      </c>
      <c r="E67" s="35" t="s">
        <v>1707</v>
      </c>
      <c r="F67" s="33" t="s">
        <v>1706</v>
      </c>
      <c r="G67"/>
      <c r="H67" s="33" t="s">
        <v>3939</v>
      </c>
      <c r="I67" s="33">
        <v>-1.00256846021637</v>
      </c>
      <c r="J67" s="33">
        <v>6.3189045101870699E-3</v>
      </c>
      <c r="K67" s="33" t="s">
        <v>3940</v>
      </c>
      <c r="L67" s="35" t="s">
        <v>2346</v>
      </c>
      <c r="M67" s="33" t="s">
        <v>1567</v>
      </c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</row>
    <row r="68" spans="1:54" ht="14.5" x14ac:dyDescent="0.35">
      <c r="A68" s="33" t="s">
        <v>3582</v>
      </c>
      <c r="B68" s="33">
        <v>1.3344430249438599</v>
      </c>
      <c r="C68" s="33">
        <v>9.8610585970217695E-3</v>
      </c>
      <c r="D68" s="33" t="s">
        <v>3583</v>
      </c>
      <c r="E68" s="35" t="s">
        <v>1923</v>
      </c>
      <c r="F68" s="33" t="s">
        <v>1921</v>
      </c>
      <c r="G68"/>
      <c r="H68" s="33" t="s">
        <v>3941</v>
      </c>
      <c r="I68" s="33">
        <v>-1.0026990078743301</v>
      </c>
      <c r="J68" s="33">
        <v>1.55847050478637E-2</v>
      </c>
      <c r="K68" s="33" t="s">
        <v>3942</v>
      </c>
      <c r="L68" s="35" t="s">
        <v>2454</v>
      </c>
      <c r="M68" s="33" t="s">
        <v>1542</v>
      </c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</row>
    <row r="69" spans="1:54" ht="14.5" x14ac:dyDescent="0.35">
      <c r="A69" s="33" t="s">
        <v>3584</v>
      </c>
      <c r="B69" s="33">
        <v>1.3325926066406799</v>
      </c>
      <c r="C69" s="33">
        <v>8.6499464866924896E-4</v>
      </c>
      <c r="D69" s="33" t="s">
        <v>5356</v>
      </c>
      <c r="E69" s="35" t="s">
        <v>5355</v>
      </c>
      <c r="F69" s="33" t="s">
        <v>1624</v>
      </c>
      <c r="G69"/>
      <c r="H69" s="33" t="s">
        <v>3943</v>
      </c>
      <c r="I69" s="33">
        <v>-1.0170255622053099</v>
      </c>
      <c r="J69" s="33">
        <v>3.13577547461001E-2</v>
      </c>
      <c r="K69" s="33" t="s">
        <v>3944</v>
      </c>
      <c r="L69" s="35" t="s">
        <v>1612</v>
      </c>
      <c r="M69" s="33" t="s">
        <v>1610</v>
      </c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</row>
    <row r="70" spans="1:54" ht="14.5" x14ac:dyDescent="0.35">
      <c r="A70" s="33" t="s">
        <v>3585</v>
      </c>
      <c r="B70" s="33">
        <v>1.3311609737557399</v>
      </c>
      <c r="C70" s="33">
        <v>9.8563125405468303E-3</v>
      </c>
      <c r="D70" s="33" t="s">
        <v>3586</v>
      </c>
      <c r="E70" s="35" t="s">
        <v>1695</v>
      </c>
      <c r="F70" s="33" t="s">
        <v>1694</v>
      </c>
      <c r="G70"/>
      <c r="H70" s="33" t="s">
        <v>3945</v>
      </c>
      <c r="I70" s="33">
        <v>-1.01983426935691</v>
      </c>
      <c r="J70" s="33">
        <v>3.0550960857596898E-2</v>
      </c>
      <c r="K70" s="33" t="s">
        <v>3946</v>
      </c>
      <c r="L70" s="35" t="s">
        <v>2256</v>
      </c>
      <c r="M70" s="33" t="s">
        <v>1542</v>
      </c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</row>
    <row r="71" spans="1:54" ht="14.5" x14ac:dyDescent="0.35">
      <c r="A71" s="33" t="s">
        <v>3587</v>
      </c>
      <c r="B71" s="33">
        <v>1.3164345599563001</v>
      </c>
      <c r="C71" s="33">
        <v>2.3515902316861002E-3</v>
      </c>
      <c r="D71" s="33" t="s">
        <v>3588</v>
      </c>
      <c r="E71" s="35" t="s">
        <v>1559</v>
      </c>
      <c r="F71" s="33" t="s">
        <v>1558</v>
      </c>
      <c r="G71"/>
      <c r="H71" s="33" t="s">
        <v>3947</v>
      </c>
      <c r="I71" s="33">
        <v>-1.0348026828261601</v>
      </c>
      <c r="J71" s="33">
        <v>2.1859352669249699E-2</v>
      </c>
      <c r="K71" s="33" t="s">
        <v>3948</v>
      </c>
      <c r="L71" s="35" t="s">
        <v>2450</v>
      </c>
      <c r="M71" s="33" t="s">
        <v>2234</v>
      </c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</row>
    <row r="72" spans="1:54" ht="14.5" x14ac:dyDescent="0.35">
      <c r="A72" s="33" t="s">
        <v>3589</v>
      </c>
      <c r="B72" s="33">
        <v>1.3120663658501199</v>
      </c>
      <c r="C72" s="34">
        <v>3.07009308649663E-3</v>
      </c>
      <c r="D72" s="33" t="s">
        <v>3590</v>
      </c>
      <c r="E72" s="35" t="s">
        <v>1785</v>
      </c>
      <c r="F72" s="33" t="s">
        <v>1784</v>
      </c>
      <c r="G72"/>
      <c r="H72" s="33" t="s">
        <v>3949</v>
      </c>
      <c r="I72" s="33">
        <v>-1.03941830310912</v>
      </c>
      <c r="J72" s="33">
        <v>9.8103463057237703E-3</v>
      </c>
      <c r="K72" s="33" t="s">
        <v>3950</v>
      </c>
      <c r="L72" s="35" t="s">
        <v>2253</v>
      </c>
      <c r="M72" s="33" t="s">
        <v>2252</v>
      </c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</row>
    <row r="73" spans="1:54" ht="14.5" x14ac:dyDescent="0.35">
      <c r="A73" s="33" t="s">
        <v>3591</v>
      </c>
      <c r="B73" s="33">
        <v>1.3111271322376601</v>
      </c>
      <c r="C73" s="33">
        <v>1.7406589975493001E-3</v>
      </c>
      <c r="D73" s="33" t="s">
        <v>3592</v>
      </c>
      <c r="E73" s="35" t="s">
        <v>1668</v>
      </c>
      <c r="F73" s="33" t="s">
        <v>1667</v>
      </c>
      <c r="G73"/>
      <c r="H73" s="33" t="s">
        <v>3951</v>
      </c>
      <c r="I73" s="33">
        <v>-1.0468276161352701</v>
      </c>
      <c r="J73" s="33">
        <v>3.9219330353594201E-3</v>
      </c>
      <c r="K73" s="33" t="s">
        <v>3952</v>
      </c>
      <c r="L73" s="35" t="s">
        <v>2304</v>
      </c>
      <c r="M73" s="33" t="s">
        <v>2302</v>
      </c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</row>
    <row r="74" spans="1:54" ht="14.5" x14ac:dyDescent="0.35">
      <c r="A74" s="33" t="s">
        <v>3593</v>
      </c>
      <c r="B74" s="33">
        <v>1.3068895356141299</v>
      </c>
      <c r="C74" s="33">
        <v>6.7450491041855503E-4</v>
      </c>
      <c r="D74" s="33" t="s">
        <v>3594</v>
      </c>
      <c r="E74" s="35" t="s">
        <v>1672</v>
      </c>
      <c r="F74" s="33" t="s">
        <v>1671</v>
      </c>
      <c r="G74"/>
      <c r="H74" s="33" t="s">
        <v>3953</v>
      </c>
      <c r="I74" s="33">
        <v>-1.05221880464977</v>
      </c>
      <c r="J74" s="33">
        <v>2.90668001081569E-2</v>
      </c>
      <c r="K74" s="33" t="s">
        <v>3954</v>
      </c>
      <c r="L74" s="35" t="s">
        <v>2366</v>
      </c>
      <c r="M74" s="33" t="s">
        <v>1542</v>
      </c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</row>
    <row r="75" spans="1:54" ht="14.5" x14ac:dyDescent="0.35">
      <c r="A75" s="33" t="s">
        <v>3595</v>
      </c>
      <c r="B75" s="33">
        <v>1.2992566621968999</v>
      </c>
      <c r="C75" s="33">
        <v>4.1071029666206002E-2</v>
      </c>
      <c r="D75" s="33" t="s">
        <v>3596</v>
      </c>
      <c r="E75" s="35" t="s">
        <v>1846</v>
      </c>
      <c r="F75" s="33" t="s">
        <v>1542</v>
      </c>
      <c r="G75"/>
      <c r="H75" s="33" t="s">
        <v>3955</v>
      </c>
      <c r="I75" s="33">
        <v>-1.05749549286077</v>
      </c>
      <c r="J75" s="33">
        <v>1.6102482911398399E-2</v>
      </c>
      <c r="K75" s="33" t="s">
        <v>3956</v>
      </c>
      <c r="L75" s="35" t="s">
        <v>2237</v>
      </c>
      <c r="M75" s="33" t="s">
        <v>1542</v>
      </c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</row>
    <row r="76" spans="1:54" ht="14.5" x14ac:dyDescent="0.35">
      <c r="A76" s="33" t="s">
        <v>3597</v>
      </c>
      <c r="B76" s="33">
        <v>1.2742876089039401</v>
      </c>
      <c r="C76" s="33">
        <v>3.5724054186095901E-2</v>
      </c>
      <c r="D76" s="33" t="s">
        <v>3598</v>
      </c>
      <c r="E76" s="35" t="s">
        <v>1768</v>
      </c>
      <c r="F76" s="33" t="s">
        <v>1542</v>
      </c>
      <c r="G76"/>
      <c r="H76" s="33" t="s">
        <v>3957</v>
      </c>
      <c r="I76" s="33">
        <v>-1.0577414840043899</v>
      </c>
      <c r="J76" s="33">
        <v>3.5633919117285498E-3</v>
      </c>
      <c r="K76" s="33" t="s">
        <v>3958</v>
      </c>
      <c r="L76" s="35" t="s">
        <v>2243</v>
      </c>
      <c r="M76" s="33" t="s">
        <v>1542</v>
      </c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</row>
    <row r="77" spans="1:54" ht="14.5" x14ac:dyDescent="0.35">
      <c r="A77" s="33" t="s">
        <v>3599</v>
      </c>
      <c r="B77" s="33">
        <v>1.2688722144562199</v>
      </c>
      <c r="C77" s="33">
        <v>3.9328120230228197E-3</v>
      </c>
      <c r="D77" s="33" t="s">
        <v>3600</v>
      </c>
      <c r="E77" s="35" t="s">
        <v>1775</v>
      </c>
      <c r="F77" s="33" t="s">
        <v>1774</v>
      </c>
      <c r="G77"/>
      <c r="H77" s="33" t="s">
        <v>3959</v>
      </c>
      <c r="I77" s="33">
        <v>-1.05776673960212</v>
      </c>
      <c r="J77" s="33">
        <v>2.1632237667886601E-3</v>
      </c>
      <c r="K77" s="33" t="s">
        <v>3960</v>
      </c>
      <c r="L77" s="35" t="s">
        <v>2309</v>
      </c>
      <c r="M77" s="33" t="s">
        <v>1542</v>
      </c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</row>
    <row r="78" spans="1:54" ht="14.5" x14ac:dyDescent="0.35">
      <c r="A78" s="33" t="s">
        <v>3601</v>
      </c>
      <c r="B78" s="33">
        <v>1.26189812599684</v>
      </c>
      <c r="C78" s="33">
        <v>2.2362341141101999E-2</v>
      </c>
      <c r="D78" s="33" t="s">
        <v>3602</v>
      </c>
      <c r="E78" s="35" t="s">
        <v>1870</v>
      </c>
      <c r="F78" s="33" t="s">
        <v>1868</v>
      </c>
      <c r="G78"/>
      <c r="H78" s="33" t="s">
        <v>3961</v>
      </c>
      <c r="I78" s="33">
        <v>-1.0613426859972901</v>
      </c>
      <c r="J78" s="33">
        <v>2.4458713200765101E-3</v>
      </c>
      <c r="K78" s="33" t="s">
        <v>3962</v>
      </c>
      <c r="L78" s="35" t="s">
        <v>2397</v>
      </c>
      <c r="M78" s="33" t="s">
        <v>2396</v>
      </c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</row>
    <row r="79" spans="1:54" ht="14.5" x14ac:dyDescent="0.35">
      <c r="A79" s="33" t="s">
        <v>3603</v>
      </c>
      <c r="B79" s="33">
        <v>1.25297107499481</v>
      </c>
      <c r="C79" s="33">
        <v>1.39068655245949E-3</v>
      </c>
      <c r="D79" s="33" t="s">
        <v>3604</v>
      </c>
      <c r="E79" s="35" t="s">
        <v>1730</v>
      </c>
      <c r="F79" s="33" t="s">
        <v>1729</v>
      </c>
      <c r="G79"/>
      <c r="H79" s="33" t="s">
        <v>3963</v>
      </c>
      <c r="I79" s="33">
        <v>-1.0690498232766601</v>
      </c>
      <c r="J79" s="33">
        <v>2.8819667552939399E-2</v>
      </c>
      <c r="K79" s="33" t="s">
        <v>3964</v>
      </c>
      <c r="L79" s="35" t="s">
        <v>2312</v>
      </c>
      <c r="M79" s="33" t="s">
        <v>1542</v>
      </c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</row>
    <row r="80" spans="1:54" ht="14.5" x14ac:dyDescent="0.35">
      <c r="A80" s="33" t="s">
        <v>3605</v>
      </c>
      <c r="B80" s="33">
        <v>1.2398234596556299</v>
      </c>
      <c r="C80" s="33">
        <v>2.9444463662126E-2</v>
      </c>
      <c r="D80" s="33" t="s">
        <v>3606</v>
      </c>
      <c r="E80" s="35" t="s">
        <v>1766</v>
      </c>
      <c r="F80" s="33" t="s">
        <v>1542</v>
      </c>
      <c r="G80"/>
      <c r="H80" s="33" t="s">
        <v>3965</v>
      </c>
      <c r="I80" s="33">
        <v>-1.08027476494772</v>
      </c>
      <c r="J80" s="33">
        <v>1.1723137931790801E-2</v>
      </c>
      <c r="K80" s="33" t="s">
        <v>3966</v>
      </c>
      <c r="L80" s="35" t="s">
        <v>2421</v>
      </c>
      <c r="M80" s="33" t="s">
        <v>1542</v>
      </c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</row>
    <row r="81" spans="1:54" ht="14.5" x14ac:dyDescent="0.35">
      <c r="A81" s="33" t="s">
        <v>3607</v>
      </c>
      <c r="B81" s="33">
        <v>1.22692374549857</v>
      </c>
      <c r="C81" s="33">
        <v>3.0780360858884701E-3</v>
      </c>
      <c r="D81" s="33" t="s">
        <v>3608</v>
      </c>
      <c r="E81" s="35" t="s">
        <v>1699</v>
      </c>
      <c r="F81" s="33" t="s">
        <v>1698</v>
      </c>
      <c r="G81"/>
      <c r="H81" s="33" t="s">
        <v>3967</v>
      </c>
      <c r="I81" s="33">
        <v>-1.08286599203817</v>
      </c>
      <c r="J81" s="33">
        <v>9.2129388919512806E-3</v>
      </c>
      <c r="K81" s="33" t="s">
        <v>3968</v>
      </c>
      <c r="L81" s="35" t="s">
        <v>1533</v>
      </c>
      <c r="M81" s="33" t="s">
        <v>1532</v>
      </c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</row>
    <row r="82" spans="1:54" ht="14.5" x14ac:dyDescent="0.35">
      <c r="A82" s="33" t="s">
        <v>3609</v>
      </c>
      <c r="B82" s="33">
        <v>1.22200992997804</v>
      </c>
      <c r="C82" s="33">
        <v>4.62049727681332E-3</v>
      </c>
      <c r="D82" s="33" t="s">
        <v>3610</v>
      </c>
      <c r="E82" s="35" t="s">
        <v>1884</v>
      </c>
      <c r="F82" s="33" t="s">
        <v>1883</v>
      </c>
      <c r="G82"/>
      <c r="H82" s="33" t="s">
        <v>3969</v>
      </c>
      <c r="I82" s="33">
        <v>-1.08416769572661</v>
      </c>
      <c r="J82" s="33">
        <v>1.1986067701814001E-2</v>
      </c>
      <c r="K82" s="33" t="s">
        <v>3970</v>
      </c>
      <c r="L82" s="35" t="s">
        <v>2226</v>
      </c>
      <c r="M82" s="33" t="s">
        <v>1542</v>
      </c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</row>
    <row r="83" spans="1:54" ht="14.5" x14ac:dyDescent="0.35">
      <c r="A83" s="33" t="s">
        <v>3611</v>
      </c>
      <c r="B83" s="33">
        <v>1.2204711717772501</v>
      </c>
      <c r="C83" s="33">
        <v>5.07862462136847E-3</v>
      </c>
      <c r="D83" s="33" t="s">
        <v>3612</v>
      </c>
      <c r="E83" s="35" t="s">
        <v>1717</v>
      </c>
      <c r="F83" s="33" t="s">
        <v>1542</v>
      </c>
      <c r="G83"/>
      <c r="H83" s="33" t="s">
        <v>3971</v>
      </c>
      <c r="I83" s="33">
        <v>-1.0868551451141899</v>
      </c>
      <c r="J83" s="33">
        <v>4.4396614034859901E-2</v>
      </c>
      <c r="K83" s="33" t="s">
        <v>3972</v>
      </c>
      <c r="L83" s="35" t="s">
        <v>2217</v>
      </c>
      <c r="M83" s="33" t="s">
        <v>2215</v>
      </c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</row>
    <row r="84" spans="1:54" ht="14.5" x14ac:dyDescent="0.35">
      <c r="A84" s="33" t="s">
        <v>3613</v>
      </c>
      <c r="B84" s="33">
        <v>1.2187521097782701</v>
      </c>
      <c r="C84" s="33">
        <v>6.6785707263785302E-3</v>
      </c>
      <c r="D84" s="33" t="s">
        <v>3614</v>
      </c>
      <c r="E84" s="35" t="s">
        <v>1759</v>
      </c>
      <c r="F84" s="33" t="s">
        <v>1758</v>
      </c>
      <c r="G84"/>
      <c r="H84" s="33" t="s">
        <v>3973</v>
      </c>
      <c r="I84" s="33">
        <v>-1.1058299175261199</v>
      </c>
      <c r="J84" s="33">
        <v>4.8736520889590303E-3</v>
      </c>
      <c r="K84" s="33" t="s">
        <v>3974</v>
      </c>
      <c r="L84" s="35" t="s">
        <v>2372</v>
      </c>
      <c r="M84" s="33" t="s">
        <v>2371</v>
      </c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</row>
    <row r="85" spans="1:54" ht="14.5" x14ac:dyDescent="0.35">
      <c r="A85" s="33" t="s">
        <v>3615</v>
      </c>
      <c r="B85" s="33">
        <v>1.2160060127647401</v>
      </c>
      <c r="C85" s="33">
        <v>1.1746873774595599E-2</v>
      </c>
      <c r="D85" s="33" t="s">
        <v>3616</v>
      </c>
      <c r="E85" s="35" t="s">
        <v>1675</v>
      </c>
      <c r="F85" s="33" t="s">
        <v>1567</v>
      </c>
      <c r="G85"/>
      <c r="H85" s="33" t="s">
        <v>3975</v>
      </c>
      <c r="I85" s="33">
        <v>-1.1075995624847199</v>
      </c>
      <c r="J85" s="33">
        <v>1.1924188452184299E-2</v>
      </c>
      <c r="K85" s="33" t="s">
        <v>3976</v>
      </c>
      <c r="L85" s="35" t="s">
        <v>2354</v>
      </c>
      <c r="M85" s="33" t="s">
        <v>2353</v>
      </c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</row>
    <row r="86" spans="1:54" ht="14.5" x14ac:dyDescent="0.35">
      <c r="A86" s="33" t="s">
        <v>3617</v>
      </c>
      <c r="B86" s="33">
        <v>1.2102147565464101</v>
      </c>
      <c r="C86" s="33">
        <v>3.3267486347119302E-3</v>
      </c>
      <c r="D86" s="33" t="s">
        <v>3618</v>
      </c>
      <c r="E86" s="35" t="s">
        <v>1565</v>
      </c>
      <c r="F86" s="33" t="s">
        <v>1564</v>
      </c>
      <c r="G86"/>
      <c r="H86" s="33" t="s">
        <v>3977</v>
      </c>
      <c r="I86" s="33">
        <v>-1.1122860174192599</v>
      </c>
      <c r="J86" s="33">
        <v>1.3281188321672601E-3</v>
      </c>
      <c r="K86" s="33" t="s">
        <v>3978</v>
      </c>
      <c r="L86" s="35" t="s">
        <v>1541</v>
      </c>
      <c r="M86" s="33" t="s">
        <v>1542</v>
      </c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</row>
    <row r="87" spans="1:54" ht="14.5" x14ac:dyDescent="0.35">
      <c r="A87" s="33" t="s">
        <v>3619</v>
      </c>
      <c r="B87" s="33">
        <v>1.20996638081955</v>
      </c>
      <c r="C87" s="33">
        <v>2.4148944898582199E-3</v>
      </c>
      <c r="D87" s="33" t="s">
        <v>3620</v>
      </c>
      <c r="E87" s="35" t="s">
        <v>1907</v>
      </c>
      <c r="F87" s="33" t="s">
        <v>1905</v>
      </c>
      <c r="G87"/>
      <c r="H87" s="33" t="s">
        <v>3979</v>
      </c>
      <c r="I87" s="33">
        <v>-1.12133215415346</v>
      </c>
      <c r="J87" s="33">
        <v>2.2758360577847699E-2</v>
      </c>
      <c r="K87" s="33" t="s">
        <v>3980</v>
      </c>
      <c r="L87" s="35" t="s">
        <v>2295</v>
      </c>
      <c r="M87" s="33" t="s">
        <v>2294</v>
      </c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</row>
    <row r="88" spans="1:54" ht="14.5" x14ac:dyDescent="0.35">
      <c r="A88" s="33" t="s">
        <v>3621</v>
      </c>
      <c r="B88" s="33">
        <v>1.20950140419783</v>
      </c>
      <c r="C88" s="33">
        <v>1.31809760650352E-3</v>
      </c>
      <c r="D88" s="33" t="s">
        <v>3622</v>
      </c>
      <c r="E88" s="35" t="s">
        <v>1853</v>
      </c>
      <c r="F88" s="33" t="s">
        <v>1851</v>
      </c>
      <c r="G88"/>
      <c r="H88" s="33" t="s">
        <v>3981</v>
      </c>
      <c r="I88" s="33">
        <v>-1.13943334666106</v>
      </c>
      <c r="J88" s="33">
        <v>1.4348372563235501E-3</v>
      </c>
      <c r="K88" s="33" t="s">
        <v>3982</v>
      </c>
      <c r="L88" s="35" t="s">
        <v>2343</v>
      </c>
      <c r="M88" s="33" t="s">
        <v>2101</v>
      </c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</row>
    <row r="89" spans="1:54" ht="14.5" x14ac:dyDescent="0.35">
      <c r="A89" s="33" t="s">
        <v>3623</v>
      </c>
      <c r="B89" s="33">
        <v>1.1808659273939399</v>
      </c>
      <c r="C89" s="33">
        <v>4.96219456876607E-2</v>
      </c>
      <c r="D89" s="33" t="s">
        <v>3624</v>
      </c>
      <c r="E89" s="35" t="s">
        <v>1864</v>
      </c>
      <c r="F89" s="33" t="s">
        <v>1573</v>
      </c>
      <c r="G89"/>
      <c r="H89" s="33" t="s">
        <v>3983</v>
      </c>
      <c r="I89" s="33">
        <v>-1.1509848907732001</v>
      </c>
      <c r="J89" s="33">
        <v>2.9862420999141898E-2</v>
      </c>
      <c r="K89" s="33" t="s">
        <v>3984</v>
      </c>
      <c r="L89" s="35" t="s">
        <v>2233</v>
      </c>
      <c r="M89" s="33" t="s">
        <v>1542</v>
      </c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</row>
    <row r="90" spans="1:54" ht="14.5" x14ac:dyDescent="0.35">
      <c r="A90" s="33" t="s">
        <v>3625</v>
      </c>
      <c r="B90" s="33">
        <v>1.1806065600778799</v>
      </c>
      <c r="C90" s="33">
        <v>2.8991063499513399E-3</v>
      </c>
      <c r="D90" s="33" t="s">
        <v>3626</v>
      </c>
      <c r="E90" s="35" t="s">
        <v>1709</v>
      </c>
      <c r="F90" s="33" t="s">
        <v>1708</v>
      </c>
      <c r="G90"/>
      <c r="H90" s="33" t="s">
        <v>3985</v>
      </c>
      <c r="I90" s="33">
        <v>-1.15947232152358</v>
      </c>
      <c r="J90" s="33">
        <v>3.3128206314616401E-3</v>
      </c>
      <c r="K90" s="33" t="s">
        <v>3986</v>
      </c>
      <c r="L90" s="35" t="s">
        <v>2399</v>
      </c>
      <c r="M90" s="33" t="s">
        <v>2398</v>
      </c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</row>
    <row r="91" spans="1:54" ht="14.5" x14ac:dyDescent="0.35">
      <c r="A91" s="33" t="s">
        <v>3627</v>
      </c>
      <c r="B91" s="33">
        <v>1.17362778426421</v>
      </c>
      <c r="C91" s="33">
        <v>1.0936690868723E-2</v>
      </c>
      <c r="D91" s="33" t="s">
        <v>3628</v>
      </c>
      <c r="E91" s="35" t="s">
        <v>1798</v>
      </c>
      <c r="F91" s="33" t="s">
        <v>1797</v>
      </c>
      <c r="G91"/>
      <c r="H91" s="33" t="s">
        <v>3987</v>
      </c>
      <c r="I91" s="33">
        <v>-1.1625824159326501</v>
      </c>
      <c r="J91" s="33">
        <v>8.3988508704780198E-4</v>
      </c>
      <c r="K91" s="33" t="s">
        <v>3988</v>
      </c>
      <c r="L91" s="35" t="s">
        <v>2229</v>
      </c>
      <c r="M91" s="33" t="s">
        <v>2227</v>
      </c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</row>
    <row r="92" spans="1:54" ht="14.5" x14ac:dyDescent="0.35">
      <c r="A92" s="33" t="s">
        <v>3629</v>
      </c>
      <c r="B92" s="33">
        <v>1.16313532826678</v>
      </c>
      <c r="C92" s="33">
        <v>4.6383758904793597E-3</v>
      </c>
      <c r="D92" s="33" t="s">
        <v>3630</v>
      </c>
      <c r="E92" s="35" t="s">
        <v>1915</v>
      </c>
      <c r="F92" s="33" t="s">
        <v>1914</v>
      </c>
      <c r="G92"/>
      <c r="H92" s="33" t="s">
        <v>3989</v>
      </c>
      <c r="I92" s="33">
        <v>-1.1707328521017899</v>
      </c>
      <c r="J92" s="33">
        <v>3.6024938384297601E-3</v>
      </c>
      <c r="K92" s="33" t="s">
        <v>3990</v>
      </c>
      <c r="L92" s="35" t="s">
        <v>2282</v>
      </c>
      <c r="M92" s="33" t="s">
        <v>2280</v>
      </c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</row>
    <row r="93" spans="1:54" ht="14.5" x14ac:dyDescent="0.35">
      <c r="A93" s="33" t="s">
        <v>3631</v>
      </c>
      <c r="B93" s="33">
        <v>1.1571992028665701</v>
      </c>
      <c r="C93" s="33">
        <v>2.5838342006801701E-3</v>
      </c>
      <c r="D93" s="33" t="s">
        <v>3632</v>
      </c>
      <c r="E93" s="35" t="s">
        <v>1814</v>
      </c>
      <c r="F93" s="33" t="s">
        <v>1813</v>
      </c>
      <c r="G93"/>
      <c r="H93" s="33" t="s">
        <v>3991</v>
      </c>
      <c r="I93" s="33">
        <v>-1.1906539449484299</v>
      </c>
      <c r="J93" s="33">
        <v>3.8170234007834099E-2</v>
      </c>
      <c r="K93" s="33" t="s">
        <v>3992</v>
      </c>
      <c r="L93" s="35" t="s">
        <v>2328</v>
      </c>
      <c r="M93" s="33" t="s">
        <v>1542</v>
      </c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</row>
    <row r="94" spans="1:54" ht="14.5" x14ac:dyDescent="0.35">
      <c r="A94" s="33" t="s">
        <v>3633</v>
      </c>
      <c r="B94" s="33">
        <v>1.15526148456477</v>
      </c>
      <c r="C94" s="33">
        <v>2.0832662282368902E-3</v>
      </c>
      <c r="D94" s="33" t="s">
        <v>3634</v>
      </c>
      <c r="E94" s="35" t="s">
        <v>1636</v>
      </c>
      <c r="F94" s="33" t="s">
        <v>1635</v>
      </c>
      <c r="G94"/>
      <c r="H94" s="33" t="s">
        <v>3993</v>
      </c>
      <c r="I94" s="33">
        <v>-1.1985222689807</v>
      </c>
      <c r="J94" s="33">
        <v>8.0870563792969207E-3</v>
      </c>
      <c r="K94" s="33" t="s">
        <v>3994</v>
      </c>
      <c r="L94" s="35" t="s">
        <v>2251</v>
      </c>
      <c r="M94" s="33" t="s">
        <v>1542</v>
      </c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</row>
    <row r="95" spans="1:54" ht="14.5" x14ac:dyDescent="0.35">
      <c r="A95" s="33" t="s">
        <v>3635</v>
      </c>
      <c r="B95" s="33">
        <v>1.1525431197720699</v>
      </c>
      <c r="C95" s="33">
        <v>7.8913855600988604E-3</v>
      </c>
      <c r="D95" s="33" t="s">
        <v>3636</v>
      </c>
      <c r="E95" s="35" t="s">
        <v>1909</v>
      </c>
      <c r="F95" s="33" t="s">
        <v>1908</v>
      </c>
      <c r="G95"/>
      <c r="H95" s="33" t="s">
        <v>3995</v>
      </c>
      <c r="I95" s="33">
        <v>-1.20045250050524</v>
      </c>
      <c r="J95" s="33">
        <v>1.5143108778013401E-2</v>
      </c>
      <c r="K95" s="33" t="s">
        <v>3996</v>
      </c>
      <c r="L95" s="35" t="s">
        <v>2279</v>
      </c>
      <c r="M95" s="33" t="s">
        <v>2278</v>
      </c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</row>
    <row r="96" spans="1:54" ht="14.5" x14ac:dyDescent="0.35">
      <c r="A96" s="33" t="s">
        <v>3637</v>
      </c>
      <c r="B96" s="33">
        <v>1.1474493379164299</v>
      </c>
      <c r="C96" s="33">
        <v>1.02104545969739E-2</v>
      </c>
      <c r="D96" s="35" t="s">
        <v>5349</v>
      </c>
      <c r="E96" s="35" t="s">
        <v>5357</v>
      </c>
      <c r="F96" s="33" t="s">
        <v>1848</v>
      </c>
      <c r="G96"/>
      <c r="H96" s="33" t="s">
        <v>3997</v>
      </c>
      <c r="I96" s="33">
        <v>-1.2063202326787701</v>
      </c>
      <c r="J96" s="33">
        <v>1.2211232576411701E-3</v>
      </c>
      <c r="K96" s="33" t="s">
        <v>3998</v>
      </c>
      <c r="L96" s="35" t="s">
        <v>2445</v>
      </c>
      <c r="M96" s="33" t="s">
        <v>1951</v>
      </c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</row>
    <row r="97" spans="1:54" ht="14.5" x14ac:dyDescent="0.35">
      <c r="A97" s="33" t="s">
        <v>3638</v>
      </c>
      <c r="B97" s="33">
        <v>1.1363386747652899</v>
      </c>
      <c r="C97" s="33">
        <v>1.40123785153218E-2</v>
      </c>
      <c r="D97" s="33" t="s">
        <v>3639</v>
      </c>
      <c r="E97" s="35" t="s">
        <v>1835</v>
      </c>
      <c r="F97" s="33" t="s">
        <v>1542</v>
      </c>
      <c r="G97"/>
      <c r="H97" s="33" t="s">
        <v>3999</v>
      </c>
      <c r="I97" s="33">
        <v>-1.2292282133580801</v>
      </c>
      <c r="J97" s="33">
        <v>3.0240012848711501E-2</v>
      </c>
      <c r="K97" s="33" t="s">
        <v>4000</v>
      </c>
      <c r="L97" s="35" t="s">
        <v>2212</v>
      </c>
      <c r="M97" s="33" t="s">
        <v>2211</v>
      </c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</row>
    <row r="98" spans="1:54" ht="14.5" x14ac:dyDescent="0.35">
      <c r="A98" s="33" t="s">
        <v>3640</v>
      </c>
      <c r="B98" s="33">
        <v>1.13439357369442</v>
      </c>
      <c r="C98" s="33">
        <v>1.40691908128608E-3</v>
      </c>
      <c r="D98" s="33" t="s">
        <v>3641</v>
      </c>
      <c r="E98" s="35" t="s">
        <v>1931</v>
      </c>
      <c r="F98" s="33" t="s">
        <v>1542</v>
      </c>
      <c r="G98"/>
      <c r="H98" s="33" t="s">
        <v>4001</v>
      </c>
      <c r="I98" s="33">
        <v>-1.2350438731148601</v>
      </c>
      <c r="J98" s="33">
        <v>2.0197723690421499E-2</v>
      </c>
      <c r="K98" s="33" t="s">
        <v>4002</v>
      </c>
      <c r="L98" s="35" t="s">
        <v>2289</v>
      </c>
      <c r="M98" s="33" t="s">
        <v>2288</v>
      </c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</row>
    <row r="99" spans="1:54" ht="14.5" x14ac:dyDescent="0.35">
      <c r="A99" s="33" t="s">
        <v>3642</v>
      </c>
      <c r="B99" s="33">
        <v>1.1332150981882501</v>
      </c>
      <c r="C99" s="33">
        <v>2.29016872831285E-2</v>
      </c>
      <c r="D99" s="33" t="s">
        <v>3643</v>
      </c>
      <c r="E99" s="35" t="s">
        <v>1574</v>
      </c>
      <c r="F99" s="33" t="s">
        <v>1781</v>
      </c>
      <c r="G99"/>
      <c r="H99" s="33" t="s">
        <v>4003</v>
      </c>
      <c r="I99" s="33">
        <v>-1.2564494728169</v>
      </c>
      <c r="J99" s="33">
        <v>2.76777392939551E-2</v>
      </c>
      <c r="K99" s="33" t="s">
        <v>4004</v>
      </c>
      <c r="L99" s="35" t="s">
        <v>2221</v>
      </c>
      <c r="M99" s="33" t="s">
        <v>2220</v>
      </c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</row>
    <row r="100" spans="1:54" ht="14.5" x14ac:dyDescent="0.35">
      <c r="A100" s="33" t="s">
        <v>3644</v>
      </c>
      <c r="B100" s="33">
        <v>1.12084883077973</v>
      </c>
      <c r="C100" s="33">
        <v>1.6569575666217799E-2</v>
      </c>
      <c r="D100" s="33" t="s">
        <v>3645</v>
      </c>
      <c r="E100" s="35" t="s">
        <v>1757</v>
      </c>
      <c r="F100" s="33" t="s">
        <v>1606</v>
      </c>
      <c r="G100"/>
      <c r="H100" s="33" t="s">
        <v>4005</v>
      </c>
      <c r="I100" s="33">
        <v>-1.25923095696336</v>
      </c>
      <c r="J100" s="33">
        <v>6.9211610282135896E-4</v>
      </c>
      <c r="K100" s="33" t="s">
        <v>4006</v>
      </c>
      <c r="L100" s="35" t="s">
        <v>2257</v>
      </c>
      <c r="M100" s="33" t="s">
        <v>1542</v>
      </c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</row>
    <row r="101" spans="1:54" ht="14.5" x14ac:dyDescent="0.35">
      <c r="A101" s="33" t="s">
        <v>3646</v>
      </c>
      <c r="B101" s="33">
        <v>1.11652142813997</v>
      </c>
      <c r="C101" s="33">
        <v>2.7390676077671899E-3</v>
      </c>
      <c r="D101" s="33" t="s">
        <v>3647</v>
      </c>
      <c r="E101" s="35" t="s">
        <v>1874</v>
      </c>
      <c r="F101" s="33" t="s">
        <v>1873</v>
      </c>
      <c r="G101"/>
      <c r="H101" s="33" t="s">
        <v>4007</v>
      </c>
      <c r="I101" s="33">
        <v>-1.2608873970358101</v>
      </c>
      <c r="J101" s="33">
        <v>1.2232697844025101E-3</v>
      </c>
      <c r="K101" s="33" t="s">
        <v>4008</v>
      </c>
      <c r="L101" s="35" t="s">
        <v>2390</v>
      </c>
      <c r="M101" s="33" t="s">
        <v>2388</v>
      </c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</row>
    <row r="102" spans="1:54" ht="14.5" x14ac:dyDescent="0.35">
      <c r="A102" s="33" t="s">
        <v>3648</v>
      </c>
      <c r="B102" s="33">
        <v>1.11466924253976</v>
      </c>
      <c r="C102" s="33">
        <v>1.7770102588958701E-2</v>
      </c>
      <c r="D102" s="33" t="s">
        <v>3649</v>
      </c>
      <c r="E102" s="35" t="s">
        <v>1563</v>
      </c>
      <c r="F102" s="33" t="s">
        <v>1562</v>
      </c>
      <c r="G102"/>
      <c r="H102" s="33" t="s">
        <v>4009</v>
      </c>
      <c r="I102" s="33">
        <v>-1.2622250654996701</v>
      </c>
      <c r="J102" s="33">
        <v>2.0060458017168502E-3</v>
      </c>
      <c r="K102" s="33" t="s">
        <v>4010</v>
      </c>
      <c r="L102" s="35" t="s">
        <v>2382</v>
      </c>
      <c r="M102" s="33" t="s">
        <v>2381</v>
      </c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</row>
    <row r="103" spans="1:54" ht="14.5" x14ac:dyDescent="0.35">
      <c r="A103" s="33" t="s">
        <v>3650</v>
      </c>
      <c r="B103" s="33">
        <v>1.1145928789666899</v>
      </c>
      <c r="C103" s="33">
        <v>3.37728544887499E-2</v>
      </c>
      <c r="D103" s="33" t="s">
        <v>3651</v>
      </c>
      <c r="E103" s="35" t="s">
        <v>1705</v>
      </c>
      <c r="F103" s="33" t="s">
        <v>1704</v>
      </c>
      <c r="G103"/>
      <c r="H103" s="33" t="s">
        <v>4011</v>
      </c>
      <c r="I103" s="33">
        <v>-1.27810573234503</v>
      </c>
      <c r="J103" s="33">
        <v>1.4228886416987999E-2</v>
      </c>
      <c r="K103" s="33" t="s">
        <v>4012</v>
      </c>
      <c r="L103" s="35" t="s">
        <v>2319</v>
      </c>
      <c r="M103" s="33" t="s">
        <v>1542</v>
      </c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</row>
    <row r="104" spans="1:54" ht="14.5" x14ac:dyDescent="0.35">
      <c r="A104" s="33" t="s">
        <v>3652</v>
      </c>
      <c r="B104" s="33">
        <v>1.1035593097684699</v>
      </c>
      <c r="C104" s="33">
        <v>2.91796588883097E-3</v>
      </c>
      <c r="D104" s="33" t="s">
        <v>3653</v>
      </c>
      <c r="E104" s="35" t="s">
        <v>1560</v>
      </c>
      <c r="F104" s="33" t="s">
        <v>1561</v>
      </c>
      <c r="G104"/>
      <c r="H104" s="33" t="s">
        <v>4013</v>
      </c>
      <c r="I104" s="33">
        <v>-1.2877953589075699</v>
      </c>
      <c r="J104" s="33">
        <v>3.0216427981144701E-3</v>
      </c>
      <c r="K104" s="33" t="s">
        <v>4014</v>
      </c>
      <c r="L104" s="35" t="s">
        <v>2362</v>
      </c>
      <c r="M104" s="33" t="s">
        <v>1542</v>
      </c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</row>
    <row r="105" spans="1:54" ht="14.5" x14ac:dyDescent="0.35">
      <c r="A105" s="33" t="s">
        <v>3654</v>
      </c>
      <c r="B105" s="33">
        <v>1.09867306769947</v>
      </c>
      <c r="C105" s="33">
        <v>7.1699969389551902E-3</v>
      </c>
      <c r="D105" s="33" t="s">
        <v>3655</v>
      </c>
      <c r="E105" s="35" t="s">
        <v>1713</v>
      </c>
      <c r="F105" s="33" t="s">
        <v>1712</v>
      </c>
      <c r="G105"/>
      <c r="H105" s="33" t="s">
        <v>4015</v>
      </c>
      <c r="I105" s="33">
        <v>-1.29545924363533</v>
      </c>
      <c r="J105" s="33">
        <v>8.2442980075208092E-3</v>
      </c>
      <c r="K105" s="33" t="s">
        <v>4016</v>
      </c>
      <c r="L105" s="35" t="s">
        <v>1540</v>
      </c>
      <c r="M105" s="33" t="s">
        <v>1538</v>
      </c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</row>
    <row r="106" spans="1:54" ht="14.5" x14ac:dyDescent="0.35">
      <c r="A106" s="33" t="s">
        <v>3656</v>
      </c>
      <c r="B106" s="33">
        <v>1.08773613918755</v>
      </c>
      <c r="C106" s="33">
        <v>4.9251193363210703E-2</v>
      </c>
      <c r="D106" s="33" t="s">
        <v>3657</v>
      </c>
      <c r="E106" s="35" t="s">
        <v>1693</v>
      </c>
      <c r="F106" s="33" t="s">
        <v>1542</v>
      </c>
      <c r="G106"/>
      <c r="H106" s="33" t="s">
        <v>4017</v>
      </c>
      <c r="I106" s="33">
        <v>-1.31601205620743</v>
      </c>
      <c r="J106" s="33">
        <v>7.5440771650127001E-4</v>
      </c>
      <c r="K106" s="33" t="s">
        <v>4018</v>
      </c>
      <c r="L106" s="35" t="s">
        <v>2323</v>
      </c>
      <c r="M106" s="33" t="s">
        <v>1542</v>
      </c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</row>
    <row r="107" spans="1:54" ht="14.5" x14ac:dyDescent="0.35">
      <c r="A107" s="33" t="s">
        <v>3658</v>
      </c>
      <c r="B107" s="33">
        <v>1.0627922842837001</v>
      </c>
      <c r="C107" s="33">
        <v>3.3533672572394001E-2</v>
      </c>
      <c r="D107" s="33" t="s">
        <v>3659</v>
      </c>
      <c r="E107" s="35" t="s">
        <v>1576</v>
      </c>
      <c r="F107" s="33" t="s">
        <v>1577</v>
      </c>
      <c r="G107"/>
      <c r="H107" s="33" t="s">
        <v>4019</v>
      </c>
      <c r="I107" s="33">
        <v>-1.3403193516729699</v>
      </c>
      <c r="J107" s="33">
        <v>3.7709206249372802E-2</v>
      </c>
      <c r="K107" s="33" t="s">
        <v>4020</v>
      </c>
      <c r="L107" s="35" t="s">
        <v>2330</v>
      </c>
      <c r="M107" s="33" t="s">
        <v>2329</v>
      </c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</row>
    <row r="108" spans="1:54" ht="14.5" x14ac:dyDescent="0.35">
      <c r="A108" s="33" t="s">
        <v>3660</v>
      </c>
      <c r="B108" s="33">
        <v>1.058567316507</v>
      </c>
      <c r="C108" s="33">
        <v>3.6019215174227502E-3</v>
      </c>
      <c r="D108" s="33" t="s">
        <v>3661</v>
      </c>
      <c r="E108" s="35" t="s">
        <v>1664</v>
      </c>
      <c r="F108" s="33" t="s">
        <v>1663</v>
      </c>
      <c r="G108"/>
      <c r="H108" s="33" t="s">
        <v>4021</v>
      </c>
      <c r="I108" s="33">
        <v>-1.3809936852061</v>
      </c>
      <c r="J108" s="33">
        <v>1.08233474816247E-3</v>
      </c>
      <c r="K108" s="33" t="s">
        <v>4022</v>
      </c>
      <c r="L108" s="35" t="s">
        <v>2352</v>
      </c>
      <c r="M108" s="33" t="s">
        <v>2350</v>
      </c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</row>
    <row r="109" spans="1:54" ht="14.5" x14ac:dyDescent="0.35">
      <c r="A109" s="33" t="s">
        <v>3662</v>
      </c>
      <c r="B109" s="33">
        <v>1.05504471387601</v>
      </c>
      <c r="C109" s="33">
        <v>1.7469063429373301E-2</v>
      </c>
      <c r="D109" s="33" t="s">
        <v>3663</v>
      </c>
      <c r="E109" s="35" t="s">
        <v>1632</v>
      </c>
      <c r="F109" s="33" t="s">
        <v>1631</v>
      </c>
      <c r="G109"/>
      <c r="H109" s="33" t="s">
        <v>4023</v>
      </c>
      <c r="I109" s="33">
        <v>-1.3865120378067199</v>
      </c>
      <c r="J109" s="33">
        <v>3.63718373173715E-3</v>
      </c>
      <c r="K109" s="33" t="s">
        <v>5370</v>
      </c>
      <c r="L109" s="35" t="s">
        <v>5325</v>
      </c>
      <c r="M109" s="33" t="s">
        <v>2196</v>
      </c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</row>
    <row r="110" spans="1:54" ht="14.5" x14ac:dyDescent="0.35">
      <c r="A110" s="33" t="s">
        <v>3664</v>
      </c>
      <c r="B110" s="33">
        <v>1.0481323822258899</v>
      </c>
      <c r="C110" s="33">
        <v>4.2330001829733298E-3</v>
      </c>
      <c r="D110" s="33" t="s">
        <v>3665</v>
      </c>
      <c r="E110" s="35" t="s">
        <v>1715</v>
      </c>
      <c r="F110" s="33" t="s">
        <v>1714</v>
      </c>
      <c r="G110"/>
      <c r="H110" s="33" t="s">
        <v>4024</v>
      </c>
      <c r="I110" s="33">
        <v>-1.45606701781213</v>
      </c>
      <c r="J110" s="33">
        <v>2.4086887163257101E-3</v>
      </c>
      <c r="K110" s="33" t="s">
        <v>4025</v>
      </c>
      <c r="L110" s="35" t="s">
        <v>2375</v>
      </c>
      <c r="M110" s="33" t="s">
        <v>2373</v>
      </c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</row>
    <row r="111" spans="1:54" ht="14.5" x14ac:dyDescent="0.35">
      <c r="A111" s="33" t="s">
        <v>3666</v>
      </c>
      <c r="B111" s="33">
        <v>1.04327303927113</v>
      </c>
      <c r="C111" s="33">
        <v>3.0992433885751501E-3</v>
      </c>
      <c r="D111" s="33" t="s">
        <v>3667</v>
      </c>
      <c r="E111" s="35" t="s">
        <v>1830</v>
      </c>
      <c r="F111" s="33" t="s">
        <v>1829</v>
      </c>
      <c r="G111"/>
      <c r="H111" s="33" t="s">
        <v>4026</v>
      </c>
      <c r="I111" s="33">
        <v>-1.4645262990761101</v>
      </c>
      <c r="J111" s="33">
        <v>2.1313240187438702E-3</v>
      </c>
      <c r="K111" s="33" t="s">
        <v>4027</v>
      </c>
      <c r="L111" s="35" t="s">
        <v>2442</v>
      </c>
      <c r="M111" s="33" t="s">
        <v>2440</v>
      </c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</row>
    <row r="112" spans="1:54" ht="14.5" x14ac:dyDescent="0.35">
      <c r="A112" s="33" t="s">
        <v>3668</v>
      </c>
      <c r="B112" s="33">
        <v>1.0233641532351301</v>
      </c>
      <c r="C112" s="33">
        <v>5.4776545896634997E-3</v>
      </c>
      <c r="D112" s="33" t="s">
        <v>3669</v>
      </c>
      <c r="E112" s="35" t="s">
        <v>1904</v>
      </c>
      <c r="F112" s="33" t="s">
        <v>1902</v>
      </c>
      <c r="G112"/>
      <c r="H112" s="33" t="s">
        <v>4028</v>
      </c>
      <c r="I112" s="33">
        <v>-1.4712363142729901</v>
      </c>
      <c r="J112" s="33">
        <v>3.3878192835324699E-3</v>
      </c>
      <c r="K112" s="33" t="s">
        <v>4029</v>
      </c>
      <c r="L112" s="35" t="s">
        <v>1528</v>
      </c>
      <c r="M112" s="33" t="s">
        <v>1529</v>
      </c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</row>
    <row r="113" spans="1:54" ht="14.5" x14ac:dyDescent="0.35">
      <c r="A113" s="33" t="s">
        <v>3670</v>
      </c>
      <c r="B113" s="33">
        <v>1.0107981422182599</v>
      </c>
      <c r="C113" s="33">
        <v>1.66137236183245E-2</v>
      </c>
      <c r="D113" s="33" t="s">
        <v>3671</v>
      </c>
      <c r="E113" s="35" t="s">
        <v>1837</v>
      </c>
      <c r="F113" s="33" t="s">
        <v>1836</v>
      </c>
      <c r="G113"/>
      <c r="H113" s="33" t="s">
        <v>4030</v>
      </c>
      <c r="I113" s="33">
        <v>-1.4728476959043499</v>
      </c>
      <c r="J113" s="33">
        <v>2.35736772048168E-2</v>
      </c>
      <c r="K113" s="33" t="s">
        <v>4031</v>
      </c>
      <c r="L113" s="35" t="s">
        <v>2195</v>
      </c>
      <c r="M113" s="33" t="s">
        <v>1542</v>
      </c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</row>
    <row r="114" spans="1:54" ht="14.5" x14ac:dyDescent="0.35">
      <c r="A114" s="33" t="s">
        <v>3672</v>
      </c>
      <c r="B114" s="33">
        <v>1.01068623249653</v>
      </c>
      <c r="C114" s="33">
        <v>2.1064335906144201E-2</v>
      </c>
      <c r="D114" s="33" t="s">
        <v>3673</v>
      </c>
      <c r="E114" s="35" t="s">
        <v>1746</v>
      </c>
      <c r="F114" s="33" t="s">
        <v>1542</v>
      </c>
      <c r="G114"/>
      <c r="H114" s="33" t="s">
        <v>4032</v>
      </c>
      <c r="I114" s="33">
        <v>-1.52675545801058</v>
      </c>
      <c r="J114" s="33">
        <v>3.1800171079776298E-4</v>
      </c>
      <c r="K114" s="33" t="s">
        <v>4033</v>
      </c>
      <c r="L114" s="35" t="s">
        <v>2429</v>
      </c>
      <c r="M114" s="33" t="s">
        <v>2428</v>
      </c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</row>
    <row r="115" spans="1:54" ht="14.5" x14ac:dyDescent="0.35">
      <c r="A115" s="33" t="s">
        <v>3674</v>
      </c>
      <c r="B115" s="33">
        <v>1.00532029238585</v>
      </c>
      <c r="C115" s="33">
        <v>3.7547853005804897E-2</v>
      </c>
      <c r="D115" s="33" t="s">
        <v>3675</v>
      </c>
      <c r="E115" s="35" t="s">
        <v>5357</v>
      </c>
      <c r="F115" s="33" t="s">
        <v>1722</v>
      </c>
      <c r="G115"/>
      <c r="H115" s="33" t="s">
        <v>4034</v>
      </c>
      <c r="I115" s="33">
        <v>-1.5298230259354699</v>
      </c>
      <c r="J115" s="33">
        <v>3.2683449189468299E-4</v>
      </c>
      <c r="K115" s="33" t="s">
        <v>4035</v>
      </c>
      <c r="L115" s="35" t="s">
        <v>2427</v>
      </c>
      <c r="M115" s="33" t="s">
        <v>1542</v>
      </c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</row>
    <row r="116" spans="1:54" ht="14.5" x14ac:dyDescent="0.35">
      <c r="A116" s="33" t="s">
        <v>3676</v>
      </c>
      <c r="B116" s="33">
        <v>1.0004763627292299</v>
      </c>
      <c r="C116" s="33">
        <v>5.94932361142599E-3</v>
      </c>
      <c r="D116" s="33" t="s">
        <v>3677</v>
      </c>
      <c r="E116" s="35" t="s">
        <v>1863</v>
      </c>
      <c r="F116" s="33" t="s">
        <v>1861</v>
      </c>
      <c r="G116"/>
      <c r="H116" s="33" t="s">
        <v>4036</v>
      </c>
      <c r="I116" s="33">
        <v>-1.54279372701593</v>
      </c>
      <c r="J116" s="33">
        <v>3.68315739826688E-2</v>
      </c>
      <c r="K116" s="33" t="s">
        <v>4037</v>
      </c>
      <c r="L116" s="35" t="s">
        <v>2287</v>
      </c>
      <c r="M116" s="33" t="s">
        <v>1567</v>
      </c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</row>
    <row r="117" spans="1:54" ht="14.5" x14ac:dyDescent="0.35">
      <c r="A117" s="33" t="s">
        <v>3678</v>
      </c>
      <c r="B117" s="33">
        <v>0.99897257244300197</v>
      </c>
      <c r="C117" s="33">
        <v>1.18328078895861E-2</v>
      </c>
      <c r="D117" s="33" t="s">
        <v>3679</v>
      </c>
      <c r="E117" s="35" t="s">
        <v>1801</v>
      </c>
      <c r="F117" s="33" t="s">
        <v>1800</v>
      </c>
      <c r="G117"/>
      <c r="H117" s="33" t="s">
        <v>4038</v>
      </c>
      <c r="I117" s="33">
        <v>-1.5593846990159099</v>
      </c>
      <c r="J117" s="33">
        <v>1.8406491718241699E-4</v>
      </c>
      <c r="K117" s="33" t="s">
        <v>4039</v>
      </c>
      <c r="L117" s="35" t="s">
        <v>2263</v>
      </c>
      <c r="M117" s="33" t="s">
        <v>1542</v>
      </c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</row>
    <row r="118" spans="1:54" ht="14.5" x14ac:dyDescent="0.35">
      <c r="A118" s="33" t="s">
        <v>3680</v>
      </c>
      <c r="B118" s="33">
        <v>0.996518379136762</v>
      </c>
      <c r="C118" s="33">
        <v>4.70587712650821E-3</v>
      </c>
      <c r="D118" s="33" t="s">
        <v>3681</v>
      </c>
      <c r="E118" s="35" t="s">
        <v>1728</v>
      </c>
      <c r="F118" s="33" t="s">
        <v>1727</v>
      </c>
      <c r="G118"/>
      <c r="H118" s="33" t="s">
        <v>4040</v>
      </c>
      <c r="I118" s="33">
        <v>-1.5678091077256699</v>
      </c>
      <c r="J118" s="33">
        <v>2.1807128233652202E-3</v>
      </c>
      <c r="K118" s="33" t="s">
        <v>4041</v>
      </c>
      <c r="L118" s="35" t="s">
        <v>2361</v>
      </c>
      <c r="M118" s="33" t="s">
        <v>1567</v>
      </c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</row>
    <row r="119" spans="1:54" ht="14.5" x14ac:dyDescent="0.35">
      <c r="A119" s="33" t="s">
        <v>3682</v>
      </c>
      <c r="B119" s="33">
        <v>0.99490507256833505</v>
      </c>
      <c r="C119" s="33">
        <v>2.98611047525482E-2</v>
      </c>
      <c r="D119" s="33" t="s">
        <v>3683</v>
      </c>
      <c r="E119" s="35" t="s">
        <v>1626</v>
      </c>
      <c r="F119" s="33" t="s">
        <v>1625</v>
      </c>
      <c r="G119"/>
      <c r="H119" s="33" t="s">
        <v>4042</v>
      </c>
      <c r="I119" s="33">
        <v>-1.57039336028997</v>
      </c>
      <c r="J119" s="33">
        <v>9.1493538025301697E-3</v>
      </c>
      <c r="K119" s="33" t="s">
        <v>4043</v>
      </c>
      <c r="L119" s="35" t="s">
        <v>2210</v>
      </c>
      <c r="M119" s="33" t="s">
        <v>1542</v>
      </c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</row>
    <row r="120" spans="1:54" ht="14.5" x14ac:dyDescent="0.35">
      <c r="A120" s="33" t="s">
        <v>3684</v>
      </c>
      <c r="B120" s="33">
        <v>0.993122121104694</v>
      </c>
      <c r="C120" s="33">
        <v>5.08899785204506E-3</v>
      </c>
      <c r="D120" s="33" t="s">
        <v>3685</v>
      </c>
      <c r="E120" s="35" t="s">
        <v>1792</v>
      </c>
      <c r="F120" s="33" t="s">
        <v>1791</v>
      </c>
      <c r="G120"/>
      <c r="H120" s="33" t="s">
        <v>4044</v>
      </c>
      <c r="I120" s="33">
        <v>-1.5767010660355301</v>
      </c>
      <c r="J120" s="33">
        <v>3.05761321005133E-4</v>
      </c>
      <c r="K120" s="33" t="s">
        <v>4045</v>
      </c>
      <c r="L120" s="35" t="s">
        <v>2248</v>
      </c>
      <c r="M120" s="33" t="s">
        <v>2125</v>
      </c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</row>
    <row r="121" spans="1:54" ht="14.5" x14ac:dyDescent="0.35">
      <c r="A121" s="33" t="s">
        <v>3686</v>
      </c>
      <c r="B121" s="33">
        <v>0.99141984931244098</v>
      </c>
      <c r="C121" s="33">
        <v>5.3736416032878296E-3</v>
      </c>
      <c r="D121" s="33" t="s">
        <v>3687</v>
      </c>
      <c r="E121" s="35" t="s">
        <v>1634</v>
      </c>
      <c r="F121" s="33" t="s">
        <v>1633</v>
      </c>
      <c r="G121"/>
      <c r="H121" s="33" t="s">
        <v>4046</v>
      </c>
      <c r="I121" s="33">
        <v>-1.5832052493428601</v>
      </c>
      <c r="J121" s="33">
        <v>1.6176178534294001E-2</v>
      </c>
      <c r="K121" s="33" t="s">
        <v>4047</v>
      </c>
      <c r="L121" s="35" t="s">
        <v>2344</v>
      </c>
      <c r="M121" s="33" t="s">
        <v>1542</v>
      </c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</row>
    <row r="122" spans="1:54" ht="14.5" x14ac:dyDescent="0.35">
      <c r="A122" s="33" t="s">
        <v>3688</v>
      </c>
      <c r="B122" s="33">
        <v>0.99006134980989102</v>
      </c>
      <c r="C122" s="33">
        <v>2.13694010549207E-2</v>
      </c>
      <c r="D122" s="33" t="s">
        <v>3689</v>
      </c>
      <c r="E122" s="35" t="s">
        <v>1878</v>
      </c>
      <c r="F122" s="33" t="s">
        <v>1877</v>
      </c>
      <c r="G122"/>
      <c r="H122" s="33" t="s">
        <v>4048</v>
      </c>
      <c r="I122" s="33">
        <v>-1.5856876091269601</v>
      </c>
      <c r="J122" s="33">
        <v>9.8851110380440894E-4</v>
      </c>
      <c r="K122" s="33" t="s">
        <v>4049</v>
      </c>
      <c r="L122" s="35" t="s">
        <v>2380</v>
      </c>
      <c r="M122" s="33" t="s">
        <v>2379</v>
      </c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</row>
    <row r="123" spans="1:54" ht="14.5" x14ac:dyDescent="0.35">
      <c r="A123" s="33" t="s">
        <v>3690</v>
      </c>
      <c r="B123" s="33">
        <v>0.98986155679667098</v>
      </c>
      <c r="C123" s="33">
        <v>1.0004830959892699E-2</v>
      </c>
      <c r="D123" s="33" t="s">
        <v>3691</v>
      </c>
      <c r="E123" s="35" t="s">
        <v>1779</v>
      </c>
      <c r="F123" s="33" t="s">
        <v>1778</v>
      </c>
      <c r="G123"/>
      <c r="H123" s="33" t="s">
        <v>4050</v>
      </c>
      <c r="I123" s="33">
        <v>-1.58683039527223</v>
      </c>
      <c r="J123" s="33">
        <v>8.8174678232201997E-4</v>
      </c>
      <c r="K123" s="33" t="s">
        <v>4051</v>
      </c>
      <c r="L123" s="35" t="s">
        <v>2293</v>
      </c>
      <c r="M123" s="33" t="s">
        <v>1542</v>
      </c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</row>
    <row r="124" spans="1:54" ht="14.5" x14ac:dyDescent="0.35">
      <c r="A124" s="33" t="s">
        <v>3692</v>
      </c>
      <c r="B124" s="33">
        <v>0.98776641819807898</v>
      </c>
      <c r="C124" s="33">
        <v>2.0407024446485601E-2</v>
      </c>
      <c r="D124" s="33" t="s">
        <v>3693</v>
      </c>
      <c r="E124" s="35" t="s">
        <v>1912</v>
      </c>
      <c r="F124" s="33" t="s">
        <v>1910</v>
      </c>
      <c r="G124"/>
      <c r="H124" s="33" t="s">
        <v>4052</v>
      </c>
      <c r="I124" s="33">
        <v>-1.62326543885287</v>
      </c>
      <c r="J124" s="33">
        <v>1.17985510665298E-2</v>
      </c>
      <c r="K124" s="33" t="s">
        <v>4053</v>
      </c>
      <c r="L124" s="35" t="s">
        <v>2335</v>
      </c>
      <c r="M124" s="33" t="s">
        <v>1542</v>
      </c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</row>
    <row r="125" spans="1:54" ht="14.5" x14ac:dyDescent="0.35">
      <c r="A125" s="33" t="s">
        <v>3694</v>
      </c>
      <c r="B125" s="33">
        <v>0.98709356187600505</v>
      </c>
      <c r="C125" s="33">
        <v>3.8353236788184301E-2</v>
      </c>
      <c r="D125" s="33" t="s">
        <v>3695</v>
      </c>
      <c r="E125" s="35" t="s">
        <v>1756</v>
      </c>
      <c r="F125" s="33" t="s">
        <v>1755</v>
      </c>
      <c r="G125"/>
      <c r="H125" s="33" t="s">
        <v>4054</v>
      </c>
      <c r="I125" s="33">
        <v>-1.6245052186084099</v>
      </c>
      <c r="J125" s="33">
        <v>4.25480353161859E-3</v>
      </c>
      <c r="K125" s="33" t="s">
        <v>4055</v>
      </c>
      <c r="L125" s="35" t="s">
        <v>2205</v>
      </c>
      <c r="M125" s="33" t="s">
        <v>1542</v>
      </c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</row>
    <row r="126" spans="1:54" ht="14.5" x14ac:dyDescent="0.35">
      <c r="A126" s="33" t="s">
        <v>3696</v>
      </c>
      <c r="B126" s="33">
        <v>0.98674639630391403</v>
      </c>
      <c r="C126" s="33">
        <v>2.1401282769016799E-2</v>
      </c>
      <c r="D126" s="33" t="s">
        <v>3697</v>
      </c>
      <c r="E126" s="35" t="s">
        <v>1697</v>
      </c>
      <c r="F126" s="33" t="s">
        <v>1542</v>
      </c>
      <c r="G126"/>
      <c r="H126" s="33" t="s">
        <v>4056</v>
      </c>
      <c r="I126" s="33">
        <v>-1.6374764202699901</v>
      </c>
      <c r="J126" s="33">
        <v>5.63183262124352E-3</v>
      </c>
      <c r="K126" s="33" t="s">
        <v>4057</v>
      </c>
      <c r="L126" s="35" t="s">
        <v>2322</v>
      </c>
      <c r="M126" s="33" t="s">
        <v>1542</v>
      </c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</row>
    <row r="127" spans="1:54" ht="14.5" x14ac:dyDescent="0.35">
      <c r="A127" s="33" t="s">
        <v>3698</v>
      </c>
      <c r="B127" s="33">
        <v>0.97487746582556201</v>
      </c>
      <c r="C127" s="33">
        <v>2.7556307945772501E-2</v>
      </c>
      <c r="D127" s="33" t="s">
        <v>3699</v>
      </c>
      <c r="E127" s="35" t="s">
        <v>1876</v>
      </c>
      <c r="F127" s="33" t="s">
        <v>1875</v>
      </c>
      <c r="G127"/>
      <c r="H127" s="33" t="s">
        <v>4058</v>
      </c>
      <c r="I127" s="33">
        <v>-1.6389862482509601</v>
      </c>
      <c r="J127" s="33">
        <v>3.7835949484506498E-2</v>
      </c>
      <c r="K127" s="33" t="s">
        <v>4059</v>
      </c>
      <c r="L127" s="35" t="s">
        <v>2286</v>
      </c>
      <c r="M127" s="33" t="s">
        <v>1542</v>
      </c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</row>
    <row r="128" spans="1:54" ht="14.5" x14ac:dyDescent="0.35">
      <c r="A128" s="33" t="s">
        <v>3700</v>
      </c>
      <c r="B128" s="33">
        <v>0.96835535350569302</v>
      </c>
      <c r="C128" s="33">
        <v>4.7538787368694602E-2</v>
      </c>
      <c r="D128" s="33" t="s">
        <v>3701</v>
      </c>
      <c r="E128" s="35" t="s">
        <v>1932</v>
      </c>
      <c r="F128" s="33" t="s">
        <v>1542</v>
      </c>
      <c r="G128"/>
      <c r="H128" s="33" t="s">
        <v>4060</v>
      </c>
      <c r="I128" s="33">
        <v>-1.6570961980760399</v>
      </c>
      <c r="J128" s="33">
        <v>3.1215384892712701E-2</v>
      </c>
      <c r="K128" s="33" t="s">
        <v>4061</v>
      </c>
      <c r="L128" s="35" t="s">
        <v>2199</v>
      </c>
      <c r="M128" s="33" t="s">
        <v>1542</v>
      </c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</row>
    <row r="129" spans="1:54" ht="14.5" x14ac:dyDescent="0.35">
      <c r="A129" s="33" t="s">
        <v>3702</v>
      </c>
      <c r="B129" s="33">
        <v>0.96457354169818499</v>
      </c>
      <c r="C129" s="33">
        <v>7.17035169279359E-3</v>
      </c>
      <c r="D129" s="33" t="s">
        <v>3703</v>
      </c>
      <c r="E129" s="35" t="s">
        <v>1810</v>
      </c>
      <c r="F129" s="33" t="s">
        <v>1809</v>
      </c>
      <c r="G129"/>
      <c r="H129" s="33" t="s">
        <v>4062</v>
      </c>
      <c r="I129" s="33">
        <v>-1.6768769387212601</v>
      </c>
      <c r="J129" s="33">
        <v>6.8224240098801504E-4</v>
      </c>
      <c r="K129" s="33" t="s">
        <v>4063</v>
      </c>
      <c r="L129" s="35" t="s">
        <v>2425</v>
      </c>
      <c r="M129" s="33" t="s">
        <v>2424</v>
      </c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</row>
    <row r="130" spans="1:54" ht="14.5" x14ac:dyDescent="0.35">
      <c r="A130" s="33" t="s">
        <v>3704</v>
      </c>
      <c r="B130" s="33">
        <v>0.96400894141906601</v>
      </c>
      <c r="C130" s="34">
        <v>1.4259864931920401E-2</v>
      </c>
      <c r="D130" s="33" t="s">
        <v>3705</v>
      </c>
      <c r="E130" s="35" t="s">
        <v>1856</v>
      </c>
      <c r="F130" s="33" t="s">
        <v>1854</v>
      </c>
      <c r="G130"/>
      <c r="H130" s="33" t="s">
        <v>4064</v>
      </c>
      <c r="I130" s="33">
        <v>-1.6827030941707199</v>
      </c>
      <c r="J130" s="33">
        <v>1.4625264375560301E-2</v>
      </c>
      <c r="K130" s="33" t="s">
        <v>4065</v>
      </c>
      <c r="L130" s="35" t="s">
        <v>2320</v>
      </c>
      <c r="M130" s="33" t="s">
        <v>1542</v>
      </c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</row>
    <row r="131" spans="1:54" ht="14.5" x14ac:dyDescent="0.35">
      <c r="A131" s="33" t="s">
        <v>3706</v>
      </c>
      <c r="B131" s="33">
        <v>0.95678161425205499</v>
      </c>
      <c r="C131" s="33">
        <v>8.7621208626877702E-3</v>
      </c>
      <c r="D131" s="33" t="s">
        <v>3707</v>
      </c>
      <c r="E131" s="35" t="s">
        <v>1670</v>
      </c>
      <c r="F131" s="33" t="s">
        <v>1669</v>
      </c>
      <c r="G131"/>
      <c r="H131" s="33" t="s">
        <v>4066</v>
      </c>
      <c r="I131" s="33">
        <v>-1.6849376859808101</v>
      </c>
      <c r="J131" s="33">
        <v>1.3991043298130501E-3</v>
      </c>
      <c r="K131" s="33" t="s">
        <v>4067</v>
      </c>
      <c r="L131" s="35" t="s">
        <v>2277</v>
      </c>
      <c r="M131" s="33" t="s">
        <v>1542</v>
      </c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</row>
    <row r="132" spans="1:54" ht="14.5" x14ac:dyDescent="0.35">
      <c r="A132" s="33" t="s">
        <v>3708</v>
      </c>
      <c r="B132" s="33">
        <v>0.948918948246951</v>
      </c>
      <c r="C132" s="33">
        <v>6.9034501769199503E-3</v>
      </c>
      <c r="D132" s="33" t="s">
        <v>3709</v>
      </c>
      <c r="E132" s="35" t="s">
        <v>1738</v>
      </c>
      <c r="F132" s="33" t="s">
        <v>1737</v>
      </c>
      <c r="G132"/>
      <c r="H132" s="33" t="s">
        <v>4068</v>
      </c>
      <c r="I132" s="33">
        <v>-1.6851161021310099</v>
      </c>
      <c r="J132" s="33">
        <v>8.5640807823437002E-3</v>
      </c>
      <c r="K132" s="33" t="s">
        <v>4069</v>
      </c>
      <c r="L132" s="35" t="s">
        <v>2334</v>
      </c>
      <c r="M132" s="33" t="s">
        <v>1542</v>
      </c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</row>
    <row r="133" spans="1:54" ht="14.5" x14ac:dyDescent="0.35">
      <c r="A133" s="33" t="s">
        <v>3710</v>
      </c>
      <c r="B133" s="33">
        <v>0.94764902137602702</v>
      </c>
      <c r="C133" s="33">
        <v>6.3105943994868404E-3</v>
      </c>
      <c r="D133" s="33" t="s">
        <v>3711</v>
      </c>
      <c r="E133" s="35" t="s">
        <v>1788</v>
      </c>
      <c r="F133" s="33" t="s">
        <v>1787</v>
      </c>
      <c r="G133"/>
      <c r="H133" s="33" t="s">
        <v>4070</v>
      </c>
      <c r="I133" s="33">
        <v>-1.6933686664638801</v>
      </c>
      <c r="J133" s="33">
        <v>1.31789779999249E-4</v>
      </c>
      <c r="K133" s="33" t="s">
        <v>4071</v>
      </c>
      <c r="L133" s="35" t="s">
        <v>2431</v>
      </c>
      <c r="M133" s="33" t="s">
        <v>2430</v>
      </c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</row>
    <row r="134" spans="1:54" ht="14.5" x14ac:dyDescent="0.35">
      <c r="A134" s="33" t="s">
        <v>3712</v>
      </c>
      <c r="B134" s="33">
        <v>0.94128184231786205</v>
      </c>
      <c r="C134" s="33">
        <v>2.50321109697208E-2</v>
      </c>
      <c r="D134" s="33" t="s">
        <v>3713</v>
      </c>
      <c r="E134" s="35" t="s">
        <v>1718</v>
      </c>
      <c r="F134" s="33" t="s">
        <v>1645</v>
      </c>
      <c r="G134"/>
      <c r="H134" s="33" t="s">
        <v>4072</v>
      </c>
      <c r="I134" s="33">
        <v>-1.70428683111989</v>
      </c>
      <c r="J134" s="33">
        <v>2.6568939264630202E-4</v>
      </c>
      <c r="K134" s="33" t="s">
        <v>4073</v>
      </c>
      <c r="L134" s="35" t="s">
        <v>2367</v>
      </c>
      <c r="M134" s="33" t="s">
        <v>1567</v>
      </c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</row>
    <row r="135" spans="1:54" ht="14.5" x14ac:dyDescent="0.35">
      <c r="A135" s="33" t="s">
        <v>3714</v>
      </c>
      <c r="B135" s="33">
        <v>0.93552034313583599</v>
      </c>
      <c r="C135" s="33">
        <v>2.3784911593455998E-2</v>
      </c>
      <c r="D135" s="33" t="s">
        <v>3715</v>
      </c>
      <c r="E135" s="35" t="s">
        <v>1687</v>
      </c>
      <c r="F135" s="33" t="s">
        <v>1542</v>
      </c>
      <c r="G135"/>
      <c r="H135" s="33" t="s">
        <v>4074</v>
      </c>
      <c r="I135" s="33">
        <v>-1.71554240623862</v>
      </c>
      <c r="J135" s="33">
        <v>4.9136239503980205E-4</v>
      </c>
      <c r="K135" s="33" t="s">
        <v>4075</v>
      </c>
      <c r="L135" s="35" t="s">
        <v>2359</v>
      </c>
      <c r="M135" s="33" t="s">
        <v>2357</v>
      </c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</row>
    <row r="136" spans="1:54" ht="14.5" x14ac:dyDescent="0.35">
      <c r="A136" s="33" t="s">
        <v>3716</v>
      </c>
      <c r="B136" s="33">
        <v>0.93415235322699897</v>
      </c>
      <c r="C136" s="33">
        <v>4.7631157055251901E-2</v>
      </c>
      <c r="D136" s="33" t="s">
        <v>3717</v>
      </c>
      <c r="E136" s="35" t="s">
        <v>1796</v>
      </c>
      <c r="F136" s="33" t="s">
        <v>1795</v>
      </c>
      <c r="G136"/>
      <c r="H136" s="33" t="s">
        <v>4076</v>
      </c>
      <c r="I136" s="33">
        <v>-1.81262964474011</v>
      </c>
      <c r="J136" s="33">
        <v>1.5611115775356001E-4</v>
      </c>
      <c r="K136" s="33" t="s">
        <v>4077</v>
      </c>
      <c r="L136" s="35" t="s">
        <v>1600</v>
      </c>
      <c r="M136" s="33" t="s">
        <v>1601</v>
      </c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</row>
    <row r="137" spans="1:54" ht="14.5" x14ac:dyDescent="0.35">
      <c r="A137" s="33" t="s">
        <v>3718</v>
      </c>
      <c r="B137" s="33">
        <v>0.93412844229166403</v>
      </c>
      <c r="C137" s="33">
        <v>7.2275366207446403E-3</v>
      </c>
      <c r="D137" s="33" t="s">
        <v>3719</v>
      </c>
      <c r="E137" s="35" t="s">
        <v>1638</v>
      </c>
      <c r="F137" s="33" t="s">
        <v>1637</v>
      </c>
      <c r="G137"/>
      <c r="H137" s="33" t="s">
        <v>4078</v>
      </c>
      <c r="I137" s="33">
        <v>-1.8379001046427701</v>
      </c>
      <c r="J137" s="33">
        <v>4.3543254956885698E-4</v>
      </c>
      <c r="K137" s="33" t="s">
        <v>4079</v>
      </c>
      <c r="L137" s="35" t="s">
        <v>2342</v>
      </c>
      <c r="M137" s="33" t="s">
        <v>2340</v>
      </c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</row>
    <row r="138" spans="1:54" ht="14.5" x14ac:dyDescent="0.35">
      <c r="A138" s="33" t="s">
        <v>3720</v>
      </c>
      <c r="B138" s="33">
        <v>0.92767545870649004</v>
      </c>
      <c r="C138" s="33">
        <v>1.13371664598078E-2</v>
      </c>
      <c r="D138" s="33" t="s">
        <v>3721</v>
      </c>
      <c r="E138" s="35" t="s">
        <v>1666</v>
      </c>
      <c r="F138" s="33" t="s">
        <v>1665</v>
      </c>
      <c r="G138"/>
      <c r="H138" s="33" t="s">
        <v>4080</v>
      </c>
      <c r="I138" s="33">
        <v>-1.8429786666143999</v>
      </c>
      <c r="J138" s="34">
        <v>5.1130098102969399E-5</v>
      </c>
      <c r="K138" s="33" t="s">
        <v>4081</v>
      </c>
      <c r="L138" s="35" t="s">
        <v>2439</v>
      </c>
      <c r="M138" s="33" t="s">
        <v>2437</v>
      </c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</row>
    <row r="139" spans="1:54" ht="14.5" x14ac:dyDescent="0.35">
      <c r="A139" s="33" t="s">
        <v>3722</v>
      </c>
      <c r="B139" s="33">
        <v>0.91512102407309903</v>
      </c>
      <c r="C139" s="33">
        <v>7.2319441239176302E-3</v>
      </c>
      <c r="D139" s="33" t="s">
        <v>3723</v>
      </c>
      <c r="E139" s="35" t="s">
        <v>1750</v>
      </c>
      <c r="F139" s="33" t="s">
        <v>1749</v>
      </c>
      <c r="G139"/>
      <c r="H139" s="33" t="s">
        <v>4082</v>
      </c>
      <c r="I139" s="33">
        <v>-1.85460890486532</v>
      </c>
      <c r="J139" s="33">
        <v>5.1818787145530899E-4</v>
      </c>
      <c r="K139" s="33" t="s">
        <v>4083</v>
      </c>
      <c r="L139" s="35" t="s">
        <v>2378</v>
      </c>
      <c r="M139" s="33" t="s">
        <v>2376</v>
      </c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</row>
    <row r="140" spans="1:54" ht="14.5" x14ac:dyDescent="0.35">
      <c r="A140" s="33" t="s">
        <v>3724</v>
      </c>
      <c r="B140" s="33">
        <v>0.91102852702184101</v>
      </c>
      <c r="C140" s="33">
        <v>7.3831175879075202E-3</v>
      </c>
      <c r="D140" s="33" t="s">
        <v>3725</v>
      </c>
      <c r="E140" s="35" t="s">
        <v>1732</v>
      </c>
      <c r="F140" s="33" t="s">
        <v>1731</v>
      </c>
      <c r="G140"/>
      <c r="H140" s="33" t="s">
        <v>4084</v>
      </c>
      <c r="I140" s="33">
        <v>-1.8989527890695601</v>
      </c>
      <c r="J140" s="33">
        <v>4.6835059282514899E-2</v>
      </c>
      <c r="K140" s="33" t="s">
        <v>4085</v>
      </c>
      <c r="L140" s="35" t="s">
        <v>2315</v>
      </c>
      <c r="M140" s="33" t="s">
        <v>1542</v>
      </c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</row>
    <row r="141" spans="1:54" ht="14.5" x14ac:dyDescent="0.35">
      <c r="A141" s="33" t="s">
        <v>3726</v>
      </c>
      <c r="B141" s="33">
        <v>0.90808903249196304</v>
      </c>
      <c r="C141" s="33">
        <v>1.2022470748571899E-2</v>
      </c>
      <c r="D141" s="33" t="s">
        <v>3727</v>
      </c>
      <c r="E141" s="35" t="s">
        <v>1818</v>
      </c>
      <c r="F141" s="33" t="s">
        <v>1817</v>
      </c>
      <c r="G141"/>
      <c r="H141" s="33" t="s">
        <v>4086</v>
      </c>
      <c r="I141" s="33">
        <v>-1.9332219283418299</v>
      </c>
      <c r="J141" s="33">
        <v>3.4213532337778302E-4</v>
      </c>
      <c r="K141" s="33" t="s">
        <v>4087</v>
      </c>
      <c r="L141" s="35" t="s">
        <v>2387</v>
      </c>
      <c r="M141" s="33" t="s">
        <v>2385</v>
      </c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</row>
    <row r="142" spans="1:54" ht="14.5" x14ac:dyDescent="0.35">
      <c r="A142" s="33" t="s">
        <v>3728</v>
      </c>
      <c r="B142" s="33">
        <v>0.90269123264154005</v>
      </c>
      <c r="C142" s="33">
        <v>2.49376472565155E-2</v>
      </c>
      <c r="D142" s="33" t="s">
        <v>3729</v>
      </c>
      <c r="E142" s="35" t="s">
        <v>1780</v>
      </c>
      <c r="F142" s="33" t="s">
        <v>1542</v>
      </c>
      <c r="G142"/>
      <c r="H142" s="33" t="s">
        <v>4088</v>
      </c>
      <c r="I142" s="33">
        <v>-1.9491749649822001</v>
      </c>
      <c r="J142" s="33">
        <v>3.8239819280046902E-3</v>
      </c>
      <c r="K142" s="33" t="s">
        <v>4089</v>
      </c>
      <c r="L142" s="35" t="s">
        <v>1572</v>
      </c>
      <c r="M142" s="33" t="s">
        <v>1571</v>
      </c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</row>
    <row r="143" spans="1:54" ht="14.5" x14ac:dyDescent="0.35">
      <c r="A143" s="33" t="s">
        <v>3730</v>
      </c>
      <c r="B143" s="33">
        <v>0.89991691114461803</v>
      </c>
      <c r="C143" s="34">
        <v>1.14475928276961E-2</v>
      </c>
      <c r="D143" s="33" t="s">
        <v>3731</v>
      </c>
      <c r="E143" s="35" t="s">
        <v>1790</v>
      </c>
      <c r="F143" s="33" t="s">
        <v>1789</v>
      </c>
      <c r="G143"/>
      <c r="H143" s="33" t="s">
        <v>4090</v>
      </c>
      <c r="I143" s="33">
        <v>-1.9689510914544901</v>
      </c>
      <c r="J143" s="33">
        <v>4.5089802850485404E-3</v>
      </c>
      <c r="K143" s="33" t="s">
        <v>4091</v>
      </c>
      <c r="L143" s="35" t="s">
        <v>2314</v>
      </c>
      <c r="M143" s="33" t="s">
        <v>1542</v>
      </c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</row>
    <row r="144" spans="1:54" ht="14.5" x14ac:dyDescent="0.35">
      <c r="A144" s="33" t="s">
        <v>3732</v>
      </c>
      <c r="B144" s="33">
        <v>0.89344749996191197</v>
      </c>
      <c r="C144" s="33">
        <v>1.6322875256241098E-2</v>
      </c>
      <c r="D144" s="33" t="s">
        <v>3733</v>
      </c>
      <c r="E144" s="35" t="s">
        <v>1691</v>
      </c>
      <c r="F144" s="33" t="s">
        <v>1690</v>
      </c>
      <c r="G144"/>
      <c r="H144" s="33" t="s">
        <v>4092</v>
      </c>
      <c r="I144" s="33">
        <v>-1.9750012401619601</v>
      </c>
      <c r="J144" s="33">
        <v>1.26384351961946E-2</v>
      </c>
      <c r="K144" s="33" t="s">
        <v>4093</v>
      </c>
      <c r="L144" s="35" t="s">
        <v>2332</v>
      </c>
      <c r="M144" s="33" t="s">
        <v>1542</v>
      </c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</row>
    <row r="145" spans="1:54" ht="14.5" x14ac:dyDescent="0.35">
      <c r="A145" s="33" t="s">
        <v>3734</v>
      </c>
      <c r="B145" s="33">
        <v>0.89336272035169395</v>
      </c>
      <c r="C145" s="33">
        <v>3.6404175641276598E-2</v>
      </c>
      <c r="D145" s="33" t="s">
        <v>3735</v>
      </c>
      <c r="E145" s="35" t="s">
        <v>1721</v>
      </c>
      <c r="F145" s="33" t="s">
        <v>1720</v>
      </c>
      <c r="G145"/>
      <c r="H145" s="33" t="s">
        <v>4094</v>
      </c>
      <c r="I145" s="33">
        <v>-1.9808591673533</v>
      </c>
      <c r="J145" s="33">
        <v>2.6059113510190101E-3</v>
      </c>
      <c r="K145" s="33" t="s">
        <v>4095</v>
      </c>
      <c r="L145" s="35" t="s">
        <v>2356</v>
      </c>
      <c r="M145" s="33" t="s">
        <v>2355</v>
      </c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</row>
    <row r="146" spans="1:54" ht="14.5" x14ac:dyDescent="0.35">
      <c r="A146" s="33" t="s">
        <v>3736</v>
      </c>
      <c r="B146" s="33">
        <v>0.88978618890249395</v>
      </c>
      <c r="C146" s="33">
        <v>2.25832764879704E-2</v>
      </c>
      <c r="D146" s="33" t="s">
        <v>3737</v>
      </c>
      <c r="E146" s="35" t="s">
        <v>1770</v>
      </c>
      <c r="F146" s="33" t="s">
        <v>1769</v>
      </c>
      <c r="G146"/>
      <c r="H146" s="33" t="s">
        <v>4096</v>
      </c>
      <c r="I146" s="33">
        <v>-2.2414802029244498</v>
      </c>
      <c r="J146" s="33">
        <v>4.30147166553212E-4</v>
      </c>
      <c r="K146" s="33" t="s">
        <v>4097</v>
      </c>
      <c r="L146" s="35" t="s">
        <v>2434</v>
      </c>
      <c r="M146" s="33" t="s">
        <v>2432</v>
      </c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</row>
    <row r="147" spans="1:54" ht="14.5" x14ac:dyDescent="0.35">
      <c r="A147" s="33" t="s">
        <v>3738</v>
      </c>
      <c r="B147" s="33">
        <v>0.88727760869990702</v>
      </c>
      <c r="C147" s="33">
        <v>8.9591995915498795E-3</v>
      </c>
      <c r="D147" s="33" t="s">
        <v>3739</v>
      </c>
      <c r="E147" s="35" t="s">
        <v>1726</v>
      </c>
      <c r="F147" s="33" t="s">
        <v>1725</v>
      </c>
      <c r="G147"/>
      <c r="H147" s="33" t="s">
        <v>4098</v>
      </c>
      <c r="I147" s="33">
        <v>-2.3205488246609001</v>
      </c>
      <c r="J147" s="33">
        <v>2.7673944038653302E-2</v>
      </c>
      <c r="K147" s="33" t="s">
        <v>4099</v>
      </c>
      <c r="L147" s="35" t="s">
        <v>2423</v>
      </c>
      <c r="M147" s="33" t="s">
        <v>1542</v>
      </c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</row>
    <row r="148" spans="1:54" ht="14.5" x14ac:dyDescent="0.35">
      <c r="A148" s="33" t="s">
        <v>3740</v>
      </c>
      <c r="B148" s="33">
        <v>0.87447554457843801</v>
      </c>
      <c r="C148" s="33">
        <v>2.72748263733265E-2</v>
      </c>
      <c r="D148" s="33" t="s">
        <v>3741</v>
      </c>
      <c r="E148" s="35" t="s">
        <v>1681</v>
      </c>
      <c r="F148" s="33" t="s">
        <v>1680</v>
      </c>
      <c r="G148"/>
      <c r="H148" s="33" t="s">
        <v>4100</v>
      </c>
      <c r="I148" s="33">
        <v>-2.4064466555075001</v>
      </c>
      <c r="J148" s="33">
        <v>1.6009455792279201E-4</v>
      </c>
      <c r="K148" s="33" t="s">
        <v>4101</v>
      </c>
      <c r="L148" s="35" t="s">
        <v>2436</v>
      </c>
      <c r="M148" s="33" t="s">
        <v>2435</v>
      </c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</row>
    <row r="149" spans="1:54" ht="14.5" x14ac:dyDescent="0.35">
      <c r="A149" s="33" t="s">
        <v>3742</v>
      </c>
      <c r="B149" s="33">
        <v>0.87173477310306802</v>
      </c>
      <c r="C149" s="33">
        <v>1.1302242870113799E-2</v>
      </c>
      <c r="D149" s="33" t="s">
        <v>3743</v>
      </c>
      <c r="E149" s="35" t="s">
        <v>1820</v>
      </c>
      <c r="F149" s="33" t="s">
        <v>1819</v>
      </c>
      <c r="G149"/>
      <c r="H149" s="33" t="s">
        <v>4102</v>
      </c>
      <c r="I149" s="33">
        <v>-2.4141897714239402</v>
      </c>
      <c r="J149" s="33">
        <v>1.42554440763419E-3</v>
      </c>
      <c r="K149" s="33" t="s">
        <v>4103</v>
      </c>
      <c r="L149" s="35" t="s">
        <v>1581</v>
      </c>
      <c r="M149" s="33" t="s">
        <v>1580</v>
      </c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</row>
    <row r="150" spans="1:54" ht="14.5" x14ac:dyDescent="0.35">
      <c r="A150" s="33" t="s">
        <v>3744</v>
      </c>
      <c r="B150" s="33">
        <v>0.86240780671990103</v>
      </c>
      <c r="C150" s="33">
        <v>1.3603962696281001E-2</v>
      </c>
      <c r="D150" s="33" t="s">
        <v>3745</v>
      </c>
      <c r="E150" s="35" t="s">
        <v>1734</v>
      </c>
      <c r="F150" s="33" t="s">
        <v>1733</v>
      </c>
      <c r="G150"/>
      <c r="H150" s="33" t="s">
        <v>4104</v>
      </c>
      <c r="I150" s="33">
        <v>-2.4797797216397002</v>
      </c>
      <c r="J150" s="34">
        <v>9.3942134843403495E-5</v>
      </c>
      <c r="K150" s="33" t="s">
        <v>4105</v>
      </c>
      <c r="L150" s="35" t="s">
        <v>2327</v>
      </c>
      <c r="M150" s="33" t="s">
        <v>1542</v>
      </c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</row>
    <row r="151" spans="1:54" ht="14.5" x14ac:dyDescent="0.35">
      <c r="A151" s="33" t="s">
        <v>3746</v>
      </c>
      <c r="B151" s="33">
        <v>0.84863145018702502</v>
      </c>
      <c r="C151" s="33">
        <v>3.0580598063179799E-2</v>
      </c>
      <c r="D151" s="33" t="s">
        <v>3747</v>
      </c>
      <c r="E151" s="35" t="s">
        <v>1934</v>
      </c>
      <c r="F151" s="33" t="s">
        <v>1933</v>
      </c>
      <c r="G151"/>
      <c r="H151" s="27" t="s">
        <v>5301</v>
      </c>
      <c r="I151" s="27"/>
      <c r="J151" s="27"/>
      <c r="K151" s="27"/>
      <c r="L151" s="27"/>
      <c r="M151" s="27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</row>
    <row r="152" spans="1:54" ht="14.5" x14ac:dyDescent="0.35">
      <c r="A152" s="33" t="s">
        <v>3748</v>
      </c>
      <c r="B152" s="33">
        <v>0.84484312109702997</v>
      </c>
      <c r="C152" s="33">
        <v>1.7283053897011201E-2</v>
      </c>
      <c r="D152" s="33" t="s">
        <v>3749</v>
      </c>
      <c r="E152" s="35" t="s">
        <v>1745</v>
      </c>
      <c r="F152" s="33" t="s">
        <v>1680</v>
      </c>
      <c r="G152"/>
      <c r="H152" s="28" t="s">
        <v>5312</v>
      </c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</row>
    <row r="153" spans="1:54" ht="14.5" x14ac:dyDescent="0.35">
      <c r="A153" s="33" t="s">
        <v>3750</v>
      </c>
      <c r="B153" s="33">
        <v>0.83517817059342903</v>
      </c>
      <c r="C153" s="33">
        <v>2.5402874180233001E-2</v>
      </c>
      <c r="D153" s="33" t="s">
        <v>3751</v>
      </c>
      <c r="E153" s="35" t="s">
        <v>1679</v>
      </c>
      <c r="F153" s="33" t="s">
        <v>1678</v>
      </c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</row>
    <row r="154" spans="1:54" ht="14.5" x14ac:dyDescent="0.35">
      <c r="A154" s="33" t="s">
        <v>3752</v>
      </c>
      <c r="B154" s="33">
        <v>0.82776001792315401</v>
      </c>
      <c r="C154" s="33">
        <v>2.14911039155322E-2</v>
      </c>
      <c r="D154" s="33" t="s">
        <v>3753</v>
      </c>
      <c r="E154" s="35" t="s">
        <v>1682</v>
      </c>
      <c r="F154" s="33" t="s">
        <v>1542</v>
      </c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</row>
    <row r="155" spans="1:54" ht="14.5" x14ac:dyDescent="0.35">
      <c r="A155" s="33" t="s">
        <v>3754</v>
      </c>
      <c r="B155" s="33">
        <v>0.82395772364588304</v>
      </c>
      <c r="C155" s="33">
        <v>2.2118405057142299E-2</v>
      </c>
      <c r="D155" s="33" t="s">
        <v>3755</v>
      </c>
      <c r="E155" s="35" t="s">
        <v>1660</v>
      </c>
      <c r="F155" s="33" t="s">
        <v>1659</v>
      </c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</row>
    <row r="156" spans="1:54" ht="14.5" x14ac:dyDescent="0.35">
      <c r="A156" s="33" t="s">
        <v>3756</v>
      </c>
      <c r="B156" s="33">
        <v>0.82199609446936095</v>
      </c>
      <c r="C156" s="33">
        <v>1.5425370302186599E-2</v>
      </c>
      <c r="D156" s="33" t="s">
        <v>3757</v>
      </c>
      <c r="E156" s="35" t="s">
        <v>1753</v>
      </c>
      <c r="F156" s="33" t="s">
        <v>1752</v>
      </c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</row>
    <row r="157" spans="1:54" ht="14.5" x14ac:dyDescent="0.35">
      <c r="A157" s="33" t="s">
        <v>3758</v>
      </c>
      <c r="B157" s="33">
        <v>0.82043861716136801</v>
      </c>
      <c r="C157" s="33">
        <v>2.56145650183221E-2</v>
      </c>
      <c r="D157" s="33" t="s">
        <v>3759</v>
      </c>
      <c r="E157" s="35" t="s">
        <v>1677</v>
      </c>
      <c r="F157" s="33" t="s">
        <v>1676</v>
      </c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</row>
    <row r="158" spans="1:54" ht="14.5" x14ac:dyDescent="0.35">
      <c r="A158" s="33" t="s">
        <v>3760</v>
      </c>
      <c r="B158" s="33">
        <v>0.81764656476734998</v>
      </c>
      <c r="C158" s="33">
        <v>1.5897920620829498E-2</v>
      </c>
      <c r="D158" s="33" t="s">
        <v>3761</v>
      </c>
      <c r="E158" s="35" t="s">
        <v>1646</v>
      </c>
      <c r="F158" s="33" t="s">
        <v>1645</v>
      </c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</row>
    <row r="159" spans="1:54" ht="14.5" x14ac:dyDescent="0.35">
      <c r="A159" s="33" t="s">
        <v>3762</v>
      </c>
      <c r="B159" s="33">
        <v>0.81601108575338199</v>
      </c>
      <c r="C159" s="33">
        <v>4.5532273360663698E-2</v>
      </c>
      <c r="D159" s="33" t="s">
        <v>3763</v>
      </c>
      <c r="E159" s="35" t="s">
        <v>1653</v>
      </c>
      <c r="F159" s="33" t="s">
        <v>1652</v>
      </c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</row>
    <row r="160" spans="1:54" ht="14.5" x14ac:dyDescent="0.35">
      <c r="A160" s="33" t="s">
        <v>3764</v>
      </c>
      <c r="B160" s="33">
        <v>0.80918890724493198</v>
      </c>
      <c r="C160" s="33">
        <v>1.8689098006084801E-2</v>
      </c>
      <c r="D160" s="33" t="s">
        <v>3765</v>
      </c>
      <c r="E160" s="35" t="s">
        <v>1569</v>
      </c>
      <c r="F160" s="33" t="s">
        <v>1568</v>
      </c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</row>
    <row r="161" spans="1:54" ht="14.5" x14ac:dyDescent="0.35">
      <c r="A161" s="33" t="s">
        <v>3766</v>
      </c>
      <c r="B161" s="33">
        <v>0.80070463299736405</v>
      </c>
      <c r="C161" s="33">
        <v>3.7661628383931597E-2</v>
      </c>
      <c r="D161" s="33" t="s">
        <v>3767</v>
      </c>
      <c r="E161" s="35" t="s">
        <v>1744</v>
      </c>
      <c r="F161" s="33" t="s">
        <v>1743</v>
      </c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</row>
    <row r="162" spans="1:54" ht="14.5" x14ac:dyDescent="0.35">
      <c r="A162" s="33" t="s">
        <v>3768</v>
      </c>
      <c r="B162" s="33">
        <v>0.79589249369026505</v>
      </c>
      <c r="C162" s="33">
        <v>3.4273361297919497E-2</v>
      </c>
      <c r="D162" s="33" t="s">
        <v>3769</v>
      </c>
      <c r="E162" s="35" t="s">
        <v>1640</v>
      </c>
      <c r="F162" s="33" t="s">
        <v>1639</v>
      </c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</row>
    <row r="163" spans="1:54" ht="14.5" x14ac:dyDescent="0.35">
      <c r="A163" s="33" t="s">
        <v>3770</v>
      </c>
      <c r="B163" s="33">
        <v>0.79193322538376298</v>
      </c>
      <c r="C163" s="33">
        <v>3.2808961614701801E-2</v>
      </c>
      <c r="D163" s="33" t="s">
        <v>3771</v>
      </c>
      <c r="E163" s="35" t="s">
        <v>1803</v>
      </c>
      <c r="F163" s="33" t="s">
        <v>1802</v>
      </c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</row>
    <row r="164" spans="1:54" ht="14.5" x14ac:dyDescent="0.35">
      <c r="A164" s="33" t="s">
        <v>3772</v>
      </c>
      <c r="B164" s="33">
        <v>0.78923388904918501</v>
      </c>
      <c r="C164" s="33">
        <v>4.3398434115984097E-2</v>
      </c>
      <c r="D164" s="33" t="s">
        <v>3773</v>
      </c>
      <c r="E164" s="35" t="s">
        <v>1655</v>
      </c>
      <c r="F164" s="33" t="s">
        <v>1654</v>
      </c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</row>
    <row r="165" spans="1:54" ht="14.5" x14ac:dyDescent="0.35">
      <c r="A165" s="33" t="s">
        <v>3774</v>
      </c>
      <c r="B165" s="33">
        <v>0.77773917491120803</v>
      </c>
      <c r="C165" s="33">
        <v>3.4001040755817703E-2</v>
      </c>
      <c r="D165" s="33" t="s">
        <v>3775</v>
      </c>
      <c r="E165" s="35" t="s">
        <v>1777</v>
      </c>
      <c r="F165" s="33" t="s">
        <v>1542</v>
      </c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</row>
    <row r="166" spans="1:54" ht="14.5" x14ac:dyDescent="0.35">
      <c r="A166" s="33" t="s">
        <v>3776</v>
      </c>
      <c r="B166" s="33">
        <v>0.77637805007499505</v>
      </c>
      <c r="C166" s="33">
        <v>2.2670005939503801E-2</v>
      </c>
      <c r="D166" s="33" t="s">
        <v>3777</v>
      </c>
      <c r="E166" s="35" t="s">
        <v>1736</v>
      </c>
      <c r="F166" s="33" t="s">
        <v>1735</v>
      </c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</row>
    <row r="167" spans="1:54" ht="14.5" x14ac:dyDescent="0.35">
      <c r="A167" s="33" t="s">
        <v>3778</v>
      </c>
      <c r="B167" s="33">
        <v>0.77591412713968999</v>
      </c>
      <c r="C167" s="33">
        <v>2.2910950831815002E-2</v>
      </c>
      <c r="D167" s="33" t="s">
        <v>3779</v>
      </c>
      <c r="E167" s="35" t="s">
        <v>1834</v>
      </c>
      <c r="F167" s="33" t="s">
        <v>1829</v>
      </c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</row>
    <row r="168" spans="1:54" ht="14.5" x14ac:dyDescent="0.35">
      <c r="A168" s="33" t="s">
        <v>3780</v>
      </c>
      <c r="B168" s="33">
        <v>0.77076116723072097</v>
      </c>
      <c r="C168" s="33">
        <v>2.3038556727514699E-2</v>
      </c>
      <c r="D168" s="33" t="s">
        <v>3781</v>
      </c>
      <c r="E168" s="35" t="s">
        <v>1913</v>
      </c>
      <c r="F168" s="33" t="s">
        <v>1542</v>
      </c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</row>
    <row r="169" spans="1:54" ht="14.5" x14ac:dyDescent="0.35">
      <c r="A169" s="33" t="s">
        <v>3782</v>
      </c>
      <c r="B169" s="33">
        <v>0.769262442097983</v>
      </c>
      <c r="C169" s="33">
        <v>2.3162913610231699E-2</v>
      </c>
      <c r="D169" s="33" t="s">
        <v>3783</v>
      </c>
      <c r="E169" s="35" t="s">
        <v>1742</v>
      </c>
      <c r="F169" s="33" t="s">
        <v>1741</v>
      </c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</row>
    <row r="170" spans="1:54" ht="14.5" x14ac:dyDescent="0.35">
      <c r="A170" s="33" t="s">
        <v>3784</v>
      </c>
      <c r="B170" s="33">
        <v>0.76324065671724795</v>
      </c>
      <c r="C170" s="33">
        <v>3.11926633708547E-2</v>
      </c>
      <c r="D170" s="33" t="s">
        <v>3785</v>
      </c>
      <c r="E170" s="35" t="s">
        <v>1773</v>
      </c>
      <c r="F170" s="33" t="s">
        <v>1772</v>
      </c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</row>
    <row r="171" spans="1:54" ht="14.5" x14ac:dyDescent="0.35">
      <c r="A171" s="33" t="s">
        <v>3786</v>
      </c>
      <c r="B171" s="33">
        <v>0.75939600658864204</v>
      </c>
      <c r="C171" s="33">
        <v>2.5094648524071901E-2</v>
      </c>
      <c r="D171" s="33" t="s">
        <v>3787</v>
      </c>
      <c r="E171" s="35" t="s">
        <v>1880</v>
      </c>
      <c r="F171" s="33" t="s">
        <v>1879</v>
      </c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</row>
    <row r="172" spans="1:54" ht="14.5" x14ac:dyDescent="0.35">
      <c r="A172" s="33" t="s">
        <v>3788</v>
      </c>
      <c r="B172" s="33">
        <v>0.75545334201386305</v>
      </c>
      <c r="C172" s="33">
        <v>2.9559455157333301E-2</v>
      </c>
      <c r="D172" s="33" t="s">
        <v>3789</v>
      </c>
      <c r="E172" s="35" t="s">
        <v>1566</v>
      </c>
      <c r="F172" s="33" t="s">
        <v>1567</v>
      </c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</row>
    <row r="173" spans="1:54" ht="14.5" x14ac:dyDescent="0.35">
      <c r="A173" s="33" t="s">
        <v>3790</v>
      </c>
      <c r="B173" s="33">
        <v>0.74843798119290095</v>
      </c>
      <c r="C173" s="33">
        <v>2.71787533461736E-2</v>
      </c>
      <c r="D173" s="33" t="s">
        <v>3791</v>
      </c>
      <c r="E173" s="35" t="s">
        <v>1724</v>
      </c>
      <c r="F173" s="33" t="s">
        <v>1723</v>
      </c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</row>
    <row r="174" spans="1:54" ht="14.5" x14ac:dyDescent="0.35">
      <c r="A174" s="33" t="s">
        <v>3792</v>
      </c>
      <c r="B174" s="33">
        <v>0.73203667752148105</v>
      </c>
      <c r="C174" s="33">
        <v>3.3125202625470702E-2</v>
      </c>
      <c r="D174" s="33" t="s">
        <v>3793</v>
      </c>
      <c r="E174" s="35" t="s">
        <v>1531</v>
      </c>
      <c r="F174" s="33" t="s">
        <v>1530</v>
      </c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</row>
    <row r="175" spans="1:54" ht="14.5" x14ac:dyDescent="0.35">
      <c r="A175" s="33" t="s">
        <v>3794</v>
      </c>
      <c r="B175" s="33">
        <v>0.714234337034515</v>
      </c>
      <c r="C175" s="33">
        <v>3.6254735189225999E-2</v>
      </c>
      <c r="D175" s="33" t="s">
        <v>3795</v>
      </c>
      <c r="E175" s="35" t="s">
        <v>1900</v>
      </c>
      <c r="F175" s="33" t="s">
        <v>1898</v>
      </c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</row>
    <row r="176" spans="1:54" ht="14.5" x14ac:dyDescent="0.35">
      <c r="A176" s="33" t="s">
        <v>3796</v>
      </c>
      <c r="B176" s="33">
        <v>0.70602004760750103</v>
      </c>
      <c r="C176" s="33">
        <v>3.6798822947357201E-2</v>
      </c>
      <c r="D176" s="33" t="s">
        <v>3797</v>
      </c>
      <c r="E176" s="35" t="s">
        <v>1824</v>
      </c>
      <c r="F176" s="33" t="s">
        <v>1823</v>
      </c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</row>
    <row r="177" spans="1:54" ht="14.5" x14ac:dyDescent="0.35">
      <c r="A177" s="33" t="s">
        <v>3798</v>
      </c>
      <c r="B177" s="33">
        <v>0.70284517893197096</v>
      </c>
      <c r="C177" s="33">
        <v>3.7645050176335598E-2</v>
      </c>
      <c r="D177" s="33" t="s">
        <v>3799</v>
      </c>
      <c r="E177" s="35" t="s">
        <v>1674</v>
      </c>
      <c r="F177" s="33" t="s">
        <v>1673</v>
      </c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</row>
    <row r="178" spans="1:54" ht="14.5" x14ac:dyDescent="0.35">
      <c r="A178" s="33" t="s">
        <v>3800</v>
      </c>
      <c r="B178" s="33">
        <v>0.70073748176713302</v>
      </c>
      <c r="C178" s="33">
        <v>4.0252136744990903E-2</v>
      </c>
      <c r="D178" s="33" t="s">
        <v>3801</v>
      </c>
      <c r="E178" s="35" t="s">
        <v>1650</v>
      </c>
      <c r="F178" s="33" t="s">
        <v>1567</v>
      </c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</row>
    <row r="179" spans="1:54" ht="14.5" x14ac:dyDescent="0.35">
      <c r="A179" s="33" t="s">
        <v>3802</v>
      </c>
      <c r="B179" s="33">
        <v>0.69645232049981098</v>
      </c>
      <c r="C179" s="33">
        <v>4.7914162344837301E-2</v>
      </c>
      <c r="D179" s="33" t="s">
        <v>3803</v>
      </c>
      <c r="E179" s="35" t="s">
        <v>1867</v>
      </c>
      <c r="F179" s="33" t="s">
        <v>1865</v>
      </c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</row>
    <row r="180" spans="1:54" ht="14.5" x14ac:dyDescent="0.35">
      <c r="A180" s="33" t="s">
        <v>3804</v>
      </c>
      <c r="B180" s="33">
        <v>0.69530650047185305</v>
      </c>
      <c r="C180" s="33">
        <v>4.1155316550199203E-2</v>
      </c>
      <c r="D180" s="33" t="s">
        <v>3805</v>
      </c>
      <c r="E180" s="35" t="s">
        <v>1808</v>
      </c>
      <c r="F180" s="33" t="s">
        <v>1807</v>
      </c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</row>
    <row r="181" spans="1:54" ht="14.5" x14ac:dyDescent="0.35">
      <c r="A181" s="33" t="s">
        <v>3806</v>
      </c>
      <c r="B181" s="33">
        <v>0.68661629860389395</v>
      </c>
      <c r="C181" s="33">
        <v>4.2445126417549002E-2</v>
      </c>
      <c r="D181" s="33" t="s">
        <v>3807</v>
      </c>
      <c r="E181" s="35" t="s">
        <v>1882</v>
      </c>
      <c r="F181" s="33" t="s">
        <v>1881</v>
      </c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</row>
    <row r="182" spans="1:54" ht="14.5" x14ac:dyDescent="0.35">
      <c r="A182" s="33" t="s">
        <v>3808</v>
      </c>
      <c r="B182" s="33">
        <v>0.67911993077827904</v>
      </c>
      <c r="C182" s="33">
        <v>4.45685815223478E-2</v>
      </c>
      <c r="D182" s="33" t="s">
        <v>3809</v>
      </c>
      <c r="E182" s="35" t="s">
        <v>1545</v>
      </c>
      <c r="F182" s="33" t="s">
        <v>1544</v>
      </c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</row>
    <row r="183" spans="1:54" ht="14.5" x14ac:dyDescent="0.35">
      <c r="A183" s="33" t="s">
        <v>3810</v>
      </c>
      <c r="B183" s="33">
        <v>0.67654879897240205</v>
      </c>
      <c r="C183" s="33">
        <v>4.5467917390645401E-2</v>
      </c>
      <c r="D183" s="33" t="s">
        <v>3811</v>
      </c>
      <c r="E183" s="35" t="s">
        <v>1642</v>
      </c>
      <c r="F183" s="33" t="s">
        <v>1641</v>
      </c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</row>
    <row r="184" spans="1:54" ht="14.5" x14ac:dyDescent="0.35">
      <c r="A184" s="33" t="s">
        <v>3812</v>
      </c>
      <c r="B184" s="33">
        <v>0.67443737297466499</v>
      </c>
      <c r="C184" s="33">
        <v>4.6055827131136103E-2</v>
      </c>
      <c r="D184" s="33" t="s">
        <v>3813</v>
      </c>
      <c r="E184" s="35" t="s">
        <v>1748</v>
      </c>
      <c r="F184" s="33" t="s">
        <v>1747</v>
      </c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</row>
    <row r="185" spans="1:54" ht="14.5" x14ac:dyDescent="0.35">
      <c r="A185" s="33" t="s">
        <v>3814</v>
      </c>
      <c r="B185" s="33">
        <v>0.66269232273302803</v>
      </c>
      <c r="C185" s="33">
        <v>4.9837534613691899E-2</v>
      </c>
      <c r="D185" s="33" t="s">
        <v>3815</v>
      </c>
      <c r="E185" s="35" t="s">
        <v>1657</v>
      </c>
      <c r="F185" s="33" t="s">
        <v>1656</v>
      </c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</row>
    <row r="186" spans="1:54" ht="14.5" x14ac:dyDescent="0.35">
      <c r="A186" s="27" t="s">
        <v>5301</v>
      </c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</row>
    <row r="187" spans="1:54" ht="14.5" x14ac:dyDescent="0.35">
      <c r="A187" s="28" t="s">
        <v>5312</v>
      </c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</row>
    <row r="188" spans="1:54" ht="14.5" x14ac:dyDescent="0.35"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</row>
    <row r="189" spans="1:54" ht="14.5" x14ac:dyDescent="0.35"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</row>
    <row r="190" spans="1:54" ht="14.5" x14ac:dyDescent="0.35"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</row>
    <row r="191" spans="1:54" ht="14.5" x14ac:dyDescent="0.35"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</row>
    <row r="192" spans="1:54" ht="14.5" x14ac:dyDescent="0.35"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</row>
    <row r="193" spans="7:54" ht="14.5" x14ac:dyDescent="0.35"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</row>
    <row r="194" spans="7:54" ht="14.5" x14ac:dyDescent="0.35"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</row>
    <row r="195" spans="7:54" ht="14.5" x14ac:dyDescent="0.35"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</row>
    <row r="196" spans="7:54" ht="14.5" x14ac:dyDescent="0.35"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</row>
    <row r="197" spans="7:54" ht="14.5" x14ac:dyDescent="0.35"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</row>
    <row r="198" spans="7:54" ht="14.5" x14ac:dyDescent="0.35"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</row>
    <row r="199" spans="7:54" ht="14.5" x14ac:dyDescent="0.35"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</row>
    <row r="200" spans="7:54" ht="14.5" x14ac:dyDescent="0.35"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</row>
    <row r="201" spans="7:54" ht="14.5" x14ac:dyDescent="0.35"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</row>
    <row r="202" spans="7:54" ht="14.5" x14ac:dyDescent="0.35"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</row>
    <row r="203" spans="7:54" ht="14.5" x14ac:dyDescent="0.35"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</row>
    <row r="204" spans="7:54" ht="14.5" x14ac:dyDescent="0.35"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</row>
    <row r="205" spans="7:54" ht="14.5" x14ac:dyDescent="0.35"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</row>
    <row r="206" spans="7:54" ht="14.5" x14ac:dyDescent="0.35"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</row>
    <row r="207" spans="7:54" ht="14.5" x14ac:dyDescent="0.35"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</row>
    <row r="208" spans="7:54" ht="14.5" x14ac:dyDescent="0.35"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</row>
    <row r="209" spans="7:54" ht="14.5" x14ac:dyDescent="0.35"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</row>
    <row r="210" spans="7:54" ht="14.5" x14ac:dyDescent="0.35"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</row>
    <row r="211" spans="7:54" ht="14.5" x14ac:dyDescent="0.35"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</row>
    <row r="212" spans="7:54" ht="14.5" x14ac:dyDescent="0.35"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</row>
    <row r="213" spans="7:54" ht="14.5" x14ac:dyDescent="0.35"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</row>
    <row r="214" spans="7:54" ht="14.5" x14ac:dyDescent="0.35"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</row>
    <row r="215" spans="7:54" ht="14.5" x14ac:dyDescent="0.35"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</row>
    <row r="216" spans="7:54" ht="14.5" x14ac:dyDescent="0.35"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</row>
    <row r="217" spans="7:54" ht="14.5" x14ac:dyDescent="0.35"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</row>
    <row r="218" spans="7:54" ht="14.5" x14ac:dyDescent="0.35"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</row>
    <row r="219" spans="7:54" ht="14.5" x14ac:dyDescent="0.35"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</row>
    <row r="220" spans="7:54" ht="14.5" x14ac:dyDescent="0.35"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</row>
    <row r="221" spans="7:54" ht="14.5" x14ac:dyDescent="0.35"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</row>
    <row r="222" spans="7:54" ht="14.5" x14ac:dyDescent="0.35"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</row>
    <row r="223" spans="7:54" ht="14.5" x14ac:dyDescent="0.35"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</row>
    <row r="224" spans="7:54" ht="14.5" x14ac:dyDescent="0.35"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</row>
    <row r="225" spans="7:54" ht="14.5" x14ac:dyDescent="0.35"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</row>
    <row r="226" spans="7:54" ht="14.5" x14ac:dyDescent="0.35"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</row>
    <row r="227" spans="7:54" ht="14.5" x14ac:dyDescent="0.35"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</row>
    <row r="228" spans="7:54" ht="14.5" x14ac:dyDescent="0.35"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</row>
    <row r="229" spans="7:54" ht="14.5" x14ac:dyDescent="0.35"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</row>
    <row r="230" spans="7:54" ht="14.5" x14ac:dyDescent="0.35"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</row>
    <row r="231" spans="7:54" ht="14.5" x14ac:dyDescent="0.35"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</row>
    <row r="232" spans="7:54" ht="14.5" x14ac:dyDescent="0.35"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</row>
    <row r="233" spans="7:54" ht="14.5" x14ac:dyDescent="0.35"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</row>
    <row r="234" spans="7:54" ht="14.5" x14ac:dyDescent="0.35"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</row>
    <row r="235" spans="7:54" ht="14.5" x14ac:dyDescent="0.35"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</row>
    <row r="236" spans="7:54" ht="14.5" x14ac:dyDescent="0.35"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</row>
    <row r="237" spans="7:54" ht="14.5" x14ac:dyDescent="0.35"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</row>
    <row r="238" spans="7:54" ht="14.5" x14ac:dyDescent="0.35"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</row>
    <row r="239" spans="7:54" ht="14.5" x14ac:dyDescent="0.35"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  <c r="U239"/>
      <c r="V239"/>
      <c r="W239"/>
      <c r="X239"/>
      <c r="Y239"/>
      <c r="Z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</row>
    <row r="240" spans="7:54" ht="14.5" x14ac:dyDescent="0.35"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</row>
    <row r="241" spans="7:54" ht="14.5" x14ac:dyDescent="0.35"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  <c r="Y241"/>
      <c r="Z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</row>
    <row r="242" spans="7:54" ht="14.5" x14ac:dyDescent="0.35"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  <c r="Y242"/>
      <c r="Z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</row>
    <row r="243" spans="7:54" ht="14.5" x14ac:dyDescent="0.35"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  <c r="Y243"/>
      <c r="Z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R243"/>
      <c r="AS243"/>
      <c r="AT243"/>
      <c r="AU243"/>
      <c r="AV243"/>
      <c r="AW243"/>
      <c r="AX243"/>
      <c r="AY243"/>
      <c r="AZ243"/>
      <c r="BA243"/>
      <c r="BB243"/>
    </row>
    <row r="244" spans="7:54" ht="14.5" x14ac:dyDescent="0.35"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  <c r="Y244"/>
      <c r="Z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R244"/>
      <c r="AS244"/>
      <c r="AT244"/>
      <c r="AU244"/>
      <c r="AV244"/>
      <c r="AW244"/>
      <c r="AX244"/>
      <c r="AY244"/>
      <c r="AZ244"/>
      <c r="BA244"/>
      <c r="BB244"/>
    </row>
    <row r="245" spans="7:54" ht="14.5" x14ac:dyDescent="0.35"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  <c r="Y245"/>
      <c r="Z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</row>
    <row r="246" spans="7:54" ht="14.5" x14ac:dyDescent="0.35"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</row>
    <row r="247" spans="7:54" ht="14.5" x14ac:dyDescent="0.35"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R247"/>
      <c r="AS247"/>
      <c r="AT247"/>
      <c r="AU247"/>
      <c r="AV247"/>
      <c r="AW247"/>
      <c r="AX247"/>
      <c r="AY247"/>
      <c r="AZ247"/>
      <c r="BA247"/>
      <c r="BB247"/>
    </row>
    <row r="248" spans="7:54" ht="14.5" x14ac:dyDescent="0.35"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</row>
    <row r="249" spans="7:54" ht="14.5" x14ac:dyDescent="0.35"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  <c r="U249"/>
      <c r="V249"/>
      <c r="W249"/>
      <c r="X249"/>
      <c r="Y249"/>
      <c r="Z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</row>
    <row r="250" spans="7:54" ht="14.5" x14ac:dyDescent="0.35"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  <c r="U250"/>
      <c r="V250"/>
      <c r="W250"/>
      <c r="X250"/>
      <c r="Y250"/>
      <c r="Z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R250"/>
      <c r="AS250"/>
      <c r="AT250"/>
      <c r="AU250"/>
      <c r="AV250"/>
      <c r="AW250"/>
      <c r="AX250"/>
      <c r="AY250"/>
      <c r="AZ250"/>
      <c r="BA250"/>
      <c r="BB250"/>
    </row>
    <row r="251" spans="7:54" ht="14.5" x14ac:dyDescent="0.35"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  <c r="U251"/>
      <c r="V251"/>
      <c r="W251"/>
      <c r="X251"/>
      <c r="Y251"/>
      <c r="Z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</row>
    <row r="252" spans="7:54" ht="14.5" x14ac:dyDescent="0.35"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  <c r="U252"/>
      <c r="V252"/>
      <c r="W252"/>
      <c r="X252"/>
      <c r="Y252"/>
      <c r="Z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</row>
    <row r="253" spans="7:54" ht="14.5" x14ac:dyDescent="0.35"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  <c r="U253"/>
      <c r="V253"/>
      <c r="W253"/>
      <c r="X253"/>
      <c r="Y253"/>
      <c r="Z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R253"/>
      <c r="AS253"/>
      <c r="AT253"/>
      <c r="AU253"/>
      <c r="AV253"/>
      <c r="AW253"/>
      <c r="AX253"/>
      <c r="AY253"/>
      <c r="AZ253"/>
      <c r="BA253"/>
      <c r="BB253"/>
    </row>
    <row r="254" spans="7:54" ht="14.5" x14ac:dyDescent="0.35"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W254"/>
      <c r="X254"/>
      <c r="Y254"/>
      <c r="Z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</row>
    <row r="255" spans="7:54" ht="14.5" x14ac:dyDescent="0.35"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</row>
    <row r="256" spans="7:54" ht="14.5" x14ac:dyDescent="0.35"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</row>
    <row r="257" spans="7:54" ht="14.5" x14ac:dyDescent="0.35"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</row>
    <row r="258" spans="7:54" ht="14.5" x14ac:dyDescent="0.35"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</row>
    <row r="259" spans="7:54" ht="14.5" x14ac:dyDescent="0.35"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</row>
    <row r="260" spans="7:54" ht="14.5" x14ac:dyDescent="0.35"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  <c r="U260"/>
      <c r="V260"/>
      <c r="W260"/>
      <c r="X260"/>
      <c r="Y260"/>
      <c r="Z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R260"/>
      <c r="AS260"/>
      <c r="AT260"/>
      <c r="AU260"/>
      <c r="AV260"/>
      <c r="AW260"/>
      <c r="AX260"/>
      <c r="AY260"/>
      <c r="AZ260"/>
      <c r="BA260"/>
      <c r="BB260"/>
    </row>
    <row r="261" spans="7:54" ht="14.5" x14ac:dyDescent="0.35"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  <c r="U261"/>
      <c r="V261"/>
      <c r="W261"/>
      <c r="X261"/>
      <c r="Y261"/>
      <c r="Z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</row>
    <row r="262" spans="7:54" ht="14.5" x14ac:dyDescent="0.35"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</row>
    <row r="263" spans="7:54" ht="14.5" x14ac:dyDescent="0.35"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</row>
    <row r="264" spans="7:54" ht="14.5" x14ac:dyDescent="0.35"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AZ264"/>
      <c r="BA264"/>
      <c r="BB264"/>
    </row>
    <row r="265" spans="7:54" ht="14.5" x14ac:dyDescent="0.35"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</row>
    <row r="266" spans="7:54" ht="14.5" x14ac:dyDescent="0.35"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  <c r="BB266"/>
    </row>
    <row r="267" spans="7:54" ht="14.5" x14ac:dyDescent="0.35"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</row>
    <row r="268" spans="7:54" ht="14.5" x14ac:dyDescent="0.35"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</row>
    <row r="269" spans="7:54" ht="14.5" x14ac:dyDescent="0.35"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</row>
    <row r="270" spans="7:54" ht="14.5" x14ac:dyDescent="0.35"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</row>
    <row r="271" spans="7:54" ht="14.5" x14ac:dyDescent="0.35"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</row>
    <row r="272" spans="7:54" ht="14.5" x14ac:dyDescent="0.35"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</row>
    <row r="273" spans="7:54" ht="14.5" x14ac:dyDescent="0.35"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</row>
    <row r="274" spans="7:54" ht="14.5" x14ac:dyDescent="0.35"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</row>
    <row r="275" spans="7:54" ht="14.5" x14ac:dyDescent="0.35"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</row>
    <row r="276" spans="7:54" ht="14.5" x14ac:dyDescent="0.35"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</row>
    <row r="277" spans="7:54" ht="14.5" x14ac:dyDescent="0.35"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</row>
    <row r="278" spans="7:54" ht="14.5" x14ac:dyDescent="0.35"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</row>
    <row r="279" spans="7:54" ht="14.5" x14ac:dyDescent="0.35"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</row>
    <row r="280" spans="7:54" ht="14.5" x14ac:dyDescent="0.35"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</row>
    <row r="281" spans="7:54" ht="14.5" x14ac:dyDescent="0.35"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</row>
    <row r="282" spans="7:54" ht="14.5" x14ac:dyDescent="0.35"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</row>
    <row r="283" spans="7:54" ht="14.5" x14ac:dyDescent="0.35"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</row>
    <row r="284" spans="7:54" ht="14.5" x14ac:dyDescent="0.35"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</row>
    <row r="285" spans="7:54" ht="14.5" x14ac:dyDescent="0.35"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</row>
    <row r="286" spans="7:54" ht="14.5" x14ac:dyDescent="0.35"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</row>
    <row r="287" spans="7:54" ht="14.5" x14ac:dyDescent="0.35"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</row>
    <row r="288" spans="7:54" ht="14.5" x14ac:dyDescent="0.35"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</row>
    <row r="289" spans="7:54" ht="14.5" x14ac:dyDescent="0.35"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</row>
    <row r="290" spans="7:54" ht="14.5" x14ac:dyDescent="0.35"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</row>
    <row r="291" spans="7:54" ht="14.5" x14ac:dyDescent="0.35"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</row>
    <row r="292" spans="7:54" ht="14.5" x14ac:dyDescent="0.35"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</row>
    <row r="293" spans="7:54" ht="14.5" x14ac:dyDescent="0.35"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</row>
    <row r="294" spans="7:54" ht="14.5" x14ac:dyDescent="0.35"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AZ294"/>
      <c r="BA294"/>
      <c r="BB294"/>
    </row>
    <row r="295" spans="7:54" ht="14.5" x14ac:dyDescent="0.35"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</row>
    <row r="296" spans="7:54" ht="14.5" x14ac:dyDescent="0.35"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</row>
    <row r="297" spans="7:54" ht="14.5" x14ac:dyDescent="0.35"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</row>
    <row r="298" spans="7:54" ht="14.5" x14ac:dyDescent="0.35"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AZ298"/>
      <c r="BA298"/>
      <c r="BB298"/>
    </row>
    <row r="299" spans="7:54" ht="14.5" x14ac:dyDescent="0.35"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AZ299"/>
      <c r="BA299"/>
      <c r="BB299"/>
    </row>
    <row r="300" spans="7:54" ht="14.5" x14ac:dyDescent="0.35"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</row>
    <row r="301" spans="7:54" ht="14.5" x14ac:dyDescent="0.35"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AZ301"/>
      <c r="BA301"/>
      <c r="BB301"/>
    </row>
    <row r="302" spans="7:54" ht="14.5" x14ac:dyDescent="0.35"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</row>
    <row r="303" spans="7:54" ht="14.5" x14ac:dyDescent="0.35"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AZ303"/>
      <c r="BA303"/>
      <c r="BB303"/>
    </row>
    <row r="304" spans="7:54" ht="14.5" x14ac:dyDescent="0.35"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</row>
    <row r="305" spans="7:54" ht="14.5" x14ac:dyDescent="0.35"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</row>
    <row r="306" spans="7:54" ht="14.5" x14ac:dyDescent="0.35"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  <c r="BB306"/>
    </row>
    <row r="307" spans="7:54" ht="14.5" x14ac:dyDescent="0.35"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</row>
    <row r="308" spans="7:54" ht="14.5" x14ac:dyDescent="0.35"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AZ308"/>
      <c r="BA308"/>
      <c r="BB308"/>
    </row>
    <row r="309" spans="7:54" ht="14.5" x14ac:dyDescent="0.35"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</row>
    <row r="310" spans="7:54" ht="14.5" x14ac:dyDescent="0.35"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  <c r="BB310"/>
    </row>
    <row r="311" spans="7:54" ht="14.5" x14ac:dyDescent="0.35"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  <c r="BB311"/>
    </row>
    <row r="312" spans="7:54" ht="14.5" x14ac:dyDescent="0.35"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  <c r="BB312"/>
    </row>
    <row r="313" spans="7:54" ht="14.5" x14ac:dyDescent="0.35"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  <c r="AS313"/>
      <c r="AT313"/>
      <c r="AU313"/>
      <c r="AV313"/>
      <c r="AW313"/>
      <c r="AX313"/>
      <c r="AY313"/>
      <c r="AZ313"/>
      <c r="BA313"/>
      <c r="BB313"/>
    </row>
    <row r="314" spans="7:54" ht="14.5" x14ac:dyDescent="0.35"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AZ314"/>
      <c r="BA314"/>
      <c r="BB314"/>
    </row>
    <row r="315" spans="7:54" ht="14.5" x14ac:dyDescent="0.35"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  <c r="BB315"/>
    </row>
    <row r="316" spans="7:54" ht="14.5" x14ac:dyDescent="0.35"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  <c r="AO316"/>
      <c r="AP316"/>
      <c r="AQ316"/>
      <c r="AR316"/>
      <c r="AS316"/>
      <c r="AT316"/>
      <c r="AU316"/>
      <c r="AV316"/>
      <c r="AW316"/>
      <c r="AX316"/>
      <c r="AY316"/>
      <c r="AZ316"/>
      <c r="BA316"/>
      <c r="BB316"/>
    </row>
    <row r="317" spans="7:54" ht="14.5" x14ac:dyDescent="0.35"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  <c r="AO317"/>
      <c r="AP317"/>
      <c r="AQ317"/>
      <c r="AR317"/>
      <c r="AS317"/>
      <c r="AT317"/>
      <c r="AU317"/>
      <c r="AV317"/>
      <c r="AW317"/>
      <c r="AX317"/>
      <c r="AY317"/>
      <c r="AZ317"/>
      <c r="BA317"/>
      <c r="BB317"/>
    </row>
    <row r="318" spans="7:54" ht="14.5" x14ac:dyDescent="0.35"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  <c r="AO318"/>
      <c r="AP318"/>
      <c r="AQ318"/>
      <c r="AR318"/>
      <c r="AS318"/>
      <c r="AT318"/>
      <c r="AU318"/>
      <c r="AV318"/>
      <c r="AW318"/>
      <c r="AX318"/>
      <c r="AY318"/>
      <c r="AZ318"/>
      <c r="BA318"/>
      <c r="BB318"/>
    </row>
    <row r="319" spans="7:54" ht="14.5" x14ac:dyDescent="0.35"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  <c r="AP319"/>
      <c r="AQ319"/>
      <c r="AR319"/>
      <c r="AS319"/>
      <c r="AT319"/>
      <c r="AU319"/>
      <c r="AV319"/>
      <c r="AW319"/>
      <c r="AX319"/>
      <c r="AY319"/>
      <c r="AZ319"/>
      <c r="BA319"/>
      <c r="BB319"/>
    </row>
    <row r="320" spans="7:54" ht="14.5" x14ac:dyDescent="0.35"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  <c r="AP320"/>
      <c r="AQ320"/>
      <c r="AR320"/>
      <c r="AS320"/>
      <c r="AT320"/>
      <c r="AU320"/>
      <c r="AV320"/>
      <c r="AW320"/>
      <c r="AX320"/>
      <c r="AY320"/>
      <c r="AZ320"/>
      <c r="BA320"/>
      <c r="BB320"/>
    </row>
    <row r="321" spans="7:54" ht="14.5" x14ac:dyDescent="0.35"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  <c r="BB321"/>
    </row>
    <row r="322" spans="7:54" ht="14.5" x14ac:dyDescent="0.35"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</row>
    <row r="323" spans="7:54" ht="14.5" x14ac:dyDescent="0.35"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AZ323"/>
      <c r="BA323"/>
      <c r="BB323"/>
    </row>
    <row r="324" spans="7:54" ht="14.5" x14ac:dyDescent="0.35"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  <c r="AP324"/>
      <c r="AQ324"/>
      <c r="AR324"/>
      <c r="AS324"/>
      <c r="AT324"/>
      <c r="AU324"/>
      <c r="AV324"/>
      <c r="AW324"/>
      <c r="AX324"/>
      <c r="AY324"/>
      <c r="AZ324"/>
      <c r="BA324"/>
      <c r="BB324"/>
    </row>
    <row r="325" spans="7:54" ht="14.5" x14ac:dyDescent="0.35"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AZ325"/>
      <c r="BA325"/>
      <c r="BB325"/>
    </row>
    <row r="326" spans="7:54" ht="14.5" x14ac:dyDescent="0.35"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  <c r="AP326"/>
      <c r="AQ326"/>
      <c r="AR326"/>
      <c r="AS326"/>
      <c r="AT326"/>
      <c r="AU326"/>
      <c r="AV326"/>
      <c r="AW326"/>
      <c r="AX326"/>
      <c r="AY326"/>
      <c r="AZ326"/>
      <c r="BA326"/>
      <c r="BB326"/>
    </row>
    <row r="327" spans="7:54" ht="14.5" x14ac:dyDescent="0.35"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AZ327"/>
      <c r="BA327"/>
      <c r="BB327"/>
    </row>
    <row r="328" spans="7:54" ht="14.5" x14ac:dyDescent="0.35"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  <c r="BB328"/>
    </row>
    <row r="329" spans="7:54" ht="14.5" x14ac:dyDescent="0.35"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</row>
    <row r="330" spans="7:54" ht="14.5" x14ac:dyDescent="0.35"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</row>
    <row r="331" spans="7:54" ht="14.5" x14ac:dyDescent="0.35"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  <c r="BB33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40EF8-76B0-4AD5-9B21-2D77B2CBCA4A}">
  <dimension ref="A1:Q391"/>
  <sheetViews>
    <sheetView zoomScale="80" zoomScaleNormal="80" workbookViewId="0"/>
  </sheetViews>
  <sheetFormatPr defaultColWidth="9.1796875" defaultRowHeight="14" x14ac:dyDescent="0.3"/>
  <cols>
    <col min="1" max="1" width="14.54296875" style="33" customWidth="1"/>
    <col min="2" max="2" width="12.7265625" style="15" customWidth="1"/>
    <col min="3" max="3" width="12.1796875" style="15" customWidth="1"/>
    <col min="4" max="4" width="14" style="15" customWidth="1"/>
    <col min="5" max="5" width="16.453125" style="15" customWidth="1"/>
    <col min="6" max="6" width="60.453125" style="15" customWidth="1"/>
    <col min="7" max="7" width="31" style="15" customWidth="1"/>
    <col min="8" max="8" width="16" style="15" customWidth="1"/>
    <col min="9" max="9" width="15.26953125" style="15" customWidth="1"/>
    <col min="10" max="10" width="13.453125" style="15" customWidth="1"/>
    <col min="11" max="11" width="13.81640625" style="15" customWidth="1"/>
    <col min="12" max="12" width="14.7265625" style="15" customWidth="1"/>
    <col min="13" max="13" width="45" style="15" customWidth="1"/>
    <col min="14" max="16384" width="9.1796875" style="15"/>
  </cols>
  <sheetData>
    <row r="1" spans="1:17" ht="15.5" x14ac:dyDescent="0.35">
      <c r="A1" s="40" t="s">
        <v>5321</v>
      </c>
    </row>
    <row r="3" spans="1:17" ht="15" customHeight="1" x14ac:dyDescent="0.3">
      <c r="A3" s="33" t="s">
        <v>5303</v>
      </c>
      <c r="H3" s="28" t="s">
        <v>5302</v>
      </c>
    </row>
    <row r="4" spans="1:17" s="30" customFormat="1" ht="15" customHeight="1" x14ac:dyDescent="0.35">
      <c r="A4" s="31" t="s">
        <v>5311</v>
      </c>
      <c r="B4" s="31" t="s">
        <v>3454</v>
      </c>
      <c r="C4" s="31" t="s">
        <v>5308</v>
      </c>
      <c r="D4" s="31" t="s">
        <v>1622</v>
      </c>
      <c r="E4" s="32" t="s">
        <v>1623</v>
      </c>
      <c r="F4" s="31" t="s">
        <v>5298</v>
      </c>
      <c r="G4" s="29"/>
      <c r="H4" s="31" t="s">
        <v>5311</v>
      </c>
      <c r="I4" s="31" t="s">
        <v>3454</v>
      </c>
      <c r="J4" s="31" t="s">
        <v>3455</v>
      </c>
      <c r="K4" s="31" t="s">
        <v>1622</v>
      </c>
      <c r="L4" s="32" t="s">
        <v>1623</v>
      </c>
      <c r="M4" s="31" t="s">
        <v>5298</v>
      </c>
      <c r="N4"/>
      <c r="O4"/>
      <c r="P4"/>
      <c r="Q4"/>
    </row>
    <row r="5" spans="1:17" ht="15" customHeight="1" x14ac:dyDescent="0.35">
      <c r="A5" s="33" t="s">
        <v>4122</v>
      </c>
      <c r="B5" s="33">
        <v>4.9061979717081297</v>
      </c>
      <c r="C5" s="33">
        <v>1.03727861936449E-6</v>
      </c>
      <c r="D5" s="33" t="s">
        <v>4123</v>
      </c>
      <c r="E5" s="35" t="s">
        <v>2617</v>
      </c>
      <c r="F5" s="33" t="s">
        <v>2616</v>
      </c>
      <c r="G5" s="27"/>
      <c r="H5" s="33" t="s">
        <v>4538</v>
      </c>
      <c r="I5" s="33">
        <v>-0.84045902686384</v>
      </c>
      <c r="J5" s="33">
        <v>4.68439236997596E-2</v>
      </c>
      <c r="K5" s="33" t="s">
        <v>4958</v>
      </c>
      <c r="L5" s="35" t="s">
        <v>1990</v>
      </c>
      <c r="M5" s="33" t="s">
        <v>1989</v>
      </c>
      <c r="N5"/>
      <c r="O5"/>
      <c r="P5"/>
      <c r="Q5"/>
    </row>
    <row r="6" spans="1:17" ht="15" customHeight="1" x14ac:dyDescent="0.35">
      <c r="A6" s="33" t="s">
        <v>4281</v>
      </c>
      <c r="B6" s="33">
        <v>4.8005765103098597</v>
      </c>
      <c r="C6" s="33">
        <v>1.6922578343374801E-7</v>
      </c>
      <c r="D6" s="33" t="s">
        <v>4704</v>
      </c>
      <c r="E6" s="35" t="s">
        <v>2694</v>
      </c>
      <c r="F6" s="33" t="s">
        <v>2693</v>
      </c>
      <c r="G6" s="27"/>
      <c r="H6" s="33" t="s">
        <v>4228</v>
      </c>
      <c r="I6" s="33">
        <v>-0.847790680415757</v>
      </c>
      <c r="J6" s="33">
        <v>4.7423102914494503E-2</v>
      </c>
      <c r="K6" s="33" t="s">
        <v>4229</v>
      </c>
      <c r="L6" s="35" t="s">
        <v>1953</v>
      </c>
      <c r="M6" s="33" t="s">
        <v>1567</v>
      </c>
      <c r="N6"/>
      <c r="O6"/>
      <c r="P6"/>
      <c r="Q6"/>
    </row>
    <row r="7" spans="1:17" ht="15" customHeight="1" x14ac:dyDescent="0.35">
      <c r="A7" s="33" t="s">
        <v>4282</v>
      </c>
      <c r="B7" s="33">
        <v>3.82150367872985</v>
      </c>
      <c r="C7" s="33">
        <v>1.47617149009879E-7</v>
      </c>
      <c r="D7" s="33" t="s">
        <v>4705</v>
      </c>
      <c r="E7" s="35" t="s">
        <v>2692</v>
      </c>
      <c r="F7" s="33" t="s">
        <v>2691</v>
      </c>
      <c r="G7" s="27"/>
      <c r="H7" s="33" t="s">
        <v>3794</v>
      </c>
      <c r="I7" s="33">
        <v>-0.86691565590054998</v>
      </c>
      <c r="J7" s="33">
        <v>4.6063985432345703E-2</v>
      </c>
      <c r="K7" s="33" t="s">
        <v>3795</v>
      </c>
      <c r="L7" s="35" t="s">
        <v>1900</v>
      </c>
      <c r="M7" s="33" t="s">
        <v>1898</v>
      </c>
      <c r="N7"/>
      <c r="O7"/>
      <c r="P7"/>
      <c r="Q7"/>
    </row>
    <row r="8" spans="1:17" ht="15" customHeight="1" x14ac:dyDescent="0.35">
      <c r="A8" s="33" t="s">
        <v>4284</v>
      </c>
      <c r="B8" s="33">
        <v>3.6370625579119</v>
      </c>
      <c r="C8" s="33">
        <v>7.2856325329573997E-6</v>
      </c>
      <c r="D8" s="33" t="s">
        <v>4707</v>
      </c>
      <c r="E8" s="35" t="s">
        <v>2621</v>
      </c>
      <c r="F8" s="33" t="s">
        <v>1542</v>
      </c>
      <c r="G8" s="27"/>
      <c r="H8" s="33" t="s">
        <v>5171</v>
      </c>
      <c r="I8" s="33">
        <v>-0.869156422776171</v>
      </c>
      <c r="J8" s="34">
        <v>4.1392492044042502E-2</v>
      </c>
      <c r="K8" s="33" t="s">
        <v>5257</v>
      </c>
      <c r="L8" s="35" t="s">
        <v>1965</v>
      </c>
      <c r="M8" s="33" t="s">
        <v>1963</v>
      </c>
      <c r="N8"/>
      <c r="O8"/>
      <c r="P8"/>
      <c r="Q8"/>
    </row>
    <row r="9" spans="1:17" ht="15" customHeight="1" x14ac:dyDescent="0.35">
      <c r="A9" s="33" t="s">
        <v>4009</v>
      </c>
      <c r="B9" s="33">
        <v>3.6250559605083401</v>
      </c>
      <c r="C9" s="33">
        <v>2.05632852742739E-4</v>
      </c>
      <c r="D9" s="33" t="s">
        <v>4010</v>
      </c>
      <c r="E9" s="35" t="s">
        <v>2382</v>
      </c>
      <c r="F9" s="33" t="s">
        <v>2381</v>
      </c>
      <c r="G9" s="27"/>
      <c r="H9" s="33" t="s">
        <v>3704</v>
      </c>
      <c r="I9" s="33">
        <v>-0.87566908601766302</v>
      </c>
      <c r="J9" s="33">
        <v>4.60252699188132E-2</v>
      </c>
      <c r="K9" s="33" t="s">
        <v>3705</v>
      </c>
      <c r="L9" s="35" t="s">
        <v>1856</v>
      </c>
      <c r="M9" s="33" t="s">
        <v>1854</v>
      </c>
      <c r="N9"/>
      <c r="O9"/>
      <c r="P9"/>
      <c r="Q9"/>
    </row>
    <row r="10" spans="1:17" ht="15" customHeight="1" x14ac:dyDescent="0.35">
      <c r="A10" s="33" t="s">
        <v>5125</v>
      </c>
      <c r="B10" s="33">
        <v>3.4692255934872702</v>
      </c>
      <c r="C10" s="33">
        <v>2.6967893618311301E-2</v>
      </c>
      <c r="D10" s="33" t="s">
        <v>5212</v>
      </c>
      <c r="E10" s="35" t="s">
        <v>2645</v>
      </c>
      <c r="F10" s="33" t="s">
        <v>1542</v>
      </c>
      <c r="G10" s="27"/>
      <c r="H10" s="33" t="s">
        <v>3692</v>
      </c>
      <c r="I10" s="33">
        <v>-0.89085054739340797</v>
      </c>
      <c r="J10" s="33">
        <v>4.02489808032113E-2</v>
      </c>
      <c r="K10" s="33" t="s">
        <v>3693</v>
      </c>
      <c r="L10" s="35" t="s">
        <v>1912</v>
      </c>
      <c r="M10" s="33" t="s">
        <v>1910</v>
      </c>
      <c r="N10"/>
      <c r="O10"/>
      <c r="P10"/>
      <c r="Q10"/>
    </row>
    <row r="11" spans="1:17" ht="15" customHeight="1" x14ac:dyDescent="0.35">
      <c r="A11" s="33" t="s">
        <v>4287</v>
      </c>
      <c r="B11" s="33">
        <v>3.4637367966803798</v>
      </c>
      <c r="C11" s="33">
        <v>5.5691232118743805E-7</v>
      </c>
      <c r="D11" s="33" t="s">
        <v>4710</v>
      </c>
      <c r="E11" s="35" t="s">
        <v>2688</v>
      </c>
      <c r="F11" s="33" t="s">
        <v>2687</v>
      </c>
      <c r="G11" s="27"/>
      <c r="H11" s="33" t="s">
        <v>5172</v>
      </c>
      <c r="I11" s="33">
        <v>-0.891108019760537</v>
      </c>
      <c r="J11" s="33">
        <v>3.86744669353387E-2</v>
      </c>
      <c r="K11" s="33" t="s">
        <v>5258</v>
      </c>
      <c r="L11" s="35" t="s">
        <v>2153</v>
      </c>
      <c r="M11" s="33" t="s">
        <v>2151</v>
      </c>
      <c r="N11"/>
      <c r="O11"/>
      <c r="P11"/>
      <c r="Q11"/>
    </row>
    <row r="12" spans="1:17" ht="15" customHeight="1" x14ac:dyDescent="0.35">
      <c r="A12" s="33" t="s">
        <v>4285</v>
      </c>
      <c r="B12" s="33">
        <v>3.3079559860410299</v>
      </c>
      <c r="C12" s="33">
        <v>6.1971270556378903E-6</v>
      </c>
      <c r="D12" s="33" t="s">
        <v>4708</v>
      </c>
      <c r="E12" s="35" t="s">
        <v>2768</v>
      </c>
      <c r="F12" s="33" t="s">
        <v>1542</v>
      </c>
      <c r="G12" s="27"/>
      <c r="H12" s="33" t="s">
        <v>4508</v>
      </c>
      <c r="I12" s="33">
        <v>-0.91337194463919602</v>
      </c>
      <c r="J12" s="33">
        <v>4.1999140771434101E-2</v>
      </c>
      <c r="K12" s="33" t="s">
        <v>4928</v>
      </c>
      <c r="L12" s="35" t="s">
        <v>1962</v>
      </c>
      <c r="M12" s="33" t="s">
        <v>1961</v>
      </c>
      <c r="N12"/>
      <c r="O12"/>
      <c r="P12"/>
      <c r="Q12"/>
    </row>
    <row r="13" spans="1:17" ht="15" customHeight="1" x14ac:dyDescent="0.35">
      <c r="A13" s="33" t="s">
        <v>4108</v>
      </c>
      <c r="B13" s="33">
        <v>3.21899126196459</v>
      </c>
      <c r="C13" s="33">
        <v>2.52174438162906E-2</v>
      </c>
      <c r="D13" s="33" t="s">
        <v>4109</v>
      </c>
      <c r="E13" s="35" t="s">
        <v>5357</v>
      </c>
      <c r="F13" s="33" t="s">
        <v>2463</v>
      </c>
      <c r="G13" s="27"/>
      <c r="H13" s="33" t="s">
        <v>5173</v>
      </c>
      <c r="I13" s="33">
        <v>-0.91846035396733905</v>
      </c>
      <c r="J13" s="33">
        <v>3.6525860884981602E-2</v>
      </c>
      <c r="K13" s="33" t="s">
        <v>5259</v>
      </c>
      <c r="L13" s="35" t="s">
        <v>2062</v>
      </c>
      <c r="M13" s="33" t="s">
        <v>1752</v>
      </c>
      <c r="N13"/>
      <c r="O13"/>
      <c r="P13"/>
      <c r="Q13"/>
    </row>
    <row r="14" spans="1:17" ht="15" customHeight="1" x14ac:dyDescent="0.35">
      <c r="A14" s="33" t="s">
        <v>5126</v>
      </c>
      <c r="B14" s="33">
        <v>3.1652034712953099</v>
      </c>
      <c r="C14" s="33">
        <v>4.2609097407023198E-2</v>
      </c>
      <c r="D14" s="33" t="s">
        <v>5346</v>
      </c>
      <c r="E14" s="35" t="s">
        <v>5357</v>
      </c>
      <c r="F14" s="33" t="s">
        <v>2455</v>
      </c>
      <c r="G14" s="27"/>
      <c r="H14" s="33" t="s">
        <v>5174</v>
      </c>
      <c r="I14" s="33">
        <v>-0.92543352334067597</v>
      </c>
      <c r="J14" s="33">
        <v>3.42855574829335E-2</v>
      </c>
      <c r="K14" s="33" t="s">
        <v>5260</v>
      </c>
      <c r="L14" s="35" t="s">
        <v>1595</v>
      </c>
      <c r="M14" s="33" t="s">
        <v>1593</v>
      </c>
      <c r="N14"/>
      <c r="O14"/>
      <c r="P14"/>
      <c r="Q14"/>
    </row>
    <row r="15" spans="1:17" ht="15" customHeight="1" x14ac:dyDescent="0.35">
      <c r="A15" s="33" t="s">
        <v>5127</v>
      </c>
      <c r="B15" s="33">
        <v>3.11748218852183</v>
      </c>
      <c r="C15" s="33">
        <v>2.3176202486773999E-2</v>
      </c>
      <c r="D15" s="33" t="s">
        <v>5213</v>
      </c>
      <c r="E15" s="35" t="s">
        <v>2653</v>
      </c>
      <c r="F15" s="33" t="s">
        <v>2651</v>
      </c>
      <c r="G15" s="27"/>
      <c r="H15" s="33" t="s">
        <v>4609</v>
      </c>
      <c r="I15" s="33">
        <v>-0.92580052330553098</v>
      </c>
      <c r="J15" s="33">
        <v>3.9801565879887098E-2</v>
      </c>
      <c r="K15" s="33" t="s">
        <v>5028</v>
      </c>
      <c r="L15" s="35" t="s">
        <v>1939</v>
      </c>
      <c r="M15" s="33" t="s">
        <v>1938</v>
      </c>
      <c r="N15"/>
      <c r="O15"/>
      <c r="P15"/>
      <c r="Q15"/>
    </row>
    <row r="16" spans="1:17" ht="15" customHeight="1" x14ac:dyDescent="0.35">
      <c r="A16" s="33" t="s">
        <v>4283</v>
      </c>
      <c r="B16" s="33">
        <v>3.1136092210078399</v>
      </c>
      <c r="C16" s="33">
        <v>1.47325758408312E-6</v>
      </c>
      <c r="D16" s="33" t="s">
        <v>4706</v>
      </c>
      <c r="E16" s="35" t="s">
        <v>2686</v>
      </c>
      <c r="F16" s="33" t="s">
        <v>2969</v>
      </c>
      <c r="G16" s="27"/>
      <c r="H16" s="33" t="s">
        <v>5175</v>
      </c>
      <c r="I16" s="33">
        <v>-0.92926158307610096</v>
      </c>
      <c r="J16" s="33">
        <v>3.33619747681317E-2</v>
      </c>
      <c r="K16" s="33" t="s">
        <v>5261</v>
      </c>
      <c r="L16" s="35" t="s">
        <v>2079</v>
      </c>
      <c r="M16" s="33" t="s">
        <v>1567</v>
      </c>
      <c r="N16"/>
      <c r="O16"/>
      <c r="P16"/>
      <c r="Q16"/>
    </row>
    <row r="17" spans="1:17" ht="15" customHeight="1" x14ac:dyDescent="0.35">
      <c r="A17" s="33" t="s">
        <v>4106</v>
      </c>
      <c r="B17" s="33">
        <v>3.0815412915765599</v>
      </c>
      <c r="C17" s="33">
        <v>3.6779189515098197E-2</v>
      </c>
      <c r="D17" s="33" t="s">
        <v>4107</v>
      </c>
      <c r="E17" s="35" t="s">
        <v>5357</v>
      </c>
      <c r="F17" s="33" t="s">
        <v>2463</v>
      </c>
      <c r="G17" s="27"/>
      <c r="H17" s="33" t="s">
        <v>3802</v>
      </c>
      <c r="I17" s="33">
        <v>-0.93412749425167996</v>
      </c>
      <c r="J17" s="33">
        <v>4.0011140916937499E-2</v>
      </c>
      <c r="K17" s="33" t="s">
        <v>3803</v>
      </c>
      <c r="L17" s="35" t="s">
        <v>1867</v>
      </c>
      <c r="M17" s="33" t="s">
        <v>1865</v>
      </c>
      <c r="N17"/>
      <c r="O17"/>
      <c r="P17"/>
      <c r="Q17"/>
    </row>
    <row r="18" spans="1:17" ht="15" customHeight="1" x14ac:dyDescent="0.35">
      <c r="A18" s="33" t="s">
        <v>4082</v>
      </c>
      <c r="B18" s="33">
        <v>3.0419114853737002</v>
      </c>
      <c r="C18" s="33">
        <v>3.9004827614962399E-4</v>
      </c>
      <c r="D18" s="33" t="s">
        <v>4083</v>
      </c>
      <c r="E18" s="35" t="s">
        <v>2378</v>
      </c>
      <c r="F18" s="33" t="s">
        <v>2376</v>
      </c>
      <c r="G18" s="27"/>
      <c r="H18" s="33" t="s">
        <v>4616</v>
      </c>
      <c r="I18" s="33">
        <v>-0.93900421813803403</v>
      </c>
      <c r="J18" s="33">
        <v>3.9357419277366898E-2</v>
      </c>
      <c r="K18" s="33" t="s">
        <v>5035</v>
      </c>
      <c r="L18" s="35" t="s">
        <v>1981</v>
      </c>
      <c r="M18" s="33" t="s">
        <v>1542</v>
      </c>
      <c r="N18"/>
      <c r="O18"/>
      <c r="P18"/>
      <c r="Q18"/>
    </row>
    <row r="19" spans="1:17" ht="15" customHeight="1" x14ac:dyDescent="0.35">
      <c r="A19" s="33" t="s">
        <v>4286</v>
      </c>
      <c r="B19" s="33">
        <v>3.0102655567093102</v>
      </c>
      <c r="C19" s="33">
        <v>2.6752835439591599E-5</v>
      </c>
      <c r="D19" s="33" t="s">
        <v>4709</v>
      </c>
      <c r="E19" s="35" t="s">
        <v>2630</v>
      </c>
      <c r="F19" s="33" t="s">
        <v>2629</v>
      </c>
      <c r="G19" s="27"/>
      <c r="H19" s="33" t="s">
        <v>5176</v>
      </c>
      <c r="I19" s="33">
        <v>-0.945504493712929</v>
      </c>
      <c r="J19" s="33">
        <v>2.9891439972415799E-2</v>
      </c>
      <c r="K19" s="33" t="s">
        <v>5262</v>
      </c>
      <c r="L19" s="33" t="s">
        <v>1592</v>
      </c>
      <c r="M19" s="35" t="s">
        <v>1590</v>
      </c>
      <c r="N19"/>
      <c r="O19"/>
      <c r="P19"/>
      <c r="Q19"/>
    </row>
    <row r="20" spans="1:17" ht="15" customHeight="1" x14ac:dyDescent="0.35">
      <c r="A20" s="33" t="s">
        <v>4288</v>
      </c>
      <c r="B20" s="33">
        <v>2.9838672142496598</v>
      </c>
      <c r="C20" s="33">
        <v>4.4150161151906504E-6</v>
      </c>
      <c r="D20" s="33" t="s">
        <v>4711</v>
      </c>
      <c r="E20" s="35" t="s">
        <v>2769</v>
      </c>
      <c r="F20" s="33" t="s">
        <v>2471</v>
      </c>
      <c r="G20" s="27"/>
      <c r="H20" s="33" t="s">
        <v>5177</v>
      </c>
      <c r="I20" s="33">
        <v>-0.94804950219781803</v>
      </c>
      <c r="J20" s="33">
        <v>2.9425941731602699E-2</v>
      </c>
      <c r="K20" s="33" t="s">
        <v>5263</v>
      </c>
      <c r="L20" s="33" t="s">
        <v>2011</v>
      </c>
      <c r="M20" s="35" t="s">
        <v>2009</v>
      </c>
      <c r="N20"/>
      <c r="O20"/>
      <c r="P20"/>
      <c r="Q20"/>
    </row>
    <row r="21" spans="1:17" ht="15" customHeight="1" x14ac:dyDescent="0.35">
      <c r="A21" s="33" t="s">
        <v>4024</v>
      </c>
      <c r="B21" s="33">
        <v>2.9743935981557499</v>
      </c>
      <c r="C21" s="33">
        <v>3.7780076628672599E-4</v>
      </c>
      <c r="D21" s="33" t="s">
        <v>4025</v>
      </c>
      <c r="E21" s="35" t="s">
        <v>2375</v>
      </c>
      <c r="F21" s="33" t="s">
        <v>2373</v>
      </c>
      <c r="G21" s="27"/>
      <c r="H21" s="33" t="s">
        <v>5178</v>
      </c>
      <c r="I21" s="33">
        <v>-0.949437830129229</v>
      </c>
      <c r="J21" s="33">
        <v>2.52590118272592E-2</v>
      </c>
      <c r="K21" s="33" t="s">
        <v>5264</v>
      </c>
      <c r="L21" s="33" t="s">
        <v>2018</v>
      </c>
      <c r="M21" s="35" t="s">
        <v>2016</v>
      </c>
      <c r="N21"/>
      <c r="O21"/>
      <c r="P21"/>
      <c r="Q21"/>
    </row>
    <row r="22" spans="1:17" ht="15" customHeight="1" x14ac:dyDescent="0.35">
      <c r="A22" s="33" t="s">
        <v>4100</v>
      </c>
      <c r="B22" s="33">
        <v>2.9700149337288599</v>
      </c>
      <c r="C22" s="33">
        <v>4.4616839721049701E-5</v>
      </c>
      <c r="D22" s="33" t="s">
        <v>4101</v>
      </c>
      <c r="E22" s="35" t="s">
        <v>2436</v>
      </c>
      <c r="F22" s="33" t="s">
        <v>2435</v>
      </c>
      <c r="G22" s="27"/>
      <c r="H22" s="33" t="s">
        <v>5179</v>
      </c>
      <c r="I22" s="33">
        <v>-0.950475015789776</v>
      </c>
      <c r="J22" s="33">
        <v>3.6023038702797203E-2</v>
      </c>
      <c r="K22" s="33" t="s">
        <v>5265</v>
      </c>
      <c r="L22" s="33" t="s">
        <v>2143</v>
      </c>
      <c r="M22" s="35" t="s">
        <v>2141</v>
      </c>
      <c r="N22"/>
      <c r="O22"/>
      <c r="P22"/>
      <c r="Q22"/>
    </row>
    <row r="23" spans="1:17" ht="15" customHeight="1" x14ac:dyDescent="0.35">
      <c r="A23" s="33" t="s">
        <v>3532</v>
      </c>
      <c r="B23" s="33">
        <v>2.9524990574132199</v>
      </c>
      <c r="C23" s="33">
        <v>5.2999342367530802E-5</v>
      </c>
      <c r="D23" s="33" t="s">
        <v>3533</v>
      </c>
      <c r="E23" s="35" t="s">
        <v>1930</v>
      </c>
      <c r="F23" s="33" t="s">
        <v>1929</v>
      </c>
      <c r="G23" s="27"/>
      <c r="H23" s="33" t="s">
        <v>4246</v>
      </c>
      <c r="I23" s="33">
        <v>-0.95523876610914205</v>
      </c>
      <c r="J23" s="33">
        <v>4.9108586644865303E-2</v>
      </c>
      <c r="K23" s="33" t="s">
        <v>4247</v>
      </c>
      <c r="L23" s="33" t="s">
        <v>1945</v>
      </c>
      <c r="M23" s="35" t="s">
        <v>1606</v>
      </c>
      <c r="N23"/>
      <c r="O23"/>
      <c r="P23"/>
      <c r="Q23"/>
    </row>
    <row r="24" spans="1:17" ht="15" customHeight="1" x14ac:dyDescent="0.35">
      <c r="A24" s="33" t="s">
        <v>4128</v>
      </c>
      <c r="B24" s="33">
        <v>2.9346065125386298</v>
      </c>
      <c r="C24" s="33">
        <v>2.3126062618788099E-3</v>
      </c>
      <c r="D24" s="33" t="s">
        <v>4129</v>
      </c>
      <c r="E24" s="35" t="s">
        <v>2676</v>
      </c>
      <c r="F24" s="33" t="s">
        <v>2675</v>
      </c>
      <c r="G24" s="27"/>
      <c r="H24" s="33" t="s">
        <v>5180</v>
      </c>
      <c r="I24" s="33">
        <v>-0.97206311253637301</v>
      </c>
      <c r="J24" s="33">
        <v>3.0702159584548101E-2</v>
      </c>
      <c r="K24" s="33" t="s">
        <v>5266</v>
      </c>
      <c r="L24" s="33" t="s">
        <v>1993</v>
      </c>
      <c r="M24" s="35" t="s">
        <v>1991</v>
      </c>
      <c r="N24"/>
      <c r="O24"/>
      <c r="P24"/>
      <c r="Q24"/>
    </row>
    <row r="25" spans="1:17" ht="15" customHeight="1" x14ac:dyDescent="0.35">
      <c r="A25" s="33" t="s">
        <v>4294</v>
      </c>
      <c r="B25" s="33">
        <v>2.8765915150086498</v>
      </c>
      <c r="C25" s="33">
        <v>5.5535433825633899E-6</v>
      </c>
      <c r="D25" s="33" t="s">
        <v>4717</v>
      </c>
      <c r="E25" s="35" t="s">
        <v>2685</v>
      </c>
      <c r="F25" s="33" t="s">
        <v>2684</v>
      </c>
      <c r="G25" s="27"/>
      <c r="H25" s="33" t="s">
        <v>3558</v>
      </c>
      <c r="I25" s="33">
        <v>-0.97843958955340904</v>
      </c>
      <c r="J25" s="33">
        <v>3.0267242926471E-2</v>
      </c>
      <c r="K25" s="33" t="s">
        <v>3559</v>
      </c>
      <c r="L25" s="33" t="s">
        <v>1872</v>
      </c>
      <c r="M25" s="35" t="s">
        <v>1542</v>
      </c>
      <c r="N25"/>
      <c r="O25"/>
      <c r="P25"/>
      <c r="Q25"/>
    </row>
    <row r="26" spans="1:17" ht="15" customHeight="1" x14ac:dyDescent="0.35">
      <c r="A26" s="33" t="s">
        <v>4295</v>
      </c>
      <c r="B26" s="33">
        <v>2.7944809000250799</v>
      </c>
      <c r="C26" s="33">
        <v>1.2690157560550201E-5</v>
      </c>
      <c r="D26" s="33" t="s">
        <v>4718</v>
      </c>
      <c r="E26" s="35" t="s">
        <v>2690</v>
      </c>
      <c r="F26" s="33" t="s">
        <v>2689</v>
      </c>
      <c r="G26" s="27"/>
      <c r="H26" s="33" t="s">
        <v>4613</v>
      </c>
      <c r="I26" s="33">
        <v>-0.97866315036823703</v>
      </c>
      <c r="J26" s="33">
        <v>2.9823031905000501E-2</v>
      </c>
      <c r="K26" s="33" t="s">
        <v>5032</v>
      </c>
      <c r="L26" s="33" t="s">
        <v>2170</v>
      </c>
      <c r="M26" s="35" t="s">
        <v>1542</v>
      </c>
      <c r="N26"/>
      <c r="O26"/>
      <c r="P26"/>
      <c r="Q26"/>
    </row>
    <row r="27" spans="1:17" ht="15" customHeight="1" x14ac:dyDescent="0.35">
      <c r="A27" s="33" t="s">
        <v>4098</v>
      </c>
      <c r="B27" s="33">
        <v>2.7812187092348002</v>
      </c>
      <c r="C27" s="33">
        <v>3.0352679448081499E-2</v>
      </c>
      <c r="D27" s="33" t="s">
        <v>4099</v>
      </c>
      <c r="E27" s="35" t="s">
        <v>2423</v>
      </c>
      <c r="F27" s="33" t="s">
        <v>1542</v>
      </c>
      <c r="G27" s="27"/>
      <c r="H27" s="33" t="s">
        <v>5181</v>
      </c>
      <c r="I27" s="33">
        <v>-0.97887379876820602</v>
      </c>
      <c r="J27" s="33">
        <v>4.5934489007735203E-2</v>
      </c>
      <c r="K27" s="33" t="s">
        <v>5267</v>
      </c>
      <c r="L27" s="33" t="s">
        <v>2121</v>
      </c>
      <c r="M27" s="35" t="s">
        <v>2119</v>
      </c>
      <c r="N27"/>
      <c r="O27"/>
      <c r="P27"/>
      <c r="Q27"/>
    </row>
    <row r="28" spans="1:17" ht="15" customHeight="1" x14ac:dyDescent="0.35">
      <c r="A28" s="33" t="s">
        <v>4120</v>
      </c>
      <c r="B28" s="33">
        <v>2.76993716821256</v>
      </c>
      <c r="C28" s="33">
        <v>4.7126791009772698E-2</v>
      </c>
      <c r="D28" s="33" t="s">
        <v>4121</v>
      </c>
      <c r="E28" s="35" t="s">
        <v>2499</v>
      </c>
      <c r="F28" s="33" t="s">
        <v>1542</v>
      </c>
      <c r="G28" s="27"/>
      <c r="H28" s="33" t="s">
        <v>5182</v>
      </c>
      <c r="I28" s="33">
        <v>-0.978974098870659</v>
      </c>
      <c r="J28" s="33">
        <v>2.1135381775723001E-2</v>
      </c>
      <c r="K28" s="33" t="s">
        <v>5268</v>
      </c>
      <c r="L28" s="33" t="s">
        <v>2098</v>
      </c>
      <c r="M28" s="35" t="s">
        <v>2096</v>
      </c>
      <c r="N28"/>
      <c r="O28"/>
      <c r="P28"/>
      <c r="Q28"/>
    </row>
    <row r="29" spans="1:17" ht="15" customHeight="1" x14ac:dyDescent="0.35">
      <c r="A29" s="33" t="s">
        <v>4048</v>
      </c>
      <c r="B29" s="33">
        <v>2.75678793217666</v>
      </c>
      <c r="C29" s="33">
        <v>3.0805159678796599E-4</v>
      </c>
      <c r="D29" s="33" t="s">
        <v>4049</v>
      </c>
      <c r="E29" s="35" t="s">
        <v>2380</v>
      </c>
      <c r="F29" s="33" t="s">
        <v>2379</v>
      </c>
      <c r="G29" s="27"/>
      <c r="H29" s="33" t="s">
        <v>4633</v>
      </c>
      <c r="I29" s="33">
        <v>-0.99409735592486903</v>
      </c>
      <c r="J29" s="33">
        <v>2.90070628463391E-2</v>
      </c>
      <c r="K29" s="33" t="s">
        <v>5052</v>
      </c>
      <c r="L29" s="33" t="s">
        <v>2060</v>
      </c>
      <c r="M29" s="35" t="s">
        <v>2059</v>
      </c>
      <c r="N29"/>
      <c r="O29"/>
      <c r="P29"/>
      <c r="Q29"/>
    </row>
    <row r="30" spans="1:17" ht="15" customHeight="1" x14ac:dyDescent="0.35">
      <c r="A30" s="33" t="s">
        <v>4080</v>
      </c>
      <c r="B30" s="33">
        <v>2.73215925903156</v>
      </c>
      <c r="C30" s="33">
        <v>4.87744624924752E-4</v>
      </c>
      <c r="D30" s="33" t="s">
        <v>4081</v>
      </c>
      <c r="E30" s="35" t="s">
        <v>2439</v>
      </c>
      <c r="F30" s="33" t="s">
        <v>2437</v>
      </c>
      <c r="G30" s="27"/>
      <c r="H30" s="33" t="s">
        <v>5183</v>
      </c>
      <c r="I30" s="33">
        <v>-1.0085596532460901</v>
      </c>
      <c r="J30" s="33">
        <v>3.4760520678208999E-2</v>
      </c>
      <c r="K30" s="33" t="s">
        <v>5269</v>
      </c>
      <c r="L30" s="33" t="s">
        <v>1941</v>
      </c>
      <c r="M30" s="35" t="s">
        <v>1542</v>
      </c>
      <c r="N30"/>
      <c r="O30"/>
      <c r="P30"/>
      <c r="Q30"/>
    </row>
    <row r="31" spans="1:17" ht="15" customHeight="1" x14ac:dyDescent="0.35">
      <c r="A31" s="33" t="s">
        <v>4132</v>
      </c>
      <c r="B31" s="33">
        <v>2.7245558573048299</v>
      </c>
      <c r="C31" s="33">
        <v>1.0138601585125601E-5</v>
      </c>
      <c r="D31" s="33" t="s">
        <v>4133</v>
      </c>
      <c r="E31" s="35" t="s">
        <v>2507</v>
      </c>
      <c r="F31" s="33" t="s">
        <v>1542</v>
      </c>
      <c r="G31" s="27"/>
      <c r="H31" s="33" t="s">
        <v>5184</v>
      </c>
      <c r="I31" s="33">
        <v>-1.0186357696644499</v>
      </c>
      <c r="J31" s="33">
        <v>4.9454968274731302E-2</v>
      </c>
      <c r="K31" s="33" t="s">
        <v>5270</v>
      </c>
      <c r="L31" s="33" t="s">
        <v>1970</v>
      </c>
      <c r="M31" s="35" t="s">
        <v>1968</v>
      </c>
      <c r="N31"/>
      <c r="O31"/>
      <c r="P31"/>
      <c r="Q31"/>
    </row>
    <row r="32" spans="1:17" ht="15" customHeight="1" x14ac:dyDescent="0.35">
      <c r="A32" s="33" t="s">
        <v>4188</v>
      </c>
      <c r="B32" s="33">
        <v>2.6759662418049399</v>
      </c>
      <c r="C32" s="33">
        <v>1.09731699402921E-5</v>
      </c>
      <c r="D32" s="33" t="s">
        <v>4189</v>
      </c>
      <c r="E32" s="35" t="s">
        <v>2615</v>
      </c>
      <c r="F32" s="33" t="s">
        <v>2614</v>
      </c>
      <c r="G32" s="27"/>
      <c r="H32" s="33" t="s">
        <v>4234</v>
      </c>
      <c r="I32" s="33">
        <v>-1.02281721005632</v>
      </c>
      <c r="J32" s="33">
        <v>2.2047300243170399E-2</v>
      </c>
      <c r="K32" s="33" t="s">
        <v>4235</v>
      </c>
      <c r="L32" s="33" t="s">
        <v>5123</v>
      </c>
      <c r="M32" s="35" t="s">
        <v>1542</v>
      </c>
      <c r="N32"/>
      <c r="O32"/>
      <c r="P32"/>
      <c r="Q32"/>
    </row>
    <row r="33" spans="1:17" ht="15" customHeight="1" x14ac:dyDescent="0.35">
      <c r="A33" s="33" t="s">
        <v>4323</v>
      </c>
      <c r="B33" s="33">
        <v>2.5576262951668101</v>
      </c>
      <c r="C33" s="33">
        <v>9.5889221115211701E-5</v>
      </c>
      <c r="D33" s="33" t="s">
        <v>4744</v>
      </c>
      <c r="E33" s="35" t="s">
        <v>2681</v>
      </c>
      <c r="F33" s="33" t="s">
        <v>2680</v>
      </c>
      <c r="G33" s="27"/>
      <c r="H33" s="33" t="s">
        <v>5185</v>
      </c>
      <c r="I33" s="33">
        <v>-1.0240253248081901</v>
      </c>
      <c r="J33" s="33">
        <v>1.7316411164358898E-2</v>
      </c>
      <c r="K33" s="33" t="s">
        <v>5271</v>
      </c>
      <c r="L33" s="33" t="s">
        <v>5357</v>
      </c>
      <c r="M33" s="35" t="s">
        <v>1722</v>
      </c>
      <c r="N33"/>
      <c r="O33"/>
      <c r="P33"/>
      <c r="Q33"/>
    </row>
    <row r="34" spans="1:17" ht="15" customHeight="1" x14ac:dyDescent="0.35">
      <c r="A34" s="33" t="s">
        <v>4118</v>
      </c>
      <c r="B34" s="33">
        <v>2.5483041996560698</v>
      </c>
      <c r="C34" s="33">
        <v>1.39016181789124E-3</v>
      </c>
      <c r="D34" s="33" t="s">
        <v>4119</v>
      </c>
      <c r="E34" s="35" t="s">
        <v>1927</v>
      </c>
      <c r="F34" s="33" t="s">
        <v>1926</v>
      </c>
      <c r="G34" s="27"/>
      <c r="H34" s="33" t="s">
        <v>3676</v>
      </c>
      <c r="I34" s="33">
        <v>-1.02476461950992</v>
      </c>
      <c r="J34" s="33">
        <v>2.5551694881889901E-2</v>
      </c>
      <c r="K34" s="33" t="s">
        <v>3677</v>
      </c>
      <c r="L34" s="33" t="s">
        <v>1863</v>
      </c>
      <c r="M34" s="35" t="s">
        <v>1861</v>
      </c>
      <c r="N34"/>
      <c r="O34"/>
      <c r="P34"/>
      <c r="Q34"/>
    </row>
    <row r="35" spans="1:17" ht="15" customHeight="1" x14ac:dyDescent="0.35">
      <c r="A35" s="33" t="s">
        <v>4040</v>
      </c>
      <c r="B35" s="33">
        <v>2.5107169836046701</v>
      </c>
      <c r="C35" s="33">
        <v>4.1982193694235E-4</v>
      </c>
      <c r="D35" s="33" t="s">
        <v>4041</v>
      </c>
      <c r="E35" s="35" t="s">
        <v>2361</v>
      </c>
      <c r="F35" s="33" t="s">
        <v>1567</v>
      </c>
      <c r="G35" s="27"/>
      <c r="H35" s="33" t="s">
        <v>5186</v>
      </c>
      <c r="I35" s="33">
        <v>-1.02603869282261</v>
      </c>
      <c r="J35" s="33">
        <v>1.5666766446395301E-2</v>
      </c>
      <c r="K35" s="33" t="s">
        <v>5272</v>
      </c>
      <c r="L35" s="33" t="s">
        <v>2083</v>
      </c>
      <c r="M35" s="35" t="s">
        <v>2081</v>
      </c>
      <c r="N35"/>
      <c r="O35"/>
      <c r="P35"/>
      <c r="Q35"/>
    </row>
    <row r="36" spans="1:17" ht="15" customHeight="1" x14ac:dyDescent="0.35">
      <c r="A36" s="33" t="s">
        <v>3746</v>
      </c>
      <c r="B36" s="33">
        <v>2.44139914433172</v>
      </c>
      <c r="C36" s="33">
        <v>2.7356641040344299E-4</v>
      </c>
      <c r="D36" s="33" t="s">
        <v>3747</v>
      </c>
      <c r="E36" s="35" t="s">
        <v>1934</v>
      </c>
      <c r="F36" s="33" t="s">
        <v>1933</v>
      </c>
      <c r="G36" s="27"/>
      <c r="H36" s="33" t="s">
        <v>5187</v>
      </c>
      <c r="I36" s="33">
        <v>-1.0286095786557401</v>
      </c>
      <c r="J36" s="33">
        <v>2.4861515062204999E-2</v>
      </c>
      <c r="K36" s="33" t="s">
        <v>5273</v>
      </c>
      <c r="L36" s="33" t="s">
        <v>2005</v>
      </c>
      <c r="M36" s="35" t="s">
        <v>2003</v>
      </c>
      <c r="N36"/>
      <c r="O36"/>
      <c r="P36"/>
      <c r="Q36"/>
    </row>
    <row r="37" spans="1:17" ht="15" customHeight="1" x14ac:dyDescent="0.35">
      <c r="A37" s="33" t="s">
        <v>4021</v>
      </c>
      <c r="B37" s="33">
        <v>2.4234606946941701</v>
      </c>
      <c r="C37" s="33">
        <v>9.8922421624311903E-4</v>
      </c>
      <c r="D37" s="33" t="s">
        <v>4022</v>
      </c>
      <c r="E37" s="35" t="s">
        <v>2352</v>
      </c>
      <c r="F37" s="33" t="s">
        <v>2350</v>
      </c>
      <c r="G37" s="27"/>
      <c r="H37" s="33" t="s">
        <v>3621</v>
      </c>
      <c r="I37" s="33">
        <v>-1.03676312154718</v>
      </c>
      <c r="J37" s="33">
        <v>1.8396101204975899E-2</v>
      </c>
      <c r="K37" s="33" t="s">
        <v>3622</v>
      </c>
      <c r="L37" s="33" t="s">
        <v>1853</v>
      </c>
      <c r="M37" s="35" t="s">
        <v>1851</v>
      </c>
      <c r="N37"/>
      <c r="O37"/>
      <c r="P37"/>
      <c r="Q37"/>
    </row>
    <row r="38" spans="1:17" ht="15" customHeight="1" x14ac:dyDescent="0.35">
      <c r="A38" s="33" t="s">
        <v>3941</v>
      </c>
      <c r="B38" s="33">
        <v>2.4104041440263502</v>
      </c>
      <c r="C38" s="33">
        <v>4.41218997482348E-5</v>
      </c>
      <c r="D38" s="33" t="s">
        <v>3942</v>
      </c>
      <c r="E38" s="35" t="s">
        <v>2454</v>
      </c>
      <c r="F38" s="33" t="s">
        <v>1542</v>
      </c>
      <c r="G38" s="27"/>
      <c r="H38" s="33" t="s">
        <v>5188</v>
      </c>
      <c r="I38" s="33">
        <v>-1.0438011216749801</v>
      </c>
      <c r="J38" s="33">
        <v>1.7699935823525099E-2</v>
      </c>
      <c r="K38" s="33" t="s">
        <v>5274</v>
      </c>
      <c r="L38" s="33" t="s">
        <v>2168</v>
      </c>
      <c r="M38" s="35" t="s">
        <v>1542</v>
      </c>
      <c r="N38"/>
      <c r="O38"/>
      <c r="P38"/>
      <c r="Q38"/>
    </row>
    <row r="39" spans="1:17" ht="15" customHeight="1" x14ac:dyDescent="0.35">
      <c r="A39" s="33" t="s">
        <v>3658</v>
      </c>
      <c r="B39" s="33">
        <v>2.3922222515146498</v>
      </c>
      <c r="C39" s="33">
        <v>3.0317566276887501E-5</v>
      </c>
      <c r="D39" s="33" t="s">
        <v>3659</v>
      </c>
      <c r="E39" s="35" t="s">
        <v>1576</v>
      </c>
      <c r="F39" s="33" t="s">
        <v>1577</v>
      </c>
      <c r="G39" s="27"/>
      <c r="H39" s="33" t="s">
        <v>5189</v>
      </c>
      <c r="I39" s="33">
        <v>-1.0588195791821799</v>
      </c>
      <c r="J39" s="33">
        <v>1.4501268252943501E-2</v>
      </c>
      <c r="K39" s="33" t="s">
        <v>5275</v>
      </c>
      <c r="L39" s="33" t="s">
        <v>1985</v>
      </c>
      <c r="M39" s="35" t="s">
        <v>1983</v>
      </c>
      <c r="N39"/>
      <c r="O39"/>
      <c r="P39"/>
      <c r="Q39"/>
    </row>
    <row r="40" spans="1:17" ht="15" customHeight="1" x14ac:dyDescent="0.35">
      <c r="A40" s="33" t="s">
        <v>4216</v>
      </c>
      <c r="B40" s="33">
        <v>2.3565249325619</v>
      </c>
      <c r="C40" s="33">
        <v>6.5243156776222604E-5</v>
      </c>
      <c r="D40" s="33" t="s">
        <v>4217</v>
      </c>
      <c r="E40" s="35" t="s">
        <v>2613</v>
      </c>
      <c r="F40" s="33" t="s">
        <v>2612</v>
      </c>
      <c r="G40" s="27"/>
      <c r="H40" s="33" t="s">
        <v>5190</v>
      </c>
      <c r="I40" s="33">
        <v>-1.0623960544823099</v>
      </c>
      <c r="J40" s="33">
        <v>3.7850156591207898E-2</v>
      </c>
      <c r="K40" s="33" t="s">
        <v>5276</v>
      </c>
      <c r="L40" s="33" t="s">
        <v>1937</v>
      </c>
      <c r="M40" s="35" t="s">
        <v>1935</v>
      </c>
      <c r="N40"/>
      <c r="O40"/>
      <c r="P40"/>
      <c r="Q40"/>
    </row>
    <row r="41" spans="1:17" ht="15" customHeight="1" x14ac:dyDescent="0.35">
      <c r="A41" s="33" t="s">
        <v>4116</v>
      </c>
      <c r="B41" s="33">
        <v>2.35016548142216</v>
      </c>
      <c r="C41" s="33">
        <v>1.2325039617655699E-4</v>
      </c>
      <c r="D41" s="33" t="s">
        <v>4117</v>
      </c>
      <c r="E41" s="35" t="s">
        <v>2505</v>
      </c>
      <c r="F41" s="33" t="s">
        <v>1542</v>
      </c>
      <c r="G41" s="27"/>
      <c r="H41" s="33" t="s">
        <v>4236</v>
      </c>
      <c r="I41" s="33">
        <v>-1.06536984413905</v>
      </c>
      <c r="J41" s="33">
        <v>1.6247612662652199E-2</v>
      </c>
      <c r="K41" s="33" t="s">
        <v>4237</v>
      </c>
      <c r="L41" s="33" t="s">
        <v>2109</v>
      </c>
      <c r="M41" s="35" t="s">
        <v>2107</v>
      </c>
      <c r="N41"/>
      <c r="O41"/>
      <c r="P41"/>
      <c r="Q41"/>
    </row>
    <row r="42" spans="1:17" ht="15" customHeight="1" x14ac:dyDescent="0.35">
      <c r="A42" s="33" t="s">
        <v>5128</v>
      </c>
      <c r="B42" s="33">
        <v>2.3458137735868898</v>
      </c>
      <c r="C42" s="33">
        <v>4.3564953877966502E-2</v>
      </c>
      <c r="D42" s="33" t="s">
        <v>5214</v>
      </c>
      <c r="E42" s="35" t="s">
        <v>2767</v>
      </c>
      <c r="F42" s="33" t="s">
        <v>1542</v>
      </c>
      <c r="G42" s="27"/>
      <c r="H42" s="33" t="s">
        <v>3792</v>
      </c>
      <c r="I42" s="33">
        <v>-1.06605884092248</v>
      </c>
      <c r="J42" s="33">
        <v>1.8491843339553098E-2</v>
      </c>
      <c r="K42" s="33" t="s">
        <v>3793</v>
      </c>
      <c r="L42" s="33" t="s">
        <v>1531</v>
      </c>
      <c r="M42" s="35" t="s">
        <v>1530</v>
      </c>
      <c r="N42"/>
      <c r="O42"/>
      <c r="P42"/>
      <c r="Q42"/>
    </row>
    <row r="43" spans="1:17" ht="15" customHeight="1" x14ac:dyDescent="0.35">
      <c r="A43" s="33" t="s">
        <v>4130</v>
      </c>
      <c r="B43" s="33">
        <v>2.3219120869180099</v>
      </c>
      <c r="C43" s="33">
        <v>3.0648653911542902E-2</v>
      </c>
      <c r="D43" s="33" t="s">
        <v>4131</v>
      </c>
      <c r="E43" s="35" t="s">
        <v>2649</v>
      </c>
      <c r="F43" s="33" t="s">
        <v>2647</v>
      </c>
      <c r="G43" s="27"/>
      <c r="H43" s="33" t="s">
        <v>4558</v>
      </c>
      <c r="I43" s="33">
        <v>-1.06950765916993</v>
      </c>
      <c r="J43" s="33">
        <v>2.0326282633717999E-2</v>
      </c>
      <c r="K43" s="33" t="s">
        <v>4978</v>
      </c>
      <c r="L43" s="33" t="s">
        <v>2055</v>
      </c>
      <c r="M43" s="35" t="s">
        <v>2054</v>
      </c>
      <c r="N43"/>
      <c r="O43"/>
      <c r="P43"/>
      <c r="Q43"/>
    </row>
    <row r="44" spans="1:17" ht="15" customHeight="1" x14ac:dyDescent="0.35">
      <c r="A44" s="33" t="s">
        <v>4346</v>
      </c>
      <c r="B44" s="33">
        <v>2.3156831745250002</v>
      </c>
      <c r="C44" s="33">
        <v>6.1989107569939005E-5</v>
      </c>
      <c r="D44" s="33" t="s">
        <v>4767</v>
      </c>
      <c r="E44" s="35" t="s">
        <v>2611</v>
      </c>
      <c r="F44" s="33" t="s">
        <v>1546</v>
      </c>
      <c r="G44" s="27"/>
      <c r="H44" s="33" t="s">
        <v>4248</v>
      </c>
      <c r="I44" s="33">
        <v>-1.07101511814449</v>
      </c>
      <c r="J44" s="33">
        <v>2.9937061794170199E-2</v>
      </c>
      <c r="K44" s="33" t="s">
        <v>4249</v>
      </c>
      <c r="L44" s="33" t="s">
        <v>2127</v>
      </c>
      <c r="M44" s="35" t="s">
        <v>2125</v>
      </c>
      <c r="N44"/>
      <c r="O44"/>
      <c r="P44"/>
      <c r="Q44"/>
    </row>
    <row r="45" spans="1:17" ht="15" customHeight="1" x14ac:dyDescent="0.35">
      <c r="A45" s="33" t="s">
        <v>4078</v>
      </c>
      <c r="B45" s="33">
        <v>2.28756956166223</v>
      </c>
      <c r="C45" s="33">
        <v>9.2083616894045599E-4</v>
      </c>
      <c r="D45" s="33" t="s">
        <v>4079</v>
      </c>
      <c r="E45" s="35" t="s">
        <v>2342</v>
      </c>
      <c r="F45" s="33" t="s">
        <v>2340</v>
      </c>
      <c r="G45" s="27"/>
      <c r="H45" s="33" t="s">
        <v>3635</v>
      </c>
      <c r="I45" s="33">
        <v>-1.0762658675963299</v>
      </c>
      <c r="J45" s="33">
        <v>1.9883826405871202E-2</v>
      </c>
      <c r="K45" s="33" t="s">
        <v>3636</v>
      </c>
      <c r="L45" s="33" t="s">
        <v>1909</v>
      </c>
      <c r="M45" s="35" t="s">
        <v>1908</v>
      </c>
      <c r="N45"/>
      <c r="O45"/>
      <c r="P45"/>
      <c r="Q45"/>
    </row>
    <row r="46" spans="1:17" ht="15" customHeight="1" x14ac:dyDescent="0.35">
      <c r="A46" s="33" t="s">
        <v>3975</v>
      </c>
      <c r="B46" s="33">
        <v>2.2801645402536499</v>
      </c>
      <c r="C46" s="33">
        <v>9.4008561001350695E-4</v>
      </c>
      <c r="D46" s="33" t="s">
        <v>3976</v>
      </c>
      <c r="E46" s="35" t="s">
        <v>2354</v>
      </c>
      <c r="F46" s="33" t="s">
        <v>2353</v>
      </c>
      <c r="G46" s="27"/>
      <c r="H46" s="33" t="s">
        <v>5191</v>
      </c>
      <c r="I46" s="33">
        <v>-1.07654078669371</v>
      </c>
      <c r="J46" s="33">
        <v>4.3570158624124999E-2</v>
      </c>
      <c r="K46" s="33" t="s">
        <v>5277</v>
      </c>
      <c r="L46" s="33" t="s">
        <v>2105</v>
      </c>
      <c r="M46" s="35" t="s">
        <v>2103</v>
      </c>
      <c r="N46"/>
      <c r="O46"/>
      <c r="P46"/>
      <c r="Q46"/>
    </row>
    <row r="47" spans="1:17" ht="15" customHeight="1" x14ac:dyDescent="0.35">
      <c r="A47" s="33" t="s">
        <v>3943</v>
      </c>
      <c r="B47" s="33">
        <v>2.2196031649340799</v>
      </c>
      <c r="C47" s="33">
        <v>2.4984034112184601E-3</v>
      </c>
      <c r="D47" s="33" t="s">
        <v>3944</v>
      </c>
      <c r="E47" s="35" t="s">
        <v>1612</v>
      </c>
      <c r="F47" s="33" t="s">
        <v>1610</v>
      </c>
      <c r="G47" s="27"/>
      <c r="H47" s="33" t="s">
        <v>5192</v>
      </c>
      <c r="I47" s="33">
        <v>-1.08290700380377</v>
      </c>
      <c r="J47" s="33">
        <v>2.4167821889505101E-2</v>
      </c>
      <c r="K47" s="33" t="s">
        <v>5278</v>
      </c>
      <c r="L47" s="33" t="s">
        <v>2023</v>
      </c>
      <c r="M47" s="35" t="s">
        <v>2021</v>
      </c>
      <c r="N47"/>
      <c r="O47"/>
      <c r="P47"/>
      <c r="Q47"/>
    </row>
    <row r="48" spans="1:17" ht="15" customHeight="1" x14ac:dyDescent="0.35">
      <c r="A48" s="33" t="s">
        <v>4162</v>
      </c>
      <c r="B48" s="33">
        <v>2.2142544209242301</v>
      </c>
      <c r="C48" s="33">
        <v>4.3434313334876004E-3</v>
      </c>
      <c r="D48" s="33" t="s">
        <v>4163</v>
      </c>
      <c r="E48" s="35" t="s">
        <v>1602</v>
      </c>
      <c r="F48" s="33" t="s">
        <v>2771</v>
      </c>
      <c r="G48" s="27"/>
      <c r="H48" s="33" t="s">
        <v>4569</v>
      </c>
      <c r="I48" s="33">
        <v>-1.0853317423437601</v>
      </c>
      <c r="J48" s="33">
        <v>2.14590073925322E-2</v>
      </c>
      <c r="K48" s="33" t="s">
        <v>4989</v>
      </c>
      <c r="L48" s="33" t="s">
        <v>2015</v>
      </c>
      <c r="M48" s="35" t="s">
        <v>2014</v>
      </c>
      <c r="N48"/>
      <c r="O48"/>
      <c r="P48"/>
      <c r="Q48"/>
    </row>
    <row r="49" spans="1:17" ht="15" customHeight="1" x14ac:dyDescent="0.35">
      <c r="A49" s="33" t="s">
        <v>3961</v>
      </c>
      <c r="B49" s="33">
        <v>2.17913433261592</v>
      </c>
      <c r="C49" s="33">
        <v>4.9254747941164599E-4</v>
      </c>
      <c r="D49" s="33" t="s">
        <v>3962</v>
      </c>
      <c r="E49" s="35" t="s">
        <v>2397</v>
      </c>
      <c r="F49" s="33" t="s">
        <v>2396</v>
      </c>
      <c r="G49" s="27"/>
      <c r="H49" s="33" t="s">
        <v>5193</v>
      </c>
      <c r="I49" s="33">
        <v>-1.0997524283864499</v>
      </c>
      <c r="J49" s="33">
        <v>1.18034487254843E-2</v>
      </c>
      <c r="K49" s="33" t="s">
        <v>5279</v>
      </c>
      <c r="L49" s="33" t="s">
        <v>2156</v>
      </c>
      <c r="M49" s="35" t="s">
        <v>2154</v>
      </c>
      <c r="N49"/>
      <c r="O49"/>
      <c r="P49"/>
      <c r="Q49"/>
    </row>
    <row r="50" spans="1:17" ht="15" customHeight="1" x14ac:dyDescent="0.35">
      <c r="A50" s="33" t="s">
        <v>4206</v>
      </c>
      <c r="B50" s="33">
        <v>2.16055186403432</v>
      </c>
      <c r="C50" s="33">
        <v>6.3083387068249702E-3</v>
      </c>
      <c r="D50" s="33" t="s">
        <v>4207</v>
      </c>
      <c r="E50" s="35" t="s">
        <v>2636</v>
      </c>
      <c r="F50" s="33" t="s">
        <v>2009</v>
      </c>
      <c r="G50" s="27"/>
      <c r="H50" s="33" t="s">
        <v>4555</v>
      </c>
      <c r="I50" s="33">
        <v>-1.10397125303071</v>
      </c>
      <c r="J50" s="33">
        <v>3.7547181438985902E-2</v>
      </c>
      <c r="K50" s="33" t="s">
        <v>4975</v>
      </c>
      <c r="L50" s="33" t="s">
        <v>2000</v>
      </c>
      <c r="M50" s="35" t="s">
        <v>1999</v>
      </c>
      <c r="N50"/>
      <c r="O50"/>
      <c r="P50"/>
      <c r="Q50"/>
    </row>
    <row r="51" spans="1:17" ht="15" customHeight="1" x14ac:dyDescent="0.35">
      <c r="A51" s="33" t="s">
        <v>3985</v>
      </c>
      <c r="B51" s="33">
        <v>2.1591801701611399</v>
      </c>
      <c r="C51" s="33">
        <v>9.8424273389277598E-5</v>
      </c>
      <c r="D51" s="33" t="s">
        <v>3986</v>
      </c>
      <c r="E51" s="35" t="s">
        <v>2399</v>
      </c>
      <c r="F51" s="33" t="s">
        <v>2398</v>
      </c>
      <c r="G51" s="27"/>
      <c r="H51" s="33" t="s">
        <v>3534</v>
      </c>
      <c r="I51" s="33">
        <v>-1.10724898712945</v>
      </c>
      <c r="J51" s="33">
        <v>1.86534927935494E-2</v>
      </c>
      <c r="K51" s="33" t="s">
        <v>3535</v>
      </c>
      <c r="L51" s="33" t="s">
        <v>1888</v>
      </c>
      <c r="M51" s="35" t="s">
        <v>1886</v>
      </c>
      <c r="N51"/>
      <c r="O51"/>
      <c r="P51"/>
      <c r="Q51"/>
    </row>
    <row r="52" spans="1:17" ht="15" customHeight="1" x14ac:dyDescent="0.35">
      <c r="A52" s="33" t="s">
        <v>4289</v>
      </c>
      <c r="B52" s="33">
        <v>2.13426444402308</v>
      </c>
      <c r="C52" s="33">
        <v>3.5580062058490299E-4</v>
      </c>
      <c r="D52" s="33" t="s">
        <v>4712</v>
      </c>
      <c r="E52" s="35" t="s">
        <v>2683</v>
      </c>
      <c r="F52" s="33" t="s">
        <v>2682</v>
      </c>
      <c r="G52" s="27"/>
      <c r="H52" s="33" t="s">
        <v>4242</v>
      </c>
      <c r="I52" s="33">
        <v>-1.1085671146273</v>
      </c>
      <c r="J52" s="33">
        <v>4.3414152646837401E-2</v>
      </c>
      <c r="K52" s="33" t="s">
        <v>4243</v>
      </c>
      <c r="L52" s="33" t="s">
        <v>2150</v>
      </c>
      <c r="M52" s="35" t="s">
        <v>2148</v>
      </c>
      <c r="N52"/>
      <c r="O52"/>
      <c r="P52"/>
      <c r="Q52"/>
    </row>
    <row r="53" spans="1:17" ht="15" customHeight="1" x14ac:dyDescent="0.35">
      <c r="A53" s="33" t="s">
        <v>4398</v>
      </c>
      <c r="B53" s="33">
        <v>2.1023586389279201</v>
      </c>
      <c r="C53" s="33">
        <v>2.8804836369851002E-3</v>
      </c>
      <c r="D53" s="33" t="s">
        <v>5347</v>
      </c>
      <c r="E53" s="35" t="s">
        <v>5357</v>
      </c>
      <c r="F53" s="33" t="s">
        <v>2455</v>
      </c>
      <c r="G53" s="27"/>
      <c r="H53" s="33" t="s">
        <v>5194</v>
      </c>
      <c r="I53" s="33">
        <v>-1.1296070303910599</v>
      </c>
      <c r="J53" s="33">
        <v>2.2103635705314598E-2</v>
      </c>
      <c r="K53" s="33" t="s">
        <v>5280</v>
      </c>
      <c r="L53" s="33" t="s">
        <v>1998</v>
      </c>
      <c r="M53" s="35" t="s">
        <v>1996</v>
      </c>
      <c r="N53"/>
      <c r="O53"/>
      <c r="P53"/>
      <c r="Q53"/>
    </row>
    <row r="54" spans="1:17" ht="15" customHeight="1" x14ac:dyDescent="0.35">
      <c r="A54" s="33" t="s">
        <v>4297</v>
      </c>
      <c r="B54" s="33">
        <v>2.08570331884814</v>
      </c>
      <c r="C54" s="33">
        <v>4.41203531091248E-4</v>
      </c>
      <c r="D54" s="33" t="s">
        <v>4720</v>
      </c>
      <c r="E54" s="35" t="s">
        <v>2707</v>
      </c>
      <c r="F54" s="33" t="s">
        <v>1542</v>
      </c>
      <c r="G54" s="27"/>
      <c r="H54" s="33" t="s">
        <v>5195</v>
      </c>
      <c r="I54" s="33">
        <v>-1.1323349898664099</v>
      </c>
      <c r="J54" s="33">
        <v>8.0375199400077191E-3</v>
      </c>
      <c r="K54" s="33" t="s">
        <v>5281</v>
      </c>
      <c r="L54" s="33" t="s">
        <v>2091</v>
      </c>
      <c r="M54" s="35" t="s">
        <v>2089</v>
      </c>
      <c r="N54"/>
      <c r="O54"/>
      <c r="P54"/>
      <c r="Q54"/>
    </row>
    <row r="55" spans="1:17" ht="15" customHeight="1" x14ac:dyDescent="0.35">
      <c r="A55" s="33" t="s">
        <v>4184</v>
      </c>
      <c r="B55" s="33">
        <v>2.0240201356128602</v>
      </c>
      <c r="C55" s="33">
        <v>2.4898775507707699E-3</v>
      </c>
      <c r="D55" s="33" t="s">
        <v>4185</v>
      </c>
      <c r="E55" s="35" t="s">
        <v>2460</v>
      </c>
      <c r="F55" s="33" t="s">
        <v>1542</v>
      </c>
      <c r="G55" s="27"/>
      <c r="H55" s="33" t="s">
        <v>5196</v>
      </c>
      <c r="I55" s="33">
        <v>-1.1328701716805301</v>
      </c>
      <c r="J55" s="33">
        <v>2.7658303632337601E-2</v>
      </c>
      <c r="K55" s="33" t="s">
        <v>5282</v>
      </c>
      <c r="L55" s="33" t="s">
        <v>2116</v>
      </c>
      <c r="M55" s="35" t="s">
        <v>2114</v>
      </c>
      <c r="N55"/>
      <c r="O55"/>
      <c r="P55"/>
      <c r="Q55"/>
    </row>
    <row r="56" spans="1:17" ht="15" customHeight="1" x14ac:dyDescent="0.35">
      <c r="A56" s="33" t="s">
        <v>4076</v>
      </c>
      <c r="B56" s="33">
        <v>2.0054661834098102</v>
      </c>
      <c r="C56" s="33">
        <v>3.5942083477459499E-3</v>
      </c>
      <c r="D56" s="33" t="s">
        <v>4077</v>
      </c>
      <c r="E56" s="35" t="s">
        <v>1600</v>
      </c>
      <c r="F56" s="33" t="s">
        <v>1601</v>
      </c>
      <c r="G56" s="27"/>
      <c r="H56" s="33" t="s">
        <v>4636</v>
      </c>
      <c r="I56" s="33">
        <v>-1.1355449345623201</v>
      </c>
      <c r="J56" s="33">
        <v>2.8481705465193598E-2</v>
      </c>
      <c r="K56" s="33" t="s">
        <v>5055</v>
      </c>
      <c r="L56" s="33" t="s">
        <v>2039</v>
      </c>
      <c r="M56" s="35" t="s">
        <v>2038</v>
      </c>
      <c r="N56"/>
      <c r="O56"/>
      <c r="P56"/>
      <c r="Q56"/>
    </row>
    <row r="57" spans="1:17" ht="15" customHeight="1" x14ac:dyDescent="0.35">
      <c r="A57" s="33" t="s">
        <v>4291</v>
      </c>
      <c r="B57" s="33">
        <v>2.0047144716415901</v>
      </c>
      <c r="C57" s="34">
        <v>1.9691477852525701E-3</v>
      </c>
      <c r="D57" s="33" t="s">
        <v>4714</v>
      </c>
      <c r="E57" s="35" t="s">
        <v>2733</v>
      </c>
      <c r="F57" s="33" t="s">
        <v>2509</v>
      </c>
      <c r="G57" s="27"/>
      <c r="H57" s="33" t="s">
        <v>5197</v>
      </c>
      <c r="I57" s="33">
        <v>-1.1387467743095101</v>
      </c>
      <c r="J57" s="33">
        <v>1.3104840989980601E-2</v>
      </c>
      <c r="K57" s="33" t="s">
        <v>5283</v>
      </c>
      <c r="L57" s="33" t="s">
        <v>2087</v>
      </c>
      <c r="M57" s="35" t="s">
        <v>2085</v>
      </c>
      <c r="N57"/>
      <c r="O57"/>
      <c r="P57"/>
      <c r="Q57"/>
    </row>
    <row r="58" spans="1:17" ht="15" customHeight="1" x14ac:dyDescent="0.35">
      <c r="A58" s="33" t="s">
        <v>4148</v>
      </c>
      <c r="B58" s="33">
        <v>2.0036672411197598</v>
      </c>
      <c r="C58" s="33">
        <v>9.2875037919423406E-3</v>
      </c>
      <c r="D58" s="33" t="s">
        <v>4149</v>
      </c>
      <c r="E58" s="35" t="s">
        <v>2512</v>
      </c>
      <c r="F58" s="33" t="s">
        <v>1542</v>
      </c>
      <c r="G58" s="27"/>
      <c r="H58" s="33" t="s">
        <v>5198</v>
      </c>
      <c r="I58" s="33">
        <v>-1.14565295887829</v>
      </c>
      <c r="J58" s="33">
        <v>1.4781123623473801E-2</v>
      </c>
      <c r="K58" s="33" t="s">
        <v>5284</v>
      </c>
      <c r="L58" s="33" t="s">
        <v>2067</v>
      </c>
      <c r="M58" s="35" t="s">
        <v>2065</v>
      </c>
      <c r="N58"/>
      <c r="O58"/>
      <c r="P58"/>
      <c r="Q58"/>
    </row>
    <row r="59" spans="1:17" ht="15" customHeight="1" x14ac:dyDescent="0.35">
      <c r="A59" s="33" t="s">
        <v>4034</v>
      </c>
      <c r="B59" s="33">
        <v>1.97592283334787</v>
      </c>
      <c r="C59" s="33">
        <v>1.8964307981620399E-4</v>
      </c>
      <c r="D59" s="33" t="s">
        <v>4035</v>
      </c>
      <c r="E59" s="35" t="s">
        <v>2427</v>
      </c>
      <c r="F59" s="33" t="s">
        <v>1542</v>
      </c>
      <c r="G59" s="27"/>
      <c r="H59" s="33" t="s">
        <v>3566</v>
      </c>
      <c r="I59" s="33">
        <v>-1.15512825878581</v>
      </c>
      <c r="J59" s="33">
        <v>4.7796211966200999E-2</v>
      </c>
      <c r="K59" s="33" t="s">
        <v>3567</v>
      </c>
      <c r="L59" s="33" t="s">
        <v>1850</v>
      </c>
      <c r="M59" s="35" t="s">
        <v>1849</v>
      </c>
      <c r="N59"/>
      <c r="O59"/>
      <c r="P59"/>
      <c r="Q59"/>
    </row>
    <row r="60" spans="1:17" ht="15" customHeight="1" x14ac:dyDescent="0.35">
      <c r="A60" s="33" t="s">
        <v>4032</v>
      </c>
      <c r="B60" s="33">
        <v>1.9091945376091599</v>
      </c>
      <c r="C60" s="33">
        <v>3.1736178298637598E-3</v>
      </c>
      <c r="D60" s="33" t="s">
        <v>4033</v>
      </c>
      <c r="E60" s="35" t="s">
        <v>2429</v>
      </c>
      <c r="F60" s="33" t="s">
        <v>2428</v>
      </c>
      <c r="G60" s="27"/>
      <c r="H60" s="33" t="s">
        <v>3500</v>
      </c>
      <c r="I60" s="33">
        <v>-1.15582386802602</v>
      </c>
      <c r="J60" s="33">
        <v>2.06242637941354E-2</v>
      </c>
      <c r="K60" s="33" t="s">
        <v>3501</v>
      </c>
      <c r="L60" s="33" t="s">
        <v>1860</v>
      </c>
      <c r="M60" s="35" t="s">
        <v>1858</v>
      </c>
      <c r="N60"/>
      <c r="O60"/>
      <c r="P60"/>
      <c r="Q60"/>
    </row>
    <row r="61" spans="1:17" ht="15" customHeight="1" x14ac:dyDescent="0.35">
      <c r="A61" s="33" t="s">
        <v>3907</v>
      </c>
      <c r="B61" s="33">
        <v>1.9089291393144401</v>
      </c>
      <c r="C61" s="33">
        <v>1.5422816149441101E-4</v>
      </c>
      <c r="D61" s="33" t="s">
        <v>3908</v>
      </c>
      <c r="E61" s="35" t="s">
        <v>2370</v>
      </c>
      <c r="F61" s="33" t="s">
        <v>1542</v>
      </c>
      <c r="G61" s="27"/>
      <c r="H61" s="33" t="s">
        <v>4593</v>
      </c>
      <c r="I61" s="33">
        <v>-1.16351626188184</v>
      </c>
      <c r="J61" s="33">
        <v>1.24869202109663E-2</v>
      </c>
      <c r="K61" s="33" t="s">
        <v>5013</v>
      </c>
      <c r="L61" s="33" t="s">
        <v>2113</v>
      </c>
      <c r="M61" s="35" t="s">
        <v>2112</v>
      </c>
      <c r="N61"/>
      <c r="O61"/>
      <c r="P61"/>
      <c r="Q61"/>
    </row>
    <row r="62" spans="1:17" ht="15" customHeight="1" x14ac:dyDescent="0.35">
      <c r="A62" s="33" t="s">
        <v>4158</v>
      </c>
      <c r="B62" s="33">
        <v>1.8892879818144499</v>
      </c>
      <c r="C62" s="33">
        <v>5.7703333033419296E-4</v>
      </c>
      <c r="D62" s="33" t="s">
        <v>4159</v>
      </c>
      <c r="E62" s="35" t="s">
        <v>2735</v>
      </c>
      <c r="F62" s="33" t="s">
        <v>1542</v>
      </c>
      <c r="G62" s="27"/>
      <c r="H62" s="33" t="s">
        <v>4532</v>
      </c>
      <c r="I62" s="33">
        <v>-1.1771463723076001</v>
      </c>
      <c r="J62" s="33">
        <v>2.7297781226834499E-2</v>
      </c>
      <c r="K62" s="33" t="s">
        <v>4952</v>
      </c>
      <c r="L62" s="33" t="s">
        <v>1960</v>
      </c>
      <c r="M62" s="35" t="s">
        <v>1959</v>
      </c>
      <c r="N62"/>
      <c r="O62"/>
      <c r="P62"/>
      <c r="Q62"/>
    </row>
    <row r="63" spans="1:17" ht="15" customHeight="1" x14ac:dyDescent="0.35">
      <c r="A63" s="33" t="s">
        <v>3981</v>
      </c>
      <c r="B63" s="33">
        <v>1.8787771457243401</v>
      </c>
      <c r="C63" s="33">
        <v>9.59368390451928E-4</v>
      </c>
      <c r="D63" s="33" t="s">
        <v>3982</v>
      </c>
      <c r="E63" s="35" t="s">
        <v>2343</v>
      </c>
      <c r="F63" s="33" t="s">
        <v>2101</v>
      </c>
      <c r="G63" s="27"/>
      <c r="H63" s="33" t="s">
        <v>4648</v>
      </c>
      <c r="I63" s="33">
        <v>-1.1885194071507601</v>
      </c>
      <c r="J63" s="33">
        <v>1.2253224024299901E-2</v>
      </c>
      <c r="K63" s="33" t="s">
        <v>5067</v>
      </c>
      <c r="L63" s="33" t="s">
        <v>2147</v>
      </c>
      <c r="M63" s="35" t="s">
        <v>1550</v>
      </c>
      <c r="N63"/>
      <c r="O63"/>
      <c r="P63"/>
      <c r="Q63"/>
    </row>
    <row r="64" spans="1:17" ht="15" customHeight="1" x14ac:dyDescent="0.35">
      <c r="A64" s="33" t="s">
        <v>4074</v>
      </c>
      <c r="B64" s="33">
        <v>1.87743900260811</v>
      </c>
      <c r="C64" s="33">
        <v>1.05736342292549E-2</v>
      </c>
      <c r="D64" s="33" t="s">
        <v>4075</v>
      </c>
      <c r="E64" s="35" t="s">
        <v>2359</v>
      </c>
      <c r="F64" s="33" t="s">
        <v>2357</v>
      </c>
      <c r="G64" s="27"/>
      <c r="H64" s="33" t="s">
        <v>4544</v>
      </c>
      <c r="I64" s="33">
        <v>-1.1898009912762699</v>
      </c>
      <c r="J64" s="33">
        <v>1.3226057194720701E-2</v>
      </c>
      <c r="K64" s="33" t="s">
        <v>4964</v>
      </c>
      <c r="L64" s="33" t="s">
        <v>2020</v>
      </c>
      <c r="M64" s="35" t="s">
        <v>2019</v>
      </c>
      <c r="N64"/>
      <c r="O64"/>
      <c r="P64"/>
      <c r="Q64"/>
    </row>
    <row r="65" spans="1:17" ht="15" customHeight="1" x14ac:dyDescent="0.35">
      <c r="A65" s="33" t="s">
        <v>4394</v>
      </c>
      <c r="B65" s="33">
        <v>1.85845472777567</v>
      </c>
      <c r="C65" s="33">
        <v>7.0884722076226302E-3</v>
      </c>
      <c r="D65" s="33" t="s">
        <v>4815</v>
      </c>
      <c r="E65" s="35" t="s">
        <v>2485</v>
      </c>
      <c r="F65" s="33" t="s">
        <v>2484</v>
      </c>
      <c r="G65" s="27"/>
      <c r="H65" s="33" t="s">
        <v>4631</v>
      </c>
      <c r="I65" s="33">
        <v>-1.19747839206728</v>
      </c>
      <c r="J65" s="33">
        <v>1.56937207811019E-2</v>
      </c>
      <c r="K65" s="33" t="s">
        <v>5050</v>
      </c>
      <c r="L65" s="33" t="s">
        <v>2164</v>
      </c>
      <c r="M65" s="35" t="s">
        <v>2163</v>
      </c>
      <c r="N65"/>
      <c r="O65"/>
      <c r="P65"/>
      <c r="Q65"/>
    </row>
    <row r="66" spans="1:17" ht="15" customHeight="1" x14ac:dyDescent="0.35">
      <c r="A66" s="33" t="s">
        <v>3883</v>
      </c>
      <c r="B66" s="33">
        <v>1.8539357084652099</v>
      </c>
      <c r="C66" s="33">
        <v>3.2300212419881402E-4</v>
      </c>
      <c r="D66" s="33" t="s">
        <v>3884</v>
      </c>
      <c r="E66" s="35" t="s">
        <v>2444</v>
      </c>
      <c r="F66" s="33" t="s">
        <v>1542</v>
      </c>
      <c r="G66" s="27"/>
      <c r="H66" s="33" t="s">
        <v>4226</v>
      </c>
      <c r="I66" s="33">
        <v>-1.2152825692970699</v>
      </c>
      <c r="J66" s="33">
        <v>8.6076452618324504E-3</v>
      </c>
      <c r="K66" s="33" t="s">
        <v>4227</v>
      </c>
      <c r="L66" s="33" t="s">
        <v>1978</v>
      </c>
      <c r="M66" s="35" t="s">
        <v>1976</v>
      </c>
      <c r="N66"/>
      <c r="O66"/>
      <c r="P66"/>
      <c r="Q66"/>
    </row>
    <row r="67" spans="1:17" ht="15" customHeight="1" x14ac:dyDescent="0.35">
      <c r="A67" s="33" t="s">
        <v>4306</v>
      </c>
      <c r="B67" s="33">
        <v>1.8525731390509901</v>
      </c>
      <c r="C67" s="33">
        <v>6.6172687762149403E-3</v>
      </c>
      <c r="D67" s="33" t="s">
        <v>4728</v>
      </c>
      <c r="E67" s="35" t="s">
        <v>2654</v>
      </c>
      <c r="F67" s="33" t="s">
        <v>1542</v>
      </c>
      <c r="G67" s="27"/>
      <c r="H67" s="33" t="s">
        <v>4642</v>
      </c>
      <c r="I67" s="33">
        <v>-1.21959656069732</v>
      </c>
      <c r="J67" s="33">
        <v>2.3249192848113501E-2</v>
      </c>
      <c r="K67" s="33" t="s">
        <v>5061</v>
      </c>
      <c r="L67" s="33" t="s">
        <v>2169</v>
      </c>
      <c r="M67" s="35" t="s">
        <v>1542</v>
      </c>
      <c r="N67"/>
      <c r="O67"/>
      <c r="P67"/>
      <c r="Q67"/>
    </row>
    <row r="68" spans="1:17" ht="15" customHeight="1" x14ac:dyDescent="0.35">
      <c r="A68" s="33" t="s">
        <v>4365</v>
      </c>
      <c r="B68" s="33">
        <v>1.84982958929653</v>
      </c>
      <c r="C68" s="33">
        <v>3.9020215084078997E-4</v>
      </c>
      <c r="D68" s="33" t="s">
        <v>4786</v>
      </c>
      <c r="E68" s="35" t="s">
        <v>2530</v>
      </c>
      <c r="F68" s="33" t="s">
        <v>2529</v>
      </c>
      <c r="G68" s="27"/>
      <c r="H68" s="33" t="s">
        <v>4556</v>
      </c>
      <c r="I68" s="33">
        <v>-1.22225058730647</v>
      </c>
      <c r="J68" s="33">
        <v>5.1012392616745497E-3</v>
      </c>
      <c r="K68" s="33" t="s">
        <v>4976</v>
      </c>
      <c r="L68" s="33" t="s">
        <v>2162</v>
      </c>
      <c r="M68" s="35" t="s">
        <v>2161</v>
      </c>
      <c r="N68"/>
      <c r="O68"/>
      <c r="P68"/>
      <c r="Q68"/>
    </row>
    <row r="69" spans="1:17" ht="15" customHeight="1" x14ac:dyDescent="0.35">
      <c r="A69" s="33" t="s">
        <v>3464</v>
      </c>
      <c r="B69" s="33">
        <v>1.84811222307672</v>
      </c>
      <c r="C69" s="33">
        <v>2.2486808937111798E-2</v>
      </c>
      <c r="D69" s="33" t="s">
        <v>3465</v>
      </c>
      <c r="E69" s="35" t="s">
        <v>1927</v>
      </c>
      <c r="F69" s="33" t="s">
        <v>1926</v>
      </c>
      <c r="G69" s="27"/>
      <c r="H69" s="33" t="s">
        <v>4511</v>
      </c>
      <c r="I69" s="33">
        <v>-1.2332133020092599</v>
      </c>
      <c r="J69" s="33">
        <v>1.7119543356539001E-2</v>
      </c>
      <c r="K69" s="33" t="s">
        <v>4931</v>
      </c>
      <c r="L69" s="33" t="s">
        <v>1958</v>
      </c>
      <c r="M69" s="35" t="s">
        <v>1957</v>
      </c>
      <c r="N69"/>
      <c r="O69"/>
      <c r="P69"/>
      <c r="Q69"/>
    </row>
    <row r="70" spans="1:17" ht="15" customHeight="1" x14ac:dyDescent="0.35">
      <c r="A70" s="33" t="s">
        <v>4144</v>
      </c>
      <c r="B70" s="33">
        <v>1.8235045092409501</v>
      </c>
      <c r="C70" s="33">
        <v>3.63623903673585E-4</v>
      </c>
      <c r="D70" s="33" t="s">
        <v>4145</v>
      </c>
      <c r="E70" s="35" t="s">
        <v>2475</v>
      </c>
      <c r="F70" s="33" t="s">
        <v>1542</v>
      </c>
      <c r="G70" s="27"/>
      <c r="H70" s="33" t="s">
        <v>4531</v>
      </c>
      <c r="I70" s="33">
        <v>-1.24707317964146</v>
      </c>
      <c r="J70" s="33">
        <v>4.35817671808418E-2</v>
      </c>
      <c r="K70" s="33" t="s">
        <v>4951</v>
      </c>
      <c r="L70" s="33" t="s">
        <v>2013</v>
      </c>
      <c r="M70" s="35" t="s">
        <v>1542</v>
      </c>
      <c r="N70"/>
      <c r="O70"/>
      <c r="P70"/>
      <c r="Q70"/>
    </row>
    <row r="71" spans="1:17" ht="15" customHeight="1" x14ac:dyDescent="0.35">
      <c r="A71" s="33" t="s">
        <v>4361</v>
      </c>
      <c r="B71" s="33">
        <v>1.8223488275284401</v>
      </c>
      <c r="C71" s="33">
        <v>4.9914401019040397E-3</v>
      </c>
      <c r="D71" s="33" t="s">
        <v>4782</v>
      </c>
      <c r="E71" s="35" t="s">
        <v>2482</v>
      </c>
      <c r="F71" s="33" t="s">
        <v>2481</v>
      </c>
      <c r="G71" s="27"/>
      <c r="H71" s="33" t="s">
        <v>3619</v>
      </c>
      <c r="I71" s="33">
        <v>-1.2531552897351399</v>
      </c>
      <c r="J71" s="33">
        <v>8.8599399359000405E-3</v>
      </c>
      <c r="K71" s="33" t="s">
        <v>3620</v>
      </c>
      <c r="L71" s="33" t="s">
        <v>1907</v>
      </c>
      <c r="M71" s="35" t="s">
        <v>1905</v>
      </c>
      <c r="N71"/>
      <c r="O71"/>
      <c r="P71"/>
      <c r="Q71"/>
    </row>
    <row r="72" spans="1:17" ht="15" customHeight="1" x14ac:dyDescent="0.35">
      <c r="A72" s="33" t="s">
        <v>4312</v>
      </c>
      <c r="B72" s="33">
        <v>1.80533048222223</v>
      </c>
      <c r="C72" s="33">
        <v>4.9403528596358701E-2</v>
      </c>
      <c r="D72" s="33" t="s">
        <v>4734</v>
      </c>
      <c r="E72" s="35" t="s">
        <v>2638</v>
      </c>
      <c r="F72" s="33" t="s">
        <v>2637</v>
      </c>
      <c r="G72" s="27"/>
      <c r="H72" s="33" t="s">
        <v>3528</v>
      </c>
      <c r="I72" s="33">
        <v>-1.25577886867893</v>
      </c>
      <c r="J72" s="33">
        <v>4.58558669136752E-2</v>
      </c>
      <c r="K72" s="33" t="s">
        <v>3529</v>
      </c>
      <c r="L72" s="33" t="s">
        <v>1885</v>
      </c>
      <c r="M72" s="35" t="s">
        <v>1542</v>
      </c>
      <c r="N72"/>
      <c r="O72"/>
      <c r="P72"/>
      <c r="Q72"/>
    </row>
    <row r="73" spans="1:17" ht="15" customHeight="1" x14ac:dyDescent="0.35">
      <c r="A73" s="33" t="s">
        <v>5129</v>
      </c>
      <c r="B73" s="33">
        <v>1.80339496184916</v>
      </c>
      <c r="C73" s="33">
        <v>9.8748924397776706E-3</v>
      </c>
      <c r="D73" s="33" t="s">
        <v>5215</v>
      </c>
      <c r="E73" s="35" t="s">
        <v>2559</v>
      </c>
      <c r="F73" s="33" t="s">
        <v>2557</v>
      </c>
      <c r="G73" s="27"/>
      <c r="H73" s="33" t="s">
        <v>4557</v>
      </c>
      <c r="I73" s="33">
        <v>-1.25786601130391</v>
      </c>
      <c r="J73" s="33">
        <v>8.06266212616563E-3</v>
      </c>
      <c r="K73" s="33" t="s">
        <v>4977</v>
      </c>
      <c r="L73" s="33" t="s">
        <v>2053</v>
      </c>
      <c r="M73" s="35" t="s">
        <v>2052</v>
      </c>
      <c r="N73"/>
      <c r="O73"/>
      <c r="P73"/>
      <c r="Q73"/>
    </row>
    <row r="74" spans="1:17" ht="15" customHeight="1" x14ac:dyDescent="0.35">
      <c r="A74" s="33" t="s">
        <v>3973</v>
      </c>
      <c r="B74" s="33">
        <v>1.7913412208847701</v>
      </c>
      <c r="C74" s="33">
        <v>3.4283745874891703E-4</v>
      </c>
      <c r="D74" s="33" t="s">
        <v>3974</v>
      </c>
      <c r="E74" s="35" t="s">
        <v>2372</v>
      </c>
      <c r="F74" s="33" t="s">
        <v>2371</v>
      </c>
      <c r="G74" s="27"/>
      <c r="H74" s="33" t="s">
        <v>4240</v>
      </c>
      <c r="I74" s="33">
        <v>-1.2873849298909801</v>
      </c>
      <c r="J74" s="33">
        <v>1.22543149651714E-2</v>
      </c>
      <c r="K74" s="33" t="s">
        <v>4241</v>
      </c>
      <c r="L74" s="33" t="s">
        <v>2172</v>
      </c>
      <c r="M74" s="35" t="s">
        <v>1542</v>
      </c>
      <c r="N74"/>
      <c r="O74"/>
      <c r="P74"/>
      <c r="Q74"/>
    </row>
    <row r="75" spans="1:17" ht="15" customHeight="1" x14ac:dyDescent="0.35">
      <c r="A75" s="33" t="s">
        <v>4204</v>
      </c>
      <c r="B75" s="33">
        <v>1.7700926533560299</v>
      </c>
      <c r="C75" s="33">
        <v>7.9342176593324195E-4</v>
      </c>
      <c r="D75" s="33" t="s">
        <v>4205</v>
      </c>
      <c r="E75" s="35" t="s">
        <v>2762</v>
      </c>
      <c r="F75" s="33" t="s">
        <v>1542</v>
      </c>
      <c r="G75" s="27"/>
      <c r="H75" s="33" t="s">
        <v>4651</v>
      </c>
      <c r="I75" s="33">
        <v>-1.2904472843088199</v>
      </c>
      <c r="J75" s="33">
        <v>5.1813204196104502E-3</v>
      </c>
      <c r="K75" s="33" t="s">
        <v>5070</v>
      </c>
      <c r="L75" s="33" t="s">
        <v>2025</v>
      </c>
      <c r="M75" s="35" t="s">
        <v>2024</v>
      </c>
      <c r="N75"/>
      <c r="O75"/>
      <c r="P75"/>
      <c r="Q75"/>
    </row>
    <row r="76" spans="1:17" ht="15" customHeight="1" x14ac:dyDescent="0.35">
      <c r="A76" s="33" t="s">
        <v>4343</v>
      </c>
      <c r="B76" s="33">
        <v>1.7685105397315699</v>
      </c>
      <c r="C76" s="33">
        <v>1.7431376003752999E-3</v>
      </c>
      <c r="D76" s="33" t="s">
        <v>4764</v>
      </c>
      <c r="E76" s="35" t="s">
        <v>2750</v>
      </c>
      <c r="F76" s="33" t="s">
        <v>1542</v>
      </c>
      <c r="G76" s="27"/>
      <c r="H76" s="33" t="s">
        <v>4522</v>
      </c>
      <c r="I76" s="33">
        <v>-1.2980587678340001</v>
      </c>
      <c r="J76" s="33">
        <v>4.3991824706125704E-3</v>
      </c>
      <c r="K76" s="33" t="s">
        <v>4942</v>
      </c>
      <c r="L76" s="33" t="s">
        <v>2160</v>
      </c>
      <c r="M76" s="35" t="s">
        <v>2159</v>
      </c>
      <c r="N76"/>
      <c r="O76"/>
      <c r="P76"/>
      <c r="Q76"/>
    </row>
    <row r="77" spans="1:17" ht="15" customHeight="1" x14ac:dyDescent="0.35">
      <c r="A77" s="33" t="s">
        <v>4114</v>
      </c>
      <c r="B77" s="33">
        <v>1.76805487632213</v>
      </c>
      <c r="C77" s="33">
        <v>4.5339192233714E-2</v>
      </c>
      <c r="D77" s="33" t="s">
        <v>4115</v>
      </c>
      <c r="E77" s="35" t="s">
        <v>2585</v>
      </c>
      <c r="F77" s="33" t="s">
        <v>1542</v>
      </c>
      <c r="G77" s="27"/>
      <c r="H77" s="33" t="s">
        <v>3859</v>
      </c>
      <c r="I77" s="33">
        <v>-1.3220307136004901</v>
      </c>
      <c r="J77" s="33">
        <v>8.6995132195102302E-3</v>
      </c>
      <c r="K77" s="33" t="s">
        <v>3860</v>
      </c>
      <c r="L77" s="33" t="s">
        <v>1582</v>
      </c>
      <c r="M77" s="35" t="s">
        <v>2191</v>
      </c>
      <c r="N77"/>
      <c r="O77"/>
      <c r="P77"/>
      <c r="Q77"/>
    </row>
    <row r="78" spans="1:17" ht="15" customHeight="1" x14ac:dyDescent="0.35">
      <c r="A78" s="33" t="s">
        <v>4026</v>
      </c>
      <c r="B78" s="33">
        <v>1.76107878052879</v>
      </c>
      <c r="C78" s="33">
        <v>3.8161348436367699E-3</v>
      </c>
      <c r="D78" s="33" t="s">
        <v>4027</v>
      </c>
      <c r="E78" s="35" t="s">
        <v>2442</v>
      </c>
      <c r="F78" s="33" t="s">
        <v>2440</v>
      </c>
      <c r="G78" s="27"/>
      <c r="H78" s="33" t="s">
        <v>4230</v>
      </c>
      <c r="I78" s="33">
        <v>-1.33936567841872</v>
      </c>
      <c r="J78" s="33">
        <v>3.67790084913969E-3</v>
      </c>
      <c r="K78" s="33" t="s">
        <v>4231</v>
      </c>
      <c r="L78" s="33" t="s">
        <v>2094</v>
      </c>
      <c r="M78" s="35" t="s">
        <v>2092</v>
      </c>
      <c r="N78"/>
      <c r="O78"/>
      <c r="P78"/>
      <c r="Q78"/>
    </row>
    <row r="79" spans="1:17" ht="15" customHeight="1" x14ac:dyDescent="0.35">
      <c r="A79" s="33" t="s">
        <v>4126</v>
      </c>
      <c r="B79" s="33">
        <v>1.75741517253896</v>
      </c>
      <c r="C79" s="33">
        <v>1.41778106517015E-3</v>
      </c>
      <c r="D79" s="33" t="s">
        <v>4127</v>
      </c>
      <c r="E79" s="35" t="s">
        <v>2626</v>
      </c>
      <c r="F79" s="33" t="s">
        <v>1542</v>
      </c>
      <c r="G79" s="27"/>
      <c r="H79" s="33" t="s">
        <v>5199</v>
      </c>
      <c r="I79" s="33">
        <v>-1.34742166328469</v>
      </c>
      <c r="J79" s="33">
        <v>3.4590533872399701E-2</v>
      </c>
      <c r="K79" s="33" t="s">
        <v>5285</v>
      </c>
      <c r="L79" s="33" t="s">
        <v>2179</v>
      </c>
      <c r="M79" s="35" t="s">
        <v>2177</v>
      </c>
      <c r="N79"/>
      <c r="O79"/>
      <c r="P79"/>
      <c r="Q79"/>
    </row>
    <row r="80" spans="1:17" ht="15" customHeight="1" x14ac:dyDescent="0.35">
      <c r="A80" s="33" t="s">
        <v>5130</v>
      </c>
      <c r="B80" s="33">
        <v>1.7548537165271001</v>
      </c>
      <c r="C80" s="33">
        <v>4.9417922686676198E-3</v>
      </c>
      <c r="D80" s="33" t="s">
        <v>5216</v>
      </c>
      <c r="E80" s="35" t="s">
        <v>2566</v>
      </c>
      <c r="F80" s="33" t="s">
        <v>1849</v>
      </c>
      <c r="G80" s="27"/>
      <c r="H80" s="33" t="s">
        <v>4568</v>
      </c>
      <c r="I80" s="33">
        <v>-1.3476719039992899</v>
      </c>
      <c r="J80" s="33">
        <v>1.40871585707881E-2</v>
      </c>
      <c r="K80" s="33" t="s">
        <v>4988</v>
      </c>
      <c r="L80" s="33" t="s">
        <v>2144</v>
      </c>
      <c r="M80" s="35" t="s">
        <v>1542</v>
      </c>
      <c r="N80"/>
      <c r="O80"/>
      <c r="P80"/>
      <c r="Q80"/>
    </row>
    <row r="81" spans="1:17" ht="15" customHeight="1" x14ac:dyDescent="0.35">
      <c r="A81" s="33" t="s">
        <v>4290</v>
      </c>
      <c r="B81" s="33">
        <v>1.7474684364032</v>
      </c>
      <c r="C81" s="33">
        <v>4.3362188213378797E-2</v>
      </c>
      <c r="D81" s="33" t="s">
        <v>4713</v>
      </c>
      <c r="E81" s="35" t="s">
        <v>2640</v>
      </c>
      <c r="F81" s="33" t="s">
        <v>2639</v>
      </c>
      <c r="G81" s="27"/>
      <c r="H81" s="33" t="s">
        <v>3911</v>
      </c>
      <c r="I81" s="33">
        <v>-1.3677542568698</v>
      </c>
      <c r="J81" s="33">
        <v>3.3220473633645498E-2</v>
      </c>
      <c r="K81" s="33" t="s">
        <v>3912</v>
      </c>
      <c r="L81" s="33" t="s">
        <v>2193</v>
      </c>
      <c r="M81" s="35" t="s">
        <v>1542</v>
      </c>
      <c r="N81"/>
      <c r="O81"/>
      <c r="P81"/>
      <c r="Q81"/>
    </row>
    <row r="82" spans="1:17" ht="15" customHeight="1" x14ac:dyDescent="0.35">
      <c r="A82" s="33" t="s">
        <v>4348</v>
      </c>
      <c r="B82" s="33">
        <v>1.7460474141942499</v>
      </c>
      <c r="C82" s="33">
        <v>2.0813642254881399E-4</v>
      </c>
      <c r="D82" s="33" t="s">
        <v>4769</v>
      </c>
      <c r="E82" s="35" t="s">
        <v>2748</v>
      </c>
      <c r="F82" s="33" t="s">
        <v>2747</v>
      </c>
      <c r="G82" s="27"/>
      <c r="H82" s="33" t="s">
        <v>3582</v>
      </c>
      <c r="I82" s="33">
        <v>-1.3865262540890599</v>
      </c>
      <c r="J82" s="33">
        <v>1.13554134988515E-2</v>
      </c>
      <c r="K82" s="33" t="s">
        <v>3583</v>
      </c>
      <c r="L82" s="33" t="s">
        <v>1923</v>
      </c>
      <c r="M82" s="35" t="s">
        <v>1921</v>
      </c>
      <c r="N82"/>
      <c r="O82"/>
      <c r="P82"/>
      <c r="Q82"/>
    </row>
    <row r="83" spans="1:17" ht="15" customHeight="1" x14ac:dyDescent="0.35">
      <c r="A83" s="33" t="s">
        <v>3997</v>
      </c>
      <c r="B83" s="33">
        <v>1.73573820825907</v>
      </c>
      <c r="C83" s="33">
        <v>7.7428000075029503E-4</v>
      </c>
      <c r="D83" s="33" t="s">
        <v>3998</v>
      </c>
      <c r="E83" s="35" t="s">
        <v>2445</v>
      </c>
      <c r="F83" s="33" t="s">
        <v>1951</v>
      </c>
      <c r="G83" s="27"/>
      <c r="H83" s="33" t="s">
        <v>4659</v>
      </c>
      <c r="I83" s="33">
        <v>-1.3884301840104101</v>
      </c>
      <c r="J83" s="33">
        <v>3.2469131874715402E-3</v>
      </c>
      <c r="K83" s="33" t="s">
        <v>5078</v>
      </c>
      <c r="L83" s="33" t="s">
        <v>2100</v>
      </c>
      <c r="M83" s="35" t="s">
        <v>2099</v>
      </c>
      <c r="N83"/>
      <c r="O83"/>
      <c r="P83"/>
      <c r="Q83"/>
    </row>
    <row r="84" spans="1:17" ht="15" customHeight="1" x14ac:dyDescent="0.35">
      <c r="A84" s="33" t="s">
        <v>4086</v>
      </c>
      <c r="B84" s="33">
        <v>1.73557446380846</v>
      </c>
      <c r="C84" s="33">
        <v>3.69330160888999E-3</v>
      </c>
      <c r="D84" s="33" t="s">
        <v>4087</v>
      </c>
      <c r="E84" s="35" t="s">
        <v>2387</v>
      </c>
      <c r="F84" s="33" t="s">
        <v>2385</v>
      </c>
      <c r="G84" s="27"/>
      <c r="H84" s="33" t="s">
        <v>4577</v>
      </c>
      <c r="I84" s="33">
        <v>-1.40084948733735</v>
      </c>
      <c r="J84" s="33">
        <v>2.7452347758302E-3</v>
      </c>
      <c r="K84" s="33" t="s">
        <v>4997</v>
      </c>
      <c r="L84" s="33" t="s">
        <v>1980</v>
      </c>
      <c r="M84" s="35" t="s">
        <v>1979</v>
      </c>
      <c r="N84"/>
      <c r="O84"/>
      <c r="P84"/>
      <c r="Q84"/>
    </row>
    <row r="85" spans="1:17" ht="15" customHeight="1" x14ac:dyDescent="0.35">
      <c r="A85" s="33" t="s">
        <v>4347</v>
      </c>
      <c r="B85" s="33">
        <v>1.7308520897808</v>
      </c>
      <c r="C85" s="33">
        <v>2.86338289752026E-4</v>
      </c>
      <c r="D85" s="33" t="s">
        <v>4768</v>
      </c>
      <c r="E85" s="35" t="s">
        <v>2610</v>
      </c>
      <c r="F85" s="33" t="s">
        <v>2609</v>
      </c>
      <c r="G85" s="27"/>
      <c r="H85" s="33" t="s">
        <v>3623</v>
      </c>
      <c r="I85" s="33">
        <v>-1.40303030293336</v>
      </c>
      <c r="J85" s="33">
        <v>4.7151661384562803E-2</v>
      </c>
      <c r="K85" s="33" t="s">
        <v>3624</v>
      </c>
      <c r="L85" s="33" t="s">
        <v>1864</v>
      </c>
      <c r="M85" s="35" t="s">
        <v>1573</v>
      </c>
      <c r="N85"/>
      <c r="O85"/>
      <c r="P85"/>
      <c r="Q85"/>
    </row>
    <row r="86" spans="1:17" ht="15" customHeight="1" x14ac:dyDescent="0.35">
      <c r="A86" s="33" t="s">
        <v>4062</v>
      </c>
      <c r="B86" s="33">
        <v>1.7025216491742601</v>
      </c>
      <c r="C86" s="33">
        <v>5.6687255253019505E-4</v>
      </c>
      <c r="D86" s="33" t="s">
        <v>4063</v>
      </c>
      <c r="E86" s="35" t="s">
        <v>2425</v>
      </c>
      <c r="F86" s="33" t="s">
        <v>2424</v>
      </c>
      <c r="G86" s="27"/>
      <c r="H86" s="33" t="s">
        <v>3458</v>
      </c>
      <c r="I86" s="33">
        <v>-1.4050235412093299</v>
      </c>
      <c r="J86" s="33">
        <v>2.8026369365337301E-2</v>
      </c>
      <c r="K86" s="33" t="s">
        <v>3459</v>
      </c>
      <c r="L86" s="33" t="s">
        <v>1543</v>
      </c>
      <c r="M86" s="35" t="s">
        <v>1542</v>
      </c>
      <c r="N86"/>
      <c r="O86"/>
      <c r="P86"/>
      <c r="Q86"/>
    </row>
    <row r="87" spans="1:17" ht="15" customHeight="1" x14ac:dyDescent="0.35">
      <c r="A87" s="33" t="s">
        <v>4336</v>
      </c>
      <c r="B87" s="33">
        <v>1.70076441391633</v>
      </c>
      <c r="C87" s="33">
        <v>1.7684468335249399E-3</v>
      </c>
      <c r="D87" s="33" t="s">
        <v>4757</v>
      </c>
      <c r="E87" s="35" t="s">
        <v>1537</v>
      </c>
      <c r="F87" s="33" t="s">
        <v>1536</v>
      </c>
      <c r="G87" s="27"/>
      <c r="H87" s="33" t="s">
        <v>4545</v>
      </c>
      <c r="I87" s="33">
        <v>-1.4244492500336901</v>
      </c>
      <c r="J87" s="33">
        <v>1.1021642174564901E-2</v>
      </c>
      <c r="K87" s="33" t="s">
        <v>4965</v>
      </c>
      <c r="L87" s="33" t="s">
        <v>2146</v>
      </c>
      <c r="M87" s="35" t="s">
        <v>2145</v>
      </c>
      <c r="N87"/>
      <c r="O87"/>
      <c r="P87"/>
      <c r="Q87"/>
    </row>
    <row r="88" spans="1:17" ht="15" customHeight="1" x14ac:dyDescent="0.35">
      <c r="A88" s="33" t="s">
        <v>4138</v>
      </c>
      <c r="B88" s="33">
        <v>1.68094295270801</v>
      </c>
      <c r="C88" s="33">
        <v>1.08126837289122E-2</v>
      </c>
      <c r="D88" s="33" t="s">
        <v>4139</v>
      </c>
      <c r="E88" s="35" t="s">
        <v>2628</v>
      </c>
      <c r="F88" s="33" t="s">
        <v>1542</v>
      </c>
      <c r="G88" s="27"/>
      <c r="H88" s="33" t="s">
        <v>4254</v>
      </c>
      <c r="I88" s="33">
        <v>-1.4245511682109</v>
      </c>
      <c r="J88" s="33">
        <v>3.4116942301624001E-2</v>
      </c>
      <c r="K88" s="33" t="s">
        <v>4255</v>
      </c>
      <c r="L88" s="33" t="s">
        <v>1975</v>
      </c>
      <c r="M88" s="35" t="s">
        <v>1973</v>
      </c>
      <c r="N88"/>
      <c r="O88"/>
      <c r="P88"/>
      <c r="Q88"/>
    </row>
    <row r="89" spans="1:17" ht="15" customHeight="1" x14ac:dyDescent="0.35">
      <c r="A89" s="33" t="s">
        <v>4339</v>
      </c>
      <c r="B89" s="33">
        <v>1.6705098717596001</v>
      </c>
      <c r="C89" s="33">
        <v>7.8710284961286295E-4</v>
      </c>
      <c r="D89" s="33" t="s">
        <v>4760</v>
      </c>
      <c r="E89" s="35" t="s">
        <v>2746</v>
      </c>
      <c r="F89" s="33" t="s">
        <v>2745</v>
      </c>
      <c r="G89" s="27"/>
      <c r="H89" s="33" t="s">
        <v>4578</v>
      </c>
      <c r="I89" s="33">
        <v>-1.43433145529351</v>
      </c>
      <c r="J89" s="33">
        <v>3.7348996497303102E-3</v>
      </c>
      <c r="K89" s="33" t="s">
        <v>4998</v>
      </c>
      <c r="L89" s="33" t="s">
        <v>2031</v>
      </c>
      <c r="M89" s="35" t="s">
        <v>2030</v>
      </c>
      <c r="N89"/>
      <c r="O89"/>
      <c r="P89"/>
      <c r="Q89"/>
    </row>
    <row r="90" spans="1:17" ht="15" customHeight="1" x14ac:dyDescent="0.35">
      <c r="A90" s="33" t="s">
        <v>3855</v>
      </c>
      <c r="B90" s="33">
        <v>1.6695646734960701</v>
      </c>
      <c r="C90" s="33">
        <v>9.6037674790481E-4</v>
      </c>
      <c r="D90" s="33" t="s">
        <v>3856</v>
      </c>
      <c r="E90" s="35" t="s">
        <v>2364</v>
      </c>
      <c r="F90" s="33" t="s">
        <v>2363</v>
      </c>
      <c r="G90" s="27"/>
      <c r="H90" s="33" t="s">
        <v>5200</v>
      </c>
      <c r="I90" s="33">
        <v>-1.43732244257833</v>
      </c>
      <c r="J90" s="33">
        <v>1.49416074484548E-2</v>
      </c>
      <c r="K90" s="33" t="s">
        <v>5286</v>
      </c>
      <c r="L90" s="33" t="s">
        <v>2118</v>
      </c>
      <c r="M90" s="35" t="s">
        <v>2114</v>
      </c>
      <c r="N90"/>
      <c r="O90"/>
      <c r="P90"/>
      <c r="Q90"/>
    </row>
    <row r="91" spans="1:17" ht="15" customHeight="1" x14ac:dyDescent="0.35">
      <c r="A91" s="33" t="s">
        <v>4190</v>
      </c>
      <c r="B91" s="33">
        <v>1.66394994610285</v>
      </c>
      <c r="C91" s="33">
        <v>7.9396092905066899E-4</v>
      </c>
      <c r="D91" s="33" t="s">
        <v>4191</v>
      </c>
      <c r="E91" s="35" t="s">
        <v>2774</v>
      </c>
      <c r="F91" s="33" t="s">
        <v>1542</v>
      </c>
      <c r="G91" s="27"/>
      <c r="H91" s="33" t="s">
        <v>4688</v>
      </c>
      <c r="I91" s="33">
        <v>-1.4381972469209101</v>
      </c>
      <c r="J91" s="33">
        <v>2.64208958487538E-2</v>
      </c>
      <c r="K91" s="33" t="s">
        <v>5107</v>
      </c>
      <c r="L91" s="33" t="s">
        <v>2084</v>
      </c>
      <c r="M91" s="35" t="s">
        <v>1606</v>
      </c>
      <c r="N91"/>
      <c r="O91"/>
      <c r="P91"/>
      <c r="Q91"/>
    </row>
    <row r="92" spans="1:17" ht="15" customHeight="1" x14ac:dyDescent="0.35">
      <c r="A92" s="33" t="s">
        <v>4124</v>
      </c>
      <c r="B92" s="33">
        <v>1.6558405046923701</v>
      </c>
      <c r="C92" s="33">
        <v>2.1416139403606399E-2</v>
      </c>
      <c r="D92" s="33" t="s">
        <v>4125</v>
      </c>
      <c r="E92" s="35" t="s">
        <v>2503</v>
      </c>
      <c r="F92" s="33" t="s">
        <v>1542</v>
      </c>
      <c r="G92" s="27"/>
      <c r="H92" s="33" t="s">
        <v>4619</v>
      </c>
      <c r="I92" s="33">
        <v>-1.45414615942785</v>
      </c>
      <c r="J92" s="33">
        <v>4.2222906157541699E-2</v>
      </c>
      <c r="K92" s="33" t="s">
        <v>5038</v>
      </c>
      <c r="L92" s="33" t="s">
        <v>1995</v>
      </c>
      <c r="M92" s="35" t="s">
        <v>1994</v>
      </c>
      <c r="N92"/>
      <c r="O92"/>
      <c r="P92"/>
      <c r="Q92"/>
    </row>
    <row r="93" spans="1:17" ht="15" customHeight="1" x14ac:dyDescent="0.35">
      <c r="A93" s="33" t="s">
        <v>4321</v>
      </c>
      <c r="B93" s="33">
        <v>1.65082038920942</v>
      </c>
      <c r="C93" s="33">
        <v>6.5991143169408604E-3</v>
      </c>
      <c r="D93" s="33" t="s">
        <v>4742</v>
      </c>
      <c r="E93" s="35" t="s">
        <v>2642</v>
      </c>
      <c r="F93" s="33" t="s">
        <v>1542</v>
      </c>
      <c r="G93" s="27"/>
      <c r="H93" s="33" t="s">
        <v>3668</v>
      </c>
      <c r="I93" s="33">
        <v>-1.4751284052878799</v>
      </c>
      <c r="J93" s="33">
        <v>1.86697261712324E-3</v>
      </c>
      <c r="K93" s="33" t="s">
        <v>3669</v>
      </c>
      <c r="L93" s="33" t="s">
        <v>1904</v>
      </c>
      <c r="M93" s="35" t="s">
        <v>1902</v>
      </c>
      <c r="N93"/>
      <c r="O93"/>
      <c r="P93"/>
      <c r="Q93"/>
    </row>
    <row r="94" spans="1:17" ht="15" customHeight="1" x14ac:dyDescent="0.35">
      <c r="A94" s="33" t="s">
        <v>4441</v>
      </c>
      <c r="B94" s="33">
        <v>1.6430794190350999</v>
      </c>
      <c r="C94" s="33">
        <v>3.4064604180408299E-3</v>
      </c>
      <c r="D94" s="33" t="s">
        <v>4861</v>
      </c>
      <c r="E94" s="35" t="s">
        <v>2641</v>
      </c>
      <c r="F94" s="33" t="s">
        <v>2234</v>
      </c>
      <c r="G94" s="27"/>
      <c r="H94" s="33" t="s">
        <v>4530</v>
      </c>
      <c r="I94" s="33">
        <v>-1.4854827992644699</v>
      </c>
      <c r="J94" s="33">
        <v>1.0509659047316701E-3</v>
      </c>
      <c r="K94" s="33" t="s">
        <v>4950</v>
      </c>
      <c r="L94" s="33" t="s">
        <v>2095</v>
      </c>
      <c r="M94" s="35" t="s">
        <v>1546</v>
      </c>
      <c r="N94"/>
      <c r="O94"/>
      <c r="P94"/>
      <c r="Q94"/>
    </row>
    <row r="95" spans="1:17" ht="15" customHeight="1" x14ac:dyDescent="0.35">
      <c r="A95" s="33" t="s">
        <v>4325</v>
      </c>
      <c r="B95" s="33">
        <v>1.6401466377602301</v>
      </c>
      <c r="C95" s="33">
        <v>8.5374185741628594E-3</v>
      </c>
      <c r="D95" s="33" t="s">
        <v>4746</v>
      </c>
      <c r="E95" s="35" t="s">
        <v>2501</v>
      </c>
      <c r="F95" s="33" t="s">
        <v>2500</v>
      </c>
      <c r="G95" s="27"/>
      <c r="H95" s="33" t="s">
        <v>4664</v>
      </c>
      <c r="I95" s="33">
        <v>-1.49306324143809</v>
      </c>
      <c r="J95" s="33">
        <v>1.81701637224632E-3</v>
      </c>
      <c r="K95" s="33" t="s">
        <v>5083</v>
      </c>
      <c r="L95" s="33" t="s">
        <v>2057</v>
      </c>
      <c r="M95" s="35" t="s">
        <v>2056</v>
      </c>
      <c r="N95"/>
      <c r="O95"/>
      <c r="P95"/>
      <c r="Q95"/>
    </row>
    <row r="96" spans="1:17" ht="15" customHeight="1" x14ac:dyDescent="0.35">
      <c r="A96" s="33" t="s">
        <v>4142</v>
      </c>
      <c r="B96" s="33">
        <v>1.62146116732401</v>
      </c>
      <c r="C96" s="33">
        <v>1.6244106902735301E-2</v>
      </c>
      <c r="D96" s="33" t="s">
        <v>4143</v>
      </c>
      <c r="E96" s="35" t="s">
        <v>2731</v>
      </c>
      <c r="F96" s="33" t="s">
        <v>2729</v>
      </c>
      <c r="G96" s="27"/>
      <c r="H96" s="33" t="s">
        <v>4262</v>
      </c>
      <c r="I96" s="33">
        <v>-1.49506800458671</v>
      </c>
      <c r="J96" s="33">
        <v>3.50308796431433E-3</v>
      </c>
      <c r="K96" s="33" t="s">
        <v>4263</v>
      </c>
      <c r="L96" s="33" t="s">
        <v>2124</v>
      </c>
      <c r="M96" s="35" t="s">
        <v>2122</v>
      </c>
      <c r="N96"/>
      <c r="O96"/>
      <c r="P96"/>
      <c r="Q96"/>
    </row>
    <row r="97" spans="1:17" ht="15" customHeight="1" x14ac:dyDescent="0.35">
      <c r="A97" s="33" t="s">
        <v>3947</v>
      </c>
      <c r="B97" s="33">
        <v>1.6172895451902101</v>
      </c>
      <c r="C97" s="33">
        <v>2.8032316501201801E-3</v>
      </c>
      <c r="D97" s="33" t="s">
        <v>3948</v>
      </c>
      <c r="E97" s="35" t="s">
        <v>2450</v>
      </c>
      <c r="F97" s="33" t="s">
        <v>2234</v>
      </c>
      <c r="G97" s="27"/>
      <c r="H97" s="33" t="s">
        <v>5201</v>
      </c>
      <c r="I97" s="33">
        <v>-1.50018757087395</v>
      </c>
      <c r="J97" s="33">
        <v>9.0126912543682398E-3</v>
      </c>
      <c r="K97" s="33" t="s">
        <v>5287</v>
      </c>
      <c r="L97" s="33" t="s">
        <v>1948</v>
      </c>
      <c r="M97" s="35" t="s">
        <v>1946</v>
      </c>
      <c r="N97"/>
      <c r="O97"/>
      <c r="P97"/>
      <c r="Q97"/>
    </row>
    <row r="98" spans="1:17" ht="15" customHeight="1" x14ac:dyDescent="0.35">
      <c r="A98" s="33" t="s">
        <v>3640</v>
      </c>
      <c r="B98" s="33">
        <v>1.59816114895484</v>
      </c>
      <c r="C98" s="33">
        <v>5.19039063838305E-3</v>
      </c>
      <c r="D98" s="33" t="s">
        <v>3641</v>
      </c>
      <c r="E98" s="35" t="s">
        <v>1931</v>
      </c>
      <c r="F98" s="33" t="s">
        <v>1542</v>
      </c>
      <c r="G98" s="27"/>
      <c r="H98" s="33" t="s">
        <v>3637</v>
      </c>
      <c r="I98" s="33">
        <v>-1.5191461987086301</v>
      </c>
      <c r="J98" s="33">
        <v>3.6320457653555901E-3</v>
      </c>
      <c r="K98" s="33" t="s">
        <v>5349</v>
      </c>
      <c r="L98" s="33" t="s">
        <v>5297</v>
      </c>
      <c r="M98" s="35" t="s">
        <v>1848</v>
      </c>
      <c r="N98"/>
      <c r="O98"/>
      <c r="P98"/>
      <c r="Q98"/>
    </row>
    <row r="99" spans="1:17" ht="15" customHeight="1" x14ac:dyDescent="0.35">
      <c r="A99" s="33" t="s">
        <v>4349</v>
      </c>
      <c r="B99" s="33">
        <v>1.5917441711836999</v>
      </c>
      <c r="C99" s="33">
        <v>1.33574161267288E-2</v>
      </c>
      <c r="D99" s="33" t="s">
        <v>4770</v>
      </c>
      <c r="E99" s="35" t="s">
        <v>2508</v>
      </c>
      <c r="F99" s="33" t="s">
        <v>1542</v>
      </c>
      <c r="G99" s="27"/>
      <c r="H99" s="33" t="s">
        <v>4660</v>
      </c>
      <c r="I99" s="33">
        <v>-1.5210126801467401</v>
      </c>
      <c r="J99" s="33">
        <v>1.22550785766613E-3</v>
      </c>
      <c r="K99" s="33" t="s">
        <v>5079</v>
      </c>
      <c r="L99" s="33" t="s">
        <v>1988</v>
      </c>
      <c r="M99" s="35" t="s">
        <v>1987</v>
      </c>
      <c r="N99"/>
      <c r="O99"/>
      <c r="P99"/>
      <c r="Q99"/>
    </row>
    <row r="100" spans="1:17" ht="15" customHeight="1" x14ac:dyDescent="0.35">
      <c r="A100" s="33" t="s">
        <v>4072</v>
      </c>
      <c r="B100" s="33">
        <v>1.5858117982678801</v>
      </c>
      <c r="C100" s="33">
        <v>2.1385407133006198E-2</v>
      </c>
      <c r="D100" s="33" t="s">
        <v>4073</v>
      </c>
      <c r="E100" s="35" t="s">
        <v>2367</v>
      </c>
      <c r="F100" s="33" t="s">
        <v>1567</v>
      </c>
      <c r="G100" s="27"/>
      <c r="H100" s="33" t="s">
        <v>3520</v>
      </c>
      <c r="I100" s="33">
        <v>-1.5358458624417199</v>
      </c>
      <c r="J100" s="33">
        <v>1.5204368404882099E-2</v>
      </c>
      <c r="K100" s="33" t="s">
        <v>3521</v>
      </c>
      <c r="L100" s="33" t="s">
        <v>1890</v>
      </c>
      <c r="M100" s="35" t="s">
        <v>1889</v>
      </c>
      <c r="N100"/>
      <c r="O100"/>
      <c r="P100"/>
      <c r="Q100"/>
    </row>
    <row r="101" spans="1:17" ht="15" customHeight="1" x14ac:dyDescent="0.35">
      <c r="A101" s="33" t="s">
        <v>4140</v>
      </c>
      <c r="B101" s="33">
        <v>1.5811686156879901</v>
      </c>
      <c r="C101" s="33">
        <v>2.0310500650639598E-3</v>
      </c>
      <c r="D101" s="33" t="s">
        <v>4141</v>
      </c>
      <c r="E101" s="35" t="s">
        <v>2546</v>
      </c>
      <c r="F101" s="33" t="s">
        <v>1542</v>
      </c>
      <c r="G101" s="27"/>
      <c r="H101" s="33" t="s">
        <v>4232</v>
      </c>
      <c r="I101" s="33">
        <v>-1.540251278103</v>
      </c>
      <c r="J101" s="33">
        <v>2.40181427107365E-3</v>
      </c>
      <c r="K101" s="33" t="s">
        <v>4233</v>
      </c>
      <c r="L101" s="33" t="s">
        <v>2111</v>
      </c>
      <c r="M101" s="35" t="s">
        <v>1542</v>
      </c>
      <c r="N101"/>
      <c r="O101"/>
      <c r="P101"/>
      <c r="Q101"/>
    </row>
    <row r="102" spans="1:17" ht="15" customHeight="1" x14ac:dyDescent="0.35">
      <c r="A102" s="33" t="s">
        <v>4134</v>
      </c>
      <c r="B102" s="33">
        <v>1.5768710833885</v>
      </c>
      <c r="C102" s="33">
        <v>1.9694462227640298E-2</v>
      </c>
      <c r="D102" s="33" t="s">
        <v>4135</v>
      </c>
      <c r="E102" s="35" t="s">
        <v>2624</v>
      </c>
      <c r="F102" s="33" t="s">
        <v>1542</v>
      </c>
      <c r="G102" s="27"/>
      <c r="H102" s="33" t="s">
        <v>4607</v>
      </c>
      <c r="I102" s="33">
        <v>-1.5417198595043</v>
      </c>
      <c r="J102" s="33">
        <v>1.34947809415076E-3</v>
      </c>
      <c r="K102" s="33" t="s">
        <v>5026</v>
      </c>
      <c r="L102" s="33" t="s">
        <v>2006</v>
      </c>
      <c r="M102" s="35" t="s">
        <v>1542</v>
      </c>
      <c r="N102"/>
      <c r="O102"/>
      <c r="P102"/>
      <c r="Q102"/>
    </row>
    <row r="103" spans="1:17" ht="15" customHeight="1" x14ac:dyDescent="0.35">
      <c r="A103" s="33" t="s">
        <v>5131</v>
      </c>
      <c r="B103" s="33">
        <v>1.5546871818111601</v>
      </c>
      <c r="C103" s="33">
        <v>2.6233300087640399E-3</v>
      </c>
      <c r="D103" s="33" t="s">
        <v>5217</v>
      </c>
      <c r="E103" s="35" t="s">
        <v>2595</v>
      </c>
      <c r="F103" s="33" t="s">
        <v>2593</v>
      </c>
      <c r="G103" s="27"/>
      <c r="H103" s="33" t="s">
        <v>5202</v>
      </c>
      <c r="I103" s="33">
        <v>-1.54516181081305</v>
      </c>
      <c r="J103" s="33">
        <v>4.88012115127665E-2</v>
      </c>
      <c r="K103" s="33" t="s">
        <v>5288</v>
      </c>
      <c r="L103" s="33" t="s">
        <v>1598</v>
      </c>
      <c r="M103" s="35" t="s">
        <v>1596</v>
      </c>
      <c r="N103"/>
      <c r="O103"/>
      <c r="P103"/>
      <c r="Q103"/>
    </row>
    <row r="104" spans="1:17" ht="15" customHeight="1" x14ac:dyDescent="0.35">
      <c r="A104" s="33" t="s">
        <v>4013</v>
      </c>
      <c r="B104" s="33">
        <v>1.5446542545890301</v>
      </c>
      <c r="C104" s="33">
        <v>1.57642777458551E-2</v>
      </c>
      <c r="D104" s="33" t="s">
        <v>4014</v>
      </c>
      <c r="E104" s="35" t="s">
        <v>2362</v>
      </c>
      <c r="F104" s="33" t="s">
        <v>1542</v>
      </c>
      <c r="G104" s="27"/>
      <c r="H104" s="33" t="s">
        <v>4612</v>
      </c>
      <c r="I104" s="33">
        <v>-1.55243429690892</v>
      </c>
      <c r="J104" s="33">
        <v>1.2067491640556999E-2</v>
      </c>
      <c r="K104" s="33" t="s">
        <v>5031</v>
      </c>
      <c r="L104" s="33" t="s">
        <v>2075</v>
      </c>
      <c r="M104" s="35" t="s">
        <v>2074</v>
      </c>
      <c r="N104"/>
      <c r="O104"/>
      <c r="P104"/>
      <c r="Q104"/>
    </row>
    <row r="105" spans="1:17" ht="15" customHeight="1" x14ac:dyDescent="0.35">
      <c r="A105" s="33" t="s">
        <v>3895</v>
      </c>
      <c r="B105" s="33">
        <v>1.5300205464112999</v>
      </c>
      <c r="C105" s="33">
        <v>1.1929809689137001E-3</v>
      </c>
      <c r="D105" s="33" t="s">
        <v>3896</v>
      </c>
      <c r="E105" s="35" t="s">
        <v>1553</v>
      </c>
      <c r="F105" s="33" t="s">
        <v>1552</v>
      </c>
      <c r="G105" s="27"/>
      <c r="H105" s="33" t="s">
        <v>4662</v>
      </c>
      <c r="I105" s="33">
        <v>-1.5662399326877099</v>
      </c>
      <c r="J105" s="33">
        <v>9.2876311661548299E-4</v>
      </c>
      <c r="K105" s="33" t="s">
        <v>5081</v>
      </c>
      <c r="L105" s="33" t="s">
        <v>2158</v>
      </c>
      <c r="M105" s="35" t="s">
        <v>2157</v>
      </c>
      <c r="N105"/>
      <c r="O105"/>
      <c r="P105"/>
      <c r="Q105"/>
    </row>
    <row r="106" spans="1:17" ht="15" customHeight="1" x14ac:dyDescent="0.35">
      <c r="A106" s="33" t="s">
        <v>4409</v>
      </c>
      <c r="B106" s="33">
        <v>1.52841631236872</v>
      </c>
      <c r="C106" s="33">
        <v>8.2900639220586606E-3</v>
      </c>
      <c r="D106" s="33" t="s">
        <v>4829</v>
      </c>
      <c r="E106" s="35" t="s">
        <v>2570</v>
      </c>
      <c r="F106" s="33" t="s">
        <v>2569</v>
      </c>
      <c r="G106" s="27"/>
      <c r="H106" s="33" t="s">
        <v>4668</v>
      </c>
      <c r="I106" s="33">
        <v>-1.5668696621431299</v>
      </c>
      <c r="J106" s="33">
        <v>3.3598807778591498E-2</v>
      </c>
      <c r="K106" s="33" t="s">
        <v>5087</v>
      </c>
      <c r="L106" s="33" t="s">
        <v>2129</v>
      </c>
      <c r="M106" s="35" t="s">
        <v>1542</v>
      </c>
      <c r="N106"/>
      <c r="O106"/>
      <c r="P106"/>
      <c r="Q106"/>
    </row>
    <row r="107" spans="1:17" ht="15" customHeight="1" x14ac:dyDescent="0.35">
      <c r="A107" s="33" t="s">
        <v>4439</v>
      </c>
      <c r="B107" s="33">
        <v>1.52484341648477</v>
      </c>
      <c r="C107" s="33">
        <v>1.9910364996906598E-3</v>
      </c>
      <c r="D107" s="33" t="s">
        <v>4859</v>
      </c>
      <c r="E107" s="35" t="s">
        <v>2538</v>
      </c>
      <c r="F107" s="33" t="s">
        <v>2537</v>
      </c>
      <c r="G107" s="27"/>
      <c r="H107" s="33" t="s">
        <v>4649</v>
      </c>
      <c r="I107" s="33">
        <v>-1.5714078850152899</v>
      </c>
      <c r="J107" s="33">
        <v>1.46358695470043E-2</v>
      </c>
      <c r="K107" s="33" t="s">
        <v>5068</v>
      </c>
      <c r="L107" s="33" t="s">
        <v>1982</v>
      </c>
      <c r="M107" s="35" t="s">
        <v>1951</v>
      </c>
      <c r="N107"/>
      <c r="O107"/>
      <c r="P107"/>
      <c r="Q107"/>
    </row>
    <row r="108" spans="1:17" ht="15" customHeight="1" x14ac:dyDescent="0.35">
      <c r="A108" s="33" t="s">
        <v>4387</v>
      </c>
      <c r="B108" s="33">
        <v>1.5175729211657301</v>
      </c>
      <c r="C108" s="33">
        <v>6.0877300991803E-4</v>
      </c>
      <c r="D108" s="33" t="s">
        <v>4808</v>
      </c>
      <c r="E108" s="35" t="s">
        <v>2622</v>
      </c>
      <c r="F108" s="33" t="s">
        <v>1604</v>
      </c>
      <c r="G108" s="27"/>
      <c r="H108" s="33" t="s">
        <v>4650</v>
      </c>
      <c r="I108" s="33">
        <v>-1.5847804229673701</v>
      </c>
      <c r="J108" s="33">
        <v>2.4682911401059499E-3</v>
      </c>
      <c r="K108" s="33" t="s">
        <v>5069</v>
      </c>
      <c r="L108" s="33" t="s">
        <v>2069</v>
      </c>
      <c r="M108" s="35" t="s">
        <v>1542</v>
      </c>
      <c r="N108"/>
      <c r="O108"/>
      <c r="P108"/>
      <c r="Q108"/>
    </row>
    <row r="109" spans="1:17" ht="15" customHeight="1" x14ac:dyDescent="0.35">
      <c r="A109" s="33" t="s">
        <v>4475</v>
      </c>
      <c r="B109" s="33">
        <v>1.51734789962084</v>
      </c>
      <c r="C109" s="33">
        <v>3.0642268251267501E-3</v>
      </c>
      <c r="D109" s="33" t="s">
        <v>4895</v>
      </c>
      <c r="E109" s="35" t="s">
        <v>2659</v>
      </c>
      <c r="F109" s="33" t="s">
        <v>2658</v>
      </c>
      <c r="G109" s="27"/>
      <c r="H109" s="33" t="s">
        <v>4694</v>
      </c>
      <c r="I109" s="33">
        <v>-1.5849094289276999</v>
      </c>
      <c r="J109" s="33">
        <v>4.9537625402468503E-3</v>
      </c>
      <c r="K109" s="33" t="s">
        <v>5113</v>
      </c>
      <c r="L109" s="33" t="s">
        <v>2176</v>
      </c>
      <c r="M109" s="35" t="s">
        <v>2175</v>
      </c>
      <c r="N109"/>
      <c r="O109"/>
      <c r="P109"/>
      <c r="Q109"/>
    </row>
    <row r="110" spans="1:17" ht="15" customHeight="1" x14ac:dyDescent="0.35">
      <c r="A110" s="33" t="s">
        <v>4359</v>
      </c>
      <c r="B110" s="33">
        <v>1.5032193758975501</v>
      </c>
      <c r="C110" s="33">
        <v>8.1002615105035098E-4</v>
      </c>
      <c r="D110" s="33" t="s">
        <v>4780</v>
      </c>
      <c r="E110" s="35" t="s">
        <v>2568</v>
      </c>
      <c r="F110" s="33" t="s">
        <v>2567</v>
      </c>
      <c r="G110" s="27"/>
      <c r="H110" s="33" t="s">
        <v>4610</v>
      </c>
      <c r="I110" s="33">
        <v>-1.58664389550044</v>
      </c>
      <c r="J110" s="33">
        <v>2.0738328938443799E-2</v>
      </c>
      <c r="K110" s="33" t="s">
        <v>5029</v>
      </c>
      <c r="L110" s="33" t="s">
        <v>2166</v>
      </c>
      <c r="M110" s="35" t="s">
        <v>2165</v>
      </c>
      <c r="N110"/>
      <c r="O110"/>
      <c r="P110"/>
      <c r="Q110"/>
    </row>
    <row r="111" spans="1:17" ht="15" customHeight="1" x14ac:dyDescent="0.35">
      <c r="A111" s="33" t="s">
        <v>4152</v>
      </c>
      <c r="B111" s="33">
        <v>1.5031817667254399</v>
      </c>
      <c r="C111" s="33">
        <v>6.0847577296766001E-3</v>
      </c>
      <c r="D111" s="33" t="s">
        <v>4153</v>
      </c>
      <c r="E111" s="35" t="s">
        <v>2544</v>
      </c>
      <c r="F111" s="33" t="s">
        <v>1542</v>
      </c>
      <c r="G111" s="27"/>
      <c r="H111" s="33" t="s">
        <v>5203</v>
      </c>
      <c r="I111" s="33">
        <v>-1.5902650624994701</v>
      </c>
      <c r="J111" s="33">
        <v>2.64795731874812E-2</v>
      </c>
      <c r="K111" s="33" t="s">
        <v>5289</v>
      </c>
      <c r="L111" s="33" t="s">
        <v>1956</v>
      </c>
      <c r="M111" s="35" t="s">
        <v>1954</v>
      </c>
      <c r="N111"/>
      <c r="O111"/>
      <c r="P111"/>
      <c r="Q111"/>
    </row>
    <row r="112" spans="1:17" ht="15" customHeight="1" x14ac:dyDescent="0.35">
      <c r="A112" s="33" t="s">
        <v>4292</v>
      </c>
      <c r="B112" s="33">
        <v>1.4994362006805</v>
      </c>
      <c r="C112" s="33">
        <v>3.0841898955845898E-2</v>
      </c>
      <c r="D112" s="33" t="s">
        <v>4715</v>
      </c>
      <c r="E112" s="35" t="s">
        <v>1607</v>
      </c>
      <c r="F112" s="33" t="s">
        <v>1606</v>
      </c>
      <c r="G112" s="27"/>
      <c r="H112" s="33" t="s">
        <v>3601</v>
      </c>
      <c r="I112" s="33">
        <v>-1.5917736062330401</v>
      </c>
      <c r="J112" s="33">
        <v>1.2966062714199001E-2</v>
      </c>
      <c r="K112" s="33" t="s">
        <v>3602</v>
      </c>
      <c r="L112" s="33" t="s">
        <v>1870</v>
      </c>
      <c r="M112" s="35" t="s">
        <v>1868</v>
      </c>
      <c r="N112"/>
      <c r="O112"/>
      <c r="P112"/>
      <c r="Q112"/>
    </row>
    <row r="113" spans="1:17" ht="15" customHeight="1" x14ac:dyDescent="0.35">
      <c r="A113" s="33" t="s">
        <v>3840</v>
      </c>
      <c r="B113" s="33">
        <v>1.47959077480874</v>
      </c>
      <c r="C113" s="33">
        <v>4.9519065692854901E-3</v>
      </c>
      <c r="D113" s="33" t="s">
        <v>3841</v>
      </c>
      <c r="E113" s="35" t="s">
        <v>2402</v>
      </c>
      <c r="F113" s="33" t="s">
        <v>2400</v>
      </c>
      <c r="G113" s="27"/>
      <c r="H113" s="33" t="s">
        <v>3578</v>
      </c>
      <c r="I113" s="33">
        <v>-1.59850472651375</v>
      </c>
      <c r="J113" s="33">
        <v>1.21918785608768E-2</v>
      </c>
      <c r="K113" s="33" t="s">
        <v>3579</v>
      </c>
      <c r="L113" s="33" t="s">
        <v>1916</v>
      </c>
      <c r="M113" s="35" t="s">
        <v>1542</v>
      </c>
      <c r="N113"/>
      <c r="O113"/>
      <c r="P113"/>
      <c r="Q113"/>
    </row>
    <row r="114" spans="1:17" ht="15" customHeight="1" x14ac:dyDescent="0.35">
      <c r="A114" s="33" t="s">
        <v>4046</v>
      </c>
      <c r="B114" s="33">
        <v>1.47771282517781</v>
      </c>
      <c r="C114" s="33">
        <v>2.5703333423541402E-2</v>
      </c>
      <c r="D114" s="33" t="s">
        <v>4047</v>
      </c>
      <c r="E114" s="35" t="s">
        <v>2344</v>
      </c>
      <c r="F114" s="33" t="s">
        <v>1542</v>
      </c>
      <c r="G114" s="27"/>
      <c r="H114" s="33" t="s">
        <v>4687</v>
      </c>
      <c r="I114" s="33">
        <v>-1.60164071694548</v>
      </c>
      <c r="J114" s="33">
        <v>2.8503760233338001E-2</v>
      </c>
      <c r="K114" s="33" t="s">
        <v>5106</v>
      </c>
      <c r="L114" s="33" t="s">
        <v>1972</v>
      </c>
      <c r="M114" s="35" t="s">
        <v>1564</v>
      </c>
      <c r="N114"/>
      <c r="O114"/>
      <c r="P114"/>
      <c r="Q114"/>
    </row>
    <row r="115" spans="1:17" ht="15" customHeight="1" x14ac:dyDescent="0.35">
      <c r="A115" s="33" t="s">
        <v>5132</v>
      </c>
      <c r="B115" s="33">
        <v>1.4718002611379599</v>
      </c>
      <c r="C115" s="33">
        <v>1.5471602918444301E-2</v>
      </c>
      <c r="D115" s="33" t="s">
        <v>5218</v>
      </c>
      <c r="E115" s="35" t="s">
        <v>2533</v>
      </c>
      <c r="F115" s="33" t="s">
        <v>2531</v>
      </c>
      <c r="G115" s="27"/>
      <c r="H115" s="33" t="s">
        <v>4690</v>
      </c>
      <c r="I115" s="33">
        <v>-1.60307341837854</v>
      </c>
      <c r="J115" s="33">
        <v>4.6841590680647402E-2</v>
      </c>
      <c r="K115" s="33" t="s">
        <v>5109</v>
      </c>
      <c r="L115" s="33" t="s">
        <v>2133</v>
      </c>
      <c r="M115" s="35" t="s">
        <v>2132</v>
      </c>
      <c r="N115"/>
      <c r="O115"/>
      <c r="P115"/>
      <c r="Q115"/>
    </row>
    <row r="116" spans="1:17" ht="15" customHeight="1" x14ac:dyDescent="0.35">
      <c r="A116" s="33" t="s">
        <v>4194</v>
      </c>
      <c r="B116" s="33">
        <v>1.4537678588012299</v>
      </c>
      <c r="C116" s="33">
        <v>2.05575008869326E-2</v>
      </c>
      <c r="D116" s="33" t="s">
        <v>4195</v>
      </c>
      <c r="E116" s="35" t="s">
        <v>2635</v>
      </c>
      <c r="F116" s="33" t="s">
        <v>1548</v>
      </c>
      <c r="G116" s="27"/>
      <c r="H116" s="33" t="s">
        <v>4629</v>
      </c>
      <c r="I116" s="33">
        <v>-1.6178592994254599</v>
      </c>
      <c r="J116" s="33">
        <v>1.9121533678892E-3</v>
      </c>
      <c r="K116" s="33" t="s">
        <v>5048</v>
      </c>
      <c r="L116" s="33" t="s">
        <v>2029</v>
      </c>
      <c r="M116" s="35" t="s">
        <v>2028</v>
      </c>
      <c r="N116"/>
      <c r="O116"/>
      <c r="P116"/>
      <c r="Q116"/>
    </row>
    <row r="117" spans="1:17" ht="15" customHeight="1" x14ac:dyDescent="0.35">
      <c r="A117" s="33" t="s">
        <v>4383</v>
      </c>
      <c r="B117" s="33">
        <v>1.4518296595492399</v>
      </c>
      <c r="C117" s="33">
        <v>1.68644386431122E-3</v>
      </c>
      <c r="D117" s="33" t="s">
        <v>4804</v>
      </c>
      <c r="E117" s="35" t="s">
        <v>2577</v>
      </c>
      <c r="F117" s="33" t="s">
        <v>2576</v>
      </c>
      <c r="G117" s="27"/>
      <c r="H117" s="33" t="s">
        <v>3646</v>
      </c>
      <c r="I117" s="33">
        <v>-1.6248812100534</v>
      </c>
      <c r="J117" s="33">
        <v>5.1482215177633896E-4</v>
      </c>
      <c r="K117" s="33" t="s">
        <v>3647</v>
      </c>
      <c r="L117" s="33" t="s">
        <v>1874</v>
      </c>
      <c r="M117" s="35" t="s">
        <v>1873</v>
      </c>
      <c r="N117"/>
      <c r="O117"/>
      <c r="P117"/>
      <c r="Q117"/>
    </row>
    <row r="118" spans="1:17" ht="15" customHeight="1" x14ac:dyDescent="0.35">
      <c r="A118" s="33" t="s">
        <v>3842</v>
      </c>
      <c r="B118" s="33">
        <v>1.4394575306305</v>
      </c>
      <c r="C118" s="33">
        <v>1.82051813361347E-3</v>
      </c>
      <c r="D118" s="33" t="s">
        <v>3843</v>
      </c>
      <c r="E118" s="35" t="s">
        <v>2338</v>
      </c>
      <c r="F118" s="33" t="s">
        <v>2336</v>
      </c>
      <c r="G118" s="27"/>
      <c r="H118" s="33" t="s">
        <v>4683</v>
      </c>
      <c r="I118" s="33">
        <v>-1.63215279210654</v>
      </c>
      <c r="J118" s="33">
        <v>1.9962660678102201E-3</v>
      </c>
      <c r="K118" s="33" t="s">
        <v>5102</v>
      </c>
      <c r="L118" s="33" t="s">
        <v>2045</v>
      </c>
      <c r="M118" s="35" t="s">
        <v>2044</v>
      </c>
      <c r="N118"/>
      <c r="O118"/>
      <c r="P118"/>
      <c r="Q118"/>
    </row>
    <row r="119" spans="1:17" ht="15" customHeight="1" x14ac:dyDescent="0.35">
      <c r="A119" s="33" t="s">
        <v>5133</v>
      </c>
      <c r="B119" s="33">
        <v>1.4317390125552301</v>
      </c>
      <c r="C119" s="33">
        <v>4.4677164421492402E-2</v>
      </c>
      <c r="D119" s="33" t="s">
        <v>5219</v>
      </c>
      <c r="E119" s="35" t="s">
        <v>2520</v>
      </c>
      <c r="F119" s="33" t="s">
        <v>2518</v>
      </c>
      <c r="G119" s="27"/>
      <c r="H119" s="33" t="s">
        <v>4553</v>
      </c>
      <c r="I119" s="33">
        <v>-1.64135722294105</v>
      </c>
      <c r="J119" s="33">
        <v>3.07233463149361E-2</v>
      </c>
      <c r="K119" s="33" t="s">
        <v>4973</v>
      </c>
      <c r="L119" s="33" t="s">
        <v>5357</v>
      </c>
      <c r="M119" s="35" t="s">
        <v>1722</v>
      </c>
      <c r="N119"/>
      <c r="O119"/>
      <c r="P119"/>
      <c r="Q119"/>
    </row>
    <row r="120" spans="1:17" ht="15" customHeight="1" x14ac:dyDescent="0.35">
      <c r="A120" s="33" t="s">
        <v>4094</v>
      </c>
      <c r="B120" s="33">
        <v>1.42617371538285</v>
      </c>
      <c r="C120" s="33">
        <v>3.0232539049819099E-2</v>
      </c>
      <c r="D120" s="33" t="s">
        <v>4095</v>
      </c>
      <c r="E120" s="35" t="s">
        <v>2356</v>
      </c>
      <c r="F120" s="33" t="s">
        <v>2355</v>
      </c>
      <c r="G120" s="27"/>
      <c r="H120" s="33" t="s">
        <v>3629</v>
      </c>
      <c r="I120" s="33">
        <v>-1.64257201127192</v>
      </c>
      <c r="J120" s="33">
        <v>1.74562320915395E-3</v>
      </c>
      <c r="K120" s="33" t="s">
        <v>3630</v>
      </c>
      <c r="L120" s="33" t="s">
        <v>1915</v>
      </c>
      <c r="M120" s="35" t="s">
        <v>1914</v>
      </c>
      <c r="N120"/>
      <c r="O120"/>
      <c r="P120"/>
      <c r="Q120"/>
    </row>
    <row r="121" spans="1:17" ht="15" customHeight="1" x14ac:dyDescent="0.35">
      <c r="A121" s="33" t="s">
        <v>4342</v>
      </c>
      <c r="B121" s="33">
        <v>1.42025158217652</v>
      </c>
      <c r="C121" s="33">
        <v>2.78529759251898E-3</v>
      </c>
      <c r="D121" s="33" t="s">
        <v>4763</v>
      </c>
      <c r="E121" s="35" t="s">
        <v>2761</v>
      </c>
      <c r="F121" s="33" t="s">
        <v>2760</v>
      </c>
      <c r="G121" s="27"/>
      <c r="H121" s="33" t="s">
        <v>4624</v>
      </c>
      <c r="I121" s="33">
        <v>-1.6431461512426799</v>
      </c>
      <c r="J121" s="33">
        <v>8.1186091393959802E-4</v>
      </c>
      <c r="K121" s="33" t="s">
        <v>5043</v>
      </c>
      <c r="L121" s="33" t="s">
        <v>2037</v>
      </c>
      <c r="M121" s="35" t="s">
        <v>2036</v>
      </c>
      <c r="N121"/>
      <c r="O121"/>
      <c r="P121"/>
      <c r="Q121"/>
    </row>
    <row r="122" spans="1:17" ht="15" customHeight="1" x14ac:dyDescent="0.35">
      <c r="A122" s="33" t="s">
        <v>4307</v>
      </c>
      <c r="B122" s="33">
        <v>1.41056717131433</v>
      </c>
      <c r="C122" s="33">
        <v>1.16114306247826E-2</v>
      </c>
      <c r="D122" s="33" t="s">
        <v>4729</v>
      </c>
      <c r="E122" s="35" t="s">
        <v>2632</v>
      </c>
      <c r="F122" s="33" t="s">
        <v>2631</v>
      </c>
      <c r="G122" s="27"/>
      <c r="H122" s="33" t="s">
        <v>5204</v>
      </c>
      <c r="I122" s="33">
        <v>-1.6582323552171401</v>
      </c>
      <c r="J122" s="33">
        <v>3.9870206019051897E-2</v>
      </c>
      <c r="K122" s="33" t="s">
        <v>5290</v>
      </c>
      <c r="L122" s="33" t="s">
        <v>2174</v>
      </c>
      <c r="M122" s="35" t="s">
        <v>1542</v>
      </c>
      <c r="N122"/>
      <c r="O122"/>
      <c r="P122"/>
      <c r="Q122"/>
    </row>
    <row r="123" spans="1:17" ht="15" customHeight="1" x14ac:dyDescent="0.35">
      <c r="A123" s="33" t="s">
        <v>4070</v>
      </c>
      <c r="B123" s="33">
        <v>1.4085132998532801</v>
      </c>
      <c r="C123" s="33">
        <v>3.3925391369310901E-3</v>
      </c>
      <c r="D123" s="33" t="s">
        <v>4071</v>
      </c>
      <c r="E123" s="35" t="s">
        <v>2431</v>
      </c>
      <c r="F123" s="33" t="s">
        <v>2430</v>
      </c>
      <c r="G123" s="27"/>
      <c r="H123" s="33" t="s">
        <v>3873</v>
      </c>
      <c r="I123" s="33">
        <v>-1.66477285716275</v>
      </c>
      <c r="J123" s="33">
        <v>1.6238630767010001E-3</v>
      </c>
      <c r="K123" s="33" t="s">
        <v>3874</v>
      </c>
      <c r="L123" s="33" t="s">
        <v>2192</v>
      </c>
      <c r="M123" s="35" t="s">
        <v>1542</v>
      </c>
      <c r="N123"/>
      <c r="O123"/>
      <c r="P123"/>
      <c r="Q123"/>
    </row>
    <row r="124" spans="1:17" ht="15" customHeight="1" x14ac:dyDescent="0.35">
      <c r="A124" s="33" t="s">
        <v>4328</v>
      </c>
      <c r="B124" s="33">
        <v>1.4069408276223201</v>
      </c>
      <c r="C124" s="33">
        <v>1.1143581655071601E-2</v>
      </c>
      <c r="D124" s="33" t="s">
        <v>4749</v>
      </c>
      <c r="E124" s="35" t="s">
        <v>2620</v>
      </c>
      <c r="F124" s="33" t="s">
        <v>1542</v>
      </c>
      <c r="G124" s="27"/>
      <c r="H124" s="33" t="s">
        <v>4682</v>
      </c>
      <c r="I124" s="33">
        <v>-1.6680971089163801</v>
      </c>
      <c r="J124" s="33">
        <v>6.6099645557992203E-3</v>
      </c>
      <c r="K124" s="33" t="s">
        <v>5101</v>
      </c>
      <c r="L124" s="33" t="s">
        <v>2033</v>
      </c>
      <c r="M124" s="35" t="s">
        <v>2032</v>
      </c>
      <c r="N124"/>
      <c r="O124"/>
      <c r="P124"/>
      <c r="Q124"/>
    </row>
    <row r="125" spans="1:17" ht="15" customHeight="1" x14ac:dyDescent="0.35">
      <c r="A125" s="33" t="s">
        <v>4198</v>
      </c>
      <c r="B125" s="33">
        <v>1.40496274707434</v>
      </c>
      <c r="C125" s="33">
        <v>7.2840744758459804E-3</v>
      </c>
      <c r="D125" s="33" t="s">
        <v>4199</v>
      </c>
      <c r="E125" s="35" t="s">
        <v>1605</v>
      </c>
      <c r="F125" s="33" t="s">
        <v>1604</v>
      </c>
      <c r="G125" s="27"/>
      <c r="H125" s="33" t="s">
        <v>3786</v>
      </c>
      <c r="I125" s="33">
        <v>-1.6833860972464001</v>
      </c>
      <c r="J125" s="33">
        <v>1.25312040534857E-3</v>
      </c>
      <c r="K125" s="33" t="s">
        <v>3787</v>
      </c>
      <c r="L125" s="33" t="s">
        <v>1880</v>
      </c>
      <c r="M125" s="35" t="s">
        <v>1879</v>
      </c>
      <c r="N125"/>
      <c r="O125"/>
      <c r="P125"/>
      <c r="Q125"/>
    </row>
    <row r="126" spans="1:17" ht="15" customHeight="1" x14ac:dyDescent="0.35">
      <c r="A126" s="33" t="s">
        <v>3891</v>
      </c>
      <c r="B126" s="33">
        <v>1.39764347655543</v>
      </c>
      <c r="C126" s="33">
        <v>1.2493000871011499E-3</v>
      </c>
      <c r="D126" s="33" t="s">
        <v>3892</v>
      </c>
      <c r="E126" s="35" t="s">
        <v>2453</v>
      </c>
      <c r="F126" s="33" t="s">
        <v>2451</v>
      </c>
      <c r="G126" s="27"/>
      <c r="H126" s="33" t="s">
        <v>4635</v>
      </c>
      <c r="I126" s="33">
        <v>-1.6922347888688001</v>
      </c>
      <c r="J126" s="33">
        <v>1.6884594504458401E-2</v>
      </c>
      <c r="K126" s="33" t="s">
        <v>5054</v>
      </c>
      <c r="L126" s="33" t="s">
        <v>2184</v>
      </c>
      <c r="M126" s="35" t="s">
        <v>1542</v>
      </c>
      <c r="N126"/>
      <c r="O126"/>
      <c r="P126"/>
      <c r="Q126"/>
    </row>
    <row r="127" spans="1:17" ht="15" customHeight="1" x14ac:dyDescent="0.35">
      <c r="A127" s="33" t="s">
        <v>4373</v>
      </c>
      <c r="B127" s="33">
        <v>1.3945925938246599</v>
      </c>
      <c r="C127" s="33">
        <v>4.9950342091004699E-2</v>
      </c>
      <c r="D127" s="33" t="s">
        <v>4794</v>
      </c>
      <c r="E127" s="35" t="s">
        <v>2564</v>
      </c>
      <c r="F127" s="33" t="s">
        <v>2563</v>
      </c>
      <c r="G127" s="27"/>
      <c r="H127" s="33" t="s">
        <v>4250</v>
      </c>
      <c r="I127" s="33">
        <v>-1.70759822133453</v>
      </c>
      <c r="J127" s="33">
        <v>1.0190842638462301E-2</v>
      </c>
      <c r="K127" s="33" t="s">
        <v>4251</v>
      </c>
      <c r="L127" s="33" t="s">
        <v>1950</v>
      </c>
      <c r="M127" s="35" t="s">
        <v>1949</v>
      </c>
      <c r="N127"/>
      <c r="O127"/>
      <c r="P127"/>
      <c r="Q127"/>
    </row>
    <row r="128" spans="1:17" ht="15" customHeight="1" x14ac:dyDescent="0.35">
      <c r="A128" s="33" t="s">
        <v>4399</v>
      </c>
      <c r="B128" s="33">
        <v>1.38511757495805</v>
      </c>
      <c r="C128" s="33">
        <v>3.0556116106683798E-2</v>
      </c>
      <c r="D128" s="33" t="s">
        <v>4819</v>
      </c>
      <c r="E128" s="35" t="s">
        <v>2770</v>
      </c>
      <c r="F128" s="33" t="s">
        <v>1542</v>
      </c>
      <c r="G128" s="27"/>
      <c r="H128" s="33" t="s">
        <v>3780</v>
      </c>
      <c r="I128" s="33">
        <v>-1.71342545218628</v>
      </c>
      <c r="J128" s="33">
        <v>5.85928704881668E-4</v>
      </c>
      <c r="K128" s="33" t="s">
        <v>3781</v>
      </c>
      <c r="L128" s="33" t="s">
        <v>1913</v>
      </c>
      <c r="M128" s="35" t="s">
        <v>1542</v>
      </c>
      <c r="N128"/>
      <c r="O128"/>
      <c r="P128"/>
      <c r="Q128"/>
    </row>
    <row r="129" spans="1:17" ht="15" customHeight="1" x14ac:dyDescent="0.35">
      <c r="A129" s="33" t="s">
        <v>4208</v>
      </c>
      <c r="B129" s="33">
        <v>1.3845274989540599</v>
      </c>
      <c r="C129" s="33">
        <v>2.1921940646146801E-3</v>
      </c>
      <c r="D129" s="33" t="s">
        <v>4209</v>
      </c>
      <c r="E129" s="35" t="s">
        <v>2667</v>
      </c>
      <c r="F129" s="33" t="s">
        <v>1542</v>
      </c>
      <c r="G129" s="27"/>
      <c r="H129" s="33" t="s">
        <v>4697</v>
      </c>
      <c r="I129" s="33">
        <v>-1.72217580335619</v>
      </c>
      <c r="J129" s="33">
        <v>9.5642112777656503E-3</v>
      </c>
      <c r="K129" s="33" t="s">
        <v>5116</v>
      </c>
      <c r="L129" s="33" t="s">
        <v>2058</v>
      </c>
      <c r="M129" s="35" t="s">
        <v>1542</v>
      </c>
      <c r="N129"/>
      <c r="O129"/>
      <c r="P129"/>
      <c r="Q129"/>
    </row>
    <row r="130" spans="1:17" ht="15" customHeight="1" x14ac:dyDescent="0.35">
      <c r="A130" s="33" t="s">
        <v>4007</v>
      </c>
      <c r="B130" s="33">
        <v>1.3672515914487</v>
      </c>
      <c r="C130" s="33">
        <v>5.7535886822918502E-3</v>
      </c>
      <c r="D130" s="33" t="s">
        <v>4008</v>
      </c>
      <c r="E130" s="35" t="s">
        <v>2390</v>
      </c>
      <c r="F130" s="33" t="s">
        <v>2388</v>
      </c>
      <c r="G130" s="27"/>
      <c r="H130" s="33" t="s">
        <v>3518</v>
      </c>
      <c r="I130" s="33">
        <v>-1.72377216040584</v>
      </c>
      <c r="J130" s="33">
        <v>6.8590838393753296E-4</v>
      </c>
      <c r="K130" s="33" t="s">
        <v>3519</v>
      </c>
      <c r="L130" s="33" t="s">
        <v>1897</v>
      </c>
      <c r="M130" s="35" t="s">
        <v>1895</v>
      </c>
      <c r="N130"/>
      <c r="O130"/>
      <c r="P130"/>
      <c r="Q130"/>
    </row>
    <row r="131" spans="1:17" ht="15" customHeight="1" x14ac:dyDescent="0.35">
      <c r="A131" s="33" t="s">
        <v>3915</v>
      </c>
      <c r="B131" s="33">
        <v>1.36112012728696</v>
      </c>
      <c r="C131" s="33">
        <v>1.52560325855486E-2</v>
      </c>
      <c r="D131" s="33" t="s">
        <v>3916</v>
      </c>
      <c r="E131" s="35" t="s">
        <v>2409</v>
      </c>
      <c r="F131" s="33" t="s">
        <v>2407</v>
      </c>
      <c r="G131" s="27"/>
      <c r="H131" s="33" t="s">
        <v>3524</v>
      </c>
      <c r="I131" s="33">
        <v>-1.7370733173572901</v>
      </c>
      <c r="J131" s="33">
        <v>2.8982644334413902E-3</v>
      </c>
      <c r="K131" s="33" t="s">
        <v>3525</v>
      </c>
      <c r="L131" s="33" t="s">
        <v>1894</v>
      </c>
      <c r="M131" s="35" t="s">
        <v>1893</v>
      </c>
      <c r="N131"/>
      <c r="O131"/>
      <c r="P131"/>
      <c r="Q131"/>
    </row>
    <row r="132" spans="1:17" ht="15" customHeight="1" x14ac:dyDescent="0.35">
      <c r="A132" s="33" t="s">
        <v>5134</v>
      </c>
      <c r="B132" s="33">
        <v>1.3592263481550899</v>
      </c>
      <c r="C132" s="33">
        <v>9.1991580939294899E-3</v>
      </c>
      <c r="D132" s="33" t="s">
        <v>5220</v>
      </c>
      <c r="E132" s="35" t="s">
        <v>2556</v>
      </c>
      <c r="F132" s="33" t="s">
        <v>2554</v>
      </c>
      <c r="G132" s="27"/>
      <c r="H132" s="33" t="s">
        <v>5205</v>
      </c>
      <c r="I132" s="33">
        <v>-1.73787957120216</v>
      </c>
      <c r="J132" s="33">
        <v>1.00519001473208E-2</v>
      </c>
      <c r="K132" s="33" t="s">
        <v>5291</v>
      </c>
      <c r="L132" s="33" t="s">
        <v>2140</v>
      </c>
      <c r="M132" s="35" t="s">
        <v>2138</v>
      </c>
      <c r="N132"/>
      <c r="O132"/>
      <c r="P132"/>
      <c r="Q132"/>
    </row>
    <row r="133" spans="1:17" ht="15" customHeight="1" x14ac:dyDescent="0.35">
      <c r="A133" s="33" t="s">
        <v>3953</v>
      </c>
      <c r="B133" s="33">
        <v>1.3382747464829301</v>
      </c>
      <c r="C133" s="33">
        <v>3.3267639811235497E-2</v>
      </c>
      <c r="D133" s="33" t="s">
        <v>3954</v>
      </c>
      <c r="E133" s="35" t="s">
        <v>2366</v>
      </c>
      <c r="F133" s="33" t="s">
        <v>1542</v>
      </c>
      <c r="G133" s="27"/>
      <c r="H133" s="33" t="s">
        <v>4665</v>
      </c>
      <c r="I133" s="33">
        <v>-1.7467830095946599</v>
      </c>
      <c r="J133" s="33">
        <v>4.0534421207292899E-2</v>
      </c>
      <c r="K133" s="33" t="s">
        <v>5084</v>
      </c>
      <c r="L133" s="33" t="s">
        <v>2137</v>
      </c>
      <c r="M133" s="46" t="s">
        <v>2136</v>
      </c>
      <c r="N133"/>
      <c r="O133"/>
      <c r="P133"/>
      <c r="Q133"/>
    </row>
    <row r="134" spans="1:17" ht="15" customHeight="1" x14ac:dyDescent="0.35">
      <c r="A134" s="33" t="s">
        <v>3919</v>
      </c>
      <c r="B134" s="33">
        <v>1.3335268609172699</v>
      </c>
      <c r="C134" s="33">
        <v>1.44376814277568E-2</v>
      </c>
      <c r="D134" s="33" t="s">
        <v>3920</v>
      </c>
      <c r="E134" s="35" t="s">
        <v>2384</v>
      </c>
      <c r="F134" s="33" t="s">
        <v>1542</v>
      </c>
      <c r="G134" s="27"/>
      <c r="H134" s="33" t="s">
        <v>4521</v>
      </c>
      <c r="I134" s="33">
        <v>-1.7470529223938001</v>
      </c>
      <c r="J134" s="33">
        <v>1.16520169117537E-3</v>
      </c>
      <c r="K134" s="33" t="s">
        <v>4941</v>
      </c>
      <c r="L134" s="33" t="s">
        <v>2027</v>
      </c>
      <c r="M134" s="35" t="s">
        <v>2026</v>
      </c>
      <c r="N134"/>
      <c r="O134"/>
      <c r="P134"/>
      <c r="Q134"/>
    </row>
    <row r="135" spans="1:17" ht="15" customHeight="1" x14ac:dyDescent="0.35">
      <c r="A135" s="33" t="s">
        <v>3865</v>
      </c>
      <c r="B135" s="33">
        <v>1.32852415518728</v>
      </c>
      <c r="C135" s="33">
        <v>1.4960065358808901E-2</v>
      </c>
      <c r="D135" s="33" t="s">
        <v>3866</v>
      </c>
      <c r="E135" s="35" t="s">
        <v>2448</v>
      </c>
      <c r="F135" s="33" t="s">
        <v>2446</v>
      </c>
      <c r="G135" s="27"/>
      <c r="H135" s="33" t="s">
        <v>4576</v>
      </c>
      <c r="I135" s="33">
        <v>-1.7818215400061099</v>
      </c>
      <c r="J135" s="33">
        <v>1.24875740063192E-2</v>
      </c>
      <c r="K135" s="33" t="s">
        <v>4996</v>
      </c>
      <c r="L135" s="33" t="s">
        <v>2135</v>
      </c>
      <c r="M135" s="35" t="s">
        <v>2134</v>
      </c>
      <c r="N135"/>
      <c r="O135"/>
      <c r="P135"/>
      <c r="Q135"/>
    </row>
    <row r="136" spans="1:17" ht="15" customHeight="1" x14ac:dyDescent="0.35">
      <c r="A136" s="33" t="s">
        <v>4479</v>
      </c>
      <c r="B136" s="33">
        <v>1.3193155497608799</v>
      </c>
      <c r="C136" s="33">
        <v>5.4349188701285104E-3</v>
      </c>
      <c r="D136" s="33" t="s">
        <v>4899</v>
      </c>
      <c r="E136" s="35" t="s">
        <v>1609</v>
      </c>
      <c r="F136" s="33" t="s">
        <v>1608</v>
      </c>
      <c r="G136" s="27"/>
      <c r="H136" s="33" t="s">
        <v>4620</v>
      </c>
      <c r="I136" s="33">
        <v>-1.82289200217215</v>
      </c>
      <c r="J136" s="33">
        <v>2.3433819760831499E-3</v>
      </c>
      <c r="K136" s="33" t="s">
        <v>5039</v>
      </c>
      <c r="L136" s="33" t="s">
        <v>2064</v>
      </c>
      <c r="M136" s="35" t="s">
        <v>1567</v>
      </c>
      <c r="N136"/>
      <c r="O136"/>
      <c r="P136"/>
      <c r="Q136"/>
    </row>
    <row r="137" spans="1:17" ht="15" customHeight="1" x14ac:dyDescent="0.35">
      <c r="A137" s="33" t="s">
        <v>4308</v>
      </c>
      <c r="B137" s="33">
        <v>1.30687123586512</v>
      </c>
      <c r="C137" s="33">
        <v>9.1518873664278508E-3</v>
      </c>
      <c r="D137" s="33" t="s">
        <v>4730</v>
      </c>
      <c r="E137" s="35" t="s">
        <v>2643</v>
      </c>
      <c r="F137" s="33" t="s">
        <v>1542</v>
      </c>
      <c r="G137" s="27"/>
      <c r="H137" s="33" t="s">
        <v>4560</v>
      </c>
      <c r="I137" s="33">
        <v>-1.8553828130805801</v>
      </c>
      <c r="J137" s="33">
        <v>7.2406660181683203E-4</v>
      </c>
      <c r="K137" s="33" t="s">
        <v>4980</v>
      </c>
      <c r="L137" s="33" t="s">
        <v>2051</v>
      </c>
      <c r="M137" s="35" t="s">
        <v>2050</v>
      </c>
      <c r="N137"/>
      <c r="O137"/>
      <c r="P137"/>
      <c r="Q137"/>
    </row>
    <row r="138" spans="1:17" ht="15" customHeight="1" x14ac:dyDescent="0.35">
      <c r="A138" s="33" t="s">
        <v>4338</v>
      </c>
      <c r="B138" s="33">
        <v>1.2916523214172699</v>
      </c>
      <c r="C138" s="33">
        <v>9.2388686167739799E-3</v>
      </c>
      <c r="D138" s="33" t="s">
        <v>4759</v>
      </c>
      <c r="E138" s="35" t="s">
        <v>2578</v>
      </c>
      <c r="F138" s="33" t="s">
        <v>1542</v>
      </c>
      <c r="G138" s="27"/>
      <c r="H138" s="33" t="s">
        <v>5206</v>
      </c>
      <c r="I138" s="33">
        <v>-1.8755159879480601</v>
      </c>
      <c r="J138" s="33">
        <v>9.3428583733893098E-3</v>
      </c>
      <c r="K138" s="33" t="s">
        <v>5292</v>
      </c>
      <c r="L138" s="33" t="s">
        <v>1603</v>
      </c>
      <c r="M138" s="35" t="s">
        <v>1564</v>
      </c>
      <c r="N138"/>
      <c r="O138"/>
      <c r="P138"/>
      <c r="Q138"/>
    </row>
    <row r="139" spans="1:17" ht="15" customHeight="1" x14ac:dyDescent="0.35">
      <c r="A139" s="33" t="s">
        <v>4220</v>
      </c>
      <c r="B139" s="33">
        <v>1.2833888459132801</v>
      </c>
      <c r="C139" s="33">
        <v>2.26025343765584E-2</v>
      </c>
      <c r="D139" s="33" t="s">
        <v>4221</v>
      </c>
      <c r="E139" s="35" t="s">
        <v>2726</v>
      </c>
      <c r="F139" s="33" t="s">
        <v>2724</v>
      </c>
      <c r="G139" s="27"/>
      <c r="H139" s="33" t="s">
        <v>3698</v>
      </c>
      <c r="I139" s="33">
        <v>-1.88047154442058</v>
      </c>
      <c r="J139" s="33">
        <v>6.3644485512077595E-4</v>
      </c>
      <c r="K139" s="33" t="s">
        <v>3699</v>
      </c>
      <c r="L139" s="33" t="s">
        <v>1876</v>
      </c>
      <c r="M139" s="35" t="s">
        <v>1875</v>
      </c>
      <c r="N139"/>
      <c r="O139"/>
      <c r="P139"/>
      <c r="Q139"/>
    </row>
    <row r="140" spans="1:17" ht="15" customHeight="1" x14ac:dyDescent="0.35">
      <c r="A140" s="33" t="s">
        <v>4164</v>
      </c>
      <c r="B140" s="33">
        <v>1.2823934814504101</v>
      </c>
      <c r="C140" s="33">
        <v>3.78906258589286E-3</v>
      </c>
      <c r="D140" s="33" t="s">
        <v>4165</v>
      </c>
      <c r="E140" s="35" t="s">
        <v>2528</v>
      </c>
      <c r="F140" s="33" t="s">
        <v>2526</v>
      </c>
      <c r="G140" s="27"/>
      <c r="H140" s="33" t="s">
        <v>3492</v>
      </c>
      <c r="I140" s="33">
        <v>-1.8834709627850901</v>
      </c>
      <c r="J140" s="33">
        <v>3.9522350001272702E-2</v>
      </c>
      <c r="K140" s="33" t="s">
        <v>3493</v>
      </c>
      <c r="L140" s="33" t="s">
        <v>1892</v>
      </c>
      <c r="M140" s="35" t="s">
        <v>1542</v>
      </c>
      <c r="N140"/>
      <c r="O140"/>
      <c r="P140"/>
      <c r="Q140"/>
    </row>
    <row r="141" spans="1:17" ht="15" customHeight="1" x14ac:dyDescent="0.35">
      <c r="A141" s="33" t="s">
        <v>4154</v>
      </c>
      <c r="B141" s="33">
        <v>1.27937137385314</v>
      </c>
      <c r="C141" s="33">
        <v>7.0127969436585896E-3</v>
      </c>
      <c r="D141" s="33" t="s">
        <v>4155</v>
      </c>
      <c r="E141" s="35" t="s">
        <v>2756</v>
      </c>
      <c r="F141" s="33" t="s">
        <v>2755</v>
      </c>
      <c r="G141" s="27"/>
      <c r="H141" s="33" t="s">
        <v>4691</v>
      </c>
      <c r="I141" s="33">
        <v>-1.8894751474078599</v>
      </c>
      <c r="J141" s="33">
        <v>9.5699864654120201E-4</v>
      </c>
      <c r="K141" s="33" t="s">
        <v>5110</v>
      </c>
      <c r="L141" s="33" t="s">
        <v>2043</v>
      </c>
      <c r="M141" s="35" t="s">
        <v>2042</v>
      </c>
      <c r="N141"/>
      <c r="O141"/>
      <c r="P141"/>
      <c r="Q141"/>
    </row>
    <row r="142" spans="1:17" ht="15" customHeight="1" x14ac:dyDescent="0.35">
      <c r="A142" s="33" t="s">
        <v>5135</v>
      </c>
      <c r="B142" s="33">
        <v>1.2597915248037399</v>
      </c>
      <c r="C142" s="33">
        <v>2.3465435933862799E-2</v>
      </c>
      <c r="D142" s="33" t="s">
        <v>5221</v>
      </c>
      <c r="E142" s="35" t="s">
        <v>2572</v>
      </c>
      <c r="F142" s="33" t="s">
        <v>1542</v>
      </c>
      <c r="G142" s="27"/>
      <c r="H142" s="33" t="s">
        <v>3609</v>
      </c>
      <c r="I142" s="33">
        <v>-1.95089549584392</v>
      </c>
      <c r="J142" s="33">
        <v>3.3939298325522701E-4</v>
      </c>
      <c r="K142" s="33" t="s">
        <v>3610</v>
      </c>
      <c r="L142" s="33" t="s">
        <v>1884</v>
      </c>
      <c r="M142" s="35" t="s">
        <v>1883</v>
      </c>
      <c r="N142"/>
      <c r="O142"/>
      <c r="P142"/>
      <c r="Q142"/>
    </row>
    <row r="143" spans="1:17" ht="15" customHeight="1" x14ac:dyDescent="0.35">
      <c r="A143" s="33" t="s">
        <v>4474</v>
      </c>
      <c r="B143" s="33">
        <v>1.25722203791071</v>
      </c>
      <c r="C143" s="33">
        <v>2.7249363091439299E-3</v>
      </c>
      <c r="D143" s="33" t="s">
        <v>4894</v>
      </c>
      <c r="E143" s="35" t="s">
        <v>2522</v>
      </c>
      <c r="F143" s="33" t="s">
        <v>2521</v>
      </c>
      <c r="G143" s="27"/>
      <c r="H143" s="33" t="s">
        <v>3508</v>
      </c>
      <c r="I143" s="33">
        <v>-1.9599089083366401</v>
      </c>
      <c r="J143" s="33">
        <v>3.4946955843022598E-2</v>
      </c>
      <c r="K143" s="33" t="s">
        <v>3509</v>
      </c>
      <c r="L143" s="33" t="s">
        <v>1920</v>
      </c>
      <c r="M143" s="35" t="s">
        <v>1542</v>
      </c>
      <c r="N143"/>
      <c r="O143"/>
      <c r="P143"/>
      <c r="Q143"/>
    </row>
    <row r="144" spans="1:17" ht="15" customHeight="1" x14ac:dyDescent="0.35">
      <c r="A144" s="33" t="s">
        <v>3899</v>
      </c>
      <c r="B144" s="33">
        <v>1.2547554956550599</v>
      </c>
      <c r="C144" s="33">
        <v>2.93397686149417E-2</v>
      </c>
      <c r="D144" s="33" t="s">
        <v>3900</v>
      </c>
      <c r="E144" s="35" t="s">
        <v>2414</v>
      </c>
      <c r="F144" s="33" t="s">
        <v>2413</v>
      </c>
      <c r="G144" s="27"/>
      <c r="H144" s="33" t="s">
        <v>4669</v>
      </c>
      <c r="I144" s="33">
        <v>-1.96842638405805</v>
      </c>
      <c r="J144" s="33">
        <v>4.5375682150144397E-2</v>
      </c>
      <c r="K144" s="33" t="s">
        <v>5088</v>
      </c>
      <c r="L144" s="33" t="s">
        <v>2102</v>
      </c>
      <c r="M144" s="35" t="s">
        <v>2101</v>
      </c>
      <c r="N144"/>
      <c r="O144"/>
      <c r="P144"/>
      <c r="Q144"/>
    </row>
    <row r="145" spans="1:17" ht="15" customHeight="1" x14ac:dyDescent="0.35">
      <c r="A145" s="33" t="s">
        <v>4330</v>
      </c>
      <c r="B145" s="33">
        <v>1.2450414967896699</v>
      </c>
      <c r="C145" s="33">
        <v>3.2550407644296502E-2</v>
      </c>
      <c r="D145" s="33" t="s">
        <v>4751</v>
      </c>
      <c r="E145" s="35" t="s">
        <v>2719</v>
      </c>
      <c r="F145" s="33" t="s">
        <v>2440</v>
      </c>
      <c r="G145" s="27"/>
      <c r="H145" s="33" t="s">
        <v>4270</v>
      </c>
      <c r="I145" s="33">
        <v>-1.98694110773759</v>
      </c>
      <c r="J145" s="33">
        <v>1.0282685825270199E-2</v>
      </c>
      <c r="K145" s="33" t="s">
        <v>4271</v>
      </c>
      <c r="L145" s="33" t="s">
        <v>2008</v>
      </c>
      <c r="M145" s="35" t="s">
        <v>1542</v>
      </c>
      <c r="N145"/>
      <c r="O145"/>
      <c r="P145"/>
      <c r="Q145"/>
    </row>
    <row r="146" spans="1:17" ht="15" customHeight="1" x14ac:dyDescent="0.35">
      <c r="A146" s="33" t="s">
        <v>5136</v>
      </c>
      <c r="B146" s="33">
        <v>1.23622332396813</v>
      </c>
      <c r="C146" s="33">
        <v>7.9887372217463098E-3</v>
      </c>
      <c r="D146" s="33" t="s">
        <v>5222</v>
      </c>
      <c r="E146" s="35" t="s">
        <v>2671</v>
      </c>
      <c r="F146" s="33" t="s">
        <v>2669</v>
      </c>
      <c r="G146" s="27"/>
      <c r="H146" s="33" t="s">
        <v>3688</v>
      </c>
      <c r="I146" s="33">
        <v>-1.9939357956684201</v>
      </c>
      <c r="J146" s="33">
        <v>3.6993371711987398E-4</v>
      </c>
      <c r="K146" s="33" t="s">
        <v>3689</v>
      </c>
      <c r="L146" s="33" t="s">
        <v>1878</v>
      </c>
      <c r="M146" s="35" t="s">
        <v>1877</v>
      </c>
      <c r="N146"/>
      <c r="O146"/>
      <c r="P146"/>
      <c r="Q146"/>
    </row>
    <row r="147" spans="1:17" ht="15" customHeight="1" x14ac:dyDescent="0.35">
      <c r="A147" s="33" t="s">
        <v>4345</v>
      </c>
      <c r="B147" s="33">
        <v>1.23318118594652</v>
      </c>
      <c r="C147" s="33">
        <v>3.6370380329161199E-3</v>
      </c>
      <c r="D147" s="33" t="s">
        <v>4766</v>
      </c>
      <c r="E147" s="35" t="s">
        <v>2465</v>
      </c>
      <c r="F147" s="33" t="s">
        <v>2464</v>
      </c>
      <c r="G147" s="27"/>
      <c r="H147" s="33" t="s">
        <v>4693</v>
      </c>
      <c r="I147" s="33">
        <v>-2.0352624678238902</v>
      </c>
      <c r="J147" s="33">
        <v>9.9342495316661408E-3</v>
      </c>
      <c r="K147" s="33" t="s">
        <v>5112</v>
      </c>
      <c r="L147" s="33" t="s">
        <v>1943</v>
      </c>
      <c r="M147" s="35" t="s">
        <v>1542</v>
      </c>
      <c r="N147"/>
      <c r="O147"/>
      <c r="P147"/>
      <c r="Q147"/>
    </row>
    <row r="148" spans="1:17" ht="15" customHeight="1" x14ac:dyDescent="0.35">
      <c r="A148" s="33" t="s">
        <v>4379</v>
      </c>
      <c r="B148" s="33">
        <v>1.2303165304378001</v>
      </c>
      <c r="C148" s="33">
        <v>5.2260313992780697E-3</v>
      </c>
      <c r="D148" s="33" t="s">
        <v>4800</v>
      </c>
      <c r="E148" s="35" t="s">
        <v>2666</v>
      </c>
      <c r="F148" s="33" t="s">
        <v>1542</v>
      </c>
      <c r="G148" s="27"/>
      <c r="H148" s="33" t="s">
        <v>4677</v>
      </c>
      <c r="I148" s="33">
        <v>-2.0352785945100198</v>
      </c>
      <c r="J148" s="33">
        <v>2.6369377726472702E-3</v>
      </c>
      <c r="K148" s="33" t="s">
        <v>5096</v>
      </c>
      <c r="L148" s="33" t="s">
        <v>2041</v>
      </c>
      <c r="M148" s="35" t="s">
        <v>2040</v>
      </c>
      <c r="N148"/>
      <c r="O148"/>
      <c r="P148"/>
      <c r="Q148"/>
    </row>
    <row r="149" spans="1:17" ht="15" customHeight="1" x14ac:dyDescent="0.35">
      <c r="A149" s="33" t="s">
        <v>5137</v>
      </c>
      <c r="B149" s="33">
        <v>1.2302046421433099</v>
      </c>
      <c r="C149" s="33">
        <v>1.9538591004531002E-2</v>
      </c>
      <c r="D149" s="33" t="s">
        <v>5223</v>
      </c>
      <c r="E149" s="35" t="s">
        <v>2673</v>
      </c>
      <c r="F149" s="33" t="s">
        <v>1542</v>
      </c>
      <c r="G149" s="27"/>
      <c r="H149" s="33" t="s">
        <v>4673</v>
      </c>
      <c r="I149" s="33">
        <v>-2.04915713014468</v>
      </c>
      <c r="J149" s="33">
        <v>1.1992588989056399E-3</v>
      </c>
      <c r="K149" s="33" t="s">
        <v>5092</v>
      </c>
      <c r="L149" s="33" t="s">
        <v>2035</v>
      </c>
      <c r="M149" s="35" t="s">
        <v>2034</v>
      </c>
      <c r="N149"/>
      <c r="O149"/>
      <c r="P149"/>
      <c r="Q149"/>
    </row>
    <row r="150" spans="1:17" ht="15" customHeight="1" x14ac:dyDescent="0.35">
      <c r="A150" s="33" t="s">
        <v>4309</v>
      </c>
      <c r="B150" s="33">
        <v>1.22845382538409</v>
      </c>
      <c r="C150" s="33">
        <v>5.7193856480222804E-3</v>
      </c>
      <c r="D150" s="33" t="s">
        <v>4731</v>
      </c>
      <c r="E150" s="35" t="s">
        <v>2477</v>
      </c>
      <c r="F150" s="33" t="s">
        <v>2476</v>
      </c>
      <c r="G150" s="27"/>
      <c r="H150" s="33" t="s">
        <v>3486</v>
      </c>
      <c r="I150" s="33">
        <v>-2.0562870467519998</v>
      </c>
      <c r="J150" s="33">
        <v>2.6869843415646501E-2</v>
      </c>
      <c r="K150" s="33" t="s">
        <v>3487</v>
      </c>
      <c r="L150" s="33" t="s">
        <v>1918</v>
      </c>
      <c r="M150" s="35" t="s">
        <v>1542</v>
      </c>
      <c r="N150"/>
      <c r="O150"/>
      <c r="P150"/>
      <c r="Q150"/>
    </row>
    <row r="151" spans="1:17" ht="15" customHeight="1" x14ac:dyDescent="0.35">
      <c r="A151" s="33" t="s">
        <v>5138</v>
      </c>
      <c r="B151" s="33">
        <v>1.2275959575208899</v>
      </c>
      <c r="C151" s="33">
        <v>3.0387735455032101E-2</v>
      </c>
      <c r="D151" s="33" t="s">
        <v>5224</v>
      </c>
      <c r="E151" s="35" t="s">
        <v>2700</v>
      </c>
      <c r="F151" s="33" t="s">
        <v>2698</v>
      </c>
      <c r="G151" s="27"/>
      <c r="H151" s="33" t="s">
        <v>3806</v>
      </c>
      <c r="I151" s="33">
        <v>-2.0589812923292201</v>
      </c>
      <c r="J151" s="33">
        <v>1.0485674189548E-4</v>
      </c>
      <c r="K151" s="33" t="s">
        <v>3807</v>
      </c>
      <c r="L151" s="33" t="s">
        <v>1882</v>
      </c>
      <c r="M151" s="35" t="s">
        <v>1881</v>
      </c>
      <c r="N151"/>
      <c r="O151"/>
      <c r="P151"/>
      <c r="Q151"/>
    </row>
    <row r="152" spans="1:17" ht="15" customHeight="1" x14ac:dyDescent="0.35">
      <c r="A152" s="33" t="s">
        <v>5139</v>
      </c>
      <c r="B152" s="33">
        <v>1.22366635618237</v>
      </c>
      <c r="C152" s="33">
        <v>1.6628311876235601E-2</v>
      </c>
      <c r="D152" s="33" t="s">
        <v>5225</v>
      </c>
      <c r="E152" s="35" t="s">
        <v>2542</v>
      </c>
      <c r="F152" s="33" t="s">
        <v>1542</v>
      </c>
      <c r="G152" s="27"/>
      <c r="H152" s="33" t="s">
        <v>4679</v>
      </c>
      <c r="I152" s="33">
        <v>-2.0736818151846799</v>
      </c>
      <c r="J152" s="33">
        <v>1.9207654776534099E-4</v>
      </c>
      <c r="K152" s="33" t="s">
        <v>5098</v>
      </c>
      <c r="L152" s="33" t="s">
        <v>2049</v>
      </c>
      <c r="M152" s="35" t="s">
        <v>2048</v>
      </c>
      <c r="N152"/>
      <c r="O152"/>
      <c r="P152"/>
      <c r="Q152"/>
    </row>
    <row r="153" spans="1:17" ht="15" customHeight="1" x14ac:dyDescent="0.35">
      <c r="A153" s="33" t="s">
        <v>4416</v>
      </c>
      <c r="B153" s="33">
        <v>1.2213694897569001</v>
      </c>
      <c r="C153" s="33">
        <v>5.1632721347819599E-3</v>
      </c>
      <c r="D153" s="33" t="s">
        <v>4836</v>
      </c>
      <c r="E153" s="35" t="s">
        <v>2497</v>
      </c>
      <c r="F153" s="33" t="s">
        <v>1542</v>
      </c>
      <c r="G153" s="27"/>
      <c r="H153" s="33" t="s">
        <v>4684</v>
      </c>
      <c r="I153" s="33">
        <v>-2.08148859824606</v>
      </c>
      <c r="J153" s="33">
        <v>1.4599302750335601E-3</v>
      </c>
      <c r="K153" s="33" t="s">
        <v>5103</v>
      </c>
      <c r="L153" s="33" t="s">
        <v>2047</v>
      </c>
      <c r="M153" s="35" t="s">
        <v>2046</v>
      </c>
      <c r="N153"/>
      <c r="O153"/>
      <c r="P153"/>
      <c r="Q153"/>
    </row>
    <row r="154" spans="1:17" ht="15" customHeight="1" x14ac:dyDescent="0.35">
      <c r="A154" s="33" t="s">
        <v>3897</v>
      </c>
      <c r="B154" s="33">
        <v>1.21758522909216</v>
      </c>
      <c r="C154" s="33">
        <v>2.96533782172081E-2</v>
      </c>
      <c r="D154" s="33" t="s">
        <v>3898</v>
      </c>
      <c r="E154" s="35" t="s">
        <v>2349</v>
      </c>
      <c r="F154" s="33" t="s">
        <v>2347</v>
      </c>
      <c r="G154" s="27"/>
      <c r="H154" s="33" t="s">
        <v>5207</v>
      </c>
      <c r="I154" s="33">
        <v>-2.1083509226266601</v>
      </c>
      <c r="J154" s="33">
        <v>1.4846900871319299E-2</v>
      </c>
      <c r="K154" s="33" t="s">
        <v>5293</v>
      </c>
      <c r="L154" s="33" t="s">
        <v>2190</v>
      </c>
      <c r="M154" s="35" t="s">
        <v>1910</v>
      </c>
      <c r="N154"/>
      <c r="O154"/>
      <c r="P154"/>
      <c r="Q154"/>
    </row>
    <row r="155" spans="1:17" ht="15" customHeight="1" x14ac:dyDescent="0.35">
      <c r="A155" s="33" t="s">
        <v>5140</v>
      </c>
      <c r="B155" s="33">
        <v>1.2145363508295499</v>
      </c>
      <c r="C155" s="33">
        <v>3.3163809290927E-2</v>
      </c>
      <c r="D155" s="33" t="s">
        <v>5226</v>
      </c>
      <c r="E155" s="35" t="s">
        <v>2480</v>
      </c>
      <c r="F155" s="33" t="s">
        <v>2478</v>
      </c>
      <c r="G155" s="27"/>
      <c r="H155" s="33" t="s">
        <v>3587</v>
      </c>
      <c r="I155" s="33">
        <v>-2.27427222891213</v>
      </c>
      <c r="J155" s="33">
        <v>7.7468818711646205E-5</v>
      </c>
      <c r="K155" s="33" t="s">
        <v>3588</v>
      </c>
      <c r="L155" s="33" t="s">
        <v>1559</v>
      </c>
      <c r="M155" s="35" t="s">
        <v>1558</v>
      </c>
      <c r="N155"/>
      <c r="O155"/>
      <c r="P155"/>
      <c r="Q155"/>
    </row>
    <row r="156" spans="1:17" ht="15" customHeight="1" x14ac:dyDescent="0.35">
      <c r="A156" s="33" t="s">
        <v>5141</v>
      </c>
      <c r="B156" s="33">
        <v>1.2097623902729699</v>
      </c>
      <c r="C156" s="33">
        <v>3.26249892602547E-2</v>
      </c>
      <c r="D156" s="33" t="s">
        <v>5227</v>
      </c>
      <c r="E156" s="35" t="s">
        <v>2722</v>
      </c>
      <c r="F156" s="33" t="s">
        <v>2720</v>
      </c>
      <c r="G156" s="27"/>
      <c r="H156" s="33" t="s">
        <v>4643</v>
      </c>
      <c r="I156" s="33">
        <v>-2.2878725859591702</v>
      </c>
      <c r="J156" s="33">
        <v>1.07133492226091E-2</v>
      </c>
      <c r="K156" s="33" t="s">
        <v>5062</v>
      </c>
      <c r="L156" s="33" t="s">
        <v>2073</v>
      </c>
      <c r="M156" s="35" t="s">
        <v>2072</v>
      </c>
      <c r="N156"/>
      <c r="O156"/>
      <c r="P156"/>
      <c r="Q156"/>
    </row>
    <row r="157" spans="1:17" ht="15" customHeight="1" x14ac:dyDescent="0.35">
      <c r="A157" s="33" t="s">
        <v>4096</v>
      </c>
      <c r="B157" s="33">
        <v>1.2077149613140601</v>
      </c>
      <c r="C157" s="33">
        <v>1.33558522161407E-2</v>
      </c>
      <c r="D157" s="33" t="s">
        <v>4097</v>
      </c>
      <c r="E157" s="35" t="s">
        <v>2434</v>
      </c>
      <c r="F157" s="33" t="s">
        <v>2432</v>
      </c>
      <c r="G157" s="27"/>
      <c r="H157" s="33" t="s">
        <v>4603</v>
      </c>
      <c r="I157" s="33">
        <v>-2.32244078113064</v>
      </c>
      <c r="J157" s="33">
        <v>7.5942794789935399E-3</v>
      </c>
      <c r="K157" s="33" t="s">
        <v>5022</v>
      </c>
      <c r="L157" s="33" t="s">
        <v>1971</v>
      </c>
      <c r="M157" s="35" t="s">
        <v>1542</v>
      </c>
      <c r="N157"/>
      <c r="O157"/>
      <c r="P157"/>
      <c r="Q157"/>
    </row>
    <row r="158" spans="1:17" ht="15" customHeight="1" x14ac:dyDescent="0.35">
      <c r="A158" s="33" t="s">
        <v>4357</v>
      </c>
      <c r="B158" s="33">
        <v>1.2028377949200999</v>
      </c>
      <c r="C158" s="33">
        <v>2.7827199669740999E-2</v>
      </c>
      <c r="D158" s="33" t="s">
        <v>4778</v>
      </c>
      <c r="E158" s="35" t="s">
        <v>2496</v>
      </c>
      <c r="F158" s="33" t="s">
        <v>2495</v>
      </c>
      <c r="G158" s="27"/>
      <c r="H158" s="33" t="s">
        <v>5209</v>
      </c>
      <c r="I158" s="33">
        <v>-2.4145780436854101</v>
      </c>
      <c r="J158" s="33">
        <v>2.69729955967597E-2</v>
      </c>
      <c r="K158" s="33" t="s">
        <v>5294</v>
      </c>
      <c r="L158" s="33" t="s">
        <v>2182</v>
      </c>
      <c r="M158" s="35" t="s">
        <v>2180</v>
      </c>
      <c r="N158"/>
      <c r="O158"/>
      <c r="P158"/>
      <c r="Q158"/>
    </row>
    <row r="159" spans="1:17" ht="15" customHeight="1" x14ac:dyDescent="0.35">
      <c r="A159" s="33" t="s">
        <v>5142</v>
      </c>
      <c r="B159" s="33">
        <v>1.19977914480801</v>
      </c>
      <c r="C159" s="33">
        <v>1.1365501070198699E-2</v>
      </c>
      <c r="D159" s="33" t="s">
        <v>5228</v>
      </c>
      <c r="E159" s="35" t="s">
        <v>2605</v>
      </c>
      <c r="F159" s="33" t="s">
        <v>2603</v>
      </c>
      <c r="G159" s="27"/>
      <c r="H159" s="33" t="s">
        <v>4278</v>
      </c>
      <c r="I159" s="33">
        <v>-2.4405762244479998</v>
      </c>
      <c r="J159" s="33">
        <v>2.4806860705721301E-2</v>
      </c>
      <c r="K159" s="33" t="s">
        <v>4279</v>
      </c>
      <c r="L159" s="33" t="s">
        <v>2186</v>
      </c>
      <c r="M159" s="35" t="s">
        <v>1542</v>
      </c>
      <c r="N159"/>
      <c r="O159"/>
      <c r="P159"/>
      <c r="Q159"/>
    </row>
    <row r="160" spans="1:17" ht="15" customHeight="1" x14ac:dyDescent="0.35">
      <c r="A160" s="33" t="s">
        <v>3818</v>
      </c>
      <c r="B160" s="33">
        <v>1.1972818110073</v>
      </c>
      <c r="C160" s="33">
        <v>1.75524967279947E-2</v>
      </c>
      <c r="D160" s="33" t="s">
        <v>3819</v>
      </c>
      <c r="E160" s="35" t="s">
        <v>2412</v>
      </c>
      <c r="F160" s="33" t="s">
        <v>2410</v>
      </c>
      <c r="G160" s="27"/>
      <c r="H160" s="33" t="s">
        <v>4276</v>
      </c>
      <c r="I160" s="33">
        <v>-2.4469969494967501</v>
      </c>
      <c r="J160" s="33">
        <v>3.9480044548155201E-2</v>
      </c>
      <c r="K160" s="33" t="s">
        <v>4277</v>
      </c>
      <c r="L160" s="33" t="s">
        <v>2188</v>
      </c>
      <c r="M160" s="35" t="s">
        <v>1542</v>
      </c>
      <c r="N160"/>
      <c r="O160"/>
      <c r="P160"/>
      <c r="Q160"/>
    </row>
    <row r="161" spans="1:17" ht="15" customHeight="1" x14ac:dyDescent="0.35">
      <c r="A161" s="33" t="s">
        <v>4334</v>
      </c>
      <c r="B161" s="33">
        <v>1.1968872474602199</v>
      </c>
      <c r="C161" s="33">
        <v>2.7647481668371901E-2</v>
      </c>
      <c r="D161" s="33" t="s">
        <v>4755</v>
      </c>
      <c r="E161" s="35" t="s">
        <v>2510</v>
      </c>
      <c r="F161" s="33" t="s">
        <v>2509</v>
      </c>
      <c r="G161" s="27"/>
      <c r="H161" s="33" t="s">
        <v>4698</v>
      </c>
      <c r="I161" s="33">
        <v>-2.5027810185296899</v>
      </c>
      <c r="J161" s="33">
        <v>2.6721806553571599E-2</v>
      </c>
      <c r="K161" s="33" t="s">
        <v>5117</v>
      </c>
      <c r="L161" s="33" t="s">
        <v>2131</v>
      </c>
      <c r="M161" s="35" t="s">
        <v>2130</v>
      </c>
      <c r="N161"/>
      <c r="O161"/>
      <c r="P161"/>
      <c r="Q161"/>
    </row>
    <row r="162" spans="1:17" ht="15" customHeight="1" x14ac:dyDescent="0.35">
      <c r="A162" s="33" t="s">
        <v>3875</v>
      </c>
      <c r="B162" s="33">
        <v>1.19023152973378</v>
      </c>
      <c r="C162" s="33">
        <v>4.4483328139708102E-3</v>
      </c>
      <c r="D162" s="33" t="s">
        <v>3876</v>
      </c>
      <c r="E162" s="35" t="s">
        <v>2420</v>
      </c>
      <c r="F162" s="33" t="s">
        <v>2418</v>
      </c>
      <c r="G162" s="27"/>
      <c r="H162" s="33" t="s">
        <v>5210</v>
      </c>
      <c r="I162" s="33">
        <v>-2.7305396123886498</v>
      </c>
      <c r="J162" s="33">
        <v>2.37633967910976E-2</v>
      </c>
      <c r="K162" s="33" t="s">
        <v>5295</v>
      </c>
      <c r="L162" s="33" t="s">
        <v>2071</v>
      </c>
      <c r="M162" s="35" t="s">
        <v>1542</v>
      </c>
      <c r="N162"/>
      <c r="O162"/>
      <c r="P162"/>
      <c r="Q162"/>
    </row>
    <row r="163" spans="1:17" ht="15" customHeight="1" x14ac:dyDescent="0.35">
      <c r="A163" s="33" t="s">
        <v>5143</v>
      </c>
      <c r="B163" s="33">
        <v>1.1890468819195701</v>
      </c>
      <c r="C163" s="33">
        <v>9.0592508077000002E-3</v>
      </c>
      <c r="D163" s="33" t="s">
        <v>5229</v>
      </c>
      <c r="E163" s="35" t="s">
        <v>1589</v>
      </c>
      <c r="F163" s="33" t="s">
        <v>1587</v>
      </c>
      <c r="G163" s="27"/>
      <c r="H163" s="33" t="s">
        <v>4667</v>
      </c>
      <c r="I163" s="33">
        <v>-3.07982666532246</v>
      </c>
      <c r="J163" s="33">
        <v>3.2684934898358699E-2</v>
      </c>
      <c r="K163" s="33" t="s">
        <v>5086</v>
      </c>
      <c r="L163" s="33" t="s">
        <v>2002</v>
      </c>
      <c r="M163" s="35" t="s">
        <v>2001</v>
      </c>
      <c r="N163"/>
      <c r="O163"/>
      <c r="P163"/>
      <c r="Q163"/>
    </row>
    <row r="164" spans="1:17" ht="15" customHeight="1" x14ac:dyDescent="0.35">
      <c r="A164" s="33" t="s">
        <v>3851</v>
      </c>
      <c r="B164" s="33">
        <v>1.18670277930503</v>
      </c>
      <c r="C164" s="33">
        <v>9.2760370794183408E-3</v>
      </c>
      <c r="D164" s="33" t="s">
        <v>3852</v>
      </c>
      <c r="E164" s="35" t="s">
        <v>2417</v>
      </c>
      <c r="F164" s="33" t="s">
        <v>2415</v>
      </c>
      <c r="G164" s="27"/>
      <c r="H164" s="33" t="s">
        <v>5211</v>
      </c>
      <c r="I164" s="33">
        <v>-3.1976024911589098</v>
      </c>
      <c r="J164" s="33">
        <v>2.0800853124271702E-2</v>
      </c>
      <c r="K164" s="33" t="s">
        <v>5296</v>
      </c>
      <c r="L164" s="33" t="s">
        <v>5357</v>
      </c>
      <c r="M164" s="35" t="s">
        <v>1722</v>
      </c>
      <c r="N164"/>
      <c r="O164"/>
      <c r="P164"/>
      <c r="Q164"/>
    </row>
    <row r="165" spans="1:17" ht="15" customHeight="1" x14ac:dyDescent="0.35">
      <c r="A165" s="33" t="s">
        <v>5144</v>
      </c>
      <c r="B165" s="33">
        <v>1.18295323353688</v>
      </c>
      <c r="C165" s="33">
        <v>2.3185542626767901E-2</v>
      </c>
      <c r="D165" s="33" t="s">
        <v>5230</v>
      </c>
      <c r="E165" s="35" t="s">
        <v>2548</v>
      </c>
      <c r="F165" s="33" t="s">
        <v>2357</v>
      </c>
      <c r="G165" s="27"/>
      <c r="H165" s="33" t="s">
        <v>4274</v>
      </c>
      <c r="I165" s="33">
        <v>-3.2354106440648902</v>
      </c>
      <c r="J165" s="33">
        <v>3.3465963403938701E-3</v>
      </c>
      <c r="K165" s="33" t="s">
        <v>4275</v>
      </c>
      <c r="L165" s="33" t="s">
        <v>2077</v>
      </c>
      <c r="M165" s="35" t="s">
        <v>2076</v>
      </c>
      <c r="N165"/>
      <c r="O165"/>
      <c r="P165"/>
      <c r="Q165"/>
    </row>
    <row r="166" spans="1:17" ht="15" customHeight="1" x14ac:dyDescent="0.35">
      <c r="A166" s="33" t="s">
        <v>3462</v>
      </c>
      <c r="B166" s="33">
        <v>1.1777364383901701</v>
      </c>
      <c r="C166" s="33">
        <v>1.4157898233793501E-2</v>
      </c>
      <c r="D166" s="33" t="s">
        <v>3463</v>
      </c>
      <c r="E166" s="35" t="s">
        <v>5357</v>
      </c>
      <c r="F166" s="33" t="s">
        <v>1722</v>
      </c>
      <c r="G166" s="27"/>
      <c r="H166" s="33" t="s">
        <v>4030</v>
      </c>
      <c r="I166" s="33">
        <v>-3.4641001769381798</v>
      </c>
      <c r="J166" s="33">
        <v>1.1039990435562599E-2</v>
      </c>
      <c r="K166" s="33" t="s">
        <v>4031</v>
      </c>
      <c r="L166" s="33" t="s">
        <v>2195</v>
      </c>
      <c r="M166" s="35" t="s">
        <v>1542</v>
      </c>
      <c r="N166"/>
      <c r="O166"/>
      <c r="P166"/>
      <c r="Q166"/>
    </row>
    <row r="167" spans="1:17" ht="15" customHeight="1" x14ac:dyDescent="0.35">
      <c r="A167" s="33" t="s">
        <v>5145</v>
      </c>
      <c r="B167" s="33">
        <v>1.1714497595431701</v>
      </c>
      <c r="C167" s="33">
        <v>2.7870759987047501E-2</v>
      </c>
      <c r="D167" s="33" t="s">
        <v>5231</v>
      </c>
      <c r="E167" s="35" t="s">
        <v>2562</v>
      </c>
      <c r="F167" s="33" t="s">
        <v>2560</v>
      </c>
      <c r="G167" s="27"/>
      <c r="H167" s="27" t="s">
        <v>5301</v>
      </c>
      <c r="N167"/>
      <c r="O167"/>
      <c r="P167"/>
      <c r="Q167"/>
    </row>
    <row r="168" spans="1:17" ht="15" customHeight="1" x14ac:dyDescent="0.35">
      <c r="A168" s="33" t="s">
        <v>5146</v>
      </c>
      <c r="B168" s="33">
        <v>1.1711821001660501</v>
      </c>
      <c r="C168" s="33">
        <v>1.6417781493078099E-2</v>
      </c>
      <c r="D168" s="33" t="s">
        <v>5232</v>
      </c>
      <c r="E168" s="35" t="s">
        <v>2492</v>
      </c>
      <c r="F168" s="33" t="s">
        <v>2490</v>
      </c>
      <c r="G168" s="27"/>
      <c r="H168" s="28" t="s">
        <v>5312</v>
      </c>
      <c r="I168"/>
      <c r="J168"/>
      <c r="K168"/>
      <c r="L168"/>
      <c r="M168"/>
      <c r="N168"/>
      <c r="O168"/>
      <c r="P168"/>
      <c r="Q168"/>
    </row>
    <row r="169" spans="1:17" ht="15" customHeight="1" x14ac:dyDescent="0.35">
      <c r="A169" s="33" t="s">
        <v>4353</v>
      </c>
      <c r="B169" s="33">
        <v>1.1704796851291299</v>
      </c>
      <c r="C169" s="33">
        <v>3.5715269553008203E-2</v>
      </c>
      <c r="D169" s="33" t="s">
        <v>4774</v>
      </c>
      <c r="E169" s="35" t="s">
        <v>2633</v>
      </c>
      <c r="F169" s="33" t="s">
        <v>2631</v>
      </c>
      <c r="G169" s="27"/>
      <c r="H169"/>
      <c r="I169"/>
      <c r="J169"/>
      <c r="K169"/>
      <c r="L169"/>
      <c r="M169"/>
      <c r="N169"/>
      <c r="O169"/>
      <c r="P169"/>
      <c r="Q169"/>
    </row>
    <row r="170" spans="1:17" ht="15" customHeight="1" x14ac:dyDescent="0.35">
      <c r="A170" s="33" t="s">
        <v>5147</v>
      </c>
      <c r="B170" s="33">
        <v>1.1683477064305201</v>
      </c>
      <c r="C170" s="33">
        <v>7.8111360443284001E-3</v>
      </c>
      <c r="D170" s="33" t="s">
        <v>5233</v>
      </c>
      <c r="E170" s="35" t="s">
        <v>2716</v>
      </c>
      <c r="F170" s="33" t="s">
        <v>2714</v>
      </c>
      <c r="G170" s="27"/>
      <c r="H170"/>
      <c r="I170"/>
      <c r="J170"/>
      <c r="K170"/>
      <c r="L170"/>
      <c r="M170"/>
      <c r="N170"/>
      <c r="O170"/>
      <c r="P170"/>
      <c r="Q170"/>
    </row>
    <row r="171" spans="1:17" ht="15" customHeight="1" x14ac:dyDescent="0.35">
      <c r="A171" s="33" t="s">
        <v>5148</v>
      </c>
      <c r="B171" s="33">
        <v>1.16161269871436</v>
      </c>
      <c r="C171" s="34">
        <v>6.9096451355129497E-3</v>
      </c>
      <c r="D171" s="33" t="s">
        <v>5234</v>
      </c>
      <c r="E171" s="35" t="s">
        <v>2706</v>
      </c>
      <c r="F171" s="33" t="s">
        <v>2704</v>
      </c>
      <c r="G171" s="27"/>
      <c r="H171"/>
      <c r="I171"/>
      <c r="J171"/>
      <c r="K171"/>
      <c r="L171"/>
      <c r="M171"/>
      <c r="N171"/>
      <c r="O171"/>
      <c r="P171"/>
      <c r="Q171"/>
    </row>
    <row r="172" spans="1:17" ht="15" customHeight="1" x14ac:dyDescent="0.35">
      <c r="A172" s="33" t="s">
        <v>5149</v>
      </c>
      <c r="B172" s="33">
        <v>1.1557394130595999</v>
      </c>
      <c r="C172" s="33">
        <v>1.6813116011167101E-2</v>
      </c>
      <c r="D172" s="33" t="s">
        <v>5235</v>
      </c>
      <c r="E172" s="35" t="s">
        <v>2697</v>
      </c>
      <c r="F172" s="33" t="s">
        <v>2695</v>
      </c>
      <c r="G172" s="27"/>
      <c r="H172"/>
      <c r="I172"/>
      <c r="J172"/>
      <c r="K172"/>
      <c r="L172"/>
      <c r="M172"/>
      <c r="N172"/>
      <c r="O172"/>
      <c r="P172"/>
      <c r="Q172"/>
    </row>
    <row r="173" spans="1:17" ht="15" customHeight="1" x14ac:dyDescent="0.35">
      <c r="A173" s="33" t="s">
        <v>5150</v>
      </c>
      <c r="B173" s="33">
        <v>1.1518302337581801</v>
      </c>
      <c r="C173" s="33">
        <v>2.2273046859715599E-2</v>
      </c>
      <c r="D173" s="33" t="s">
        <v>5236</v>
      </c>
      <c r="E173" s="35" t="s">
        <v>2764</v>
      </c>
      <c r="F173" s="33" t="s">
        <v>1542</v>
      </c>
      <c r="G173" s="27"/>
      <c r="H173"/>
      <c r="I173"/>
      <c r="J173"/>
      <c r="K173"/>
      <c r="L173"/>
      <c r="M173"/>
      <c r="N173"/>
      <c r="O173"/>
      <c r="P173"/>
      <c r="Q173"/>
    </row>
    <row r="174" spans="1:17" ht="15" customHeight="1" x14ac:dyDescent="0.35">
      <c r="A174" s="33" t="s">
        <v>3939</v>
      </c>
      <c r="B174" s="33">
        <v>1.1508768287792901</v>
      </c>
      <c r="C174" s="33">
        <v>2.4267129302477899E-2</v>
      </c>
      <c r="D174" s="33" t="s">
        <v>3940</v>
      </c>
      <c r="E174" s="35" t="s">
        <v>2346</v>
      </c>
      <c r="F174" s="33" t="s">
        <v>1567</v>
      </c>
      <c r="G174" s="27"/>
      <c r="H174"/>
      <c r="I174"/>
      <c r="J174"/>
      <c r="K174"/>
      <c r="L174"/>
      <c r="M174"/>
      <c r="N174"/>
      <c r="O174"/>
      <c r="P174"/>
      <c r="Q174"/>
    </row>
    <row r="175" spans="1:17" ht="15" customHeight="1" x14ac:dyDescent="0.35">
      <c r="A175" s="33" t="s">
        <v>4192</v>
      </c>
      <c r="B175" s="33">
        <v>1.14401898263082</v>
      </c>
      <c r="C175" s="33">
        <v>1.1959717294125699E-2</v>
      </c>
      <c r="D175" s="33" t="s">
        <v>4193</v>
      </c>
      <c r="E175" s="35" t="s">
        <v>2515</v>
      </c>
      <c r="F175" s="33" t="s">
        <v>2514</v>
      </c>
      <c r="G175" s="27"/>
      <c r="H175"/>
      <c r="I175"/>
      <c r="J175"/>
      <c r="K175"/>
      <c r="L175"/>
      <c r="M175"/>
      <c r="N175"/>
      <c r="O175"/>
      <c r="P175"/>
      <c r="Q175"/>
    </row>
    <row r="176" spans="1:17" ht="15" customHeight="1" x14ac:dyDescent="0.35">
      <c r="A176" s="33" t="s">
        <v>4180</v>
      </c>
      <c r="B176" s="33">
        <v>1.1438827431140399</v>
      </c>
      <c r="C176" s="33">
        <v>2.58665518072261E-2</v>
      </c>
      <c r="D176" s="33" t="s">
        <v>4181</v>
      </c>
      <c r="E176" s="35" t="s">
        <v>2473</v>
      </c>
      <c r="F176" s="33" t="s">
        <v>2471</v>
      </c>
      <c r="G176" s="27"/>
      <c r="H176"/>
      <c r="I176"/>
      <c r="J176"/>
      <c r="K176"/>
      <c r="L176"/>
      <c r="M176"/>
      <c r="N176"/>
      <c r="O176"/>
      <c r="P176"/>
      <c r="Q176"/>
    </row>
    <row r="177" spans="1:17" ht="15" customHeight="1" x14ac:dyDescent="0.35">
      <c r="A177" s="33" t="s">
        <v>5151</v>
      </c>
      <c r="B177" s="33">
        <v>1.13420835887341</v>
      </c>
      <c r="C177" s="33">
        <v>4.5470217879745499E-2</v>
      </c>
      <c r="D177" s="33" t="s">
        <v>5237</v>
      </c>
      <c r="E177" s="35" t="s">
        <v>2598</v>
      </c>
      <c r="F177" s="33" t="s">
        <v>2596</v>
      </c>
      <c r="G177" s="27"/>
      <c r="H177"/>
      <c r="I177"/>
      <c r="J177"/>
      <c r="K177"/>
      <c r="L177"/>
      <c r="M177"/>
      <c r="N177"/>
      <c r="O177"/>
      <c r="P177"/>
      <c r="Q177"/>
    </row>
    <row r="178" spans="1:17" ht="15" customHeight="1" x14ac:dyDescent="0.35">
      <c r="A178" s="33" t="s">
        <v>4372</v>
      </c>
      <c r="B178" s="33">
        <v>1.12754404263477</v>
      </c>
      <c r="C178" s="33">
        <v>6.69526824616267E-3</v>
      </c>
      <c r="D178" s="33" t="s">
        <v>4793</v>
      </c>
      <c r="E178" s="35" t="s">
        <v>2467</v>
      </c>
      <c r="F178" s="33" t="s">
        <v>2466</v>
      </c>
      <c r="G178" s="27"/>
      <c r="H178"/>
      <c r="I178"/>
      <c r="J178"/>
      <c r="K178"/>
      <c r="L178"/>
      <c r="M178"/>
      <c r="N178"/>
      <c r="O178"/>
      <c r="P178"/>
      <c r="Q178"/>
    </row>
    <row r="179" spans="1:17" ht="15" customHeight="1" x14ac:dyDescent="0.35">
      <c r="A179" s="33" t="s">
        <v>4327</v>
      </c>
      <c r="B179" s="33">
        <v>1.12663705455829</v>
      </c>
      <c r="C179" s="33">
        <v>9.7557415896932197E-3</v>
      </c>
      <c r="D179" s="33" t="s">
        <v>4748</v>
      </c>
      <c r="E179" s="35" t="s">
        <v>2517</v>
      </c>
      <c r="F179" s="33" t="s">
        <v>2516</v>
      </c>
      <c r="G179" s="27"/>
      <c r="H179"/>
      <c r="I179"/>
      <c r="J179"/>
      <c r="K179"/>
      <c r="L179"/>
      <c r="M179"/>
      <c r="N179"/>
      <c r="O179"/>
      <c r="P179"/>
      <c r="Q179"/>
    </row>
    <row r="180" spans="1:17" ht="15" customHeight="1" x14ac:dyDescent="0.35">
      <c r="A180" s="33" t="s">
        <v>3881</v>
      </c>
      <c r="B180" s="33">
        <v>1.12294576490928</v>
      </c>
      <c r="C180" s="33">
        <v>2.5027989843717E-2</v>
      </c>
      <c r="D180" s="33" t="s">
        <v>3882</v>
      </c>
      <c r="E180" s="35" t="s">
        <v>2394</v>
      </c>
      <c r="F180" s="33" t="s">
        <v>2392</v>
      </c>
      <c r="G180" s="27"/>
      <c r="H180"/>
      <c r="I180"/>
      <c r="J180"/>
      <c r="K180"/>
      <c r="L180"/>
      <c r="M180"/>
      <c r="N180"/>
      <c r="O180"/>
      <c r="P180"/>
      <c r="Q180"/>
    </row>
    <row r="181" spans="1:17" ht="15" customHeight="1" x14ac:dyDescent="0.35">
      <c r="A181" s="33" t="s">
        <v>4360</v>
      </c>
      <c r="B181" s="33">
        <v>1.1208945644409101</v>
      </c>
      <c r="C181" s="33">
        <v>1.0522746492572999E-2</v>
      </c>
      <c r="D181" s="33" t="s">
        <v>4781</v>
      </c>
      <c r="E181" s="35" t="s">
        <v>2740</v>
      </c>
      <c r="F181" s="33" t="s">
        <v>2739</v>
      </c>
      <c r="G181" s="27"/>
      <c r="H181"/>
      <c r="I181"/>
      <c r="J181"/>
      <c r="K181"/>
      <c r="L181"/>
      <c r="M181"/>
      <c r="N181"/>
      <c r="O181"/>
      <c r="P181"/>
      <c r="Q181"/>
    </row>
    <row r="182" spans="1:17" ht="15" customHeight="1" x14ac:dyDescent="0.35">
      <c r="A182" s="33" t="s">
        <v>4200</v>
      </c>
      <c r="B182" s="33">
        <v>1.12014715912313</v>
      </c>
      <c r="C182" s="33">
        <v>1.19560425888669E-2</v>
      </c>
      <c r="D182" s="33" t="s">
        <v>4201</v>
      </c>
      <c r="E182" s="35" t="s">
        <v>1586</v>
      </c>
      <c r="F182" s="33" t="s">
        <v>1584</v>
      </c>
      <c r="G182" s="27"/>
      <c r="H182"/>
      <c r="I182"/>
      <c r="J182"/>
      <c r="K182"/>
      <c r="L182"/>
      <c r="M182"/>
      <c r="N182"/>
      <c r="O182"/>
      <c r="P182"/>
      <c r="Q182"/>
    </row>
    <row r="183" spans="1:17" ht="15" customHeight="1" x14ac:dyDescent="0.35">
      <c r="A183" s="33" t="s">
        <v>3847</v>
      </c>
      <c r="B183" s="33">
        <v>1.1188381342145799</v>
      </c>
      <c r="C183" s="33">
        <v>3.6648911696760302E-2</v>
      </c>
      <c r="D183" s="33" t="s">
        <v>3848</v>
      </c>
      <c r="E183" s="35" t="s">
        <v>2406</v>
      </c>
      <c r="F183" s="33" t="s">
        <v>2404</v>
      </c>
      <c r="G183" s="27"/>
      <c r="H183"/>
      <c r="I183"/>
      <c r="J183"/>
      <c r="K183"/>
      <c r="L183"/>
      <c r="M183"/>
      <c r="N183"/>
      <c r="O183"/>
      <c r="P183"/>
      <c r="Q183"/>
    </row>
    <row r="184" spans="1:17" ht="15" customHeight="1" x14ac:dyDescent="0.35">
      <c r="A184" s="33" t="s">
        <v>3965</v>
      </c>
      <c r="B184" s="33">
        <v>1.11431205550988</v>
      </c>
      <c r="C184" s="33">
        <v>3.0050659778848798E-2</v>
      </c>
      <c r="D184" s="33" t="s">
        <v>3966</v>
      </c>
      <c r="E184" s="35" t="s">
        <v>2421</v>
      </c>
      <c r="F184" s="33" t="s">
        <v>1542</v>
      </c>
      <c r="G184" s="27"/>
      <c r="H184"/>
      <c r="I184"/>
      <c r="J184"/>
      <c r="K184"/>
      <c r="L184"/>
      <c r="M184"/>
      <c r="N184"/>
      <c r="O184"/>
      <c r="P184"/>
      <c r="Q184"/>
    </row>
    <row r="185" spans="1:17" ht="15" customHeight="1" x14ac:dyDescent="0.35">
      <c r="A185" s="33" t="s">
        <v>3484</v>
      </c>
      <c r="B185" s="33">
        <v>1.1101465339730701</v>
      </c>
      <c r="C185" s="33">
        <v>3.11748051079309E-2</v>
      </c>
      <c r="D185" s="33" t="s">
        <v>3485</v>
      </c>
      <c r="E185" s="35" t="s">
        <v>1555</v>
      </c>
      <c r="F185" s="33" t="s">
        <v>1542</v>
      </c>
      <c r="G185" s="27"/>
      <c r="H185"/>
      <c r="I185"/>
      <c r="J185"/>
      <c r="K185"/>
      <c r="L185"/>
      <c r="M185"/>
      <c r="N185"/>
      <c r="O185"/>
      <c r="P185"/>
      <c r="Q185"/>
    </row>
    <row r="186" spans="1:17" ht="15" customHeight="1" x14ac:dyDescent="0.35">
      <c r="A186" s="33" t="s">
        <v>5152</v>
      </c>
      <c r="B186" s="33">
        <v>1.0881297277900499</v>
      </c>
      <c r="C186" s="33">
        <v>4.1210757682180202E-2</v>
      </c>
      <c r="D186" s="33" t="s">
        <v>5238</v>
      </c>
      <c r="E186" s="35" t="s">
        <v>2462</v>
      </c>
      <c r="F186" s="33" t="s">
        <v>1567</v>
      </c>
      <c r="G186" s="27"/>
      <c r="H186"/>
      <c r="I186"/>
      <c r="J186"/>
      <c r="K186"/>
      <c r="L186"/>
      <c r="M186"/>
      <c r="N186"/>
      <c r="O186"/>
      <c r="P186"/>
      <c r="Q186"/>
    </row>
    <row r="187" spans="1:17" ht="15" customHeight="1" x14ac:dyDescent="0.35">
      <c r="A187" s="33" t="s">
        <v>5153</v>
      </c>
      <c r="B187" s="33">
        <v>1.0857852779143999</v>
      </c>
      <c r="C187" s="33">
        <v>1.06823222641238E-2</v>
      </c>
      <c r="D187" s="33" t="s">
        <v>5239</v>
      </c>
      <c r="E187" s="35" t="s">
        <v>2494</v>
      </c>
      <c r="F187" s="33" t="s">
        <v>1542</v>
      </c>
      <c r="G187" s="27"/>
      <c r="H187"/>
      <c r="I187"/>
      <c r="J187"/>
      <c r="K187"/>
      <c r="L187"/>
      <c r="M187"/>
      <c r="N187"/>
      <c r="O187"/>
      <c r="P187"/>
      <c r="Q187"/>
    </row>
    <row r="188" spans="1:17" ht="15" customHeight="1" x14ac:dyDescent="0.35">
      <c r="A188" s="33" t="s">
        <v>5154</v>
      </c>
      <c r="B188" s="33">
        <v>1.0856939657239999</v>
      </c>
      <c r="C188" s="33">
        <v>3.0489981553764998E-2</v>
      </c>
      <c r="D188" s="33" t="s">
        <v>5240</v>
      </c>
      <c r="E188" s="35" t="s">
        <v>2728</v>
      </c>
      <c r="F188" s="33" t="s">
        <v>2514</v>
      </c>
      <c r="G188" s="27"/>
      <c r="H188"/>
      <c r="I188"/>
      <c r="J188"/>
      <c r="K188"/>
      <c r="L188"/>
      <c r="M188"/>
      <c r="N188"/>
      <c r="O188"/>
      <c r="P188"/>
      <c r="Q188"/>
    </row>
    <row r="189" spans="1:17" ht="15" customHeight="1" x14ac:dyDescent="0.35">
      <c r="A189" s="33" t="s">
        <v>5155</v>
      </c>
      <c r="B189" s="33">
        <v>1.06956025611046</v>
      </c>
      <c r="C189" s="33">
        <v>2.6717966028880401E-2</v>
      </c>
      <c r="D189" s="33" t="s">
        <v>5241</v>
      </c>
      <c r="E189" s="35" t="s">
        <v>2710</v>
      </c>
      <c r="F189" s="33" t="s">
        <v>2708</v>
      </c>
      <c r="G189" s="27"/>
      <c r="H189"/>
      <c r="I189"/>
      <c r="J189"/>
      <c r="K189"/>
      <c r="L189"/>
      <c r="M189"/>
      <c r="N189"/>
      <c r="O189"/>
      <c r="P189"/>
      <c r="Q189"/>
    </row>
    <row r="190" spans="1:17" ht="15" customHeight="1" x14ac:dyDescent="0.35">
      <c r="A190" s="33" t="s">
        <v>5156</v>
      </c>
      <c r="B190" s="33">
        <v>1.0691922821848501</v>
      </c>
      <c r="C190" s="33">
        <v>1.90969871937983E-2</v>
      </c>
      <c r="D190" s="33" t="s">
        <v>5242</v>
      </c>
      <c r="E190" s="35" t="s">
        <v>2703</v>
      </c>
      <c r="F190" s="33" t="s">
        <v>2701</v>
      </c>
      <c r="G190" s="27"/>
      <c r="H190"/>
      <c r="I190"/>
      <c r="J190"/>
      <c r="K190"/>
      <c r="L190"/>
      <c r="M190"/>
      <c r="N190"/>
      <c r="O190"/>
      <c r="P190"/>
      <c r="Q190"/>
    </row>
    <row r="191" spans="1:17" ht="15" customHeight="1" x14ac:dyDescent="0.35">
      <c r="A191" s="33" t="s">
        <v>5157</v>
      </c>
      <c r="B191" s="33">
        <v>1.0689193478561001</v>
      </c>
      <c r="C191" s="33">
        <v>3.2531626970772498E-2</v>
      </c>
      <c r="D191" s="33" t="s">
        <v>5243</v>
      </c>
      <c r="E191" s="35" t="s">
        <v>2754</v>
      </c>
      <c r="F191" s="33" t="s">
        <v>1542</v>
      </c>
      <c r="G191" s="27"/>
      <c r="H191"/>
      <c r="I191"/>
      <c r="J191"/>
      <c r="K191"/>
      <c r="L191"/>
      <c r="M191"/>
      <c r="N191"/>
      <c r="O191"/>
      <c r="P191"/>
      <c r="Q191"/>
    </row>
    <row r="192" spans="1:17" ht="15" customHeight="1" x14ac:dyDescent="0.35">
      <c r="A192" s="33" t="s">
        <v>4444</v>
      </c>
      <c r="B192" s="33">
        <v>1.0625236104331599</v>
      </c>
      <c r="C192" s="33">
        <v>1.1551012415915E-2</v>
      </c>
      <c r="D192" s="33" t="s">
        <v>4864</v>
      </c>
      <c r="E192" s="35" t="s">
        <v>2470</v>
      </c>
      <c r="F192" s="33" t="s">
        <v>2469</v>
      </c>
      <c r="G192" s="27"/>
      <c r="H192"/>
      <c r="I192"/>
      <c r="J192"/>
      <c r="K192"/>
      <c r="L192"/>
      <c r="M192"/>
      <c r="N192"/>
      <c r="O192"/>
      <c r="P192"/>
      <c r="Q192"/>
    </row>
    <row r="193" spans="1:17" ht="15" customHeight="1" x14ac:dyDescent="0.35">
      <c r="A193" s="33" t="s">
        <v>4483</v>
      </c>
      <c r="B193" s="33">
        <v>1.05641706742835</v>
      </c>
      <c r="C193" s="33">
        <v>1.12723919044993E-2</v>
      </c>
      <c r="D193" s="33" t="s">
        <v>4903</v>
      </c>
      <c r="E193" s="35" t="s">
        <v>2540</v>
      </c>
      <c r="F193" s="33" t="s">
        <v>2539</v>
      </c>
      <c r="G193" s="27"/>
      <c r="H193"/>
      <c r="I193"/>
      <c r="J193"/>
      <c r="K193"/>
      <c r="L193"/>
      <c r="M193"/>
      <c r="N193"/>
      <c r="O193"/>
      <c r="P193"/>
      <c r="Q193"/>
    </row>
    <row r="194" spans="1:17" ht="15" customHeight="1" x14ac:dyDescent="0.35">
      <c r="A194" s="33" t="s">
        <v>4489</v>
      </c>
      <c r="B194" s="33">
        <v>1.05282357181313</v>
      </c>
      <c r="C194" s="33">
        <v>1.1071397784254601E-2</v>
      </c>
      <c r="D194" s="33" t="s">
        <v>4909</v>
      </c>
      <c r="E194" s="35" t="s">
        <v>2663</v>
      </c>
      <c r="F194" s="33" t="s">
        <v>2662</v>
      </c>
      <c r="G194" s="27"/>
      <c r="H194"/>
      <c r="I194"/>
      <c r="J194"/>
      <c r="K194"/>
      <c r="L194"/>
      <c r="M194"/>
      <c r="N194"/>
      <c r="O194"/>
      <c r="P194"/>
      <c r="Q194"/>
    </row>
    <row r="195" spans="1:17" ht="15" customHeight="1" x14ac:dyDescent="0.35">
      <c r="A195" s="33" t="s">
        <v>4202</v>
      </c>
      <c r="B195" s="33">
        <v>1.0509200370990199</v>
      </c>
      <c r="C195" s="33">
        <v>2.4476062150988E-2</v>
      </c>
      <c r="D195" s="33" t="s">
        <v>4203</v>
      </c>
      <c r="E195" s="35" t="s">
        <v>2458</v>
      </c>
      <c r="F195" s="33" t="s">
        <v>2456</v>
      </c>
      <c r="G195" s="27"/>
      <c r="H195"/>
      <c r="I195"/>
      <c r="J195"/>
      <c r="K195"/>
      <c r="L195"/>
      <c r="M195"/>
      <c r="N195"/>
      <c r="O195"/>
      <c r="P195"/>
      <c r="Q195"/>
    </row>
    <row r="196" spans="1:17" ht="15" customHeight="1" x14ac:dyDescent="0.35">
      <c r="A196" s="33" t="s">
        <v>5158</v>
      </c>
      <c r="B196" s="33">
        <v>1.0502417453474799</v>
      </c>
      <c r="C196" s="33">
        <v>2.0279901759318202E-2</v>
      </c>
      <c r="D196" s="33" t="s">
        <v>5244</v>
      </c>
      <c r="E196" s="35" t="s">
        <v>2607</v>
      </c>
      <c r="F196" s="33" t="s">
        <v>1680</v>
      </c>
      <c r="G196" s="27"/>
      <c r="H196"/>
      <c r="I196"/>
      <c r="J196"/>
      <c r="K196"/>
      <c r="L196"/>
      <c r="M196"/>
      <c r="N196"/>
      <c r="O196"/>
      <c r="P196"/>
      <c r="Q196"/>
    </row>
    <row r="197" spans="1:17" ht="15" customHeight="1" x14ac:dyDescent="0.35">
      <c r="A197" s="33" t="s">
        <v>4302</v>
      </c>
      <c r="B197" s="33">
        <v>1.04390632320313</v>
      </c>
      <c r="C197" s="33">
        <v>1.5638572727128E-2</v>
      </c>
      <c r="D197" s="33" t="s">
        <v>4724</v>
      </c>
      <c r="E197" s="35" t="s">
        <v>2661</v>
      </c>
      <c r="F197" s="33" t="s">
        <v>2660</v>
      </c>
      <c r="G197" s="27"/>
      <c r="H197"/>
      <c r="I197"/>
      <c r="J197"/>
      <c r="K197"/>
      <c r="L197"/>
      <c r="M197"/>
      <c r="N197"/>
      <c r="O197"/>
      <c r="P197"/>
      <c r="Q197"/>
    </row>
    <row r="198" spans="1:17" ht="15" customHeight="1" x14ac:dyDescent="0.35">
      <c r="A198" s="33" t="s">
        <v>4481</v>
      </c>
      <c r="B198" s="33">
        <v>1.0412322874639299</v>
      </c>
      <c r="C198" s="33">
        <v>1.6055197462889401E-2</v>
      </c>
      <c r="D198" s="33" t="s">
        <v>4901</v>
      </c>
      <c r="E198" s="35" t="s">
        <v>2665</v>
      </c>
      <c r="F198" s="33" t="s">
        <v>2664</v>
      </c>
      <c r="G198" s="27"/>
      <c r="H198"/>
      <c r="I198"/>
      <c r="J198"/>
      <c r="K198"/>
      <c r="L198"/>
      <c r="M198"/>
      <c r="N198"/>
      <c r="O198"/>
      <c r="P198"/>
      <c r="Q198"/>
    </row>
    <row r="199" spans="1:17" ht="15" customHeight="1" x14ac:dyDescent="0.35">
      <c r="A199" s="33" t="s">
        <v>5159</v>
      </c>
      <c r="B199" s="33">
        <v>1.0405591105391201</v>
      </c>
      <c r="C199" s="33">
        <v>3.25494117844407E-2</v>
      </c>
      <c r="D199" s="33" t="s">
        <v>5245</v>
      </c>
      <c r="E199" s="35" t="s">
        <v>2713</v>
      </c>
      <c r="F199" s="33" t="s">
        <v>2711</v>
      </c>
      <c r="G199" s="27"/>
      <c r="H199"/>
      <c r="I199"/>
      <c r="J199"/>
      <c r="K199"/>
      <c r="L199"/>
      <c r="M199"/>
      <c r="N199"/>
      <c r="O199"/>
      <c r="P199"/>
      <c r="Q199"/>
    </row>
    <row r="200" spans="1:17" ht="15" customHeight="1" x14ac:dyDescent="0.35">
      <c r="A200" s="33" t="s">
        <v>4464</v>
      </c>
      <c r="B200" s="33">
        <v>1.03991074143989</v>
      </c>
      <c r="C200" s="33">
        <v>2.37262907531921E-2</v>
      </c>
      <c r="D200" s="33" t="s">
        <v>4884</v>
      </c>
      <c r="E200" s="35" t="s">
        <v>2619</v>
      </c>
      <c r="F200" s="33" t="s">
        <v>2618</v>
      </c>
      <c r="G200" s="27"/>
      <c r="H200"/>
      <c r="I200"/>
      <c r="J200"/>
      <c r="K200"/>
      <c r="L200"/>
      <c r="M200"/>
      <c r="N200"/>
      <c r="O200"/>
      <c r="P200"/>
      <c r="Q200"/>
    </row>
    <row r="201" spans="1:17" ht="15" customHeight="1" x14ac:dyDescent="0.35">
      <c r="A201" s="33" t="s">
        <v>4310</v>
      </c>
      <c r="B201" s="33">
        <v>1.03599336509022</v>
      </c>
      <c r="C201" s="33">
        <v>4.6251660497458102E-2</v>
      </c>
      <c r="D201" s="33" t="s">
        <v>4732</v>
      </c>
      <c r="E201" s="35" t="s">
        <v>2486</v>
      </c>
      <c r="F201" s="33" t="s">
        <v>1542</v>
      </c>
      <c r="G201" s="27"/>
      <c r="H201"/>
      <c r="I201"/>
      <c r="J201"/>
      <c r="K201"/>
      <c r="L201"/>
      <c r="M201"/>
      <c r="N201"/>
      <c r="O201"/>
      <c r="P201"/>
      <c r="Q201"/>
    </row>
    <row r="202" spans="1:17" ht="15" customHeight="1" x14ac:dyDescent="0.35">
      <c r="A202" s="33" t="s">
        <v>4222</v>
      </c>
      <c r="B202" s="33">
        <v>1.0254909764233</v>
      </c>
      <c r="C202" s="33">
        <v>1.8577696133152501E-2</v>
      </c>
      <c r="D202" s="33" t="s">
        <v>4223</v>
      </c>
      <c r="E202" s="35" t="s">
        <v>2758</v>
      </c>
      <c r="F202" s="33" t="s">
        <v>1542</v>
      </c>
      <c r="G202" s="27"/>
      <c r="H202"/>
      <c r="I202"/>
      <c r="J202"/>
      <c r="K202"/>
      <c r="L202"/>
      <c r="M202"/>
      <c r="N202"/>
      <c r="O202"/>
      <c r="P202"/>
      <c r="Q202"/>
    </row>
    <row r="203" spans="1:17" ht="15" customHeight="1" x14ac:dyDescent="0.35">
      <c r="A203" s="33" t="s">
        <v>5160</v>
      </c>
      <c r="B203" s="33">
        <v>1.0231900059501899</v>
      </c>
      <c r="C203" s="33">
        <v>1.39921399294355E-2</v>
      </c>
      <c r="D203" s="33" t="s">
        <v>5246</v>
      </c>
      <c r="E203" s="35" t="s">
        <v>2525</v>
      </c>
      <c r="F203" s="33" t="s">
        <v>2523</v>
      </c>
      <c r="G203" s="27"/>
      <c r="H203"/>
      <c r="I203"/>
      <c r="J203"/>
      <c r="K203"/>
      <c r="L203"/>
      <c r="M203"/>
      <c r="N203"/>
      <c r="O203"/>
      <c r="P203"/>
      <c r="Q203"/>
    </row>
    <row r="204" spans="1:17" ht="15" customHeight="1" x14ac:dyDescent="0.35">
      <c r="A204" s="33" t="s">
        <v>4456</v>
      </c>
      <c r="B204" s="33">
        <v>1.0128340447728199</v>
      </c>
      <c r="C204" s="33">
        <v>2.65299176085599E-2</v>
      </c>
      <c r="D204" s="33" t="s">
        <v>4876</v>
      </c>
      <c r="E204" s="35" t="s">
        <v>2536</v>
      </c>
      <c r="F204" s="33" t="s">
        <v>2535</v>
      </c>
      <c r="G204" s="27"/>
      <c r="H204"/>
      <c r="I204"/>
      <c r="J204"/>
      <c r="K204"/>
      <c r="L204"/>
      <c r="M204"/>
      <c r="N204"/>
      <c r="O204"/>
      <c r="P204"/>
      <c r="Q204"/>
    </row>
    <row r="205" spans="1:17" ht="15" customHeight="1" x14ac:dyDescent="0.35">
      <c r="A205" s="33" t="s">
        <v>4395</v>
      </c>
      <c r="B205" s="33">
        <v>1.00984175282462</v>
      </c>
      <c r="C205" s="33">
        <v>1.9966690132596599E-2</v>
      </c>
      <c r="D205" s="33" t="s">
        <v>4816</v>
      </c>
      <c r="E205" s="35" t="s">
        <v>2668</v>
      </c>
      <c r="F205" s="33" t="s">
        <v>1680</v>
      </c>
      <c r="G205" s="27"/>
      <c r="H205"/>
      <c r="I205"/>
      <c r="J205"/>
      <c r="K205"/>
      <c r="L205"/>
      <c r="M205"/>
      <c r="N205"/>
      <c r="O205"/>
      <c r="P205"/>
      <c r="Q205"/>
    </row>
    <row r="206" spans="1:17" ht="15" customHeight="1" x14ac:dyDescent="0.35">
      <c r="A206" s="33" t="s">
        <v>5161</v>
      </c>
      <c r="B206" s="33">
        <v>1.0059933898542599</v>
      </c>
      <c r="C206" s="33">
        <v>2.9662073858659599E-2</v>
      </c>
      <c r="D206" s="33" t="s">
        <v>5247</v>
      </c>
      <c r="E206" s="35" t="s">
        <v>2679</v>
      </c>
      <c r="F206" s="33" t="s">
        <v>2677</v>
      </c>
      <c r="G206" s="27"/>
      <c r="H206"/>
      <c r="I206"/>
      <c r="J206"/>
      <c r="K206"/>
      <c r="L206"/>
      <c r="M206"/>
      <c r="N206"/>
      <c r="O206"/>
      <c r="P206"/>
      <c r="Q206"/>
    </row>
    <row r="207" spans="1:17" ht="15" customHeight="1" x14ac:dyDescent="0.35">
      <c r="A207" s="33" t="s">
        <v>3700</v>
      </c>
      <c r="B207" s="33">
        <v>0.99925003569925896</v>
      </c>
      <c r="C207" s="33">
        <v>4.3479805889072798E-2</v>
      </c>
      <c r="D207" s="33" t="s">
        <v>3701</v>
      </c>
      <c r="E207" s="35" t="s">
        <v>1932</v>
      </c>
      <c r="F207" s="33" t="s">
        <v>1542</v>
      </c>
      <c r="G207" s="27"/>
      <c r="H207"/>
      <c r="I207"/>
      <c r="J207"/>
      <c r="K207"/>
      <c r="L207"/>
      <c r="M207"/>
      <c r="N207"/>
      <c r="O207"/>
      <c r="P207"/>
      <c r="Q207"/>
    </row>
    <row r="208" spans="1:17" ht="15" customHeight="1" x14ac:dyDescent="0.35">
      <c r="A208" s="33" t="s">
        <v>4391</v>
      </c>
      <c r="B208" s="33">
        <v>0.99853108606582797</v>
      </c>
      <c r="C208" s="33">
        <v>2.0291087091263399E-2</v>
      </c>
      <c r="D208" s="33" t="s">
        <v>4812</v>
      </c>
      <c r="E208" s="35" t="s">
        <v>2718</v>
      </c>
      <c r="F208" s="33" t="s">
        <v>2717</v>
      </c>
      <c r="G208" s="27"/>
      <c r="H208"/>
      <c r="I208"/>
      <c r="J208"/>
      <c r="K208"/>
      <c r="L208"/>
      <c r="M208"/>
      <c r="N208"/>
      <c r="O208"/>
      <c r="P208"/>
      <c r="Q208"/>
    </row>
    <row r="209" spans="1:17" ht="15" customHeight="1" x14ac:dyDescent="0.35">
      <c r="A209" s="33" t="s">
        <v>4340</v>
      </c>
      <c r="B209" s="33">
        <v>0.98578000889755801</v>
      </c>
      <c r="C209" s="33">
        <v>4.8256196078169597E-2</v>
      </c>
      <c r="D209" s="33" t="s">
        <v>4761</v>
      </c>
      <c r="E209" s="35" t="s">
        <v>2752</v>
      </c>
      <c r="F209" s="33" t="s">
        <v>2751</v>
      </c>
      <c r="G209" s="27"/>
      <c r="H209"/>
      <c r="I209"/>
      <c r="J209"/>
      <c r="K209"/>
      <c r="L209"/>
      <c r="M209"/>
      <c r="N209"/>
      <c r="O209"/>
      <c r="P209"/>
      <c r="Q209"/>
    </row>
    <row r="210" spans="1:17" ht="15" customHeight="1" x14ac:dyDescent="0.35">
      <c r="A210" s="33" t="s">
        <v>4168</v>
      </c>
      <c r="B210" s="33">
        <v>0.97621083291024702</v>
      </c>
      <c r="C210" s="33">
        <v>2.11122081389153E-2</v>
      </c>
      <c r="D210" s="33" t="s">
        <v>4169</v>
      </c>
      <c r="E210" s="35" t="s">
        <v>2776</v>
      </c>
      <c r="F210" s="33" t="s">
        <v>1542</v>
      </c>
      <c r="G210" s="27"/>
      <c r="H210"/>
      <c r="I210"/>
      <c r="J210"/>
      <c r="K210"/>
      <c r="L210"/>
      <c r="M210"/>
      <c r="N210"/>
      <c r="O210"/>
      <c r="P210"/>
      <c r="Q210"/>
    </row>
    <row r="211" spans="1:17" ht="15" customHeight="1" x14ac:dyDescent="0.35">
      <c r="A211" s="33" t="s">
        <v>5162</v>
      </c>
      <c r="B211" s="33">
        <v>0.97338418646298497</v>
      </c>
      <c r="C211" s="33">
        <v>4.06118400817682E-2</v>
      </c>
      <c r="D211" s="33" t="s">
        <v>5248</v>
      </c>
      <c r="E211" s="35" t="s">
        <v>2602</v>
      </c>
      <c r="F211" s="33" t="s">
        <v>2600</v>
      </c>
      <c r="G211" s="27"/>
      <c r="H211"/>
      <c r="I211"/>
      <c r="J211"/>
      <c r="K211"/>
      <c r="L211"/>
      <c r="M211"/>
      <c r="N211"/>
      <c r="O211"/>
      <c r="P211"/>
      <c r="Q211"/>
    </row>
    <row r="212" spans="1:17" ht="15" customHeight="1" x14ac:dyDescent="0.35">
      <c r="A212" s="33" t="s">
        <v>4428</v>
      </c>
      <c r="B212" s="33">
        <v>0.94792964203006902</v>
      </c>
      <c r="C212" s="33">
        <v>3.1963053877483799E-2</v>
      </c>
      <c r="D212" s="33" t="s">
        <v>4848</v>
      </c>
      <c r="E212" s="35" t="s">
        <v>2742</v>
      </c>
      <c r="F212" s="33" t="s">
        <v>2741</v>
      </c>
      <c r="G212" s="27"/>
      <c r="H212"/>
      <c r="I212"/>
      <c r="J212"/>
      <c r="K212"/>
      <c r="L212"/>
      <c r="M212"/>
      <c r="N212"/>
      <c r="O212"/>
      <c r="P212"/>
      <c r="Q212"/>
    </row>
    <row r="213" spans="1:17" ht="15" customHeight="1" x14ac:dyDescent="0.35">
      <c r="A213" s="33" t="s">
        <v>5163</v>
      </c>
      <c r="B213" s="33">
        <v>0.94754950954626904</v>
      </c>
      <c r="C213" s="33">
        <v>2.9684104570065199E-2</v>
      </c>
      <c r="D213" s="33" t="s">
        <v>5249</v>
      </c>
      <c r="E213" s="35" t="s">
        <v>2581</v>
      </c>
      <c r="F213" s="33" t="s">
        <v>1542</v>
      </c>
      <c r="G213" s="27"/>
      <c r="H213"/>
      <c r="I213"/>
      <c r="J213"/>
      <c r="K213"/>
      <c r="L213"/>
      <c r="M213"/>
      <c r="N213"/>
      <c r="O213"/>
      <c r="P213"/>
      <c r="Q213"/>
    </row>
    <row r="214" spans="1:17" ht="15" customHeight="1" x14ac:dyDescent="0.35">
      <c r="A214" s="33" t="s">
        <v>4186</v>
      </c>
      <c r="B214" s="33">
        <v>0.94308490156815805</v>
      </c>
      <c r="C214" s="33">
        <v>2.5665547966202299E-2</v>
      </c>
      <c r="D214" s="33" t="s">
        <v>4187</v>
      </c>
      <c r="E214" s="35" t="s">
        <v>2489</v>
      </c>
      <c r="F214" s="33" t="s">
        <v>2487</v>
      </c>
      <c r="G214" s="27"/>
      <c r="H214"/>
      <c r="I214"/>
      <c r="J214"/>
      <c r="K214"/>
      <c r="L214"/>
      <c r="M214"/>
      <c r="N214"/>
      <c r="O214"/>
      <c r="P214"/>
      <c r="Q214"/>
    </row>
    <row r="215" spans="1:17" ht="15" customHeight="1" x14ac:dyDescent="0.35">
      <c r="A215" s="33" t="s">
        <v>3887</v>
      </c>
      <c r="B215" s="33">
        <v>0.93622130231323497</v>
      </c>
      <c r="C215" s="33">
        <v>2.6227759145380999E-2</v>
      </c>
      <c r="D215" s="33" t="s">
        <v>3888</v>
      </c>
      <c r="E215" s="35" t="s">
        <v>1556</v>
      </c>
      <c r="F215" s="33" t="s">
        <v>1557</v>
      </c>
      <c r="G215" s="27"/>
      <c r="H215"/>
      <c r="I215"/>
      <c r="J215"/>
      <c r="K215"/>
      <c r="L215"/>
      <c r="M215"/>
      <c r="N215"/>
      <c r="O215"/>
      <c r="P215"/>
      <c r="Q215"/>
    </row>
    <row r="216" spans="1:17" ht="15" customHeight="1" x14ac:dyDescent="0.35">
      <c r="A216" s="33" t="s">
        <v>5164</v>
      </c>
      <c r="B216" s="33">
        <v>0.93156446566628703</v>
      </c>
      <c r="C216" s="33">
        <v>3.8839707568994998E-2</v>
      </c>
      <c r="D216" s="33" t="s">
        <v>5250</v>
      </c>
      <c r="E216" s="35" t="s">
        <v>2584</v>
      </c>
      <c r="F216" s="33" t="s">
        <v>2582</v>
      </c>
      <c r="G216" s="27"/>
      <c r="H216"/>
      <c r="I216"/>
      <c r="J216"/>
      <c r="K216"/>
      <c r="L216"/>
      <c r="M216"/>
      <c r="N216"/>
      <c r="O216"/>
      <c r="P216"/>
      <c r="Q216"/>
    </row>
    <row r="217" spans="1:17" ht="15" customHeight="1" x14ac:dyDescent="0.35">
      <c r="A217" s="33" t="s">
        <v>3652</v>
      </c>
      <c r="B217" s="33">
        <v>0.91429727423575002</v>
      </c>
      <c r="C217" s="33">
        <v>4.2932253233093097E-2</v>
      </c>
      <c r="D217" s="33" t="s">
        <v>3653</v>
      </c>
      <c r="E217" s="35" t="s">
        <v>1560</v>
      </c>
      <c r="F217" s="33" t="s">
        <v>1561</v>
      </c>
      <c r="G217" s="27"/>
      <c r="H217"/>
      <c r="I217"/>
      <c r="J217"/>
      <c r="K217"/>
      <c r="L217"/>
      <c r="M217"/>
      <c r="N217"/>
      <c r="O217"/>
      <c r="P217"/>
      <c r="Q217"/>
    </row>
    <row r="218" spans="1:17" ht="15" customHeight="1" x14ac:dyDescent="0.35">
      <c r="A218" s="33" t="s">
        <v>5165</v>
      </c>
      <c r="B218" s="33">
        <v>0.91106395288461395</v>
      </c>
      <c r="C218" s="33">
        <v>3.3478609172517E-2</v>
      </c>
      <c r="D218" s="33" t="s">
        <v>5251</v>
      </c>
      <c r="E218" s="35" t="s">
        <v>2552</v>
      </c>
      <c r="F218" s="33" t="s">
        <v>2550</v>
      </c>
      <c r="G218" s="27"/>
      <c r="H218"/>
      <c r="I218"/>
      <c r="J218"/>
      <c r="K218"/>
      <c r="L218"/>
      <c r="M218"/>
      <c r="N218"/>
      <c r="O218"/>
      <c r="P218"/>
      <c r="Q218"/>
    </row>
    <row r="219" spans="1:17" ht="15" customHeight="1" x14ac:dyDescent="0.35">
      <c r="A219" s="33" t="s">
        <v>5166</v>
      </c>
      <c r="B219" s="33">
        <v>0.90216690939965904</v>
      </c>
      <c r="C219" s="33">
        <v>3.3539073098595801E-2</v>
      </c>
      <c r="D219" s="33" t="s">
        <v>5252</v>
      </c>
      <c r="E219" s="35" t="s">
        <v>2587</v>
      </c>
      <c r="F219" s="33" t="s">
        <v>1542</v>
      </c>
      <c r="G219" s="27"/>
      <c r="H219"/>
      <c r="I219"/>
      <c r="J219"/>
      <c r="K219"/>
      <c r="L219"/>
      <c r="M219"/>
      <c r="N219"/>
      <c r="O219"/>
      <c r="P219"/>
      <c r="Q219"/>
    </row>
    <row r="220" spans="1:17" ht="15" customHeight="1" x14ac:dyDescent="0.35">
      <c r="A220" s="33" t="s">
        <v>4432</v>
      </c>
      <c r="B220" s="33">
        <v>0.89893239513356604</v>
      </c>
      <c r="C220" s="33">
        <v>3.0218523003750501E-2</v>
      </c>
      <c r="D220" s="33" t="s">
        <v>4852</v>
      </c>
      <c r="E220" s="35" t="s">
        <v>2589</v>
      </c>
      <c r="F220" s="33" t="s">
        <v>2588</v>
      </c>
      <c r="G220" s="27"/>
      <c r="H220"/>
      <c r="I220"/>
      <c r="J220"/>
      <c r="K220"/>
      <c r="L220"/>
      <c r="M220"/>
      <c r="N220"/>
      <c r="O220"/>
      <c r="P220"/>
      <c r="Q220"/>
    </row>
    <row r="221" spans="1:17" ht="15" customHeight="1" x14ac:dyDescent="0.35">
      <c r="A221" s="33" t="s">
        <v>4371</v>
      </c>
      <c r="B221" s="33">
        <v>0.89438984120418696</v>
      </c>
      <c r="C221" s="33">
        <v>3.2252626490297899E-2</v>
      </c>
      <c r="D221" s="33" t="s">
        <v>4792</v>
      </c>
      <c r="E221" s="35" t="s">
        <v>2738</v>
      </c>
      <c r="F221" s="33" t="s">
        <v>1567</v>
      </c>
      <c r="G221" s="27"/>
      <c r="H221"/>
      <c r="I221"/>
      <c r="J221"/>
      <c r="K221"/>
      <c r="L221"/>
      <c r="M221"/>
      <c r="N221"/>
      <c r="O221"/>
      <c r="P221"/>
      <c r="Q221"/>
    </row>
    <row r="222" spans="1:17" ht="15" customHeight="1" x14ac:dyDescent="0.35">
      <c r="A222" s="33" t="s">
        <v>4352</v>
      </c>
      <c r="B222" s="33">
        <v>0.89154690380697099</v>
      </c>
      <c r="C222" s="33">
        <v>3.4075375847593702E-2</v>
      </c>
      <c r="D222" s="33" t="s">
        <v>4773</v>
      </c>
      <c r="E222" s="35" t="s">
        <v>2468</v>
      </c>
      <c r="F222" s="33" t="s">
        <v>1854</v>
      </c>
      <c r="G222" s="27"/>
      <c r="H222"/>
      <c r="I222"/>
      <c r="J222"/>
      <c r="K222"/>
      <c r="L222"/>
      <c r="M222"/>
      <c r="N222"/>
      <c r="O222"/>
      <c r="P222"/>
      <c r="Q222"/>
    </row>
    <row r="223" spans="1:17" ht="15" customHeight="1" x14ac:dyDescent="0.35">
      <c r="A223" s="33" t="s">
        <v>4403</v>
      </c>
      <c r="B223" s="33">
        <v>0.89076353722302504</v>
      </c>
      <c r="C223" s="33">
        <v>3.9869599800928197E-2</v>
      </c>
      <c r="D223" s="33" t="s">
        <v>4823</v>
      </c>
      <c r="E223" s="35" t="s">
        <v>2579</v>
      </c>
      <c r="F223" s="33" t="s">
        <v>2234</v>
      </c>
      <c r="G223" s="27"/>
      <c r="H223"/>
      <c r="I223"/>
      <c r="J223"/>
      <c r="K223"/>
      <c r="L223"/>
      <c r="M223"/>
      <c r="N223"/>
      <c r="O223"/>
      <c r="P223"/>
      <c r="Q223"/>
    </row>
    <row r="224" spans="1:17" ht="15" customHeight="1" x14ac:dyDescent="0.35">
      <c r="A224" s="33" t="s">
        <v>5167</v>
      </c>
      <c r="B224" s="33">
        <v>0.877036434325565</v>
      </c>
      <c r="C224" s="33">
        <v>3.5065269421282498E-2</v>
      </c>
      <c r="D224" s="33" t="s">
        <v>5253</v>
      </c>
      <c r="E224" s="35" t="s">
        <v>2744</v>
      </c>
      <c r="F224" s="33" t="s">
        <v>2209</v>
      </c>
      <c r="G224" s="27"/>
      <c r="H224"/>
      <c r="I224"/>
      <c r="J224"/>
      <c r="K224"/>
      <c r="L224"/>
      <c r="M224"/>
      <c r="N224"/>
      <c r="O224"/>
      <c r="P224"/>
      <c r="Q224"/>
    </row>
    <row r="225" spans="1:17" ht="15" customHeight="1" x14ac:dyDescent="0.35">
      <c r="A225" s="33" t="s">
        <v>5168</v>
      </c>
      <c r="B225" s="33">
        <v>0.86066183015352404</v>
      </c>
      <c r="C225" s="33">
        <v>4.1992646162865403E-2</v>
      </c>
      <c r="D225" s="33" t="s">
        <v>5254</v>
      </c>
      <c r="E225" s="35" t="s">
        <v>2737</v>
      </c>
      <c r="F225" s="33" t="s">
        <v>1542</v>
      </c>
      <c r="G225" s="27"/>
      <c r="H225"/>
      <c r="I225"/>
      <c r="J225"/>
      <c r="K225"/>
      <c r="L225"/>
      <c r="M225"/>
      <c r="N225"/>
      <c r="O225"/>
      <c r="P225"/>
      <c r="Q225"/>
    </row>
    <row r="226" spans="1:17" ht="15" customHeight="1" x14ac:dyDescent="0.35">
      <c r="A226" s="33" t="s">
        <v>5169</v>
      </c>
      <c r="B226" s="33">
        <v>0.85988284001695103</v>
      </c>
      <c r="C226" s="33">
        <v>3.7371573552011601E-2</v>
      </c>
      <c r="D226" s="33" t="s">
        <v>5255</v>
      </c>
      <c r="E226" s="35" t="s">
        <v>2592</v>
      </c>
      <c r="F226" s="33" t="s">
        <v>2590</v>
      </c>
      <c r="G226" s="27"/>
      <c r="H226"/>
      <c r="I226"/>
      <c r="J226"/>
      <c r="K226"/>
      <c r="L226"/>
      <c r="M226"/>
      <c r="N226"/>
      <c r="O226"/>
      <c r="P226"/>
      <c r="Q226"/>
    </row>
    <row r="227" spans="1:17" ht="15" customHeight="1" x14ac:dyDescent="0.35">
      <c r="A227" s="33" t="s">
        <v>4396</v>
      </c>
      <c r="B227" s="33">
        <v>0.85652225755197497</v>
      </c>
      <c r="C227" s="33">
        <v>4.40402652592949E-2</v>
      </c>
      <c r="D227" s="33" t="s">
        <v>4817</v>
      </c>
      <c r="E227" s="35" t="s">
        <v>2575</v>
      </c>
      <c r="F227" s="33" t="s">
        <v>2574</v>
      </c>
      <c r="G227" s="27"/>
      <c r="H227"/>
      <c r="I227"/>
      <c r="J227"/>
      <c r="K227"/>
      <c r="L227"/>
      <c r="M227"/>
      <c r="N227"/>
      <c r="O227"/>
      <c r="P227"/>
      <c r="Q227"/>
    </row>
    <row r="228" spans="1:17" ht="15" customHeight="1" x14ac:dyDescent="0.35">
      <c r="A228" s="33" t="s">
        <v>5170</v>
      </c>
      <c r="B228" s="33">
        <v>0.84732058896784002</v>
      </c>
      <c r="C228" s="33">
        <v>4.3369632267087899E-2</v>
      </c>
      <c r="D228" s="33" t="s">
        <v>5256</v>
      </c>
      <c r="E228" s="35" t="s">
        <v>2657</v>
      </c>
      <c r="F228" s="33" t="s">
        <v>2655</v>
      </c>
      <c r="G228" s="27"/>
      <c r="H228"/>
      <c r="I228"/>
      <c r="J228"/>
      <c r="K228"/>
      <c r="L228"/>
      <c r="M228"/>
      <c r="N228"/>
      <c r="O228"/>
      <c r="P228"/>
      <c r="Q228"/>
    </row>
    <row r="229" spans="1:17" ht="15" customHeight="1" x14ac:dyDescent="0.35">
      <c r="A229" s="27" t="s">
        <v>5301</v>
      </c>
      <c r="G229" s="27"/>
      <c r="H229"/>
      <c r="I229"/>
      <c r="J229"/>
      <c r="K229"/>
      <c r="L229"/>
      <c r="M229"/>
      <c r="N229"/>
      <c r="O229"/>
      <c r="P229"/>
      <c r="Q229"/>
    </row>
    <row r="230" spans="1:17" ht="15" customHeight="1" x14ac:dyDescent="0.35">
      <c r="A230" s="28" t="s">
        <v>5312</v>
      </c>
      <c r="G230" s="27"/>
      <c r="H230"/>
      <c r="I230"/>
      <c r="J230"/>
      <c r="K230"/>
      <c r="L230"/>
      <c r="M230"/>
      <c r="N230"/>
      <c r="O230"/>
      <c r="P230"/>
      <c r="Q230"/>
    </row>
    <row r="231" spans="1:17" ht="15" customHeight="1" x14ac:dyDescent="0.35">
      <c r="A231" s="15"/>
      <c r="G231" s="27"/>
      <c r="H231"/>
      <c r="I231"/>
      <c r="J231"/>
      <c r="K231"/>
      <c r="L231"/>
      <c r="M231"/>
      <c r="N231"/>
      <c r="O231"/>
      <c r="P231"/>
      <c r="Q231"/>
    </row>
    <row r="232" spans="1:17" ht="15" customHeight="1" x14ac:dyDescent="0.35">
      <c r="A232" s="15"/>
      <c r="G232" s="27"/>
      <c r="H232"/>
      <c r="I232"/>
      <c r="J232"/>
      <c r="K232"/>
      <c r="L232"/>
      <c r="M232"/>
      <c r="N232"/>
      <c r="O232"/>
      <c r="P232"/>
      <c r="Q232"/>
    </row>
    <row r="233" spans="1:17" ht="15" customHeight="1" x14ac:dyDescent="0.35">
      <c r="A233" s="15"/>
      <c r="G233" s="27"/>
      <c r="H233"/>
      <c r="I233"/>
      <c r="J233"/>
      <c r="K233"/>
      <c r="L233"/>
      <c r="M233"/>
      <c r="N233"/>
      <c r="O233"/>
      <c r="P233"/>
      <c r="Q233"/>
    </row>
    <row r="234" spans="1:17" ht="15" customHeight="1" x14ac:dyDescent="0.35">
      <c r="A234" s="15"/>
      <c r="G234" s="27"/>
      <c r="H234"/>
      <c r="I234"/>
      <c r="J234"/>
      <c r="K234"/>
      <c r="L234"/>
      <c r="M234"/>
      <c r="N234"/>
      <c r="O234"/>
      <c r="P234"/>
      <c r="Q234"/>
    </row>
    <row r="235" spans="1:17" ht="15" customHeight="1" x14ac:dyDescent="0.35">
      <c r="A235" s="15"/>
      <c r="G235" s="27"/>
      <c r="H235"/>
      <c r="I235"/>
      <c r="J235"/>
      <c r="K235"/>
      <c r="L235"/>
      <c r="M235"/>
      <c r="N235"/>
      <c r="O235"/>
      <c r="P235"/>
      <c r="Q235"/>
    </row>
    <row r="236" spans="1:17" ht="15" customHeight="1" x14ac:dyDescent="0.35">
      <c r="A236" s="15"/>
      <c r="G236" s="27"/>
      <c r="H236"/>
      <c r="I236"/>
      <c r="J236"/>
      <c r="K236"/>
      <c r="L236"/>
      <c r="M236"/>
      <c r="N236"/>
      <c r="O236"/>
      <c r="P236"/>
      <c r="Q236"/>
    </row>
    <row r="237" spans="1:17" ht="15" customHeight="1" x14ac:dyDescent="0.35">
      <c r="A237" s="15"/>
      <c r="G237" s="27"/>
      <c r="H237"/>
      <c r="I237"/>
      <c r="J237"/>
      <c r="K237"/>
      <c r="L237"/>
      <c r="M237"/>
      <c r="N237"/>
      <c r="O237"/>
      <c r="P237"/>
      <c r="Q237"/>
    </row>
    <row r="238" spans="1:17" ht="15" customHeight="1" x14ac:dyDescent="0.35">
      <c r="A238" s="15"/>
      <c r="G238" s="27"/>
      <c r="H238"/>
      <c r="I238"/>
      <c r="J238"/>
      <c r="K238"/>
      <c r="L238"/>
      <c r="M238"/>
      <c r="N238"/>
      <c r="O238"/>
      <c r="P238"/>
      <c r="Q238"/>
    </row>
    <row r="239" spans="1:17" ht="15" customHeight="1" x14ac:dyDescent="0.35">
      <c r="A239" s="15"/>
      <c r="G239" s="27"/>
      <c r="H239"/>
      <c r="I239"/>
      <c r="J239"/>
      <c r="K239"/>
      <c r="L239"/>
      <c r="M239"/>
      <c r="N239"/>
      <c r="O239"/>
      <c r="P239"/>
      <c r="Q239"/>
    </row>
    <row r="240" spans="1:17" ht="15" customHeight="1" x14ac:dyDescent="0.35">
      <c r="A240" s="15"/>
      <c r="G240" s="27"/>
      <c r="H240"/>
      <c r="I240"/>
      <c r="J240"/>
      <c r="K240"/>
      <c r="L240"/>
      <c r="M240"/>
      <c r="N240"/>
      <c r="O240"/>
      <c r="P240"/>
      <c r="Q240"/>
    </row>
    <row r="241" spans="1:17" ht="15" customHeight="1" x14ac:dyDescent="0.35">
      <c r="A241" s="15"/>
      <c r="G241" s="27"/>
      <c r="H241"/>
      <c r="I241"/>
      <c r="J241"/>
      <c r="K241"/>
      <c r="L241"/>
      <c r="M241"/>
      <c r="N241"/>
      <c r="O241"/>
      <c r="P241"/>
      <c r="Q241"/>
    </row>
    <row r="242" spans="1:17" ht="15" customHeight="1" x14ac:dyDescent="0.35">
      <c r="A242" s="15"/>
      <c r="G242" s="27"/>
      <c r="H242"/>
      <c r="I242"/>
      <c r="J242"/>
      <c r="K242"/>
      <c r="L242"/>
      <c r="M242"/>
      <c r="N242"/>
      <c r="O242"/>
      <c r="P242"/>
      <c r="Q242"/>
    </row>
    <row r="243" spans="1:17" ht="15" customHeight="1" x14ac:dyDescent="0.35">
      <c r="A243" s="15"/>
      <c r="G243" s="27"/>
      <c r="H243"/>
      <c r="I243"/>
      <c r="J243"/>
      <c r="K243"/>
      <c r="L243"/>
      <c r="M243"/>
      <c r="N243"/>
      <c r="O243"/>
      <c r="P243"/>
      <c r="Q243"/>
    </row>
    <row r="244" spans="1:17" ht="15" customHeight="1" x14ac:dyDescent="0.35">
      <c r="A244" s="15"/>
      <c r="G244" s="27"/>
      <c r="H244"/>
      <c r="I244"/>
      <c r="J244"/>
      <c r="K244"/>
      <c r="L244"/>
      <c r="M244"/>
      <c r="N244"/>
      <c r="O244"/>
      <c r="P244"/>
      <c r="Q244"/>
    </row>
    <row r="245" spans="1:17" ht="15" customHeight="1" x14ac:dyDescent="0.35">
      <c r="A245" s="15"/>
      <c r="G245" s="27"/>
      <c r="H245"/>
      <c r="I245"/>
      <c r="J245"/>
      <c r="K245"/>
      <c r="L245"/>
      <c r="M245"/>
      <c r="N245"/>
      <c r="O245"/>
      <c r="P245"/>
      <c r="Q245"/>
    </row>
    <row r="246" spans="1:17" ht="15" customHeight="1" x14ac:dyDescent="0.35">
      <c r="A246" s="15"/>
      <c r="G246" s="27"/>
      <c r="H246"/>
      <c r="I246"/>
      <c r="J246"/>
      <c r="K246"/>
      <c r="L246"/>
      <c r="M246"/>
      <c r="N246"/>
      <c r="O246"/>
      <c r="P246"/>
      <c r="Q246"/>
    </row>
    <row r="247" spans="1:17" ht="15" customHeight="1" x14ac:dyDescent="0.35">
      <c r="A247" s="15"/>
      <c r="G247" s="27"/>
      <c r="H247"/>
      <c r="I247"/>
      <c r="J247"/>
      <c r="K247"/>
      <c r="L247"/>
      <c r="M247"/>
      <c r="N247"/>
      <c r="O247"/>
      <c r="P247"/>
      <c r="Q247"/>
    </row>
    <row r="248" spans="1:17" ht="15" customHeight="1" x14ac:dyDescent="0.35">
      <c r="A248" s="15"/>
      <c r="G248" s="27"/>
      <c r="H248"/>
      <c r="I248"/>
      <c r="J248"/>
      <c r="K248"/>
      <c r="L248"/>
      <c r="M248"/>
      <c r="N248"/>
      <c r="O248"/>
      <c r="P248"/>
      <c r="Q248"/>
    </row>
    <row r="249" spans="1:17" ht="15" customHeight="1" x14ac:dyDescent="0.35">
      <c r="A249" s="15"/>
      <c r="G249" s="27"/>
      <c r="H249"/>
      <c r="I249"/>
      <c r="J249"/>
      <c r="K249"/>
      <c r="L249"/>
      <c r="M249"/>
      <c r="N249"/>
      <c r="O249"/>
      <c r="P249"/>
      <c r="Q249"/>
    </row>
    <row r="250" spans="1:17" ht="15" customHeight="1" x14ac:dyDescent="0.35">
      <c r="A250" s="15"/>
      <c r="G250" s="27"/>
      <c r="H250"/>
      <c r="I250"/>
      <c r="J250"/>
      <c r="K250"/>
      <c r="L250"/>
      <c r="M250"/>
      <c r="N250"/>
      <c r="O250"/>
      <c r="P250"/>
      <c r="Q250"/>
    </row>
    <row r="251" spans="1:17" ht="15" customHeight="1" x14ac:dyDescent="0.35">
      <c r="A251" s="15"/>
      <c r="G251" s="27"/>
      <c r="H251"/>
      <c r="I251"/>
      <c r="J251"/>
      <c r="K251"/>
      <c r="L251"/>
      <c r="M251"/>
      <c r="N251"/>
      <c r="O251"/>
      <c r="P251"/>
      <c r="Q251"/>
    </row>
    <row r="252" spans="1:17" ht="15" customHeight="1" x14ac:dyDescent="0.35">
      <c r="A252" s="15"/>
      <c r="G252" s="27"/>
      <c r="H252"/>
      <c r="I252"/>
      <c r="J252"/>
      <c r="K252"/>
      <c r="L252"/>
      <c r="M252"/>
      <c r="N252"/>
      <c r="O252"/>
      <c r="P252"/>
      <c r="Q252"/>
    </row>
    <row r="253" spans="1:17" ht="15" customHeight="1" x14ac:dyDescent="0.35">
      <c r="A253" s="15"/>
      <c r="G253" s="27"/>
      <c r="H253"/>
      <c r="I253"/>
      <c r="J253"/>
      <c r="K253"/>
      <c r="L253"/>
      <c r="M253"/>
      <c r="N253"/>
      <c r="O253"/>
      <c r="P253"/>
      <c r="Q253"/>
    </row>
    <row r="254" spans="1:17" ht="15" customHeight="1" x14ac:dyDescent="0.35">
      <c r="A254" s="15"/>
      <c r="G254" s="27"/>
      <c r="H254"/>
      <c r="I254"/>
      <c r="J254"/>
      <c r="K254"/>
      <c r="L254"/>
      <c r="M254"/>
      <c r="N254"/>
      <c r="O254"/>
      <c r="P254"/>
      <c r="Q254"/>
    </row>
    <row r="255" spans="1:17" ht="15" customHeight="1" x14ac:dyDescent="0.35">
      <c r="A255" s="15"/>
      <c r="G255" s="27"/>
      <c r="H255"/>
      <c r="I255"/>
      <c r="J255"/>
      <c r="K255"/>
      <c r="L255"/>
      <c r="M255"/>
      <c r="N255"/>
      <c r="O255"/>
      <c r="P255"/>
      <c r="Q255"/>
    </row>
    <row r="256" spans="1:17" ht="15" customHeight="1" x14ac:dyDescent="0.35">
      <c r="A256" s="15"/>
      <c r="G256" s="27"/>
      <c r="H256"/>
      <c r="I256"/>
      <c r="J256"/>
      <c r="K256"/>
      <c r="L256"/>
      <c r="M256"/>
      <c r="N256"/>
      <c r="O256"/>
      <c r="P256"/>
      <c r="Q256"/>
    </row>
    <row r="257" spans="1:17" ht="15" customHeight="1" x14ac:dyDescent="0.35">
      <c r="A257" s="15"/>
      <c r="G257" s="27"/>
      <c r="H257"/>
      <c r="I257"/>
      <c r="J257"/>
      <c r="K257"/>
      <c r="L257"/>
      <c r="M257"/>
      <c r="N257"/>
      <c r="O257"/>
      <c r="P257"/>
      <c r="Q257"/>
    </row>
    <row r="258" spans="1:17" ht="15" customHeight="1" x14ac:dyDescent="0.35">
      <c r="A258" s="15"/>
      <c r="G258" s="27"/>
      <c r="H258"/>
      <c r="I258"/>
      <c r="J258"/>
      <c r="K258"/>
      <c r="L258"/>
      <c r="M258"/>
      <c r="N258"/>
      <c r="O258"/>
      <c r="P258"/>
      <c r="Q258"/>
    </row>
    <row r="259" spans="1:17" ht="15" customHeight="1" x14ac:dyDescent="0.35">
      <c r="A259" s="15"/>
      <c r="G259" s="27"/>
      <c r="H259"/>
      <c r="I259"/>
      <c r="J259"/>
      <c r="K259"/>
      <c r="L259"/>
      <c r="M259"/>
      <c r="N259"/>
      <c r="O259"/>
      <c r="P259"/>
      <c r="Q259"/>
    </row>
    <row r="260" spans="1:17" ht="15" customHeight="1" x14ac:dyDescent="0.35">
      <c r="A260" s="15"/>
      <c r="G260" s="27"/>
      <c r="H260"/>
      <c r="I260"/>
      <c r="J260"/>
      <c r="K260"/>
      <c r="L260"/>
      <c r="M260"/>
      <c r="N260"/>
      <c r="O260"/>
      <c r="P260"/>
      <c r="Q260"/>
    </row>
    <row r="261" spans="1:17" ht="15" customHeight="1" x14ac:dyDescent="0.35">
      <c r="A261" s="15"/>
      <c r="G261" s="27"/>
      <c r="H261"/>
      <c r="I261"/>
      <c r="J261"/>
      <c r="K261"/>
      <c r="L261"/>
      <c r="M261"/>
      <c r="N261"/>
      <c r="O261"/>
      <c r="P261"/>
      <c r="Q261"/>
    </row>
    <row r="262" spans="1:17" ht="15" customHeight="1" x14ac:dyDescent="0.35">
      <c r="A262" s="15"/>
      <c r="G262" s="27"/>
      <c r="H262"/>
      <c r="I262"/>
      <c r="J262"/>
      <c r="K262"/>
      <c r="L262"/>
      <c r="M262"/>
      <c r="N262"/>
      <c r="O262"/>
      <c r="P262"/>
      <c r="Q262"/>
    </row>
    <row r="263" spans="1:17" ht="15" customHeight="1" x14ac:dyDescent="0.35">
      <c r="A263" s="15"/>
      <c r="G263" s="27"/>
      <c r="H263"/>
      <c r="I263"/>
      <c r="J263"/>
      <c r="K263"/>
      <c r="L263"/>
      <c r="M263"/>
      <c r="N263"/>
      <c r="O263"/>
      <c r="P263"/>
      <c r="Q263"/>
    </row>
    <row r="264" spans="1:17" ht="15" customHeight="1" x14ac:dyDescent="0.35">
      <c r="A264" s="15"/>
      <c r="G264" s="27"/>
      <c r="H264"/>
      <c r="I264"/>
      <c r="J264"/>
      <c r="K264"/>
      <c r="L264"/>
      <c r="M264"/>
      <c r="N264"/>
      <c r="O264"/>
      <c r="P264"/>
      <c r="Q264"/>
    </row>
    <row r="265" spans="1:17" ht="15" customHeight="1" x14ac:dyDescent="0.35">
      <c r="A265" s="15"/>
      <c r="G265" s="27"/>
      <c r="H265"/>
      <c r="I265"/>
      <c r="J265"/>
      <c r="K265"/>
      <c r="L265"/>
      <c r="M265"/>
      <c r="N265"/>
      <c r="O265"/>
      <c r="P265"/>
      <c r="Q265"/>
    </row>
    <row r="266" spans="1:17" ht="15" customHeight="1" x14ac:dyDescent="0.35">
      <c r="A266" s="15"/>
      <c r="G266" s="27"/>
      <c r="H266"/>
      <c r="I266"/>
      <c r="J266"/>
      <c r="K266"/>
      <c r="L266"/>
      <c r="M266"/>
      <c r="N266"/>
      <c r="O266"/>
      <c r="P266"/>
      <c r="Q266"/>
    </row>
    <row r="267" spans="1:17" ht="15" customHeight="1" x14ac:dyDescent="0.35">
      <c r="A267" s="15"/>
      <c r="G267" s="27"/>
      <c r="H267"/>
      <c r="I267"/>
      <c r="J267"/>
      <c r="K267"/>
      <c r="L267"/>
      <c r="M267"/>
      <c r="N267"/>
      <c r="O267"/>
      <c r="P267"/>
      <c r="Q267"/>
    </row>
    <row r="268" spans="1:17" ht="15" customHeight="1" x14ac:dyDescent="0.35">
      <c r="A268" s="15"/>
      <c r="G268" s="27"/>
      <c r="H268"/>
      <c r="I268"/>
      <c r="J268"/>
      <c r="K268"/>
      <c r="L268"/>
      <c r="M268"/>
      <c r="N268"/>
      <c r="O268"/>
      <c r="P268"/>
      <c r="Q268"/>
    </row>
    <row r="269" spans="1:17" ht="15" customHeight="1" x14ac:dyDescent="0.35">
      <c r="A269" s="15"/>
      <c r="G269" s="27"/>
      <c r="H269"/>
      <c r="I269"/>
      <c r="J269"/>
      <c r="K269"/>
      <c r="L269"/>
      <c r="M269"/>
      <c r="N269"/>
      <c r="O269"/>
      <c r="P269"/>
      <c r="Q269"/>
    </row>
    <row r="270" spans="1:17" ht="15" customHeight="1" x14ac:dyDescent="0.35">
      <c r="A270" s="15"/>
      <c r="G270" s="27"/>
      <c r="H270"/>
      <c r="I270"/>
      <c r="J270"/>
      <c r="K270"/>
      <c r="L270"/>
      <c r="M270"/>
      <c r="N270"/>
      <c r="O270"/>
      <c r="P270"/>
      <c r="Q270"/>
    </row>
    <row r="271" spans="1:17" ht="15" customHeight="1" x14ac:dyDescent="0.35">
      <c r="A271" s="15"/>
      <c r="G271" s="27"/>
      <c r="H271"/>
      <c r="I271"/>
      <c r="J271"/>
      <c r="K271"/>
      <c r="L271"/>
      <c r="M271"/>
      <c r="N271"/>
      <c r="O271"/>
      <c r="P271"/>
      <c r="Q271"/>
    </row>
    <row r="272" spans="1:17" ht="15" customHeight="1" x14ac:dyDescent="0.35">
      <c r="A272" s="15"/>
      <c r="G272" s="27"/>
      <c r="H272"/>
      <c r="I272"/>
      <c r="J272"/>
      <c r="K272"/>
      <c r="L272"/>
      <c r="M272"/>
      <c r="N272"/>
      <c r="O272"/>
      <c r="P272"/>
      <c r="Q272"/>
    </row>
    <row r="273" spans="1:17" ht="15" customHeight="1" x14ac:dyDescent="0.35">
      <c r="A273" s="15"/>
      <c r="G273" s="27"/>
      <c r="H273"/>
      <c r="I273"/>
      <c r="J273"/>
      <c r="K273"/>
      <c r="L273"/>
      <c r="M273"/>
      <c r="N273"/>
      <c r="O273"/>
      <c r="P273"/>
      <c r="Q273"/>
    </row>
    <row r="274" spans="1:17" ht="15" customHeight="1" x14ac:dyDescent="0.35">
      <c r="A274" s="15"/>
      <c r="G274" s="27"/>
      <c r="H274"/>
      <c r="I274"/>
      <c r="J274"/>
      <c r="K274"/>
      <c r="L274"/>
      <c r="M274"/>
      <c r="N274"/>
      <c r="O274"/>
      <c r="P274"/>
      <c r="Q274"/>
    </row>
    <row r="275" spans="1:17" ht="15" customHeight="1" x14ac:dyDescent="0.35">
      <c r="A275" s="15"/>
      <c r="G275" s="27"/>
      <c r="H275"/>
      <c r="I275"/>
      <c r="J275"/>
      <c r="K275"/>
      <c r="L275"/>
      <c r="M275"/>
      <c r="N275"/>
      <c r="O275"/>
      <c r="P275"/>
      <c r="Q275"/>
    </row>
    <row r="276" spans="1:17" ht="15" customHeight="1" x14ac:dyDescent="0.35">
      <c r="A276" s="15"/>
      <c r="G276" s="27"/>
      <c r="H276"/>
      <c r="I276"/>
      <c r="J276"/>
      <c r="K276"/>
      <c r="L276"/>
      <c r="M276"/>
      <c r="N276"/>
      <c r="O276"/>
      <c r="P276"/>
      <c r="Q276"/>
    </row>
    <row r="277" spans="1:17" ht="15" customHeight="1" x14ac:dyDescent="0.35">
      <c r="A277" s="15"/>
      <c r="G277" s="27"/>
      <c r="H277"/>
      <c r="I277"/>
      <c r="J277"/>
      <c r="K277"/>
      <c r="L277"/>
      <c r="M277"/>
      <c r="N277"/>
      <c r="O277"/>
      <c r="P277"/>
      <c r="Q277"/>
    </row>
    <row r="278" spans="1:17" ht="15" customHeight="1" x14ac:dyDescent="0.35">
      <c r="A278" s="15"/>
      <c r="G278" s="27"/>
      <c r="H278"/>
      <c r="I278"/>
      <c r="J278"/>
      <c r="K278"/>
      <c r="L278"/>
      <c r="M278"/>
      <c r="N278"/>
      <c r="O278"/>
      <c r="P278"/>
      <c r="Q278"/>
    </row>
    <row r="279" spans="1:17" ht="15" customHeight="1" x14ac:dyDescent="0.35">
      <c r="A279" s="15"/>
      <c r="G279" s="27"/>
      <c r="H279"/>
      <c r="I279"/>
      <c r="J279"/>
      <c r="K279"/>
      <c r="L279"/>
      <c r="M279"/>
      <c r="N279"/>
      <c r="O279"/>
      <c r="P279"/>
      <c r="Q279"/>
    </row>
    <row r="280" spans="1:17" ht="15" customHeight="1" x14ac:dyDescent="0.35">
      <c r="A280" s="15"/>
      <c r="G280" s="27"/>
      <c r="H280"/>
      <c r="I280"/>
      <c r="J280"/>
      <c r="K280"/>
      <c r="L280"/>
      <c r="M280"/>
      <c r="N280"/>
      <c r="O280"/>
      <c r="P280"/>
      <c r="Q280"/>
    </row>
    <row r="281" spans="1:17" ht="15" customHeight="1" x14ac:dyDescent="0.35">
      <c r="A281" s="15"/>
      <c r="G281" s="27"/>
      <c r="H281"/>
      <c r="I281"/>
      <c r="J281"/>
      <c r="K281"/>
      <c r="L281"/>
      <c r="M281"/>
      <c r="N281"/>
      <c r="O281"/>
      <c r="P281"/>
      <c r="Q281"/>
    </row>
    <row r="282" spans="1:17" ht="15" customHeight="1" x14ac:dyDescent="0.35">
      <c r="A282" s="15"/>
      <c r="G282" s="27"/>
      <c r="H282"/>
      <c r="I282"/>
      <c r="J282"/>
      <c r="K282"/>
      <c r="L282"/>
      <c r="M282"/>
      <c r="N282"/>
      <c r="O282"/>
      <c r="P282"/>
      <c r="Q282"/>
    </row>
    <row r="283" spans="1:17" ht="15" customHeight="1" x14ac:dyDescent="0.35">
      <c r="A283" s="15"/>
      <c r="G283" s="27"/>
      <c r="H283"/>
      <c r="I283"/>
      <c r="J283"/>
      <c r="K283"/>
      <c r="L283"/>
      <c r="M283"/>
      <c r="N283"/>
      <c r="O283"/>
      <c r="P283"/>
      <c r="Q283"/>
    </row>
    <row r="284" spans="1:17" ht="15" customHeight="1" x14ac:dyDescent="0.35">
      <c r="A284" s="15"/>
      <c r="G284" s="27"/>
      <c r="H284"/>
      <c r="I284"/>
      <c r="J284"/>
      <c r="K284"/>
      <c r="L284"/>
      <c r="M284"/>
      <c r="N284"/>
      <c r="O284"/>
      <c r="P284"/>
      <c r="Q284"/>
    </row>
    <row r="285" spans="1:17" ht="15" customHeight="1" x14ac:dyDescent="0.35">
      <c r="A285" s="15"/>
      <c r="G285" s="27"/>
      <c r="H285"/>
      <c r="I285"/>
      <c r="J285"/>
      <c r="K285"/>
      <c r="L285"/>
      <c r="M285"/>
      <c r="N285"/>
      <c r="O285"/>
      <c r="P285"/>
      <c r="Q285"/>
    </row>
    <row r="286" spans="1:17" ht="15" customHeight="1" x14ac:dyDescent="0.35">
      <c r="A286" s="15"/>
      <c r="G286" s="27"/>
      <c r="H286"/>
      <c r="I286"/>
      <c r="J286"/>
      <c r="K286"/>
      <c r="L286"/>
      <c r="M286"/>
      <c r="N286"/>
      <c r="O286"/>
      <c r="P286"/>
      <c r="Q286"/>
    </row>
    <row r="287" spans="1:17" ht="15" customHeight="1" x14ac:dyDescent="0.35">
      <c r="A287" s="15"/>
      <c r="G287" s="27"/>
      <c r="H287"/>
      <c r="I287"/>
      <c r="J287"/>
      <c r="K287"/>
      <c r="L287"/>
      <c r="M287"/>
      <c r="N287"/>
      <c r="O287"/>
      <c r="P287"/>
      <c r="Q287"/>
    </row>
    <row r="288" spans="1:17" ht="15" customHeight="1" x14ac:dyDescent="0.35">
      <c r="A288" s="15"/>
      <c r="G288" s="27"/>
      <c r="H288"/>
      <c r="I288"/>
      <c r="J288"/>
      <c r="K288"/>
      <c r="L288"/>
      <c r="M288"/>
      <c r="N288"/>
      <c r="O288"/>
      <c r="P288"/>
      <c r="Q288"/>
    </row>
    <row r="289" spans="1:17" ht="15" customHeight="1" x14ac:dyDescent="0.35">
      <c r="A289" s="15"/>
      <c r="G289" s="27"/>
      <c r="H289"/>
      <c r="I289"/>
      <c r="J289"/>
      <c r="K289"/>
      <c r="L289"/>
      <c r="M289"/>
      <c r="N289"/>
      <c r="O289"/>
      <c r="P289"/>
      <c r="Q289"/>
    </row>
    <row r="290" spans="1:17" ht="15" customHeight="1" x14ac:dyDescent="0.35">
      <c r="A290" s="15"/>
      <c r="G290" s="27"/>
      <c r="H290"/>
      <c r="I290"/>
      <c r="J290"/>
      <c r="K290"/>
      <c r="L290"/>
      <c r="M290"/>
      <c r="N290"/>
      <c r="O290"/>
      <c r="P290"/>
      <c r="Q290"/>
    </row>
    <row r="291" spans="1:17" ht="15" customHeight="1" x14ac:dyDescent="0.35">
      <c r="A291" s="15"/>
      <c r="G291" s="27"/>
      <c r="H291"/>
      <c r="I291"/>
      <c r="J291"/>
      <c r="K291"/>
      <c r="L291"/>
      <c r="M291"/>
      <c r="N291"/>
      <c r="O291"/>
      <c r="P291"/>
      <c r="Q291"/>
    </row>
    <row r="292" spans="1:17" ht="15" customHeight="1" x14ac:dyDescent="0.35">
      <c r="A292" s="15"/>
      <c r="G292" s="27"/>
      <c r="H292"/>
      <c r="I292"/>
      <c r="J292"/>
      <c r="K292"/>
      <c r="L292"/>
      <c r="M292"/>
      <c r="N292"/>
      <c r="O292"/>
      <c r="P292"/>
      <c r="Q292"/>
    </row>
    <row r="293" spans="1:17" ht="15" customHeight="1" x14ac:dyDescent="0.35">
      <c r="A293" s="15"/>
      <c r="G293" s="27"/>
      <c r="H293"/>
      <c r="I293"/>
      <c r="J293"/>
      <c r="K293"/>
      <c r="L293"/>
      <c r="M293"/>
      <c r="N293"/>
      <c r="O293"/>
      <c r="P293"/>
      <c r="Q293"/>
    </row>
    <row r="294" spans="1:17" ht="15" customHeight="1" x14ac:dyDescent="0.35">
      <c r="A294" s="15"/>
      <c r="G294" s="27"/>
      <c r="H294"/>
      <c r="I294"/>
      <c r="J294"/>
      <c r="K294"/>
      <c r="L294"/>
      <c r="M294"/>
      <c r="N294"/>
      <c r="O294"/>
      <c r="P294"/>
      <c r="Q294"/>
    </row>
    <row r="295" spans="1:17" ht="15" customHeight="1" x14ac:dyDescent="0.35">
      <c r="A295" s="15"/>
      <c r="G295" s="27"/>
      <c r="H295"/>
      <c r="I295"/>
      <c r="J295"/>
      <c r="K295"/>
      <c r="L295"/>
      <c r="M295"/>
      <c r="N295"/>
      <c r="O295"/>
      <c r="P295"/>
      <c r="Q295"/>
    </row>
    <row r="296" spans="1:17" ht="15" customHeight="1" x14ac:dyDescent="0.35">
      <c r="A296" s="15"/>
      <c r="G296" s="27"/>
      <c r="H296"/>
      <c r="I296"/>
      <c r="J296"/>
      <c r="K296"/>
      <c r="L296"/>
      <c r="M296"/>
      <c r="N296"/>
      <c r="O296"/>
      <c r="P296"/>
      <c r="Q296"/>
    </row>
    <row r="297" spans="1:17" ht="15" customHeight="1" x14ac:dyDescent="0.35">
      <c r="A297" s="15"/>
      <c r="G297" s="27"/>
      <c r="H297"/>
      <c r="I297"/>
      <c r="J297"/>
      <c r="K297"/>
      <c r="L297"/>
      <c r="M297"/>
      <c r="N297"/>
      <c r="O297"/>
      <c r="P297"/>
      <c r="Q297"/>
    </row>
    <row r="298" spans="1:17" ht="15" customHeight="1" x14ac:dyDescent="0.35">
      <c r="A298" s="15"/>
      <c r="G298" s="27"/>
      <c r="H298"/>
      <c r="I298"/>
      <c r="J298"/>
      <c r="K298"/>
      <c r="L298"/>
      <c r="M298"/>
      <c r="N298"/>
      <c r="O298"/>
      <c r="P298"/>
      <c r="Q298"/>
    </row>
    <row r="299" spans="1:17" ht="15" customHeight="1" x14ac:dyDescent="0.35">
      <c r="A299" s="15"/>
      <c r="G299" s="27"/>
      <c r="H299"/>
      <c r="I299"/>
      <c r="J299"/>
      <c r="K299"/>
      <c r="L299"/>
      <c r="M299"/>
      <c r="N299"/>
      <c r="O299"/>
      <c r="P299"/>
      <c r="Q299"/>
    </row>
    <row r="300" spans="1:17" ht="15" customHeight="1" x14ac:dyDescent="0.35">
      <c r="A300" s="15"/>
      <c r="G300" s="27"/>
      <c r="H300"/>
      <c r="I300"/>
      <c r="J300"/>
      <c r="K300"/>
      <c r="L300"/>
      <c r="M300"/>
      <c r="N300"/>
      <c r="O300"/>
      <c r="P300"/>
      <c r="Q300"/>
    </row>
    <row r="301" spans="1:17" ht="15" customHeight="1" x14ac:dyDescent="0.35">
      <c r="A301" s="15"/>
      <c r="G301" s="27"/>
      <c r="H301"/>
      <c r="I301"/>
      <c r="J301"/>
      <c r="K301"/>
      <c r="L301"/>
      <c r="M301"/>
      <c r="N301"/>
      <c r="O301"/>
      <c r="P301"/>
      <c r="Q301"/>
    </row>
    <row r="302" spans="1:17" ht="15" customHeight="1" x14ac:dyDescent="0.35">
      <c r="A302" s="15"/>
      <c r="G302" s="27"/>
      <c r="H302"/>
      <c r="I302"/>
      <c r="J302"/>
      <c r="K302"/>
      <c r="L302"/>
      <c r="M302"/>
      <c r="N302"/>
      <c r="O302"/>
      <c r="P302"/>
      <c r="Q302"/>
    </row>
    <row r="303" spans="1:17" ht="15" customHeight="1" x14ac:dyDescent="0.35">
      <c r="A303" s="15"/>
      <c r="G303" s="27"/>
      <c r="H303"/>
      <c r="I303"/>
      <c r="J303"/>
      <c r="K303"/>
      <c r="L303"/>
      <c r="M303"/>
      <c r="N303"/>
      <c r="O303"/>
      <c r="P303"/>
      <c r="Q303"/>
    </row>
    <row r="304" spans="1:17" ht="15" customHeight="1" x14ac:dyDescent="0.35">
      <c r="A304" s="15"/>
      <c r="G304" s="27"/>
      <c r="H304"/>
      <c r="I304"/>
      <c r="J304"/>
      <c r="K304"/>
      <c r="L304"/>
      <c r="M304"/>
      <c r="N304"/>
      <c r="O304"/>
      <c r="P304"/>
      <c r="Q304"/>
    </row>
    <row r="305" spans="1:17" ht="15" customHeight="1" x14ac:dyDescent="0.35">
      <c r="A305" s="15"/>
      <c r="G305" s="27"/>
      <c r="H305"/>
      <c r="I305"/>
      <c r="J305"/>
      <c r="K305"/>
      <c r="L305"/>
      <c r="M305"/>
      <c r="N305"/>
      <c r="O305"/>
      <c r="P305"/>
      <c r="Q305"/>
    </row>
    <row r="306" spans="1:17" ht="15" customHeight="1" x14ac:dyDescent="0.35">
      <c r="A306" s="15"/>
      <c r="G306" s="27"/>
      <c r="H306"/>
      <c r="I306"/>
      <c r="J306"/>
      <c r="K306"/>
      <c r="L306"/>
      <c r="M306"/>
      <c r="N306"/>
      <c r="O306"/>
      <c r="P306"/>
      <c r="Q306"/>
    </row>
    <row r="307" spans="1:17" ht="15" customHeight="1" x14ac:dyDescent="0.35">
      <c r="A307" s="15"/>
      <c r="G307" s="27"/>
      <c r="H307"/>
      <c r="I307"/>
      <c r="J307"/>
      <c r="K307"/>
      <c r="L307"/>
      <c r="M307"/>
      <c r="N307"/>
      <c r="O307"/>
      <c r="P307"/>
      <c r="Q307"/>
    </row>
    <row r="308" spans="1:17" ht="15" customHeight="1" x14ac:dyDescent="0.35">
      <c r="A308" s="15"/>
      <c r="G308" s="27"/>
      <c r="H308"/>
      <c r="I308"/>
      <c r="J308"/>
      <c r="K308"/>
      <c r="L308"/>
      <c r="M308"/>
      <c r="N308"/>
      <c r="O308"/>
      <c r="P308"/>
      <c r="Q308"/>
    </row>
    <row r="309" spans="1:17" ht="15" customHeight="1" x14ac:dyDescent="0.35">
      <c r="A309" s="15"/>
      <c r="G309" s="27"/>
      <c r="H309"/>
      <c r="I309"/>
      <c r="J309"/>
      <c r="K309"/>
      <c r="L309"/>
      <c r="M309"/>
      <c r="N309"/>
      <c r="O309"/>
      <c r="P309"/>
      <c r="Q309"/>
    </row>
    <row r="310" spans="1:17" ht="15" customHeight="1" x14ac:dyDescent="0.35">
      <c r="A310" s="15"/>
      <c r="G310" s="27"/>
      <c r="H310"/>
      <c r="I310"/>
      <c r="J310"/>
      <c r="K310"/>
      <c r="L310"/>
      <c r="M310"/>
      <c r="N310"/>
      <c r="O310"/>
      <c r="P310"/>
      <c r="Q310"/>
    </row>
    <row r="311" spans="1:17" ht="15" customHeight="1" x14ac:dyDescent="0.35">
      <c r="A311" s="15"/>
      <c r="G311" s="27"/>
      <c r="H311"/>
      <c r="I311"/>
      <c r="J311"/>
      <c r="K311"/>
      <c r="L311"/>
      <c r="M311"/>
      <c r="N311"/>
      <c r="O311"/>
      <c r="P311"/>
      <c r="Q311"/>
    </row>
    <row r="312" spans="1:17" ht="15" customHeight="1" x14ac:dyDescent="0.35">
      <c r="A312" s="15"/>
      <c r="G312" s="27"/>
      <c r="H312"/>
      <c r="I312"/>
      <c r="J312"/>
      <c r="K312"/>
      <c r="L312"/>
      <c r="M312"/>
      <c r="N312"/>
      <c r="O312"/>
      <c r="P312"/>
      <c r="Q312"/>
    </row>
    <row r="313" spans="1:17" ht="15" customHeight="1" x14ac:dyDescent="0.35">
      <c r="A313" s="15"/>
      <c r="G313" s="27"/>
      <c r="H313"/>
      <c r="I313"/>
      <c r="J313"/>
      <c r="K313"/>
      <c r="L313"/>
      <c r="M313"/>
      <c r="N313"/>
      <c r="O313"/>
      <c r="P313"/>
      <c r="Q313"/>
    </row>
    <row r="314" spans="1:17" ht="15" customHeight="1" x14ac:dyDescent="0.35">
      <c r="A314" s="15"/>
      <c r="G314" s="27"/>
      <c r="H314"/>
      <c r="I314"/>
      <c r="J314"/>
      <c r="K314"/>
      <c r="L314"/>
      <c r="M314"/>
      <c r="N314"/>
      <c r="O314"/>
      <c r="P314"/>
      <c r="Q314"/>
    </row>
    <row r="315" spans="1:17" ht="15" customHeight="1" x14ac:dyDescent="0.35">
      <c r="A315" s="15"/>
      <c r="G315" s="27"/>
      <c r="H315"/>
      <c r="I315"/>
      <c r="J315"/>
      <c r="K315"/>
      <c r="L315"/>
      <c r="M315"/>
      <c r="N315"/>
      <c r="O315"/>
      <c r="P315"/>
      <c r="Q315"/>
    </row>
    <row r="316" spans="1:17" ht="15" customHeight="1" x14ac:dyDescent="0.35">
      <c r="A316" s="15"/>
      <c r="G316" s="27"/>
      <c r="H316"/>
      <c r="I316"/>
      <c r="J316"/>
      <c r="K316"/>
      <c r="L316"/>
      <c r="M316"/>
      <c r="N316"/>
      <c r="O316"/>
      <c r="P316"/>
      <c r="Q316"/>
    </row>
    <row r="317" spans="1:17" ht="15" customHeight="1" x14ac:dyDescent="0.35">
      <c r="A317" s="15"/>
      <c r="G317" s="27"/>
      <c r="H317"/>
      <c r="I317"/>
      <c r="J317"/>
      <c r="K317"/>
      <c r="L317"/>
      <c r="M317"/>
      <c r="N317"/>
      <c r="O317"/>
      <c r="P317"/>
      <c r="Q317"/>
    </row>
    <row r="318" spans="1:17" ht="14.5" x14ac:dyDescent="0.35">
      <c r="A318" s="15"/>
      <c r="G318" s="27"/>
      <c r="H318"/>
      <c r="I318"/>
      <c r="J318"/>
      <c r="K318"/>
      <c r="L318"/>
      <c r="M318"/>
      <c r="N318"/>
      <c r="O318"/>
      <c r="P318"/>
      <c r="Q318"/>
    </row>
    <row r="319" spans="1:17" ht="14.5" x14ac:dyDescent="0.35">
      <c r="A319" s="15"/>
      <c r="G319" s="27"/>
      <c r="H319"/>
      <c r="I319"/>
      <c r="J319"/>
      <c r="K319"/>
      <c r="L319"/>
      <c r="M319"/>
      <c r="N319"/>
      <c r="O319"/>
      <c r="P319"/>
      <c r="Q319"/>
    </row>
    <row r="320" spans="1:17" ht="14.5" x14ac:dyDescent="0.35">
      <c r="A320" s="15"/>
      <c r="G320" s="27"/>
      <c r="H320"/>
      <c r="I320"/>
      <c r="J320"/>
      <c r="K320"/>
      <c r="L320"/>
      <c r="M320"/>
      <c r="N320"/>
      <c r="O320"/>
      <c r="P320"/>
      <c r="Q320"/>
    </row>
    <row r="321" spans="1:17" ht="14.5" x14ac:dyDescent="0.35">
      <c r="A321" s="15"/>
      <c r="G321" s="27"/>
      <c r="H321"/>
      <c r="I321"/>
      <c r="J321"/>
      <c r="K321"/>
      <c r="L321"/>
      <c r="M321"/>
      <c r="N321"/>
      <c r="O321"/>
      <c r="P321"/>
      <c r="Q321"/>
    </row>
    <row r="322" spans="1:17" ht="14.5" x14ac:dyDescent="0.35">
      <c r="A322" s="15"/>
      <c r="G322" s="27"/>
      <c r="H322"/>
      <c r="I322"/>
      <c r="J322"/>
      <c r="K322"/>
      <c r="L322"/>
      <c r="M322"/>
      <c r="N322"/>
      <c r="O322"/>
      <c r="P322"/>
      <c r="Q322"/>
    </row>
    <row r="323" spans="1:17" ht="14.5" x14ac:dyDescent="0.35">
      <c r="A323" s="15"/>
      <c r="G323" s="27"/>
      <c r="H323"/>
      <c r="I323"/>
      <c r="J323"/>
      <c r="K323"/>
      <c r="L323"/>
      <c r="M323"/>
      <c r="N323"/>
      <c r="O323"/>
      <c r="P323"/>
      <c r="Q323"/>
    </row>
    <row r="324" spans="1:17" ht="14.5" x14ac:dyDescent="0.35">
      <c r="A324" s="15"/>
      <c r="G324" s="27"/>
      <c r="H324"/>
      <c r="I324"/>
      <c r="J324"/>
      <c r="K324"/>
      <c r="L324"/>
      <c r="M324"/>
      <c r="N324"/>
      <c r="O324"/>
      <c r="P324"/>
      <c r="Q324"/>
    </row>
    <row r="325" spans="1:17" ht="14.5" x14ac:dyDescent="0.35">
      <c r="A325" s="15"/>
      <c r="G325" s="27"/>
      <c r="H325"/>
      <c r="I325"/>
      <c r="J325"/>
      <c r="K325"/>
      <c r="L325"/>
      <c r="M325"/>
      <c r="N325"/>
      <c r="O325"/>
      <c r="P325"/>
      <c r="Q325"/>
    </row>
    <row r="326" spans="1:17" ht="14.5" x14ac:dyDescent="0.35">
      <c r="A326" s="15"/>
      <c r="G326" s="27"/>
      <c r="H326"/>
      <c r="I326"/>
      <c r="J326"/>
      <c r="K326"/>
      <c r="L326"/>
      <c r="M326"/>
      <c r="N326"/>
      <c r="O326"/>
      <c r="P326"/>
      <c r="Q326"/>
    </row>
    <row r="327" spans="1:17" ht="14.5" x14ac:dyDescent="0.35">
      <c r="A327" s="15"/>
      <c r="G327" s="27"/>
      <c r="H327"/>
      <c r="I327"/>
      <c r="J327"/>
      <c r="K327"/>
      <c r="L327"/>
      <c r="M327"/>
      <c r="N327"/>
      <c r="O327"/>
      <c r="P327"/>
      <c r="Q327"/>
    </row>
    <row r="328" spans="1:17" ht="14.5" x14ac:dyDescent="0.35">
      <c r="A328" s="15"/>
      <c r="G328" s="27"/>
      <c r="H328"/>
      <c r="I328"/>
      <c r="J328"/>
      <c r="K328"/>
      <c r="L328"/>
      <c r="M328"/>
      <c r="N328"/>
      <c r="O328"/>
      <c r="P328"/>
      <c r="Q328"/>
    </row>
    <row r="329" spans="1:17" ht="14.5" x14ac:dyDescent="0.35">
      <c r="A329" s="15"/>
      <c r="G329" s="27"/>
      <c r="H329"/>
      <c r="I329"/>
      <c r="J329"/>
      <c r="K329"/>
      <c r="L329"/>
      <c r="M329"/>
      <c r="N329"/>
      <c r="O329"/>
      <c r="P329"/>
      <c r="Q329"/>
    </row>
    <row r="330" spans="1:17" ht="14.5" x14ac:dyDescent="0.35">
      <c r="A330" s="15"/>
      <c r="G330" s="27"/>
      <c r="H330"/>
      <c r="I330"/>
      <c r="J330"/>
      <c r="K330"/>
      <c r="L330"/>
      <c r="M330"/>
      <c r="N330"/>
      <c r="O330"/>
      <c r="P330"/>
      <c r="Q330"/>
    </row>
    <row r="331" spans="1:17" ht="14.5" x14ac:dyDescent="0.35">
      <c r="A331" s="15"/>
      <c r="G331" s="27"/>
      <c r="H331"/>
      <c r="I331"/>
      <c r="J331"/>
      <c r="K331"/>
      <c r="L331"/>
      <c r="M331"/>
      <c r="N331"/>
      <c r="O331"/>
      <c r="P331"/>
      <c r="Q331"/>
    </row>
    <row r="332" spans="1:17" ht="14.5" x14ac:dyDescent="0.35">
      <c r="A332" s="15"/>
      <c r="G332" s="27"/>
      <c r="H332"/>
      <c r="I332"/>
      <c r="J332"/>
      <c r="K332"/>
      <c r="L332"/>
      <c r="M332"/>
      <c r="N332"/>
      <c r="O332"/>
      <c r="P332"/>
      <c r="Q332"/>
    </row>
    <row r="333" spans="1:17" ht="14.5" x14ac:dyDescent="0.35">
      <c r="A333" s="15"/>
      <c r="G333" s="27"/>
      <c r="H333"/>
      <c r="I333"/>
      <c r="J333"/>
      <c r="K333"/>
      <c r="L333"/>
      <c r="M333"/>
      <c r="N333"/>
      <c r="O333"/>
      <c r="P333"/>
      <c r="Q333"/>
    </row>
    <row r="334" spans="1:17" ht="14.5" x14ac:dyDescent="0.35">
      <c r="A334" s="15"/>
      <c r="G334" s="27"/>
      <c r="H334"/>
      <c r="I334"/>
      <c r="J334"/>
      <c r="K334"/>
      <c r="L334"/>
      <c r="M334"/>
      <c r="N334"/>
      <c r="O334"/>
      <c r="P334"/>
      <c r="Q334"/>
    </row>
    <row r="335" spans="1:17" ht="14.5" x14ac:dyDescent="0.35">
      <c r="A335" s="15"/>
      <c r="G335" s="27"/>
      <c r="H335"/>
      <c r="I335"/>
      <c r="J335"/>
      <c r="K335"/>
      <c r="L335"/>
      <c r="M335"/>
      <c r="N335"/>
      <c r="O335"/>
      <c r="P335"/>
      <c r="Q335"/>
    </row>
    <row r="336" spans="1:17" ht="14.5" x14ac:dyDescent="0.35">
      <c r="A336" s="15"/>
      <c r="G336" s="27"/>
      <c r="H336"/>
      <c r="I336"/>
      <c r="J336"/>
      <c r="K336"/>
      <c r="L336"/>
      <c r="M336"/>
      <c r="N336"/>
      <c r="O336"/>
      <c r="P336"/>
      <c r="Q336"/>
    </row>
    <row r="337" spans="1:17" ht="14.5" x14ac:dyDescent="0.35">
      <c r="A337" s="15"/>
      <c r="G337" s="27"/>
      <c r="H337"/>
      <c r="I337"/>
      <c r="J337"/>
      <c r="K337"/>
      <c r="L337"/>
      <c r="M337"/>
      <c r="N337"/>
      <c r="O337"/>
      <c r="P337"/>
      <c r="Q337"/>
    </row>
    <row r="338" spans="1:17" ht="14.5" x14ac:dyDescent="0.35">
      <c r="A338" s="15"/>
      <c r="G338" s="27"/>
      <c r="H338"/>
      <c r="I338"/>
      <c r="J338"/>
      <c r="K338"/>
      <c r="L338"/>
      <c r="M338"/>
      <c r="N338"/>
      <c r="O338"/>
      <c r="P338"/>
      <c r="Q338"/>
    </row>
    <row r="339" spans="1:17" ht="14.5" x14ac:dyDescent="0.35">
      <c r="A339" s="15"/>
      <c r="G339" s="27"/>
      <c r="H339"/>
      <c r="I339"/>
      <c r="J339"/>
      <c r="K339"/>
      <c r="L339"/>
      <c r="M339"/>
      <c r="N339"/>
      <c r="O339"/>
      <c r="P339"/>
      <c r="Q339"/>
    </row>
    <row r="340" spans="1:17" ht="14.5" x14ac:dyDescent="0.35">
      <c r="A340" s="15"/>
      <c r="G340" s="27"/>
      <c r="H340"/>
      <c r="I340"/>
      <c r="J340"/>
      <c r="K340"/>
      <c r="L340"/>
      <c r="M340"/>
      <c r="N340"/>
      <c r="O340"/>
      <c r="P340"/>
      <c r="Q340"/>
    </row>
    <row r="341" spans="1:17" ht="14.5" x14ac:dyDescent="0.35">
      <c r="A341" s="15"/>
      <c r="G341" s="27"/>
      <c r="H341"/>
      <c r="I341"/>
      <c r="J341"/>
      <c r="K341"/>
      <c r="L341"/>
      <c r="M341"/>
      <c r="N341"/>
      <c r="O341"/>
      <c r="P341"/>
      <c r="Q341"/>
    </row>
    <row r="342" spans="1:17" ht="14.5" x14ac:dyDescent="0.35">
      <c r="A342" s="15"/>
      <c r="G342" s="27"/>
      <c r="H342"/>
      <c r="I342"/>
      <c r="J342"/>
      <c r="K342"/>
      <c r="L342"/>
      <c r="M342"/>
      <c r="N342"/>
      <c r="O342"/>
      <c r="P342"/>
      <c r="Q342"/>
    </row>
    <row r="343" spans="1:17" ht="14.5" x14ac:dyDescent="0.35">
      <c r="A343" s="15"/>
      <c r="G343" s="27"/>
      <c r="H343"/>
      <c r="I343"/>
      <c r="J343"/>
      <c r="K343"/>
      <c r="L343"/>
      <c r="M343"/>
      <c r="N343"/>
      <c r="O343"/>
      <c r="P343"/>
      <c r="Q343"/>
    </row>
    <row r="344" spans="1:17" ht="14.5" x14ac:dyDescent="0.35">
      <c r="A344" s="15"/>
      <c r="G344" s="27"/>
      <c r="H344"/>
      <c r="I344"/>
      <c r="J344"/>
      <c r="K344"/>
      <c r="L344"/>
      <c r="M344"/>
      <c r="N344"/>
      <c r="O344"/>
      <c r="P344"/>
      <c r="Q344"/>
    </row>
    <row r="345" spans="1:17" ht="14.5" x14ac:dyDescent="0.35">
      <c r="A345" s="15"/>
      <c r="G345" s="27"/>
      <c r="H345"/>
      <c r="I345"/>
      <c r="J345"/>
      <c r="K345"/>
      <c r="L345"/>
      <c r="M345"/>
      <c r="N345"/>
      <c r="O345"/>
      <c r="P345"/>
      <c r="Q345"/>
    </row>
    <row r="346" spans="1:17" ht="14.5" x14ac:dyDescent="0.35">
      <c r="A346" s="15"/>
      <c r="G346" s="27"/>
      <c r="H346"/>
      <c r="I346"/>
      <c r="J346"/>
      <c r="K346"/>
      <c r="L346"/>
      <c r="M346"/>
      <c r="N346"/>
      <c r="O346"/>
      <c r="P346"/>
      <c r="Q346"/>
    </row>
    <row r="347" spans="1:17" ht="14.5" x14ac:dyDescent="0.35">
      <c r="A347" s="15"/>
      <c r="G347" s="27"/>
      <c r="H347"/>
      <c r="I347"/>
      <c r="J347"/>
      <c r="K347"/>
      <c r="L347"/>
      <c r="M347"/>
      <c r="N347"/>
      <c r="O347"/>
      <c r="P347"/>
      <c r="Q347"/>
    </row>
    <row r="348" spans="1:17" ht="14.5" x14ac:dyDescent="0.35">
      <c r="A348" s="15"/>
      <c r="G348" s="27"/>
      <c r="H348"/>
      <c r="I348"/>
      <c r="J348"/>
      <c r="K348"/>
      <c r="L348"/>
      <c r="M348"/>
      <c r="N348"/>
      <c r="O348"/>
      <c r="P348"/>
      <c r="Q348"/>
    </row>
    <row r="349" spans="1:17" ht="14.5" x14ac:dyDescent="0.35">
      <c r="A349" s="15"/>
      <c r="G349" s="27"/>
      <c r="H349"/>
      <c r="I349"/>
      <c r="J349"/>
      <c r="K349"/>
      <c r="L349"/>
      <c r="M349"/>
      <c r="N349"/>
      <c r="O349"/>
      <c r="P349"/>
      <c r="Q349"/>
    </row>
    <row r="350" spans="1:17" ht="14.5" x14ac:dyDescent="0.35">
      <c r="A350" s="15"/>
      <c r="G350" s="27"/>
      <c r="H350"/>
      <c r="I350"/>
      <c r="J350"/>
      <c r="K350"/>
      <c r="L350"/>
      <c r="M350"/>
      <c r="N350"/>
      <c r="O350"/>
      <c r="P350"/>
      <c r="Q350"/>
    </row>
    <row r="351" spans="1:17" ht="14.5" x14ac:dyDescent="0.35">
      <c r="A351" s="15"/>
      <c r="G351" s="27"/>
      <c r="H351"/>
      <c r="I351"/>
      <c r="J351"/>
      <c r="K351"/>
      <c r="L351"/>
      <c r="M351"/>
      <c r="N351"/>
      <c r="O351"/>
      <c r="P351"/>
      <c r="Q351"/>
    </row>
    <row r="352" spans="1:17" ht="14.5" x14ac:dyDescent="0.35">
      <c r="A352" s="15"/>
      <c r="G352" s="27"/>
      <c r="H352"/>
      <c r="I352"/>
      <c r="J352"/>
      <c r="K352"/>
      <c r="L352"/>
      <c r="M352"/>
      <c r="N352"/>
      <c r="O352"/>
      <c r="P352"/>
      <c r="Q352"/>
    </row>
    <row r="353" spans="1:17" ht="14.5" x14ac:dyDescent="0.35">
      <c r="A353" s="15"/>
      <c r="G353" s="27"/>
      <c r="H353"/>
      <c r="I353"/>
      <c r="J353"/>
      <c r="K353"/>
      <c r="L353"/>
      <c r="M353"/>
      <c r="N353"/>
      <c r="O353"/>
      <c r="P353"/>
      <c r="Q353"/>
    </row>
    <row r="354" spans="1:17" ht="14.5" x14ac:dyDescent="0.35">
      <c r="A354" s="15"/>
      <c r="G354" s="27"/>
      <c r="H354"/>
      <c r="I354"/>
      <c r="J354"/>
      <c r="K354"/>
      <c r="L354"/>
      <c r="M354"/>
      <c r="N354"/>
      <c r="O354"/>
      <c r="P354"/>
      <c r="Q354"/>
    </row>
    <row r="355" spans="1:17" ht="14.5" x14ac:dyDescent="0.35">
      <c r="A355" s="15"/>
      <c r="G355" s="27"/>
      <c r="H355"/>
      <c r="I355"/>
      <c r="J355"/>
      <c r="K355"/>
      <c r="L355"/>
      <c r="M355"/>
      <c r="N355"/>
      <c r="O355"/>
      <c r="P355"/>
      <c r="Q355"/>
    </row>
    <row r="356" spans="1:17" ht="14.5" x14ac:dyDescent="0.35">
      <c r="A356" s="15"/>
      <c r="G356" s="27"/>
      <c r="H356"/>
      <c r="I356"/>
      <c r="J356"/>
      <c r="K356"/>
      <c r="L356"/>
      <c r="M356"/>
      <c r="N356"/>
      <c r="O356"/>
      <c r="P356"/>
      <c r="Q356"/>
    </row>
    <row r="357" spans="1:17" ht="14.5" x14ac:dyDescent="0.35">
      <c r="A357" s="15"/>
      <c r="G357" s="27"/>
      <c r="H357"/>
      <c r="I357"/>
      <c r="J357"/>
      <c r="K357"/>
      <c r="L357"/>
      <c r="M357"/>
      <c r="N357"/>
      <c r="O357"/>
      <c r="P357"/>
      <c r="Q357"/>
    </row>
    <row r="358" spans="1:17" ht="14.5" x14ac:dyDescent="0.35">
      <c r="A358" s="15"/>
      <c r="G358" s="27"/>
      <c r="H358"/>
      <c r="I358"/>
      <c r="J358"/>
      <c r="K358"/>
      <c r="L358"/>
      <c r="M358"/>
      <c r="N358"/>
      <c r="O358"/>
      <c r="P358"/>
      <c r="Q358"/>
    </row>
    <row r="359" spans="1:17" ht="14.5" x14ac:dyDescent="0.35">
      <c r="A359" s="15"/>
      <c r="G359" s="27"/>
      <c r="H359"/>
      <c r="I359"/>
      <c r="J359"/>
      <c r="K359"/>
      <c r="L359"/>
      <c r="M359"/>
      <c r="N359"/>
      <c r="O359"/>
      <c r="P359"/>
      <c r="Q359"/>
    </row>
    <row r="360" spans="1:17" ht="14.5" x14ac:dyDescent="0.35">
      <c r="A360" s="15"/>
      <c r="G360" s="27"/>
      <c r="H360"/>
      <c r="I360"/>
      <c r="J360"/>
      <c r="K360"/>
      <c r="L360"/>
      <c r="M360"/>
      <c r="N360"/>
      <c r="O360"/>
      <c r="P360"/>
      <c r="Q360"/>
    </row>
    <row r="361" spans="1:17" ht="14.5" x14ac:dyDescent="0.35">
      <c r="A361" s="15"/>
      <c r="G361" s="27"/>
      <c r="H361"/>
      <c r="I361"/>
      <c r="J361"/>
      <c r="K361"/>
      <c r="L361"/>
      <c r="M361"/>
      <c r="N361"/>
      <c r="O361"/>
      <c r="P361"/>
      <c r="Q361"/>
    </row>
    <row r="362" spans="1:17" ht="14.5" x14ac:dyDescent="0.35">
      <c r="A362" s="15"/>
      <c r="G362" s="27"/>
      <c r="H362"/>
      <c r="I362"/>
      <c r="J362"/>
      <c r="K362"/>
      <c r="L362"/>
      <c r="M362"/>
      <c r="N362"/>
      <c r="O362"/>
      <c r="P362"/>
      <c r="Q362"/>
    </row>
    <row r="363" spans="1:17" ht="14.5" x14ac:dyDescent="0.35">
      <c r="A363" s="15"/>
      <c r="G363" s="27"/>
      <c r="H363"/>
      <c r="I363"/>
      <c r="J363"/>
      <c r="K363"/>
      <c r="L363"/>
      <c r="M363"/>
      <c r="N363"/>
      <c r="O363"/>
      <c r="P363"/>
      <c r="Q363"/>
    </row>
    <row r="364" spans="1:17" ht="14.5" x14ac:dyDescent="0.35">
      <c r="A364" s="15"/>
      <c r="G364" s="27"/>
      <c r="H364"/>
      <c r="I364"/>
      <c r="J364"/>
      <c r="K364"/>
      <c r="L364"/>
      <c r="M364"/>
      <c r="N364"/>
      <c r="O364"/>
      <c r="P364"/>
      <c r="Q364"/>
    </row>
    <row r="365" spans="1:17" ht="14.5" x14ac:dyDescent="0.35">
      <c r="A365" s="15"/>
      <c r="G365" s="27"/>
      <c r="H365"/>
      <c r="I365"/>
      <c r="J365"/>
      <c r="K365"/>
      <c r="L365"/>
      <c r="M365"/>
      <c r="N365"/>
      <c r="O365"/>
      <c r="P365"/>
      <c r="Q365"/>
    </row>
    <row r="366" spans="1:17" ht="14.5" x14ac:dyDescent="0.35">
      <c r="A366" s="15"/>
      <c r="G366" s="27"/>
      <c r="H366"/>
      <c r="I366"/>
      <c r="J366"/>
      <c r="K366"/>
      <c r="L366"/>
      <c r="M366"/>
      <c r="N366"/>
      <c r="O366"/>
      <c r="P366"/>
      <c r="Q366"/>
    </row>
    <row r="367" spans="1:17" ht="14.5" x14ac:dyDescent="0.35">
      <c r="A367" s="15"/>
      <c r="G367" s="27"/>
      <c r="H367"/>
      <c r="I367"/>
      <c r="J367"/>
      <c r="K367"/>
      <c r="L367"/>
      <c r="M367"/>
      <c r="N367"/>
      <c r="O367"/>
      <c r="P367"/>
      <c r="Q367"/>
    </row>
    <row r="368" spans="1:17" ht="14.5" x14ac:dyDescent="0.35">
      <c r="A368" s="15"/>
      <c r="G368" s="27"/>
      <c r="H368"/>
      <c r="I368"/>
      <c r="J368"/>
      <c r="K368"/>
      <c r="L368"/>
      <c r="M368"/>
      <c r="N368"/>
      <c r="O368"/>
      <c r="P368"/>
      <c r="Q368"/>
    </row>
    <row r="369" spans="1:17" ht="14.5" x14ac:dyDescent="0.35">
      <c r="A369" s="15"/>
      <c r="G369" s="27"/>
      <c r="H369"/>
      <c r="I369"/>
      <c r="J369"/>
      <c r="K369"/>
      <c r="L369"/>
      <c r="M369"/>
      <c r="N369"/>
      <c r="O369"/>
      <c r="P369"/>
      <c r="Q369"/>
    </row>
    <row r="370" spans="1:17" ht="14.5" x14ac:dyDescent="0.35">
      <c r="A370" s="15"/>
      <c r="G370" s="27"/>
      <c r="H370"/>
      <c r="I370"/>
      <c r="J370"/>
      <c r="K370"/>
      <c r="L370"/>
      <c r="M370"/>
      <c r="N370"/>
      <c r="O370"/>
      <c r="P370"/>
      <c r="Q370"/>
    </row>
    <row r="371" spans="1:17" ht="14.5" x14ac:dyDescent="0.35">
      <c r="A371" s="15"/>
      <c r="G371" s="27"/>
      <c r="H371"/>
      <c r="I371"/>
      <c r="J371"/>
      <c r="K371"/>
      <c r="L371"/>
      <c r="M371"/>
      <c r="N371"/>
      <c r="O371"/>
      <c r="P371"/>
      <c r="Q371"/>
    </row>
    <row r="372" spans="1:17" ht="14.5" x14ac:dyDescent="0.35">
      <c r="A372" s="15"/>
      <c r="G372" s="27"/>
      <c r="H372"/>
      <c r="I372"/>
      <c r="J372"/>
      <c r="K372"/>
      <c r="L372"/>
      <c r="M372"/>
      <c r="N372"/>
      <c r="O372"/>
      <c r="P372"/>
      <c r="Q372"/>
    </row>
    <row r="373" spans="1:17" ht="14.5" x14ac:dyDescent="0.35">
      <c r="A373" s="15"/>
      <c r="G373" s="27"/>
      <c r="H373"/>
      <c r="I373"/>
      <c r="J373"/>
      <c r="K373"/>
      <c r="L373"/>
      <c r="M373"/>
      <c r="N373"/>
      <c r="O373"/>
      <c r="P373"/>
      <c r="Q373"/>
    </row>
    <row r="374" spans="1:17" ht="14.5" x14ac:dyDescent="0.35">
      <c r="A374" s="15"/>
      <c r="G374" s="27"/>
      <c r="H374"/>
      <c r="I374"/>
      <c r="J374"/>
      <c r="K374"/>
      <c r="L374"/>
      <c r="M374"/>
      <c r="N374"/>
      <c r="O374"/>
      <c r="P374"/>
      <c r="Q374"/>
    </row>
    <row r="375" spans="1:17" ht="14.5" x14ac:dyDescent="0.35">
      <c r="A375" s="15"/>
      <c r="G375" s="27"/>
      <c r="H375"/>
      <c r="I375"/>
      <c r="J375"/>
      <c r="K375"/>
      <c r="L375"/>
      <c r="M375"/>
      <c r="N375"/>
      <c r="O375"/>
      <c r="P375"/>
      <c r="Q375"/>
    </row>
    <row r="376" spans="1:17" ht="14.5" x14ac:dyDescent="0.35">
      <c r="A376" s="15"/>
      <c r="G376" s="27"/>
      <c r="H376"/>
      <c r="I376"/>
      <c r="J376"/>
      <c r="K376"/>
      <c r="L376"/>
      <c r="M376"/>
      <c r="N376"/>
      <c r="O376"/>
      <c r="P376"/>
      <c r="Q376"/>
    </row>
    <row r="377" spans="1:17" x14ac:dyDescent="0.3">
      <c r="A377" s="15"/>
      <c r="G377" s="27"/>
    </row>
    <row r="378" spans="1:17" x14ac:dyDescent="0.3">
      <c r="A378" s="15"/>
      <c r="G378" s="27"/>
    </row>
    <row r="379" spans="1:17" x14ac:dyDescent="0.3">
      <c r="A379" s="15"/>
      <c r="G379" s="27"/>
    </row>
    <row r="380" spans="1:17" x14ac:dyDescent="0.3">
      <c r="A380" s="15"/>
      <c r="G380" s="27"/>
    </row>
    <row r="381" spans="1:17" x14ac:dyDescent="0.3">
      <c r="A381" s="15"/>
      <c r="G381" s="27"/>
    </row>
    <row r="382" spans="1:17" x14ac:dyDescent="0.3">
      <c r="A382" s="15"/>
      <c r="G382" s="27"/>
    </row>
    <row r="383" spans="1:17" x14ac:dyDescent="0.3">
      <c r="A383" s="15"/>
      <c r="G383" s="27"/>
    </row>
    <row r="384" spans="1:17" x14ac:dyDescent="0.3">
      <c r="A384" s="15"/>
      <c r="G384" s="27"/>
    </row>
    <row r="385" spans="1:7" x14ac:dyDescent="0.3">
      <c r="A385" s="15"/>
      <c r="G385" s="27"/>
    </row>
    <row r="386" spans="1:7" x14ac:dyDescent="0.3">
      <c r="A386" s="15"/>
      <c r="G386" s="27"/>
    </row>
    <row r="387" spans="1:7" x14ac:dyDescent="0.3">
      <c r="A387" s="15"/>
      <c r="G387" s="27"/>
    </row>
    <row r="388" spans="1:7" x14ac:dyDescent="0.3">
      <c r="A388" s="15"/>
      <c r="G388" s="27"/>
    </row>
    <row r="389" spans="1:7" x14ac:dyDescent="0.3">
      <c r="A389" s="15"/>
      <c r="G389" s="27"/>
    </row>
    <row r="390" spans="1:7" x14ac:dyDescent="0.3">
      <c r="A390" s="15"/>
      <c r="G390" s="27"/>
    </row>
    <row r="391" spans="1:7" x14ac:dyDescent="0.3">
      <c r="A391" s="15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D4A0E-9B4F-4668-9D96-31A5DC92EC3C}">
  <dimension ref="A1:BB314"/>
  <sheetViews>
    <sheetView zoomScale="80" zoomScaleNormal="80" workbookViewId="0"/>
  </sheetViews>
  <sheetFormatPr defaultColWidth="9.1796875" defaultRowHeight="14" x14ac:dyDescent="0.3"/>
  <cols>
    <col min="1" max="1" width="14.1796875" style="15" customWidth="1"/>
    <col min="2" max="2" width="11.453125" style="15" customWidth="1"/>
    <col min="3" max="3" width="11.26953125" style="15" customWidth="1"/>
    <col min="4" max="4" width="12.54296875" style="15" customWidth="1"/>
    <col min="5" max="5" width="15.453125" style="15" customWidth="1"/>
    <col min="6" max="6" width="60.26953125" style="15" customWidth="1"/>
    <col min="7" max="7" width="22.453125" style="15" customWidth="1"/>
    <col min="8" max="8" width="15" style="15" customWidth="1"/>
    <col min="9" max="9" width="11.1796875" style="15" customWidth="1"/>
    <col min="10" max="10" width="9.1796875" style="15" customWidth="1"/>
    <col min="11" max="12" width="13.81640625" style="15" customWidth="1"/>
    <col min="13" max="13" width="9.1796875" style="15" customWidth="1"/>
    <col min="14" max="16384" width="9.1796875" style="15"/>
  </cols>
  <sheetData>
    <row r="1" spans="1:54" ht="15.5" x14ac:dyDescent="0.35">
      <c r="A1" s="14" t="s">
        <v>5322</v>
      </c>
    </row>
    <row r="3" spans="1:54" s="28" customFormat="1" ht="13" x14ac:dyDescent="0.3">
      <c r="A3" s="28" t="s">
        <v>5304</v>
      </c>
      <c r="H3" s="28" t="s">
        <v>5305</v>
      </c>
    </row>
    <row r="4" spans="1:54" s="30" customFormat="1" ht="14.5" x14ac:dyDescent="0.35">
      <c r="A4" s="31" t="s">
        <v>5311</v>
      </c>
      <c r="B4" s="31" t="s">
        <v>3454</v>
      </c>
      <c r="C4" s="31" t="s">
        <v>5308</v>
      </c>
      <c r="D4" s="31" t="s">
        <v>1622</v>
      </c>
      <c r="E4" s="32" t="s">
        <v>1623</v>
      </c>
      <c r="F4" s="31" t="s">
        <v>5298</v>
      </c>
      <c r="G4" s="26"/>
      <c r="H4" s="31" t="s">
        <v>5311</v>
      </c>
      <c r="I4" s="31" t="s">
        <v>3454</v>
      </c>
      <c r="J4" s="31" t="s">
        <v>3455</v>
      </c>
      <c r="K4" s="31" t="s">
        <v>1622</v>
      </c>
      <c r="L4" s="32" t="s">
        <v>1623</v>
      </c>
      <c r="M4" s="31" t="s">
        <v>5298</v>
      </c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</row>
    <row r="5" spans="1:54" x14ac:dyDescent="0.3">
      <c r="A5" s="33" t="s">
        <v>4280</v>
      </c>
      <c r="B5" s="33">
        <v>6.0878008274792403</v>
      </c>
      <c r="C5" s="33">
        <v>3.6033245159139297E-2</v>
      </c>
      <c r="D5" s="33" t="s">
        <v>4703</v>
      </c>
      <c r="E5" s="35" t="s">
        <v>2990</v>
      </c>
      <c r="F5" s="33" t="s">
        <v>2509</v>
      </c>
      <c r="H5" s="33" t="s">
        <v>4496</v>
      </c>
      <c r="I5" s="33">
        <v>-0.55823370473862</v>
      </c>
      <c r="J5" s="33">
        <v>4.8075558992668903E-2</v>
      </c>
      <c r="K5" s="33" t="s">
        <v>4916</v>
      </c>
      <c r="L5" s="35" t="s">
        <v>3182</v>
      </c>
      <c r="M5" s="33" t="s">
        <v>3180</v>
      </c>
    </row>
    <row r="6" spans="1:54" x14ac:dyDescent="0.3">
      <c r="A6" s="33" t="s">
        <v>4281</v>
      </c>
      <c r="B6" s="33">
        <v>6.0819656569865401</v>
      </c>
      <c r="C6" s="33">
        <v>2.4898018297784501E-10</v>
      </c>
      <c r="D6" s="33" t="s">
        <v>4704</v>
      </c>
      <c r="E6" s="35" t="s">
        <v>2694</v>
      </c>
      <c r="F6" s="33" t="s">
        <v>2693</v>
      </c>
      <c r="H6" s="33" t="s">
        <v>4497</v>
      </c>
      <c r="I6" s="33">
        <v>-0.559104254484173</v>
      </c>
      <c r="J6" s="33">
        <v>4.9403921779957997E-2</v>
      </c>
      <c r="K6" s="33" t="s">
        <v>4917</v>
      </c>
      <c r="L6" s="35" t="s">
        <v>3185</v>
      </c>
      <c r="M6" s="33" t="s">
        <v>3183</v>
      </c>
    </row>
    <row r="7" spans="1:54" x14ac:dyDescent="0.3">
      <c r="A7" s="33" t="s">
        <v>3532</v>
      </c>
      <c r="B7" s="33">
        <v>4.7714492727566702</v>
      </c>
      <c r="C7" s="33">
        <v>2.8169723486294001E-8</v>
      </c>
      <c r="D7" s="33" t="s">
        <v>3533</v>
      </c>
      <c r="E7" s="35" t="s">
        <v>1930</v>
      </c>
      <c r="F7" s="33" t="s">
        <v>1929</v>
      </c>
      <c r="H7" s="33" t="s">
        <v>4498</v>
      </c>
      <c r="I7" s="33">
        <v>-0.57831104670503597</v>
      </c>
      <c r="J7" s="33">
        <v>4.0696890566045599E-2</v>
      </c>
      <c r="K7" s="33" t="s">
        <v>4918</v>
      </c>
      <c r="L7" s="35" t="s">
        <v>3245</v>
      </c>
      <c r="M7" s="33" t="s">
        <v>3243</v>
      </c>
    </row>
    <row r="8" spans="1:54" x14ac:dyDescent="0.3">
      <c r="A8" s="33" t="s">
        <v>3462</v>
      </c>
      <c r="B8" s="33">
        <v>4.0142889284509398</v>
      </c>
      <c r="C8" s="33">
        <v>4.8651852100200699E-8</v>
      </c>
      <c r="D8" s="33" t="s">
        <v>3463</v>
      </c>
      <c r="E8" s="35" t="s">
        <v>1925</v>
      </c>
      <c r="F8" s="33" t="s">
        <v>1722</v>
      </c>
      <c r="H8" s="33" t="s">
        <v>4499</v>
      </c>
      <c r="I8" s="33">
        <v>-0.58702879517003703</v>
      </c>
      <c r="J8" s="33">
        <v>4.8109338331190798E-2</v>
      </c>
      <c r="K8" s="33" t="s">
        <v>4919</v>
      </c>
      <c r="L8" s="35" t="s">
        <v>3096</v>
      </c>
      <c r="M8" s="33" t="s">
        <v>1542</v>
      </c>
    </row>
    <row r="9" spans="1:54" x14ac:dyDescent="0.3">
      <c r="A9" s="33" t="s">
        <v>4282</v>
      </c>
      <c r="B9" s="33">
        <v>3.5376479541504402</v>
      </c>
      <c r="C9" s="33">
        <v>4.4814742925721699E-9</v>
      </c>
      <c r="D9" s="33" t="s">
        <v>4705</v>
      </c>
      <c r="E9" s="35" t="s">
        <v>2692</v>
      </c>
      <c r="F9" s="33" t="s">
        <v>2691</v>
      </c>
      <c r="H9" s="33" t="s">
        <v>3566</v>
      </c>
      <c r="I9" s="33">
        <v>-0.58876300395282899</v>
      </c>
      <c r="J9" s="33">
        <v>4.3730801663541E-2</v>
      </c>
      <c r="K9" s="33" t="s">
        <v>3567</v>
      </c>
      <c r="L9" s="35" t="s">
        <v>1850</v>
      </c>
      <c r="M9" s="33" t="s">
        <v>1849</v>
      </c>
    </row>
    <row r="10" spans="1:54" x14ac:dyDescent="0.3">
      <c r="A10" s="33" t="s">
        <v>3658</v>
      </c>
      <c r="B10" s="33">
        <v>3.4798696159910998</v>
      </c>
      <c r="C10" s="33">
        <v>1.4891099815394501E-8</v>
      </c>
      <c r="D10" s="33" t="s">
        <v>3659</v>
      </c>
      <c r="E10" s="35" t="s">
        <v>1576</v>
      </c>
      <c r="F10" s="33" t="s">
        <v>1577</v>
      </c>
      <c r="H10" s="33" t="s">
        <v>4500</v>
      </c>
      <c r="I10" s="33">
        <v>-0.59161505772065504</v>
      </c>
      <c r="J10" s="33">
        <v>4.3559864691908902E-2</v>
      </c>
      <c r="K10" s="33" t="s">
        <v>4920</v>
      </c>
      <c r="L10" s="35" t="s">
        <v>3247</v>
      </c>
      <c r="M10" s="33" t="s">
        <v>1542</v>
      </c>
    </row>
    <row r="11" spans="1:54" x14ac:dyDescent="0.3">
      <c r="A11" s="33" t="s">
        <v>4283</v>
      </c>
      <c r="B11" s="33">
        <v>3.3973562324809299</v>
      </c>
      <c r="C11" s="33">
        <v>1.1237762966457399E-8</v>
      </c>
      <c r="D11" s="33" t="s">
        <v>4706</v>
      </c>
      <c r="E11" s="35" t="s">
        <v>2686</v>
      </c>
      <c r="F11" s="33" t="s">
        <v>2969</v>
      </c>
      <c r="H11" s="33" t="s">
        <v>4501</v>
      </c>
      <c r="I11" s="33">
        <v>-0.59589928060259501</v>
      </c>
      <c r="J11" s="33">
        <v>4.37958593488742E-2</v>
      </c>
      <c r="K11" s="33" t="s">
        <v>4921</v>
      </c>
      <c r="L11" s="35" t="s">
        <v>3152</v>
      </c>
      <c r="M11" s="33" t="s">
        <v>2853</v>
      </c>
    </row>
    <row r="12" spans="1:54" x14ac:dyDescent="0.3">
      <c r="A12" s="33" t="s">
        <v>4284</v>
      </c>
      <c r="B12" s="33">
        <v>3.3723311503684799</v>
      </c>
      <c r="C12" s="33">
        <v>7.1407339942367006E-8</v>
      </c>
      <c r="D12" s="33" t="s">
        <v>4707</v>
      </c>
      <c r="E12" s="35" t="s">
        <v>2621</v>
      </c>
      <c r="F12" s="33" t="s">
        <v>1542</v>
      </c>
      <c r="H12" s="33" t="s">
        <v>4502</v>
      </c>
      <c r="I12" s="33">
        <v>-0.60015945660191194</v>
      </c>
      <c r="J12" s="33">
        <v>3.97362150859343E-2</v>
      </c>
      <c r="K12" s="33" t="s">
        <v>4922</v>
      </c>
      <c r="L12" s="35" t="s">
        <v>3213</v>
      </c>
      <c r="M12" s="33" t="s">
        <v>2065</v>
      </c>
    </row>
    <row r="13" spans="1:54" x14ac:dyDescent="0.3">
      <c r="A13" s="33" t="s">
        <v>4285</v>
      </c>
      <c r="B13" s="33">
        <v>3.252747159358</v>
      </c>
      <c r="C13" s="33">
        <v>7.9935149995195095E-8</v>
      </c>
      <c r="D13" s="33" t="s">
        <v>4708</v>
      </c>
      <c r="E13" s="35" t="s">
        <v>2768</v>
      </c>
      <c r="F13" s="33" t="s">
        <v>1542</v>
      </c>
      <c r="H13" s="33" t="s">
        <v>3889</v>
      </c>
      <c r="I13" s="33">
        <v>-0.60828866603404597</v>
      </c>
      <c r="J13" s="33">
        <v>4.66699014265885E-2</v>
      </c>
      <c r="K13" s="33" t="s">
        <v>3890</v>
      </c>
      <c r="L13" s="35" t="s">
        <v>2317</v>
      </c>
      <c r="M13" s="33" t="s">
        <v>1542</v>
      </c>
    </row>
    <row r="14" spans="1:54" x14ac:dyDescent="0.3">
      <c r="A14" s="33" t="s">
        <v>4286</v>
      </c>
      <c r="B14" s="33">
        <v>3.1443024183883002</v>
      </c>
      <c r="C14" s="33">
        <v>1.06010591893781E-6</v>
      </c>
      <c r="D14" s="33" t="s">
        <v>4709</v>
      </c>
      <c r="E14" s="35" t="s">
        <v>2630</v>
      </c>
      <c r="F14" s="33" t="s">
        <v>2629</v>
      </c>
      <c r="H14" s="33" t="s">
        <v>4503</v>
      </c>
      <c r="I14" s="33">
        <v>-0.60941730286848605</v>
      </c>
      <c r="J14" s="33">
        <v>4.7496605039859897E-2</v>
      </c>
      <c r="K14" s="33" t="s">
        <v>4923</v>
      </c>
      <c r="L14" s="35" t="s">
        <v>3078</v>
      </c>
      <c r="M14" s="33" t="s">
        <v>3076</v>
      </c>
    </row>
    <row r="15" spans="1:54" x14ac:dyDescent="0.3">
      <c r="A15" s="33" t="s">
        <v>3468</v>
      </c>
      <c r="B15" s="33">
        <v>2.9870452895539898</v>
      </c>
      <c r="C15" s="33">
        <v>1.54506553413271E-3</v>
      </c>
      <c r="D15" s="33" t="s">
        <v>3469</v>
      </c>
      <c r="E15" s="35" t="s">
        <v>1549</v>
      </c>
      <c r="F15" s="33" t="s">
        <v>1548</v>
      </c>
      <c r="H15" s="33" t="s">
        <v>4504</v>
      </c>
      <c r="I15" s="33">
        <v>-0.61198967133309401</v>
      </c>
      <c r="J15" s="33">
        <v>3.0152524444051799E-2</v>
      </c>
      <c r="K15" s="33" t="s">
        <v>4924</v>
      </c>
      <c r="L15" s="35" t="s">
        <v>3377</v>
      </c>
      <c r="M15" s="33" t="s">
        <v>2951</v>
      </c>
    </row>
    <row r="16" spans="1:54" x14ac:dyDescent="0.3">
      <c r="A16" s="33" t="s">
        <v>4287</v>
      </c>
      <c r="B16" s="33">
        <v>2.9615765310231401</v>
      </c>
      <c r="C16" s="33">
        <v>6.3136542962052502E-8</v>
      </c>
      <c r="D16" s="33" t="s">
        <v>4710</v>
      </c>
      <c r="E16" s="35" t="s">
        <v>2688</v>
      </c>
      <c r="F16" s="33" t="s">
        <v>2687</v>
      </c>
      <c r="H16" s="33" t="s">
        <v>4505</v>
      </c>
      <c r="I16" s="33">
        <v>-0.61538653412055799</v>
      </c>
      <c r="J16" s="33">
        <v>2.9610415182392501E-2</v>
      </c>
      <c r="K16" s="33" t="s">
        <v>4925</v>
      </c>
      <c r="L16" s="35" t="s">
        <v>3266</v>
      </c>
      <c r="M16" s="33" t="s">
        <v>3264</v>
      </c>
    </row>
    <row r="17" spans="1:13" x14ac:dyDescent="0.3">
      <c r="A17" s="33" t="s">
        <v>4288</v>
      </c>
      <c r="B17" s="33">
        <v>2.8650664263874899</v>
      </c>
      <c r="C17" s="33">
        <v>1.4519533046461001E-6</v>
      </c>
      <c r="D17" s="33" t="s">
        <v>4711</v>
      </c>
      <c r="E17" s="35" t="s">
        <v>2769</v>
      </c>
      <c r="F17" s="33" t="s">
        <v>2471</v>
      </c>
      <c r="H17" s="33" t="s">
        <v>4506</v>
      </c>
      <c r="I17" s="33">
        <v>-0.61630408035999795</v>
      </c>
      <c r="J17" s="33">
        <v>4.8178779635363503E-2</v>
      </c>
      <c r="K17" s="33" t="s">
        <v>4926</v>
      </c>
      <c r="L17" s="35" t="s">
        <v>3138</v>
      </c>
      <c r="M17" s="33" t="s">
        <v>1893</v>
      </c>
    </row>
    <row r="18" spans="1:13" x14ac:dyDescent="0.3">
      <c r="A18" s="33" t="s">
        <v>3464</v>
      </c>
      <c r="B18" s="33">
        <v>2.8577322887205101</v>
      </c>
      <c r="C18" s="33">
        <v>3.4621779580360099E-2</v>
      </c>
      <c r="D18" s="33" t="s">
        <v>3465</v>
      </c>
      <c r="E18" s="35" t="s">
        <v>1927</v>
      </c>
      <c r="F18" s="33" t="s">
        <v>1926</v>
      </c>
      <c r="H18" s="33" t="s">
        <v>4507</v>
      </c>
      <c r="I18" s="33">
        <v>-0.62220449828219104</v>
      </c>
      <c r="J18" s="33">
        <v>4.2332744832338502E-2</v>
      </c>
      <c r="K18" s="33" t="s">
        <v>4927</v>
      </c>
      <c r="L18" s="35" t="s">
        <v>3375</v>
      </c>
      <c r="M18" s="33" t="s">
        <v>3373</v>
      </c>
    </row>
    <row r="19" spans="1:13" x14ac:dyDescent="0.3">
      <c r="A19" s="33" t="s">
        <v>4289</v>
      </c>
      <c r="B19" s="33">
        <v>2.8388339892625201</v>
      </c>
      <c r="C19" s="33">
        <v>6.3726829653330698E-7</v>
      </c>
      <c r="D19" s="33" t="s">
        <v>4712</v>
      </c>
      <c r="E19" s="35" t="s">
        <v>2683</v>
      </c>
      <c r="F19" s="33" t="s">
        <v>2682</v>
      </c>
      <c r="H19" s="33" t="s">
        <v>4508</v>
      </c>
      <c r="I19" s="33">
        <v>-0.624669034616681</v>
      </c>
      <c r="J19" s="33">
        <v>2.8966866268879701E-2</v>
      </c>
      <c r="K19" s="33" t="s">
        <v>4928</v>
      </c>
      <c r="L19" s="35" t="s">
        <v>1962</v>
      </c>
      <c r="M19" s="33" t="s">
        <v>1961</v>
      </c>
    </row>
    <row r="20" spans="1:13" x14ac:dyDescent="0.3">
      <c r="A20" s="33" t="s">
        <v>4290</v>
      </c>
      <c r="B20" s="33">
        <v>2.8354900914863199</v>
      </c>
      <c r="C20" s="33">
        <v>5.8305427899717696E-3</v>
      </c>
      <c r="D20" s="33" t="s">
        <v>4713</v>
      </c>
      <c r="E20" s="35" t="s">
        <v>2640</v>
      </c>
      <c r="F20" s="33" t="s">
        <v>2639</v>
      </c>
      <c r="H20" s="33" t="s">
        <v>4509</v>
      </c>
      <c r="I20" s="33">
        <v>-0.62535836484249996</v>
      </c>
      <c r="J20" s="33">
        <v>2.8461587432305001E-2</v>
      </c>
      <c r="K20" s="33" t="s">
        <v>4929</v>
      </c>
      <c r="L20" s="35" t="s">
        <v>3136</v>
      </c>
      <c r="M20" s="33" t="s">
        <v>3134</v>
      </c>
    </row>
    <row r="21" spans="1:13" x14ac:dyDescent="0.3">
      <c r="A21" s="33" t="s">
        <v>4291</v>
      </c>
      <c r="B21" s="33">
        <v>2.8107550336271201</v>
      </c>
      <c r="C21" s="33">
        <v>4.7229537453005799E-7</v>
      </c>
      <c r="D21" s="33" t="s">
        <v>4714</v>
      </c>
      <c r="E21" s="35" t="s">
        <v>2733</v>
      </c>
      <c r="F21" s="33" t="s">
        <v>2509</v>
      </c>
      <c r="H21" s="33" t="s">
        <v>4510</v>
      </c>
      <c r="I21" s="33">
        <v>-0.62839618800041996</v>
      </c>
      <c r="J21" s="33">
        <v>4.1864695938065001E-2</v>
      </c>
      <c r="K21" s="33" t="s">
        <v>4930</v>
      </c>
      <c r="L21" s="35" t="s">
        <v>3170</v>
      </c>
      <c r="M21" s="33" t="s">
        <v>3168</v>
      </c>
    </row>
    <row r="22" spans="1:13" x14ac:dyDescent="0.3">
      <c r="A22" s="33" t="s">
        <v>3474</v>
      </c>
      <c r="B22" s="33">
        <v>2.79753885725632</v>
      </c>
      <c r="C22" s="33">
        <v>1.0838695627652399E-3</v>
      </c>
      <c r="D22" s="33" t="s">
        <v>3475</v>
      </c>
      <c r="E22" s="35" t="s">
        <v>1692</v>
      </c>
      <c r="F22" s="33" t="s">
        <v>1542</v>
      </c>
      <c r="H22" s="33" t="s">
        <v>4511</v>
      </c>
      <c r="I22" s="33">
        <v>-0.62967116778361099</v>
      </c>
      <c r="J22" s="33">
        <v>2.9413301396536501E-2</v>
      </c>
      <c r="K22" s="33" t="s">
        <v>4931</v>
      </c>
      <c r="L22" s="35" t="s">
        <v>1958</v>
      </c>
      <c r="M22" s="33" t="s">
        <v>1957</v>
      </c>
    </row>
    <row r="23" spans="1:13" x14ac:dyDescent="0.3">
      <c r="A23" s="33" t="s">
        <v>4292</v>
      </c>
      <c r="B23" s="33">
        <v>2.6963652864728802</v>
      </c>
      <c r="C23" s="33">
        <v>8.5857770087670405E-5</v>
      </c>
      <c r="D23" s="33" t="s">
        <v>4715</v>
      </c>
      <c r="E23" s="35" t="s">
        <v>1607</v>
      </c>
      <c r="F23" s="33" t="s">
        <v>1606</v>
      </c>
      <c r="H23" s="33" t="s">
        <v>4512</v>
      </c>
      <c r="I23" s="33">
        <v>-0.63339532849211599</v>
      </c>
      <c r="J23" s="33">
        <v>4.3735227538382403E-2</v>
      </c>
      <c r="K23" s="33" t="s">
        <v>4932</v>
      </c>
      <c r="L23" s="35" t="s">
        <v>3179</v>
      </c>
      <c r="M23" s="33" t="s">
        <v>3177</v>
      </c>
    </row>
    <row r="24" spans="1:13" x14ac:dyDescent="0.3">
      <c r="A24" s="33" t="s">
        <v>4293</v>
      </c>
      <c r="B24" s="33">
        <v>2.6776100890863699</v>
      </c>
      <c r="C24" s="33">
        <v>4.2427379560862399E-2</v>
      </c>
      <c r="D24" s="33" t="s">
        <v>4716</v>
      </c>
      <c r="E24" s="35" t="s">
        <v>2945</v>
      </c>
      <c r="F24" s="33" t="s">
        <v>1804</v>
      </c>
      <c r="H24" s="33" t="s">
        <v>3935</v>
      </c>
      <c r="I24" s="33">
        <v>-0.63435187645713798</v>
      </c>
      <c r="J24" s="33">
        <v>3.1561935505218401E-2</v>
      </c>
      <c r="K24" s="33" t="s">
        <v>3936</v>
      </c>
      <c r="L24" s="35" t="s">
        <v>2268</v>
      </c>
      <c r="M24" s="33" t="s">
        <v>2266</v>
      </c>
    </row>
    <row r="25" spans="1:13" x14ac:dyDescent="0.3">
      <c r="A25" s="33" t="s">
        <v>3456</v>
      </c>
      <c r="B25" s="33">
        <v>2.6081793982770001</v>
      </c>
      <c r="C25" s="33">
        <v>1.01876429049362E-7</v>
      </c>
      <c r="D25" s="33" t="s">
        <v>3457</v>
      </c>
      <c r="E25" s="35" t="s">
        <v>1578</v>
      </c>
      <c r="F25" s="33" t="s">
        <v>1542</v>
      </c>
      <c r="H25" s="33" t="s">
        <v>4513</v>
      </c>
      <c r="I25" s="33">
        <v>-0.63577976974856698</v>
      </c>
      <c r="J25" s="33">
        <v>4.0249193384986399E-2</v>
      </c>
      <c r="K25" s="33" t="s">
        <v>4933</v>
      </c>
      <c r="L25" s="35" t="s">
        <v>3087</v>
      </c>
      <c r="M25" s="33" t="s">
        <v>3085</v>
      </c>
    </row>
    <row r="26" spans="1:13" x14ac:dyDescent="0.3">
      <c r="A26" s="33" t="s">
        <v>4294</v>
      </c>
      <c r="B26" s="33">
        <v>2.6062262965192899</v>
      </c>
      <c r="C26" s="33">
        <v>8.5077794562998405E-7</v>
      </c>
      <c r="D26" s="33" t="s">
        <v>4717</v>
      </c>
      <c r="E26" s="35" t="s">
        <v>2685</v>
      </c>
      <c r="F26" s="33" t="s">
        <v>2684</v>
      </c>
      <c r="H26" s="33" t="s">
        <v>4514</v>
      </c>
      <c r="I26" s="33">
        <v>-0.63684350182597604</v>
      </c>
      <c r="J26" s="33">
        <v>3.2495925207403999E-2</v>
      </c>
      <c r="K26" s="33" t="s">
        <v>4934</v>
      </c>
      <c r="L26" s="35" t="s">
        <v>3320</v>
      </c>
      <c r="M26" s="33" t="s">
        <v>3318</v>
      </c>
    </row>
    <row r="27" spans="1:13" x14ac:dyDescent="0.3">
      <c r="A27" s="33" t="s">
        <v>3506</v>
      </c>
      <c r="B27" s="33">
        <v>2.4548189783775101</v>
      </c>
      <c r="C27" s="33">
        <v>3.1428297635877301E-7</v>
      </c>
      <c r="D27" s="33" t="s">
        <v>3507</v>
      </c>
      <c r="E27" s="35" t="s">
        <v>1841</v>
      </c>
      <c r="F27" s="33" t="s">
        <v>1542</v>
      </c>
      <c r="H27" s="33" t="s">
        <v>4515</v>
      </c>
      <c r="I27" s="33">
        <v>-0.64117543992532999</v>
      </c>
      <c r="J27" s="33">
        <v>3.4129259016900899E-2</v>
      </c>
      <c r="K27" s="33" t="s">
        <v>4935</v>
      </c>
      <c r="L27" s="35" t="s">
        <v>3311</v>
      </c>
      <c r="M27" s="33" t="s">
        <v>3309</v>
      </c>
    </row>
    <row r="28" spans="1:13" x14ac:dyDescent="0.3">
      <c r="A28" s="33" t="s">
        <v>4295</v>
      </c>
      <c r="B28" s="33">
        <v>2.4503635087165598</v>
      </c>
      <c r="C28" s="33">
        <v>6.6531836658583502E-7</v>
      </c>
      <c r="D28" s="33" t="s">
        <v>4718</v>
      </c>
      <c r="E28" s="35" t="s">
        <v>2690</v>
      </c>
      <c r="F28" s="33" t="s">
        <v>2689</v>
      </c>
      <c r="H28" s="33" t="s">
        <v>4516</v>
      </c>
      <c r="I28" s="33">
        <v>-0.64398483634261805</v>
      </c>
      <c r="J28" s="33">
        <v>3.6351397156254003E-2</v>
      </c>
      <c r="K28" s="33" t="s">
        <v>4936</v>
      </c>
      <c r="L28" s="35" t="s">
        <v>3200</v>
      </c>
      <c r="M28" s="33" t="s">
        <v>3198</v>
      </c>
    </row>
    <row r="29" spans="1:13" x14ac:dyDescent="0.3">
      <c r="A29" s="33" t="s">
        <v>4122</v>
      </c>
      <c r="B29" s="33">
        <v>2.4492683347672002</v>
      </c>
      <c r="C29" s="33">
        <v>1.8177227848289099E-7</v>
      </c>
      <c r="D29" s="33" t="s">
        <v>4123</v>
      </c>
      <c r="E29" s="35" t="s">
        <v>2617</v>
      </c>
      <c r="F29" s="33" t="s">
        <v>2616</v>
      </c>
      <c r="H29" s="33" t="s">
        <v>3951</v>
      </c>
      <c r="I29" s="33">
        <v>-0.64422441046021195</v>
      </c>
      <c r="J29" s="33">
        <v>3.1819909364780401E-2</v>
      </c>
      <c r="K29" s="33" t="s">
        <v>3952</v>
      </c>
      <c r="L29" s="35" t="s">
        <v>2304</v>
      </c>
      <c r="M29" s="33" t="s">
        <v>2302</v>
      </c>
    </row>
    <row r="30" spans="1:13" x14ac:dyDescent="0.3">
      <c r="A30" s="33" t="s">
        <v>4296</v>
      </c>
      <c r="B30" s="33">
        <v>2.4434136465784202</v>
      </c>
      <c r="C30" s="33">
        <v>2.16240827361115E-3</v>
      </c>
      <c r="D30" s="33" t="s">
        <v>4719</v>
      </c>
      <c r="E30" s="35" t="s">
        <v>2943</v>
      </c>
      <c r="F30" s="33" t="s">
        <v>1542</v>
      </c>
      <c r="H30" s="33" t="s">
        <v>4517</v>
      </c>
      <c r="I30" s="33">
        <v>-0.646498188515644</v>
      </c>
      <c r="J30" s="33">
        <v>4.0524125293503702E-2</v>
      </c>
      <c r="K30" s="33" t="s">
        <v>4937</v>
      </c>
      <c r="L30" s="35" t="s">
        <v>3114</v>
      </c>
      <c r="M30" s="33" t="s">
        <v>1542</v>
      </c>
    </row>
    <row r="31" spans="1:13" x14ac:dyDescent="0.3">
      <c r="A31" s="33" t="s">
        <v>3490</v>
      </c>
      <c r="B31" s="33">
        <v>2.35993068393695</v>
      </c>
      <c r="C31" s="33">
        <v>4.1500471054311698E-4</v>
      </c>
      <c r="D31" s="33" t="s">
        <v>3491</v>
      </c>
      <c r="E31" s="35" t="s">
        <v>1701</v>
      </c>
      <c r="F31" s="33" t="s">
        <v>1700</v>
      </c>
      <c r="H31" s="33" t="s">
        <v>4518</v>
      </c>
      <c r="I31" s="33">
        <v>-0.65009465849975401</v>
      </c>
      <c r="J31" s="33">
        <v>2.6810603337567501E-2</v>
      </c>
      <c r="K31" s="33" t="s">
        <v>4938</v>
      </c>
      <c r="L31" s="35" t="s">
        <v>3197</v>
      </c>
      <c r="M31" s="33" t="s">
        <v>3195</v>
      </c>
    </row>
    <row r="32" spans="1:13" x14ac:dyDescent="0.3">
      <c r="A32" s="33" t="s">
        <v>4297</v>
      </c>
      <c r="B32" s="33">
        <v>2.2433573528990101</v>
      </c>
      <c r="C32" s="33">
        <v>6.7131768867329501E-6</v>
      </c>
      <c r="D32" s="33" t="s">
        <v>4720</v>
      </c>
      <c r="E32" s="35" t="s">
        <v>2707</v>
      </c>
      <c r="F32" s="33" t="s">
        <v>1542</v>
      </c>
      <c r="H32" s="33" t="s">
        <v>4519</v>
      </c>
      <c r="I32" s="33">
        <v>-0.65096382094747895</v>
      </c>
      <c r="J32" s="33">
        <v>2.1518410161581899E-2</v>
      </c>
      <c r="K32" s="33" t="s">
        <v>4939</v>
      </c>
      <c r="L32" s="35" t="s">
        <v>3167</v>
      </c>
      <c r="M32" s="33" t="s">
        <v>2909</v>
      </c>
    </row>
    <row r="33" spans="1:13" x14ac:dyDescent="0.3">
      <c r="A33" s="33" t="s">
        <v>3460</v>
      </c>
      <c r="B33" s="33">
        <v>2.21027533338333</v>
      </c>
      <c r="C33" s="33">
        <v>4.96555569032546E-4</v>
      </c>
      <c r="D33" s="33" t="s">
        <v>3461</v>
      </c>
      <c r="E33" s="35" t="s">
        <v>1644</v>
      </c>
      <c r="F33" s="33" t="s">
        <v>1542</v>
      </c>
      <c r="H33" s="33" t="s">
        <v>3520</v>
      </c>
      <c r="I33" s="33">
        <v>-0.65117714080161204</v>
      </c>
      <c r="J33" s="33">
        <v>2.11116553456062E-2</v>
      </c>
      <c r="K33" s="33" t="s">
        <v>3521</v>
      </c>
      <c r="L33" s="35" t="s">
        <v>1890</v>
      </c>
      <c r="M33" s="33" t="s">
        <v>1889</v>
      </c>
    </row>
    <row r="34" spans="1:13" x14ac:dyDescent="0.3">
      <c r="A34" s="33" t="s">
        <v>4298</v>
      </c>
      <c r="B34" s="33">
        <v>2.2017039004232601</v>
      </c>
      <c r="C34" s="33">
        <v>4.5826916195873597E-2</v>
      </c>
      <c r="D34" s="33" t="s">
        <v>5351</v>
      </c>
      <c r="E34" s="35" t="s">
        <v>5357</v>
      </c>
      <c r="F34" s="33" t="s">
        <v>2455</v>
      </c>
      <c r="H34" s="33" t="s">
        <v>4520</v>
      </c>
      <c r="I34" s="33">
        <v>-0.652998464348441</v>
      </c>
      <c r="J34" s="33">
        <v>2.15017539619911E-2</v>
      </c>
      <c r="K34" s="33" t="s">
        <v>4940</v>
      </c>
      <c r="L34" s="35" t="s">
        <v>3270</v>
      </c>
      <c r="M34" s="33" t="s">
        <v>1542</v>
      </c>
    </row>
    <row r="35" spans="1:13" x14ac:dyDescent="0.3">
      <c r="A35" s="33" t="s">
        <v>4299</v>
      </c>
      <c r="B35" s="33">
        <v>2.1928169880100001</v>
      </c>
      <c r="C35" s="33">
        <v>5.0444575972175096E-4</v>
      </c>
      <c r="D35" s="33" t="s">
        <v>4721</v>
      </c>
      <c r="E35" s="35" t="s">
        <v>2934</v>
      </c>
      <c r="F35" s="33" t="s">
        <v>1542</v>
      </c>
      <c r="H35" s="33" t="s">
        <v>4032</v>
      </c>
      <c r="I35" s="33">
        <v>-0.65581321533235404</v>
      </c>
      <c r="J35" s="33">
        <v>2.0723561583643999E-2</v>
      </c>
      <c r="K35" s="33" t="s">
        <v>4033</v>
      </c>
      <c r="L35" s="35" t="s">
        <v>2429</v>
      </c>
      <c r="M35" s="33" t="s">
        <v>2428</v>
      </c>
    </row>
    <row r="36" spans="1:13" x14ac:dyDescent="0.3">
      <c r="A36" s="33" t="s">
        <v>3544</v>
      </c>
      <c r="B36" s="33">
        <v>2.1887717309599402</v>
      </c>
      <c r="C36" s="33">
        <v>1.25723961008702E-5</v>
      </c>
      <c r="D36" s="33" t="s">
        <v>3545</v>
      </c>
      <c r="E36" s="35" t="s">
        <v>5357</v>
      </c>
      <c r="F36" s="33" t="s">
        <v>1722</v>
      </c>
      <c r="H36" s="33" t="s">
        <v>4521</v>
      </c>
      <c r="I36" s="33">
        <v>-0.65724201938689497</v>
      </c>
      <c r="J36" s="33">
        <v>2.6660888360684701E-2</v>
      </c>
      <c r="K36" s="33" t="s">
        <v>4941</v>
      </c>
      <c r="L36" s="35" t="s">
        <v>2027</v>
      </c>
      <c r="M36" s="33" t="s">
        <v>2026</v>
      </c>
    </row>
    <row r="37" spans="1:13" x14ac:dyDescent="0.3">
      <c r="A37" s="33" t="s">
        <v>4300</v>
      </c>
      <c r="B37" s="33">
        <v>2.0961010673396498</v>
      </c>
      <c r="C37" s="33">
        <v>3.6456334615500102E-2</v>
      </c>
      <c r="D37" s="33" t="s">
        <v>4722</v>
      </c>
      <c r="E37" s="35" t="s">
        <v>2931</v>
      </c>
      <c r="F37" s="33" t="s">
        <v>2930</v>
      </c>
      <c r="H37" s="33" t="s">
        <v>4522</v>
      </c>
      <c r="I37" s="33">
        <v>-0.66245444459339398</v>
      </c>
      <c r="J37" s="33">
        <v>3.2075689271715203E-2</v>
      </c>
      <c r="K37" s="33" t="s">
        <v>4942</v>
      </c>
      <c r="L37" s="35" t="s">
        <v>2160</v>
      </c>
      <c r="M37" s="33" t="s">
        <v>2159</v>
      </c>
    </row>
    <row r="38" spans="1:13" x14ac:dyDescent="0.3">
      <c r="A38" s="33" t="s">
        <v>4301</v>
      </c>
      <c r="B38" s="33">
        <v>2.0804283387630802</v>
      </c>
      <c r="C38" s="33">
        <v>4.5559851318780296E-3</v>
      </c>
      <c r="D38" s="33" t="s">
        <v>4723</v>
      </c>
      <c r="E38" s="35" t="s">
        <v>2941</v>
      </c>
      <c r="F38" s="33" t="s">
        <v>1542</v>
      </c>
      <c r="H38" s="33" t="s">
        <v>4523</v>
      </c>
      <c r="I38" s="33">
        <v>-0.66678546828617302</v>
      </c>
      <c r="J38" s="33">
        <v>2.2564060870876201E-2</v>
      </c>
      <c r="K38" s="33" t="s">
        <v>4943</v>
      </c>
      <c r="L38" s="35" t="s">
        <v>3215</v>
      </c>
      <c r="M38" s="33" t="s">
        <v>3143</v>
      </c>
    </row>
    <row r="39" spans="1:13" x14ac:dyDescent="0.3">
      <c r="A39" s="33" t="s">
        <v>3746</v>
      </c>
      <c r="B39" s="33">
        <v>2.0490498713578198</v>
      </c>
      <c r="C39" s="33">
        <v>1.84101777370642E-6</v>
      </c>
      <c r="D39" s="33" t="s">
        <v>3747</v>
      </c>
      <c r="E39" s="35" t="s">
        <v>1934</v>
      </c>
      <c r="F39" s="33" t="s">
        <v>1933</v>
      </c>
      <c r="H39" s="33" t="s">
        <v>4524</v>
      </c>
      <c r="I39" s="33">
        <v>-0.66957078695555405</v>
      </c>
      <c r="J39" s="33">
        <v>2.9716721570108798E-2</v>
      </c>
      <c r="K39" s="33" t="s">
        <v>4944</v>
      </c>
      <c r="L39" s="35" t="s">
        <v>3304</v>
      </c>
      <c r="M39" s="33" t="s">
        <v>3302</v>
      </c>
    </row>
    <row r="40" spans="1:13" x14ac:dyDescent="0.3">
      <c r="A40" s="33" t="s">
        <v>4302</v>
      </c>
      <c r="B40" s="33">
        <v>2.0165984196252298</v>
      </c>
      <c r="C40" s="33">
        <v>7.4558491583345497E-6</v>
      </c>
      <c r="D40" s="33" t="s">
        <v>4724</v>
      </c>
      <c r="E40" s="35" t="s">
        <v>2661</v>
      </c>
      <c r="F40" s="33" t="s">
        <v>2660</v>
      </c>
      <c r="H40" s="33" t="s">
        <v>4525</v>
      </c>
      <c r="I40" s="33">
        <v>-0.671454379475658</v>
      </c>
      <c r="J40" s="33">
        <v>3.10709099064411E-2</v>
      </c>
      <c r="K40" s="33" t="s">
        <v>4945</v>
      </c>
      <c r="L40" s="35" t="s">
        <v>3102</v>
      </c>
      <c r="M40" s="33" t="s">
        <v>3100</v>
      </c>
    </row>
    <row r="41" spans="1:13" x14ac:dyDescent="0.3">
      <c r="A41" s="33" t="s">
        <v>4303</v>
      </c>
      <c r="B41" s="33">
        <v>1.9985369547999099</v>
      </c>
      <c r="C41" s="33">
        <v>8.9864736521860799E-5</v>
      </c>
      <c r="D41" s="33" t="s">
        <v>4725</v>
      </c>
      <c r="E41" s="35" t="s">
        <v>2939</v>
      </c>
      <c r="F41" s="33" t="s">
        <v>1542</v>
      </c>
      <c r="H41" s="33" t="s">
        <v>4526</v>
      </c>
      <c r="I41" s="33">
        <v>-0.67383059890138197</v>
      </c>
      <c r="J41" s="33">
        <v>4.4030016446200297E-2</v>
      </c>
      <c r="K41" s="33" t="s">
        <v>4946</v>
      </c>
      <c r="L41" s="35" t="s">
        <v>3284</v>
      </c>
      <c r="M41" s="33" t="s">
        <v>3282</v>
      </c>
    </row>
    <row r="42" spans="1:13" x14ac:dyDescent="0.3">
      <c r="A42" s="33" t="s">
        <v>4304</v>
      </c>
      <c r="B42" s="33">
        <v>1.97177872198614</v>
      </c>
      <c r="C42" s="33">
        <v>3.20964175763002E-3</v>
      </c>
      <c r="D42" s="33" t="s">
        <v>4726</v>
      </c>
      <c r="E42" s="35" t="s">
        <v>2822</v>
      </c>
      <c r="F42" s="33" t="s">
        <v>1542</v>
      </c>
      <c r="H42" s="33" t="s">
        <v>3560</v>
      </c>
      <c r="I42" s="33">
        <v>-0.67484139559297995</v>
      </c>
      <c r="J42" s="33">
        <v>2.9436268231387099E-2</v>
      </c>
      <c r="K42" s="33" t="s">
        <v>3561</v>
      </c>
      <c r="L42" s="35" t="s">
        <v>1762</v>
      </c>
      <c r="M42" s="33" t="s">
        <v>1760</v>
      </c>
    </row>
    <row r="43" spans="1:13" x14ac:dyDescent="0.3">
      <c r="A43" s="33" t="s">
        <v>4305</v>
      </c>
      <c r="B43" s="33">
        <v>1.92795179729582</v>
      </c>
      <c r="C43" s="33">
        <v>2.7834983371732201E-2</v>
      </c>
      <c r="D43" s="33" t="s">
        <v>4727</v>
      </c>
      <c r="E43" s="35" t="s">
        <v>2819</v>
      </c>
      <c r="F43" s="33" t="s">
        <v>1542</v>
      </c>
      <c r="H43" s="33" t="s">
        <v>3574</v>
      </c>
      <c r="I43" s="33">
        <v>-0.67653066013185803</v>
      </c>
      <c r="J43" s="33">
        <v>1.9279602620892899E-2</v>
      </c>
      <c r="K43" s="33" t="s">
        <v>3575</v>
      </c>
      <c r="L43" s="35" t="s">
        <v>1843</v>
      </c>
      <c r="M43" s="33" t="s">
        <v>1542</v>
      </c>
    </row>
    <row r="44" spans="1:13" x14ac:dyDescent="0.3">
      <c r="A44" s="33" t="s">
        <v>4306</v>
      </c>
      <c r="B44" s="33">
        <v>1.8942930109660301</v>
      </c>
      <c r="C44" s="33">
        <v>6.3776435158807406E-5</v>
      </c>
      <c r="D44" s="33" t="s">
        <v>4728</v>
      </c>
      <c r="E44" s="35" t="s">
        <v>2654</v>
      </c>
      <c r="F44" s="33" t="s">
        <v>1542</v>
      </c>
      <c r="H44" s="33" t="s">
        <v>4527</v>
      </c>
      <c r="I44" s="33">
        <v>-0.67704266085559295</v>
      </c>
      <c r="J44" s="33">
        <v>2.01853410311898E-2</v>
      </c>
      <c r="K44" s="33" t="s">
        <v>4947</v>
      </c>
      <c r="L44" s="35" t="s">
        <v>3301</v>
      </c>
      <c r="M44" s="33" t="s">
        <v>3299</v>
      </c>
    </row>
    <row r="45" spans="1:13" x14ac:dyDescent="0.3">
      <c r="A45" s="33" t="s">
        <v>4307</v>
      </c>
      <c r="B45" s="33">
        <v>1.8547421709857499</v>
      </c>
      <c r="C45" s="33">
        <v>4.27432851838575E-5</v>
      </c>
      <c r="D45" s="33" t="s">
        <v>4729</v>
      </c>
      <c r="E45" s="35" t="s">
        <v>2632</v>
      </c>
      <c r="F45" s="33" t="s">
        <v>2631</v>
      </c>
      <c r="H45" s="33" t="s">
        <v>4528</v>
      </c>
      <c r="I45" s="33">
        <v>-0.67823911704443796</v>
      </c>
      <c r="J45" s="33">
        <v>4.5495168580969303E-2</v>
      </c>
      <c r="K45" s="33" t="s">
        <v>4948</v>
      </c>
      <c r="L45" s="35" t="s">
        <v>3109</v>
      </c>
      <c r="M45" s="33" t="s">
        <v>1542</v>
      </c>
    </row>
    <row r="46" spans="1:13" x14ac:dyDescent="0.3">
      <c r="A46" s="33" t="s">
        <v>4308</v>
      </c>
      <c r="B46" s="33">
        <v>1.84927330727652</v>
      </c>
      <c r="C46" s="33">
        <v>4.6424823897227101E-6</v>
      </c>
      <c r="D46" s="33" t="s">
        <v>4730</v>
      </c>
      <c r="E46" s="35" t="s">
        <v>2643</v>
      </c>
      <c r="F46" s="33" t="s">
        <v>1542</v>
      </c>
      <c r="H46" s="33" t="s">
        <v>3611</v>
      </c>
      <c r="I46" s="33">
        <v>-0.67826563439626097</v>
      </c>
      <c r="J46" s="33">
        <v>2.7052061757672701E-2</v>
      </c>
      <c r="K46" s="33" t="s">
        <v>3612</v>
      </c>
      <c r="L46" s="35" t="s">
        <v>1717</v>
      </c>
      <c r="M46" s="33" t="s">
        <v>1542</v>
      </c>
    </row>
    <row r="47" spans="1:13" x14ac:dyDescent="0.3">
      <c r="A47" s="33" t="s">
        <v>4309</v>
      </c>
      <c r="B47" s="33">
        <v>1.83685466870426</v>
      </c>
      <c r="C47" s="33">
        <v>2.30671641803172E-5</v>
      </c>
      <c r="D47" s="33" t="s">
        <v>4731</v>
      </c>
      <c r="E47" s="35" t="s">
        <v>2477</v>
      </c>
      <c r="F47" s="33" t="s">
        <v>2476</v>
      </c>
      <c r="H47" s="33" t="s">
        <v>4529</v>
      </c>
      <c r="I47" s="33">
        <v>-0.67905761393785802</v>
      </c>
      <c r="J47" s="33">
        <v>4.66886249752409E-2</v>
      </c>
      <c r="K47" s="33" t="s">
        <v>4949</v>
      </c>
      <c r="L47" s="35" t="s">
        <v>3236</v>
      </c>
      <c r="M47" s="33" t="s">
        <v>1542</v>
      </c>
    </row>
    <row r="48" spans="1:13" x14ac:dyDescent="0.3">
      <c r="A48" s="33" t="s">
        <v>3488</v>
      </c>
      <c r="B48" s="33">
        <v>1.8184470080916399</v>
      </c>
      <c r="C48" s="33">
        <v>4.0319109875400799E-2</v>
      </c>
      <c r="D48" s="33" t="s">
        <v>3489</v>
      </c>
      <c r="E48" s="35" t="s">
        <v>1805</v>
      </c>
      <c r="F48" s="33" t="s">
        <v>1804</v>
      </c>
      <c r="H48" s="33" t="s">
        <v>4530</v>
      </c>
      <c r="I48" s="33">
        <v>-0.68083060084394398</v>
      </c>
      <c r="J48" s="33">
        <v>1.6060544058420001E-2</v>
      </c>
      <c r="K48" s="33" t="s">
        <v>4950</v>
      </c>
      <c r="L48" s="35" t="s">
        <v>2095</v>
      </c>
      <c r="M48" s="33" t="s">
        <v>1546</v>
      </c>
    </row>
    <row r="49" spans="1:13" x14ac:dyDescent="0.3">
      <c r="A49" s="33" t="s">
        <v>4310</v>
      </c>
      <c r="B49" s="33">
        <v>1.80380242365375</v>
      </c>
      <c r="C49" s="33">
        <v>6.3750968360406596E-5</v>
      </c>
      <c r="D49" s="33" t="s">
        <v>4732</v>
      </c>
      <c r="E49" s="35" t="s">
        <v>2486</v>
      </c>
      <c r="F49" s="33" t="s">
        <v>1542</v>
      </c>
      <c r="H49" s="33" t="s">
        <v>4531</v>
      </c>
      <c r="I49" s="33">
        <v>-0.68375055004549201</v>
      </c>
      <c r="J49" s="33">
        <v>4.25405909125708E-2</v>
      </c>
      <c r="K49" s="33" t="s">
        <v>4951</v>
      </c>
      <c r="L49" s="35" t="s">
        <v>2013</v>
      </c>
      <c r="M49" s="33" t="s">
        <v>1542</v>
      </c>
    </row>
    <row r="50" spans="1:13" x14ac:dyDescent="0.3">
      <c r="A50" s="33" t="s">
        <v>4311</v>
      </c>
      <c r="B50" s="33">
        <v>1.78448263746478</v>
      </c>
      <c r="C50" s="33">
        <v>3.7797587118059903E-5</v>
      </c>
      <c r="D50" s="33" t="s">
        <v>4733</v>
      </c>
      <c r="E50" s="35" t="s">
        <v>5357</v>
      </c>
      <c r="F50" s="33" t="s">
        <v>1722</v>
      </c>
      <c r="H50" s="33" t="s">
        <v>4532</v>
      </c>
      <c r="I50" s="33">
        <v>-0.68609179517275598</v>
      </c>
      <c r="J50" s="33">
        <v>3.9756857989484397E-2</v>
      </c>
      <c r="K50" s="33" t="s">
        <v>4952</v>
      </c>
      <c r="L50" s="35" t="s">
        <v>1960</v>
      </c>
      <c r="M50" s="33" t="s">
        <v>1959</v>
      </c>
    </row>
    <row r="51" spans="1:13" x14ac:dyDescent="0.3">
      <c r="A51" s="33" t="s">
        <v>4312</v>
      </c>
      <c r="B51" s="33">
        <v>1.7496305504318901</v>
      </c>
      <c r="C51" s="33">
        <v>1.31674740999924E-2</v>
      </c>
      <c r="D51" s="33" t="s">
        <v>4734</v>
      </c>
      <c r="E51" s="35" t="s">
        <v>2638</v>
      </c>
      <c r="F51" s="33" t="s">
        <v>2637</v>
      </c>
      <c r="H51" s="33" t="s">
        <v>3849</v>
      </c>
      <c r="I51" s="33">
        <v>-0.68638416074905995</v>
      </c>
      <c r="J51" s="33">
        <v>2.1697600120774201E-2</v>
      </c>
      <c r="K51" s="33" t="s">
        <v>3850</v>
      </c>
      <c r="L51" s="35" t="s">
        <v>5357</v>
      </c>
      <c r="M51" s="33" t="s">
        <v>1722</v>
      </c>
    </row>
    <row r="52" spans="1:13" x14ac:dyDescent="0.3">
      <c r="A52" s="33" t="s">
        <v>4188</v>
      </c>
      <c r="B52" s="33">
        <v>1.7475414784493299</v>
      </c>
      <c r="C52" s="33">
        <v>1.6339662203984698E-5</v>
      </c>
      <c r="D52" s="33" t="s">
        <v>4189</v>
      </c>
      <c r="E52" s="35" t="s">
        <v>2615</v>
      </c>
      <c r="F52" s="33" t="s">
        <v>2614</v>
      </c>
      <c r="H52" s="33" t="s">
        <v>4533</v>
      </c>
      <c r="I52" s="33">
        <v>-0.68930678636115705</v>
      </c>
      <c r="J52" s="33">
        <v>2.5612374303828199E-2</v>
      </c>
      <c r="K52" s="33" t="s">
        <v>4953</v>
      </c>
      <c r="L52" s="35" t="s">
        <v>3207</v>
      </c>
      <c r="M52" s="33" t="s">
        <v>3205</v>
      </c>
    </row>
    <row r="53" spans="1:13" x14ac:dyDescent="0.3">
      <c r="A53" s="33" t="s">
        <v>4313</v>
      </c>
      <c r="B53" s="33">
        <v>1.73994270032542</v>
      </c>
      <c r="C53" s="33">
        <v>3.1639639892273801E-2</v>
      </c>
      <c r="D53" s="33" t="s">
        <v>4735</v>
      </c>
      <c r="E53" s="35" t="s">
        <v>3013</v>
      </c>
      <c r="F53" s="33" t="s">
        <v>1542</v>
      </c>
      <c r="H53" s="33" t="s">
        <v>4534</v>
      </c>
      <c r="I53" s="33">
        <v>-0.68952382901586995</v>
      </c>
      <c r="J53" s="33">
        <v>1.4731729920720501E-2</v>
      </c>
      <c r="K53" s="33" t="s">
        <v>4954</v>
      </c>
      <c r="L53" s="35" t="s">
        <v>3390</v>
      </c>
      <c r="M53" s="33" t="s">
        <v>3388</v>
      </c>
    </row>
    <row r="54" spans="1:13" x14ac:dyDescent="0.3">
      <c r="A54" s="33" t="s">
        <v>4206</v>
      </c>
      <c r="B54" s="33">
        <v>1.7209729420878199</v>
      </c>
      <c r="C54" s="33">
        <v>3.8753646928790801E-3</v>
      </c>
      <c r="D54" s="33" t="s">
        <v>4207</v>
      </c>
      <c r="E54" s="35" t="s">
        <v>2636</v>
      </c>
      <c r="F54" s="33" t="s">
        <v>2009</v>
      </c>
      <c r="H54" s="33" t="s">
        <v>4535</v>
      </c>
      <c r="I54" s="33">
        <v>-0.69104282771640901</v>
      </c>
      <c r="J54" s="33">
        <v>2.2561055363945402E-2</v>
      </c>
      <c r="K54" s="33" t="s">
        <v>4955</v>
      </c>
      <c r="L54" s="35" t="s">
        <v>3234</v>
      </c>
      <c r="M54" s="33" t="s">
        <v>1542</v>
      </c>
    </row>
    <row r="55" spans="1:13" x14ac:dyDescent="0.3">
      <c r="A55" s="33" t="s">
        <v>4314</v>
      </c>
      <c r="B55" s="33">
        <v>1.7197749393723301</v>
      </c>
      <c r="C55" s="33">
        <v>2.0942142472484999E-2</v>
      </c>
      <c r="D55" s="33" t="s">
        <v>5350</v>
      </c>
      <c r="E55" s="35" t="s">
        <v>5357</v>
      </c>
      <c r="F55" s="33" t="s">
        <v>2777</v>
      </c>
      <c r="H55" s="33" t="s">
        <v>4536</v>
      </c>
      <c r="I55" s="33">
        <v>-0.69107508516416905</v>
      </c>
      <c r="J55" s="33">
        <v>1.48514382515326E-2</v>
      </c>
      <c r="K55" s="33" t="s">
        <v>4956</v>
      </c>
      <c r="L55" s="35" t="s">
        <v>3251</v>
      </c>
      <c r="M55" s="33" t="s">
        <v>1542</v>
      </c>
    </row>
    <row r="56" spans="1:13" x14ac:dyDescent="0.3">
      <c r="A56" s="33" t="s">
        <v>4315</v>
      </c>
      <c r="B56" s="33">
        <v>1.7108632566949</v>
      </c>
      <c r="C56" s="33">
        <v>1.6638741948009701E-2</v>
      </c>
      <c r="D56" s="33" t="s">
        <v>4736</v>
      </c>
      <c r="E56" s="35" t="s">
        <v>2820</v>
      </c>
      <c r="F56" s="33" t="s">
        <v>1542</v>
      </c>
      <c r="H56" s="33" t="s">
        <v>4537</v>
      </c>
      <c r="I56" s="33">
        <v>-0.69782752073574805</v>
      </c>
      <c r="J56" s="33">
        <v>1.8631867144802E-2</v>
      </c>
      <c r="K56" s="33" t="s">
        <v>4957</v>
      </c>
      <c r="L56" s="35" t="s">
        <v>3112</v>
      </c>
      <c r="M56" s="33" t="s">
        <v>3110</v>
      </c>
    </row>
    <row r="57" spans="1:13" x14ac:dyDescent="0.3">
      <c r="A57" s="33" t="s">
        <v>4316</v>
      </c>
      <c r="B57" s="33">
        <v>1.6990448702930301</v>
      </c>
      <c r="C57" s="33">
        <v>2.1770314467598698E-2</v>
      </c>
      <c r="D57" s="33" t="s">
        <v>4737</v>
      </c>
      <c r="E57" s="35" t="s">
        <v>2948</v>
      </c>
      <c r="F57" s="33" t="s">
        <v>1542</v>
      </c>
      <c r="H57" s="33" t="s">
        <v>4538</v>
      </c>
      <c r="I57" s="33">
        <v>-0.69999973754771205</v>
      </c>
      <c r="J57" s="33">
        <v>1.54370297855221E-2</v>
      </c>
      <c r="K57" s="33" t="s">
        <v>4958</v>
      </c>
      <c r="L57" s="35" t="s">
        <v>1990</v>
      </c>
      <c r="M57" s="33" t="s">
        <v>1989</v>
      </c>
    </row>
    <row r="58" spans="1:13" x14ac:dyDescent="0.3">
      <c r="A58" s="33" t="s">
        <v>4100</v>
      </c>
      <c r="B58" s="33">
        <v>1.6879037669896899</v>
      </c>
      <c r="C58" s="33">
        <v>9.0776006249641405E-4</v>
      </c>
      <c r="D58" s="33" t="s">
        <v>4101</v>
      </c>
      <c r="E58" s="35" t="s">
        <v>2436</v>
      </c>
      <c r="F58" s="33" t="s">
        <v>2435</v>
      </c>
      <c r="H58" s="33" t="s">
        <v>4539</v>
      </c>
      <c r="I58" s="33">
        <v>-0.70039085515970001</v>
      </c>
      <c r="J58" s="33">
        <v>2.6850327630797099E-2</v>
      </c>
      <c r="K58" s="33" t="s">
        <v>4959</v>
      </c>
      <c r="L58" s="35" t="s">
        <v>3241</v>
      </c>
      <c r="M58" s="33" t="s">
        <v>3239</v>
      </c>
    </row>
    <row r="59" spans="1:13" x14ac:dyDescent="0.3">
      <c r="A59" s="33" t="s">
        <v>3985</v>
      </c>
      <c r="B59" s="33">
        <v>1.67605199035554</v>
      </c>
      <c r="C59" s="33">
        <v>2.00504904350133E-4</v>
      </c>
      <c r="D59" s="33" t="s">
        <v>3986</v>
      </c>
      <c r="E59" s="35" t="s">
        <v>2399</v>
      </c>
      <c r="F59" s="33" t="s">
        <v>2398</v>
      </c>
      <c r="H59" s="33" t="s">
        <v>4540</v>
      </c>
      <c r="I59" s="33">
        <v>-0.70285120797151002</v>
      </c>
      <c r="J59" s="33">
        <v>1.5181157322908201E-2</v>
      </c>
      <c r="K59" s="33" t="s">
        <v>4960</v>
      </c>
      <c r="L59" s="35" t="s">
        <v>3392</v>
      </c>
      <c r="M59" s="33" t="s">
        <v>1542</v>
      </c>
    </row>
    <row r="60" spans="1:13" x14ac:dyDescent="0.3">
      <c r="A60" s="33" t="s">
        <v>4317</v>
      </c>
      <c r="B60" s="33">
        <v>1.6592150096973</v>
      </c>
      <c r="C60" s="33">
        <v>2.5823319766430201E-2</v>
      </c>
      <c r="D60" s="33" t="s">
        <v>4738</v>
      </c>
      <c r="E60" s="35" t="s">
        <v>2965</v>
      </c>
      <c r="F60" s="33" t="s">
        <v>1542</v>
      </c>
      <c r="H60" s="33" t="s">
        <v>4541</v>
      </c>
      <c r="I60" s="33">
        <v>-0.70496217912273296</v>
      </c>
      <c r="J60" s="33">
        <v>2.2299155033418099E-2</v>
      </c>
      <c r="K60" s="33" t="s">
        <v>4961</v>
      </c>
      <c r="L60" s="35" t="s">
        <v>3315</v>
      </c>
      <c r="M60" s="33" t="s">
        <v>3153</v>
      </c>
    </row>
    <row r="61" spans="1:13" x14ac:dyDescent="0.3">
      <c r="A61" s="33" t="s">
        <v>4318</v>
      </c>
      <c r="B61" s="33">
        <v>1.6544339764682201</v>
      </c>
      <c r="C61" s="33">
        <v>1.6428972431069101E-2</v>
      </c>
      <c r="D61" s="33" t="s">
        <v>4739</v>
      </c>
      <c r="E61" s="35" t="s">
        <v>2852</v>
      </c>
      <c r="F61" s="33" t="s">
        <v>1542</v>
      </c>
      <c r="H61" s="33" t="s">
        <v>4542</v>
      </c>
      <c r="I61" s="33">
        <v>-0.70563975167074999</v>
      </c>
      <c r="J61" s="33">
        <v>4.2911868652112703E-2</v>
      </c>
      <c r="K61" s="33" t="s">
        <v>4962</v>
      </c>
      <c r="L61" s="35" t="s">
        <v>3296</v>
      </c>
      <c r="M61" s="33" t="s">
        <v>1542</v>
      </c>
    </row>
    <row r="62" spans="1:13" x14ac:dyDescent="0.3">
      <c r="A62" s="33" t="s">
        <v>4319</v>
      </c>
      <c r="B62" s="33">
        <v>1.65216624831984</v>
      </c>
      <c r="C62" s="33">
        <v>3.5855941628384798E-3</v>
      </c>
      <c r="D62" s="33" t="s">
        <v>4740</v>
      </c>
      <c r="E62" s="35" t="s">
        <v>2906</v>
      </c>
      <c r="F62" s="33" t="s">
        <v>1542</v>
      </c>
      <c r="H62" s="33" t="s">
        <v>4543</v>
      </c>
      <c r="I62" s="33">
        <v>-0.70565360047500203</v>
      </c>
      <c r="J62" s="33">
        <v>2.2802128569704001E-2</v>
      </c>
      <c r="K62" s="33" t="s">
        <v>4963</v>
      </c>
      <c r="L62" s="35" t="s">
        <v>3194</v>
      </c>
      <c r="M62" s="33" t="s">
        <v>3192</v>
      </c>
    </row>
    <row r="63" spans="1:13" x14ac:dyDescent="0.3">
      <c r="A63" s="33" t="s">
        <v>4320</v>
      </c>
      <c r="B63" s="33">
        <v>1.64776273483457</v>
      </c>
      <c r="C63" s="33">
        <v>2.1959444336146699E-2</v>
      </c>
      <c r="D63" s="33" t="s">
        <v>4741</v>
      </c>
      <c r="E63" s="35" t="s">
        <v>2817</v>
      </c>
      <c r="F63" s="33" t="s">
        <v>1542</v>
      </c>
      <c r="H63" s="33" t="s">
        <v>4544</v>
      </c>
      <c r="I63" s="33">
        <v>-0.70582786548368304</v>
      </c>
      <c r="J63" s="33">
        <v>1.3601660020732599E-2</v>
      </c>
      <c r="K63" s="33" t="s">
        <v>4964</v>
      </c>
      <c r="L63" s="35" t="s">
        <v>2020</v>
      </c>
      <c r="M63" s="33" t="s">
        <v>2019</v>
      </c>
    </row>
    <row r="64" spans="1:13" x14ac:dyDescent="0.3">
      <c r="A64" s="33" t="s">
        <v>4321</v>
      </c>
      <c r="B64" s="33">
        <v>1.6417038742597601</v>
      </c>
      <c r="C64" s="33">
        <v>3.9631807230488701E-4</v>
      </c>
      <c r="D64" s="33" t="s">
        <v>4742</v>
      </c>
      <c r="E64" s="35" t="s">
        <v>2642</v>
      </c>
      <c r="F64" s="33" t="s">
        <v>1542</v>
      </c>
      <c r="H64" s="33" t="s">
        <v>4545</v>
      </c>
      <c r="I64" s="33">
        <v>-0.70607428191494503</v>
      </c>
      <c r="J64" s="33">
        <v>2.7847285824762098E-2</v>
      </c>
      <c r="K64" s="33" t="s">
        <v>4965</v>
      </c>
      <c r="L64" s="35" t="s">
        <v>2146</v>
      </c>
      <c r="M64" s="33" t="s">
        <v>2145</v>
      </c>
    </row>
    <row r="65" spans="1:13" x14ac:dyDescent="0.3">
      <c r="A65" s="33" t="s">
        <v>4322</v>
      </c>
      <c r="B65" s="33">
        <v>1.62834044939589</v>
      </c>
      <c r="C65" s="33">
        <v>2.2955721840589699E-4</v>
      </c>
      <c r="D65" s="33" t="s">
        <v>4743</v>
      </c>
      <c r="E65" s="35" t="s">
        <v>2938</v>
      </c>
      <c r="F65" s="33" t="s">
        <v>1542</v>
      </c>
      <c r="H65" s="33" t="s">
        <v>4546</v>
      </c>
      <c r="I65" s="33">
        <v>-0.70644118910780995</v>
      </c>
      <c r="J65" s="33">
        <v>2.3660754930161499E-2</v>
      </c>
      <c r="K65" s="33" t="s">
        <v>4966</v>
      </c>
      <c r="L65" s="35" t="s">
        <v>3218</v>
      </c>
      <c r="M65" s="33" t="s">
        <v>3216</v>
      </c>
    </row>
    <row r="66" spans="1:13" x14ac:dyDescent="0.3">
      <c r="A66" s="33" t="s">
        <v>4323</v>
      </c>
      <c r="B66" s="33">
        <v>1.5950011214581199</v>
      </c>
      <c r="C66" s="33">
        <v>3.5044944341494698E-4</v>
      </c>
      <c r="D66" s="33" t="s">
        <v>4744</v>
      </c>
      <c r="E66" s="35" t="s">
        <v>2681</v>
      </c>
      <c r="F66" s="33" t="s">
        <v>2680</v>
      </c>
      <c r="H66" s="33" t="s">
        <v>4547</v>
      </c>
      <c r="I66" s="33">
        <v>-0.71060874908974503</v>
      </c>
      <c r="J66" s="33">
        <v>1.21749594675944E-2</v>
      </c>
      <c r="K66" s="33" t="s">
        <v>4967</v>
      </c>
      <c r="L66" s="35" t="s">
        <v>3354</v>
      </c>
      <c r="M66" s="33" t="s">
        <v>3352</v>
      </c>
    </row>
    <row r="67" spans="1:13" x14ac:dyDescent="0.3">
      <c r="A67" s="33" t="s">
        <v>4324</v>
      </c>
      <c r="B67" s="33">
        <v>1.53157247606286</v>
      </c>
      <c r="C67" s="33">
        <v>9.6757655889075003E-3</v>
      </c>
      <c r="D67" s="33" t="s">
        <v>4745</v>
      </c>
      <c r="E67" s="35" t="s">
        <v>2823</v>
      </c>
      <c r="F67" s="33" t="s">
        <v>1542</v>
      </c>
      <c r="H67" s="33" t="s">
        <v>4548</v>
      </c>
      <c r="I67" s="33">
        <v>-0.71110304183872597</v>
      </c>
      <c r="J67" s="33">
        <v>1.61919806123123E-2</v>
      </c>
      <c r="K67" s="33" t="s">
        <v>4968</v>
      </c>
      <c r="L67" s="35" t="s">
        <v>3105</v>
      </c>
      <c r="M67" s="33" t="s">
        <v>3103</v>
      </c>
    </row>
    <row r="68" spans="1:13" x14ac:dyDescent="0.3">
      <c r="A68" s="33" t="s">
        <v>4325</v>
      </c>
      <c r="B68" s="33">
        <v>1.5221366687125</v>
      </c>
      <c r="C68" s="33">
        <v>5.6587375088154904E-4</v>
      </c>
      <c r="D68" s="33" t="s">
        <v>4746</v>
      </c>
      <c r="E68" s="35" t="s">
        <v>2501</v>
      </c>
      <c r="F68" s="33" t="s">
        <v>2500</v>
      </c>
      <c r="H68" s="33" t="s">
        <v>4549</v>
      </c>
      <c r="I68" s="33">
        <v>-0.71402624035787698</v>
      </c>
      <c r="J68" s="33">
        <v>1.15735550758781E-2</v>
      </c>
      <c r="K68" s="33" t="s">
        <v>4969</v>
      </c>
      <c r="L68" s="35" t="s">
        <v>3149</v>
      </c>
      <c r="M68" s="33" t="s">
        <v>3147</v>
      </c>
    </row>
    <row r="69" spans="1:13" x14ac:dyDescent="0.3">
      <c r="A69" s="33" t="s">
        <v>4326</v>
      </c>
      <c r="B69" s="33">
        <v>1.5138670932495899</v>
      </c>
      <c r="C69" s="33">
        <v>3.6169694580474301E-3</v>
      </c>
      <c r="D69" s="33" t="s">
        <v>4747</v>
      </c>
      <c r="E69" s="35" t="s">
        <v>2921</v>
      </c>
      <c r="F69" s="33" t="s">
        <v>2920</v>
      </c>
      <c r="H69" s="33" t="s">
        <v>4550</v>
      </c>
      <c r="I69" s="33">
        <v>-0.71783556308591501</v>
      </c>
      <c r="J69" s="33">
        <v>1.78652681565406E-2</v>
      </c>
      <c r="K69" s="33" t="s">
        <v>4970</v>
      </c>
      <c r="L69" s="35" t="s">
        <v>3275</v>
      </c>
      <c r="M69" s="33" t="s">
        <v>1573</v>
      </c>
    </row>
    <row r="70" spans="1:13" x14ac:dyDescent="0.3">
      <c r="A70" s="33" t="s">
        <v>4268</v>
      </c>
      <c r="B70" s="33">
        <v>1.51154735705688</v>
      </c>
      <c r="C70" s="33">
        <v>1.8917097812332799E-2</v>
      </c>
      <c r="D70" s="33" t="s">
        <v>4269</v>
      </c>
      <c r="E70" s="35" t="s">
        <v>3020</v>
      </c>
      <c r="F70" s="33" t="s">
        <v>1567</v>
      </c>
      <c r="H70" s="33" t="s">
        <v>4551</v>
      </c>
      <c r="I70" s="33">
        <v>-0.71787050413287301</v>
      </c>
      <c r="J70" s="33">
        <v>1.1494912578563001E-2</v>
      </c>
      <c r="K70" s="33" t="s">
        <v>4971</v>
      </c>
      <c r="L70" s="35" t="s">
        <v>3202</v>
      </c>
      <c r="M70" s="33" t="s">
        <v>1542</v>
      </c>
    </row>
    <row r="71" spans="1:13" x14ac:dyDescent="0.3">
      <c r="A71" s="33" t="s">
        <v>4327</v>
      </c>
      <c r="B71" s="33">
        <v>1.5090414859074099</v>
      </c>
      <c r="C71" s="33">
        <v>9.3026953577617097E-5</v>
      </c>
      <c r="D71" s="33" t="s">
        <v>4748</v>
      </c>
      <c r="E71" s="35" t="s">
        <v>2517</v>
      </c>
      <c r="F71" s="33" t="s">
        <v>2516</v>
      </c>
      <c r="H71" s="33" t="s">
        <v>4552</v>
      </c>
      <c r="I71" s="33">
        <v>-0.72041150024510803</v>
      </c>
      <c r="J71" s="33">
        <v>2.54036695389721E-2</v>
      </c>
      <c r="K71" s="33" t="s">
        <v>4972</v>
      </c>
      <c r="L71" s="35" t="s">
        <v>3313</v>
      </c>
      <c r="M71" s="33" t="s">
        <v>1567</v>
      </c>
    </row>
    <row r="72" spans="1:13" x14ac:dyDescent="0.3">
      <c r="A72" s="33" t="s">
        <v>3605</v>
      </c>
      <c r="B72" s="33">
        <v>1.4740371512920301</v>
      </c>
      <c r="C72" s="33">
        <v>8.08229777184431E-4</v>
      </c>
      <c r="D72" s="33" t="s">
        <v>3606</v>
      </c>
      <c r="E72" s="35" t="s">
        <v>1766</v>
      </c>
      <c r="F72" s="33" t="s">
        <v>1542</v>
      </c>
      <c r="H72" s="33" t="s">
        <v>4553</v>
      </c>
      <c r="I72" s="33">
        <v>-0.72063703095502596</v>
      </c>
      <c r="J72" s="33">
        <v>3.6034597408413797E-2</v>
      </c>
      <c r="K72" s="33" t="s">
        <v>4973</v>
      </c>
      <c r="L72" s="35" t="s">
        <v>5357</v>
      </c>
      <c r="M72" s="33" t="s">
        <v>1722</v>
      </c>
    </row>
    <row r="73" spans="1:13" x14ac:dyDescent="0.3">
      <c r="A73" s="33" t="s">
        <v>4328</v>
      </c>
      <c r="B73" s="33">
        <v>1.45873902723777</v>
      </c>
      <c r="C73" s="33">
        <v>1.2169286741244799E-3</v>
      </c>
      <c r="D73" s="33" t="s">
        <v>4749</v>
      </c>
      <c r="E73" s="35" t="s">
        <v>2620</v>
      </c>
      <c r="F73" s="33" t="s">
        <v>1542</v>
      </c>
      <c r="H73" s="33" t="s">
        <v>3861</v>
      </c>
      <c r="I73" s="33">
        <v>-0.72495360380214402</v>
      </c>
      <c r="J73" s="33">
        <v>1.0324546472178101E-2</v>
      </c>
      <c r="K73" s="33" t="s">
        <v>3862</v>
      </c>
      <c r="L73" s="35" t="s">
        <v>2301</v>
      </c>
      <c r="M73" s="33" t="s">
        <v>2299</v>
      </c>
    </row>
    <row r="74" spans="1:13" x14ac:dyDescent="0.3">
      <c r="A74" s="33" t="s">
        <v>4329</v>
      </c>
      <c r="B74" s="33">
        <v>1.4564315449819101</v>
      </c>
      <c r="C74" s="33">
        <v>2.6250077373789E-2</v>
      </c>
      <c r="D74" s="33" t="s">
        <v>4750</v>
      </c>
      <c r="E74" s="35" t="s">
        <v>2942</v>
      </c>
      <c r="F74" s="33" t="s">
        <v>1542</v>
      </c>
      <c r="H74" s="33" t="s">
        <v>4554</v>
      </c>
      <c r="I74" s="33">
        <v>-0.72920059012250105</v>
      </c>
      <c r="J74" s="33">
        <v>4.5175084430260498E-2</v>
      </c>
      <c r="K74" s="33" t="s">
        <v>4974</v>
      </c>
      <c r="L74" s="35" t="s">
        <v>3273</v>
      </c>
      <c r="M74" s="33" t="s">
        <v>1542</v>
      </c>
    </row>
    <row r="75" spans="1:13" x14ac:dyDescent="0.3">
      <c r="A75" s="33" t="s">
        <v>4330</v>
      </c>
      <c r="B75" s="33">
        <v>1.4461337500656399</v>
      </c>
      <c r="C75" s="33">
        <v>2.89458261706168E-4</v>
      </c>
      <c r="D75" s="33" t="s">
        <v>4751</v>
      </c>
      <c r="E75" s="35" t="s">
        <v>2719</v>
      </c>
      <c r="F75" s="33" t="s">
        <v>2440</v>
      </c>
      <c r="H75" s="33" t="s">
        <v>4555</v>
      </c>
      <c r="I75" s="33">
        <v>-0.73168300643033801</v>
      </c>
      <c r="J75" s="33">
        <v>1.4627068778906099E-2</v>
      </c>
      <c r="K75" s="33" t="s">
        <v>4975</v>
      </c>
      <c r="L75" s="35" t="s">
        <v>2000</v>
      </c>
      <c r="M75" s="33" t="s">
        <v>1999</v>
      </c>
    </row>
    <row r="76" spans="1:13" x14ac:dyDescent="0.3">
      <c r="A76" s="33" t="s">
        <v>3597</v>
      </c>
      <c r="B76" s="33">
        <v>1.4245416157897599</v>
      </c>
      <c r="C76" s="33">
        <v>1.39780909304001E-3</v>
      </c>
      <c r="D76" s="33" t="s">
        <v>3598</v>
      </c>
      <c r="E76" s="35" t="s">
        <v>1768</v>
      </c>
      <c r="F76" s="33" t="s">
        <v>1542</v>
      </c>
      <c r="H76" s="33" t="s">
        <v>3929</v>
      </c>
      <c r="I76" s="33">
        <v>-0.73718554871445896</v>
      </c>
      <c r="J76" s="33">
        <v>9.0813808819838696E-3</v>
      </c>
      <c r="K76" s="33" t="s">
        <v>3930</v>
      </c>
      <c r="L76" s="35" t="s">
        <v>2271</v>
      </c>
      <c r="M76" s="33" t="s">
        <v>2099</v>
      </c>
    </row>
    <row r="77" spans="1:13" x14ac:dyDescent="0.3">
      <c r="A77" s="33" t="s">
        <v>4331</v>
      </c>
      <c r="B77" s="33">
        <v>1.4162568426345901</v>
      </c>
      <c r="C77" s="33">
        <v>2.56092130045254E-4</v>
      </c>
      <c r="D77" s="33" t="s">
        <v>4752</v>
      </c>
      <c r="E77" s="35" t="s">
        <v>2916</v>
      </c>
      <c r="F77" s="33" t="s">
        <v>1804</v>
      </c>
      <c r="H77" s="33" t="s">
        <v>3899</v>
      </c>
      <c r="I77" s="33">
        <v>-0.73801736029051102</v>
      </c>
      <c r="J77" s="33">
        <v>4.7760280413362201E-2</v>
      </c>
      <c r="K77" s="33" t="s">
        <v>3900</v>
      </c>
      <c r="L77" s="35" t="s">
        <v>2414</v>
      </c>
      <c r="M77" s="33" t="s">
        <v>2413</v>
      </c>
    </row>
    <row r="78" spans="1:13" x14ac:dyDescent="0.3">
      <c r="A78" s="33" t="s">
        <v>4272</v>
      </c>
      <c r="B78" s="33">
        <v>1.41327750238437</v>
      </c>
      <c r="C78" s="33">
        <v>9.7235212356438193E-3</v>
      </c>
      <c r="D78" s="33" t="s">
        <v>4273</v>
      </c>
      <c r="E78" s="35" t="s">
        <v>3029</v>
      </c>
      <c r="F78" s="33" t="s">
        <v>1893</v>
      </c>
      <c r="H78" s="33" t="s">
        <v>4556</v>
      </c>
      <c r="I78" s="33">
        <v>-0.73912509311540697</v>
      </c>
      <c r="J78" s="33">
        <v>1.45764018910092E-2</v>
      </c>
      <c r="K78" s="33" t="s">
        <v>4976</v>
      </c>
      <c r="L78" s="35" t="s">
        <v>2162</v>
      </c>
      <c r="M78" s="33" t="s">
        <v>2161</v>
      </c>
    </row>
    <row r="79" spans="1:13" x14ac:dyDescent="0.3">
      <c r="A79" s="33" t="s">
        <v>4332</v>
      </c>
      <c r="B79" s="33">
        <v>1.41152052998445</v>
      </c>
      <c r="C79" s="33">
        <v>1.21245633970605E-4</v>
      </c>
      <c r="D79" s="33" t="s">
        <v>4753</v>
      </c>
      <c r="E79" s="35" t="s">
        <v>2935</v>
      </c>
      <c r="F79" s="33" t="s">
        <v>1804</v>
      </c>
      <c r="H79" s="33" t="s">
        <v>4244</v>
      </c>
      <c r="I79" s="33">
        <v>-0.741172339448957</v>
      </c>
      <c r="J79" s="33">
        <v>3.0908279475904899E-2</v>
      </c>
      <c r="K79" s="33" t="s">
        <v>4245</v>
      </c>
      <c r="L79" s="35" t="s">
        <v>3035</v>
      </c>
      <c r="M79" s="33" t="s">
        <v>1542</v>
      </c>
    </row>
    <row r="80" spans="1:13" x14ac:dyDescent="0.3">
      <c r="A80" s="33" t="s">
        <v>4333</v>
      </c>
      <c r="B80" s="33">
        <v>1.39895437180599</v>
      </c>
      <c r="C80" s="33">
        <v>2.3047972253592598E-3</v>
      </c>
      <c r="D80" s="33" t="s">
        <v>4754</v>
      </c>
      <c r="E80" s="35" t="s">
        <v>5357</v>
      </c>
      <c r="F80" s="33" t="s">
        <v>1722</v>
      </c>
      <c r="H80" s="33" t="s">
        <v>4557</v>
      </c>
      <c r="I80" s="33">
        <v>-0.74183004296761401</v>
      </c>
      <c r="J80" s="33">
        <v>1.44726385522624E-2</v>
      </c>
      <c r="K80" s="33" t="s">
        <v>4977</v>
      </c>
      <c r="L80" s="35" t="s">
        <v>2053</v>
      </c>
      <c r="M80" s="33" t="s">
        <v>2052</v>
      </c>
    </row>
    <row r="81" spans="1:13" x14ac:dyDescent="0.3">
      <c r="A81" s="33" t="s">
        <v>3728</v>
      </c>
      <c r="B81" s="33">
        <v>1.3943969651694501</v>
      </c>
      <c r="C81" s="33">
        <v>8.6615270454360604E-5</v>
      </c>
      <c r="D81" s="33" t="s">
        <v>3729</v>
      </c>
      <c r="E81" s="35" t="s">
        <v>1780</v>
      </c>
      <c r="F81" s="33" t="s">
        <v>1542</v>
      </c>
      <c r="H81" s="33" t="s">
        <v>4558</v>
      </c>
      <c r="I81" s="33">
        <v>-0.74780705405730497</v>
      </c>
      <c r="J81" s="33">
        <v>2.0614383815897398E-2</v>
      </c>
      <c r="K81" s="33" t="s">
        <v>4978</v>
      </c>
      <c r="L81" s="35" t="s">
        <v>2055</v>
      </c>
      <c r="M81" s="33" t="s">
        <v>2054</v>
      </c>
    </row>
    <row r="82" spans="1:13" x14ac:dyDescent="0.3">
      <c r="A82" s="33" t="s">
        <v>4258</v>
      </c>
      <c r="B82" s="33">
        <v>1.3870860592181</v>
      </c>
      <c r="C82" s="33">
        <v>8.8943237918373105E-5</v>
      </c>
      <c r="D82" s="33" t="s">
        <v>4259</v>
      </c>
      <c r="E82" s="35" t="s">
        <v>3025</v>
      </c>
      <c r="F82" s="33" t="s">
        <v>3024</v>
      </c>
      <c r="H82" s="33" t="s">
        <v>4559</v>
      </c>
      <c r="I82" s="33">
        <v>-0.74789645476987099</v>
      </c>
      <c r="J82" s="33">
        <v>3.3855158441553998E-2</v>
      </c>
      <c r="K82" s="33" t="s">
        <v>4979</v>
      </c>
      <c r="L82" s="35" t="s">
        <v>3351</v>
      </c>
      <c r="M82" s="33" t="s">
        <v>1542</v>
      </c>
    </row>
    <row r="83" spans="1:13" x14ac:dyDescent="0.3">
      <c r="A83" s="33" t="s">
        <v>4334</v>
      </c>
      <c r="B83" s="33">
        <v>1.3699665159032099</v>
      </c>
      <c r="C83" s="33">
        <v>2.6922696793029599E-4</v>
      </c>
      <c r="D83" s="33" t="s">
        <v>4755</v>
      </c>
      <c r="E83" s="35" t="s">
        <v>2510</v>
      </c>
      <c r="F83" s="33" t="s">
        <v>2509</v>
      </c>
      <c r="H83" s="33" t="s">
        <v>4560</v>
      </c>
      <c r="I83" s="33">
        <v>-0.75230463829149496</v>
      </c>
      <c r="J83" s="33">
        <v>2.4265204053125499E-2</v>
      </c>
      <c r="K83" s="33" t="s">
        <v>4980</v>
      </c>
      <c r="L83" s="35" t="s">
        <v>2051</v>
      </c>
      <c r="M83" s="33" t="s">
        <v>2050</v>
      </c>
    </row>
    <row r="84" spans="1:13" x14ac:dyDescent="0.3">
      <c r="A84" s="33" t="s">
        <v>4335</v>
      </c>
      <c r="B84" s="33">
        <v>1.34622971694295</v>
      </c>
      <c r="C84" s="33">
        <v>1.89276081424463E-2</v>
      </c>
      <c r="D84" s="33" t="s">
        <v>4756</v>
      </c>
      <c r="E84" s="35" t="s">
        <v>2925</v>
      </c>
      <c r="F84" s="33" t="s">
        <v>2924</v>
      </c>
      <c r="H84" s="33" t="s">
        <v>4561</v>
      </c>
      <c r="I84" s="33">
        <v>-0.75383498315259401</v>
      </c>
      <c r="J84" s="33">
        <v>1.1549150743833701E-2</v>
      </c>
      <c r="K84" s="33" t="s">
        <v>4981</v>
      </c>
      <c r="L84" s="35" t="s">
        <v>3381</v>
      </c>
      <c r="M84" s="33" t="s">
        <v>3379</v>
      </c>
    </row>
    <row r="85" spans="1:13" x14ac:dyDescent="0.3">
      <c r="A85" s="33" t="s">
        <v>4336</v>
      </c>
      <c r="B85" s="33">
        <v>1.3400303472247601</v>
      </c>
      <c r="C85" s="33">
        <v>2.9216856332773102E-4</v>
      </c>
      <c r="D85" s="33" t="s">
        <v>4757</v>
      </c>
      <c r="E85" s="35" t="s">
        <v>1537</v>
      </c>
      <c r="F85" s="33" t="s">
        <v>1536</v>
      </c>
      <c r="H85" s="33" t="s">
        <v>4562</v>
      </c>
      <c r="I85" s="33">
        <v>-0.75611367445467903</v>
      </c>
      <c r="J85" s="33">
        <v>1.6441970911689099E-2</v>
      </c>
      <c r="K85" s="33" t="s">
        <v>4982</v>
      </c>
      <c r="L85" s="35" t="s">
        <v>3238</v>
      </c>
      <c r="M85" s="33" t="s">
        <v>1542</v>
      </c>
    </row>
    <row r="86" spans="1:13" x14ac:dyDescent="0.3">
      <c r="A86" s="33" t="s">
        <v>3832</v>
      </c>
      <c r="B86" s="33">
        <v>1.32031250246499</v>
      </c>
      <c r="C86" s="33">
        <v>7.1496323278557802E-3</v>
      </c>
      <c r="D86" s="33" t="s">
        <v>3833</v>
      </c>
      <c r="E86" s="35" t="s">
        <v>2273</v>
      </c>
      <c r="F86" s="33" t="s">
        <v>2272</v>
      </c>
      <c r="H86" s="33" t="s">
        <v>4563</v>
      </c>
      <c r="I86" s="33">
        <v>-0.75697355760483598</v>
      </c>
      <c r="J86" s="33">
        <v>4.1745182533222E-2</v>
      </c>
      <c r="K86" s="33" t="s">
        <v>4983</v>
      </c>
      <c r="L86" s="35" t="s">
        <v>3124</v>
      </c>
      <c r="M86" s="33" t="s">
        <v>3122</v>
      </c>
    </row>
    <row r="87" spans="1:13" x14ac:dyDescent="0.3">
      <c r="A87" s="33" t="s">
        <v>4337</v>
      </c>
      <c r="B87" s="33">
        <v>1.3144947300554199</v>
      </c>
      <c r="C87" s="33">
        <v>1.3120610492545599E-2</v>
      </c>
      <c r="D87" s="33" t="s">
        <v>4758</v>
      </c>
      <c r="E87" s="35" t="s">
        <v>2944</v>
      </c>
      <c r="F87" s="33" t="s">
        <v>1542</v>
      </c>
      <c r="H87" s="33" t="s">
        <v>4212</v>
      </c>
      <c r="I87" s="33">
        <v>-0.75942674409980504</v>
      </c>
      <c r="J87" s="33">
        <v>8.8446108433667195E-3</v>
      </c>
      <c r="K87" s="33" t="s">
        <v>4213</v>
      </c>
      <c r="L87" s="35" t="s">
        <v>3075</v>
      </c>
      <c r="M87" s="33" t="s">
        <v>1542</v>
      </c>
    </row>
    <row r="88" spans="1:13" x14ac:dyDescent="0.3">
      <c r="A88" s="33" t="s">
        <v>4338</v>
      </c>
      <c r="B88" s="33">
        <v>1.31175483327668</v>
      </c>
      <c r="C88" s="33">
        <v>9.7355217656342396E-4</v>
      </c>
      <c r="D88" s="33" t="s">
        <v>4759</v>
      </c>
      <c r="E88" s="35" t="s">
        <v>2578</v>
      </c>
      <c r="F88" s="33" t="s">
        <v>1542</v>
      </c>
      <c r="H88" s="33" t="s">
        <v>4564</v>
      </c>
      <c r="I88" s="33">
        <v>-0.762153408167349</v>
      </c>
      <c r="J88" s="33">
        <v>3.3203892433010702E-2</v>
      </c>
      <c r="K88" s="33" t="s">
        <v>4984</v>
      </c>
      <c r="L88" s="35" t="s">
        <v>3290</v>
      </c>
      <c r="M88" s="33" t="s">
        <v>1542</v>
      </c>
    </row>
    <row r="89" spans="1:13" x14ac:dyDescent="0.3">
      <c r="A89" s="33" t="s">
        <v>4070</v>
      </c>
      <c r="B89" s="33">
        <v>1.30738259342793</v>
      </c>
      <c r="C89" s="33">
        <v>1.1492151089275301E-3</v>
      </c>
      <c r="D89" s="33" t="s">
        <v>4071</v>
      </c>
      <c r="E89" s="35" t="s">
        <v>2431</v>
      </c>
      <c r="F89" s="33" t="s">
        <v>2430</v>
      </c>
      <c r="H89" s="33" t="s">
        <v>4565</v>
      </c>
      <c r="I89" s="33">
        <v>-0.76533110811219296</v>
      </c>
      <c r="J89" s="33">
        <v>1.1443742256859599E-2</v>
      </c>
      <c r="K89" s="33" t="s">
        <v>4985</v>
      </c>
      <c r="L89" s="35" t="s">
        <v>3385</v>
      </c>
      <c r="M89" s="33" t="s">
        <v>1542</v>
      </c>
    </row>
    <row r="90" spans="1:13" x14ac:dyDescent="0.3">
      <c r="A90" s="33" t="s">
        <v>3766</v>
      </c>
      <c r="B90" s="33">
        <v>1.2887996412201601</v>
      </c>
      <c r="C90" s="33">
        <v>1.4801899187558601E-4</v>
      </c>
      <c r="D90" s="33" t="s">
        <v>3767</v>
      </c>
      <c r="E90" s="35" t="s">
        <v>1744</v>
      </c>
      <c r="F90" s="33" t="s">
        <v>1743</v>
      </c>
      <c r="H90" s="33" t="s">
        <v>4566</v>
      </c>
      <c r="I90" s="33">
        <v>-0.77135382786528695</v>
      </c>
      <c r="J90" s="33">
        <v>2.9621366008983699E-2</v>
      </c>
      <c r="K90" s="33" t="s">
        <v>4986</v>
      </c>
      <c r="L90" s="35" t="s">
        <v>3419</v>
      </c>
      <c r="M90" s="33" t="s">
        <v>1542</v>
      </c>
    </row>
    <row r="91" spans="1:13" x14ac:dyDescent="0.3">
      <c r="A91" s="33" t="s">
        <v>4339</v>
      </c>
      <c r="B91" s="33">
        <v>1.28061173561879</v>
      </c>
      <c r="C91" s="33">
        <v>3.2043658521378499E-4</v>
      </c>
      <c r="D91" s="33" t="s">
        <v>4760</v>
      </c>
      <c r="E91" s="35" t="s">
        <v>2746</v>
      </c>
      <c r="F91" s="33" t="s">
        <v>2745</v>
      </c>
      <c r="H91" s="33" t="s">
        <v>4567</v>
      </c>
      <c r="I91" s="33">
        <v>-0.77272932649272197</v>
      </c>
      <c r="J91" s="33">
        <v>1.9624961444594399E-2</v>
      </c>
      <c r="K91" s="33" t="s">
        <v>4987</v>
      </c>
      <c r="L91" s="35" t="s">
        <v>3402</v>
      </c>
      <c r="M91" s="33" t="s">
        <v>1542</v>
      </c>
    </row>
    <row r="92" spans="1:13" x14ac:dyDescent="0.3">
      <c r="A92" s="33" t="s">
        <v>4340</v>
      </c>
      <c r="B92" s="33">
        <v>1.26242193075364</v>
      </c>
      <c r="C92" s="33">
        <v>1.3311067200537101E-3</v>
      </c>
      <c r="D92" s="33" t="s">
        <v>4761</v>
      </c>
      <c r="E92" s="35" t="s">
        <v>2752</v>
      </c>
      <c r="F92" s="33" t="s">
        <v>2751</v>
      </c>
      <c r="H92" s="33" t="s">
        <v>4568</v>
      </c>
      <c r="I92" s="33">
        <v>-0.778282461864648</v>
      </c>
      <c r="J92" s="33">
        <v>1.33218103133731E-2</v>
      </c>
      <c r="K92" s="33" t="s">
        <v>4988</v>
      </c>
      <c r="L92" s="35" t="s">
        <v>2144</v>
      </c>
      <c r="M92" s="33" t="s">
        <v>1542</v>
      </c>
    </row>
    <row r="93" spans="1:13" x14ac:dyDescent="0.3">
      <c r="A93" s="33" t="s">
        <v>4341</v>
      </c>
      <c r="B93" s="33">
        <v>1.2543781510795999</v>
      </c>
      <c r="C93" s="33">
        <v>2.6678737908115702E-2</v>
      </c>
      <c r="D93" s="33" t="s">
        <v>4762</v>
      </c>
      <c r="E93" s="35" t="s">
        <v>2908</v>
      </c>
      <c r="F93" s="33" t="s">
        <v>1542</v>
      </c>
      <c r="H93" s="33" t="s">
        <v>4569</v>
      </c>
      <c r="I93" s="33">
        <v>-0.78106330227940701</v>
      </c>
      <c r="J93" s="33">
        <v>8.38447890061861E-3</v>
      </c>
      <c r="K93" s="33" t="s">
        <v>4989</v>
      </c>
      <c r="L93" s="35" t="s">
        <v>2015</v>
      </c>
      <c r="M93" s="33" t="s">
        <v>2014</v>
      </c>
    </row>
    <row r="94" spans="1:13" x14ac:dyDescent="0.3">
      <c r="A94" s="33" t="s">
        <v>4216</v>
      </c>
      <c r="B94" s="33">
        <v>1.2512425387311199</v>
      </c>
      <c r="C94" s="33">
        <v>4.1206857067934002E-4</v>
      </c>
      <c r="D94" s="33" t="s">
        <v>4217</v>
      </c>
      <c r="E94" s="35" t="s">
        <v>2613</v>
      </c>
      <c r="F94" s="33" t="s">
        <v>2612</v>
      </c>
      <c r="H94" s="33" t="s">
        <v>4570</v>
      </c>
      <c r="I94" s="33">
        <v>-0.786024300737865</v>
      </c>
      <c r="J94" s="33">
        <v>1.2557231620837699E-2</v>
      </c>
      <c r="K94" s="33" t="s">
        <v>4990</v>
      </c>
      <c r="L94" s="35" t="s">
        <v>3363</v>
      </c>
      <c r="M94" s="33" t="s">
        <v>3361</v>
      </c>
    </row>
    <row r="95" spans="1:13" x14ac:dyDescent="0.3">
      <c r="A95" s="33" t="s">
        <v>4342</v>
      </c>
      <c r="B95" s="33">
        <v>1.2468917988080199</v>
      </c>
      <c r="C95" s="33">
        <v>1.55856626120561E-4</v>
      </c>
      <c r="D95" s="33" t="s">
        <v>4763</v>
      </c>
      <c r="E95" s="35" t="s">
        <v>2761</v>
      </c>
      <c r="F95" s="33" t="s">
        <v>2760</v>
      </c>
      <c r="H95" s="33" t="s">
        <v>4571</v>
      </c>
      <c r="I95" s="33">
        <v>-0.78772907778174295</v>
      </c>
      <c r="J95" s="33">
        <v>4.3511374941893298E-2</v>
      </c>
      <c r="K95" s="33" t="s">
        <v>4991</v>
      </c>
      <c r="L95" s="35" t="s">
        <v>3107</v>
      </c>
      <c r="M95" s="33" t="s">
        <v>1542</v>
      </c>
    </row>
    <row r="96" spans="1:13" x14ac:dyDescent="0.3">
      <c r="A96" s="33" t="s">
        <v>4343</v>
      </c>
      <c r="B96" s="33">
        <v>1.2460072070976</v>
      </c>
      <c r="C96" s="33">
        <v>1.0515940429668099E-3</v>
      </c>
      <c r="D96" s="33" t="s">
        <v>4764</v>
      </c>
      <c r="E96" s="35" t="s">
        <v>2750</v>
      </c>
      <c r="F96" s="33" t="s">
        <v>1542</v>
      </c>
      <c r="H96" s="33" t="s">
        <v>4176</v>
      </c>
      <c r="I96" s="33">
        <v>-0.78790655582339297</v>
      </c>
      <c r="J96" s="33">
        <v>1.4948223657534E-2</v>
      </c>
      <c r="K96" s="33" t="s">
        <v>4177</v>
      </c>
      <c r="L96" s="35" t="s">
        <v>3063</v>
      </c>
      <c r="M96" s="33" t="s">
        <v>3061</v>
      </c>
    </row>
    <row r="97" spans="1:13" x14ac:dyDescent="0.3">
      <c r="A97" s="33" t="s">
        <v>3965</v>
      </c>
      <c r="B97" s="33">
        <v>1.24530942829576</v>
      </c>
      <c r="C97" s="33">
        <v>2.1326635207655201E-4</v>
      </c>
      <c r="D97" s="33" t="s">
        <v>3966</v>
      </c>
      <c r="E97" s="35" t="s">
        <v>2421</v>
      </c>
      <c r="F97" s="33" t="s">
        <v>1542</v>
      </c>
      <c r="H97" s="33" t="s">
        <v>4572</v>
      </c>
      <c r="I97" s="33">
        <v>-0.78987167638112299</v>
      </c>
      <c r="J97" s="33">
        <v>2.9894514062581399E-2</v>
      </c>
      <c r="K97" s="33" t="s">
        <v>4992</v>
      </c>
      <c r="L97" s="35" t="s">
        <v>3415</v>
      </c>
      <c r="M97" s="33" t="s">
        <v>1542</v>
      </c>
    </row>
    <row r="98" spans="1:13" x14ac:dyDescent="0.3">
      <c r="A98" s="33" t="s">
        <v>4344</v>
      </c>
      <c r="B98" s="33">
        <v>1.2332567143623101</v>
      </c>
      <c r="C98" s="33">
        <v>5.7080715026428398E-4</v>
      </c>
      <c r="D98" s="33" t="s">
        <v>4765</v>
      </c>
      <c r="E98" s="35" t="s">
        <v>2781</v>
      </c>
      <c r="F98" s="33" t="s">
        <v>2780</v>
      </c>
      <c r="H98" s="33" t="s">
        <v>4573</v>
      </c>
      <c r="I98" s="33">
        <v>-0.79605739000717601</v>
      </c>
      <c r="J98" s="33">
        <v>7.3685385166827903E-3</v>
      </c>
      <c r="K98" s="33" t="s">
        <v>4993</v>
      </c>
      <c r="L98" s="35" t="s">
        <v>3346</v>
      </c>
      <c r="M98" s="33" t="s">
        <v>3344</v>
      </c>
    </row>
    <row r="99" spans="1:13" x14ac:dyDescent="0.3">
      <c r="A99" s="33" t="s">
        <v>4345</v>
      </c>
      <c r="B99" s="33">
        <v>1.23285041133396</v>
      </c>
      <c r="C99" s="33">
        <v>1.88536580071659E-3</v>
      </c>
      <c r="D99" s="33" t="s">
        <v>4766</v>
      </c>
      <c r="E99" s="35" t="s">
        <v>2465</v>
      </c>
      <c r="F99" s="33" t="s">
        <v>2464</v>
      </c>
      <c r="H99" s="33" t="s">
        <v>4574</v>
      </c>
      <c r="I99" s="33">
        <v>-0.80232819848966996</v>
      </c>
      <c r="J99" s="33">
        <v>1.5681976807978601E-2</v>
      </c>
      <c r="K99" s="33" t="s">
        <v>4994</v>
      </c>
      <c r="L99" s="35" t="s">
        <v>3423</v>
      </c>
      <c r="M99" s="33" t="s">
        <v>1542</v>
      </c>
    </row>
    <row r="100" spans="1:13" x14ac:dyDescent="0.3">
      <c r="A100" s="33" t="s">
        <v>4346</v>
      </c>
      <c r="B100" s="33">
        <v>1.2306394654121</v>
      </c>
      <c r="C100" s="33">
        <v>7.9737307526511704E-4</v>
      </c>
      <c r="D100" s="33" t="s">
        <v>4767</v>
      </c>
      <c r="E100" s="35" t="s">
        <v>2611</v>
      </c>
      <c r="F100" s="33" t="s">
        <v>1546</v>
      </c>
      <c r="H100" s="33" t="s">
        <v>3959</v>
      </c>
      <c r="I100" s="33">
        <v>-0.80620743419093099</v>
      </c>
      <c r="J100" s="33">
        <v>1.7239867651076698E-2</v>
      </c>
      <c r="K100" s="33" t="s">
        <v>3960</v>
      </c>
      <c r="L100" s="35" t="s">
        <v>2309</v>
      </c>
      <c r="M100" s="33" t="s">
        <v>1542</v>
      </c>
    </row>
    <row r="101" spans="1:13" x14ac:dyDescent="0.3">
      <c r="A101" s="33" t="s">
        <v>4347</v>
      </c>
      <c r="B101" s="33">
        <v>1.229711928712</v>
      </c>
      <c r="C101" s="33">
        <v>1.9313817466904699E-3</v>
      </c>
      <c r="D101" s="33" t="s">
        <v>4768</v>
      </c>
      <c r="E101" s="35" t="s">
        <v>2610</v>
      </c>
      <c r="F101" s="33" t="s">
        <v>2609</v>
      </c>
      <c r="H101" s="33" t="s">
        <v>4575</v>
      </c>
      <c r="I101" s="33">
        <v>-0.80819645740361501</v>
      </c>
      <c r="J101" s="33">
        <v>1.0728509473673299E-2</v>
      </c>
      <c r="K101" s="33" t="s">
        <v>4995</v>
      </c>
      <c r="L101" s="35" t="s">
        <v>3254</v>
      </c>
      <c r="M101" s="33" t="s">
        <v>3252</v>
      </c>
    </row>
    <row r="102" spans="1:13" x14ac:dyDescent="0.3">
      <c r="A102" s="33" t="s">
        <v>4348</v>
      </c>
      <c r="B102" s="33">
        <v>1.2274793819091301</v>
      </c>
      <c r="C102" s="33">
        <v>2.0666803504980598E-3</v>
      </c>
      <c r="D102" s="33" t="s">
        <v>4769</v>
      </c>
      <c r="E102" s="35" t="s">
        <v>2748</v>
      </c>
      <c r="F102" s="33" t="s">
        <v>2747</v>
      </c>
      <c r="H102" s="33" t="s">
        <v>4576</v>
      </c>
      <c r="I102" s="33">
        <v>-0.80951628974603596</v>
      </c>
      <c r="J102" s="33">
        <v>1.5336306814314001E-2</v>
      </c>
      <c r="K102" s="33" t="s">
        <v>4996</v>
      </c>
      <c r="L102" s="35" t="s">
        <v>2135</v>
      </c>
      <c r="M102" s="33" t="s">
        <v>2134</v>
      </c>
    </row>
    <row r="103" spans="1:13" x14ac:dyDescent="0.3">
      <c r="A103" s="33" t="s">
        <v>4349</v>
      </c>
      <c r="B103" s="33">
        <v>1.21786916457212</v>
      </c>
      <c r="C103" s="33">
        <v>2.6156322388037898E-3</v>
      </c>
      <c r="D103" s="33" t="s">
        <v>4770</v>
      </c>
      <c r="E103" s="35" t="s">
        <v>2508</v>
      </c>
      <c r="F103" s="33" t="s">
        <v>1542</v>
      </c>
      <c r="H103" s="33" t="s">
        <v>3822</v>
      </c>
      <c r="I103" s="33">
        <v>-0.81062436447280595</v>
      </c>
      <c r="J103" s="33">
        <v>4.1852143343266597E-3</v>
      </c>
      <c r="K103" s="33" t="s">
        <v>3823</v>
      </c>
      <c r="L103" s="35" t="s">
        <v>2246</v>
      </c>
      <c r="M103" s="33" t="s">
        <v>2244</v>
      </c>
    </row>
    <row r="104" spans="1:13" x14ac:dyDescent="0.3">
      <c r="A104" s="33" t="s">
        <v>4350</v>
      </c>
      <c r="B104" s="33">
        <v>1.2137434311071</v>
      </c>
      <c r="C104" s="33">
        <v>3.9110543470917303E-2</v>
      </c>
      <c r="D104" s="33" t="s">
        <v>4771</v>
      </c>
      <c r="E104" s="35" t="s">
        <v>2928</v>
      </c>
      <c r="F104" s="33" t="s">
        <v>2927</v>
      </c>
      <c r="H104" s="33" t="s">
        <v>4072</v>
      </c>
      <c r="I104" s="33">
        <v>-0.81352562215610102</v>
      </c>
      <c r="J104" s="33">
        <v>2.32032418642143E-2</v>
      </c>
      <c r="K104" s="33" t="s">
        <v>4073</v>
      </c>
      <c r="L104" s="35" t="s">
        <v>2367</v>
      </c>
      <c r="M104" s="33" t="s">
        <v>1567</v>
      </c>
    </row>
    <row r="105" spans="1:13" x14ac:dyDescent="0.3">
      <c r="A105" s="33" t="s">
        <v>4351</v>
      </c>
      <c r="B105" s="33">
        <v>1.2047078504645501</v>
      </c>
      <c r="C105" s="33">
        <v>1.22915772341919E-2</v>
      </c>
      <c r="D105" s="33" t="s">
        <v>4772</v>
      </c>
      <c r="E105" s="35" t="s">
        <v>2926</v>
      </c>
      <c r="F105" s="33" t="s">
        <v>1606</v>
      </c>
      <c r="H105" s="33" t="s">
        <v>4577</v>
      </c>
      <c r="I105" s="33">
        <v>-0.81464596143411405</v>
      </c>
      <c r="J105" s="33">
        <v>5.6680014300081504E-3</v>
      </c>
      <c r="K105" s="33" t="s">
        <v>4997</v>
      </c>
      <c r="L105" s="35" t="s">
        <v>1980</v>
      </c>
      <c r="M105" s="33" t="s">
        <v>1979</v>
      </c>
    </row>
    <row r="106" spans="1:13" x14ac:dyDescent="0.3">
      <c r="A106" s="33" t="s">
        <v>3494</v>
      </c>
      <c r="B106" s="33">
        <v>1.19663579693315</v>
      </c>
      <c r="C106" s="33">
        <v>1.39010286084977E-3</v>
      </c>
      <c r="D106" s="33" t="s">
        <v>3495</v>
      </c>
      <c r="E106" s="35" t="s">
        <v>1828</v>
      </c>
      <c r="F106" s="33" t="s">
        <v>1827</v>
      </c>
      <c r="H106" s="33" t="s">
        <v>4232</v>
      </c>
      <c r="I106" s="33">
        <v>-0.81993434427797196</v>
      </c>
      <c r="J106" s="33">
        <v>4.18294076053602E-3</v>
      </c>
      <c r="K106" s="33" t="s">
        <v>4233</v>
      </c>
      <c r="L106" s="35" t="s">
        <v>2111</v>
      </c>
      <c r="M106" s="33" t="s">
        <v>1542</v>
      </c>
    </row>
    <row r="107" spans="1:13" x14ac:dyDescent="0.3">
      <c r="A107" s="33" t="s">
        <v>4352</v>
      </c>
      <c r="B107" s="33">
        <v>1.19529447410191</v>
      </c>
      <c r="C107" s="33">
        <v>1.3486492449104801E-3</v>
      </c>
      <c r="D107" s="33" t="s">
        <v>4773</v>
      </c>
      <c r="E107" s="35" t="s">
        <v>2468</v>
      </c>
      <c r="F107" s="33" t="s">
        <v>1854</v>
      </c>
      <c r="H107" s="33" t="s">
        <v>4578</v>
      </c>
      <c r="I107" s="33">
        <v>-0.82125663106982505</v>
      </c>
      <c r="J107" s="33">
        <v>5.4919891759494703E-3</v>
      </c>
      <c r="K107" s="33" t="s">
        <v>4998</v>
      </c>
      <c r="L107" s="35" t="s">
        <v>2031</v>
      </c>
      <c r="M107" s="33" t="s">
        <v>2030</v>
      </c>
    </row>
    <row r="108" spans="1:13" x14ac:dyDescent="0.3">
      <c r="A108" s="33" t="s">
        <v>4353</v>
      </c>
      <c r="B108" s="33">
        <v>1.1949232385197699</v>
      </c>
      <c r="C108" s="33">
        <v>2.6624629806528801E-3</v>
      </c>
      <c r="D108" s="33" t="s">
        <v>4774</v>
      </c>
      <c r="E108" s="35" t="s">
        <v>2633</v>
      </c>
      <c r="F108" s="33" t="s">
        <v>2631</v>
      </c>
      <c r="H108" s="33" t="s">
        <v>4066</v>
      </c>
      <c r="I108" s="33">
        <v>-0.82300079126223602</v>
      </c>
      <c r="J108" s="33">
        <v>3.9038998684724898E-3</v>
      </c>
      <c r="K108" s="33" t="s">
        <v>4067</v>
      </c>
      <c r="L108" s="35" t="s">
        <v>2277</v>
      </c>
      <c r="M108" s="33" t="s">
        <v>1542</v>
      </c>
    </row>
    <row r="109" spans="1:13" x14ac:dyDescent="0.3">
      <c r="A109" s="33" t="s">
        <v>4354</v>
      </c>
      <c r="B109" s="33">
        <v>1.1918903073723699</v>
      </c>
      <c r="C109" s="33">
        <v>1.42691324725527E-2</v>
      </c>
      <c r="D109" s="33" t="s">
        <v>4775</v>
      </c>
      <c r="E109" s="35" t="s">
        <v>2839</v>
      </c>
      <c r="F109" s="33" t="s">
        <v>1567</v>
      </c>
      <c r="H109" s="33" t="s">
        <v>4579</v>
      </c>
      <c r="I109" s="33">
        <v>-0.82472012445341603</v>
      </c>
      <c r="J109" s="33">
        <v>3.5835789031942601E-2</v>
      </c>
      <c r="K109" s="33" t="s">
        <v>4999</v>
      </c>
      <c r="L109" s="35" t="s">
        <v>3190</v>
      </c>
      <c r="M109" s="33" t="s">
        <v>1542</v>
      </c>
    </row>
    <row r="110" spans="1:13" x14ac:dyDescent="0.3">
      <c r="A110" s="33" t="s">
        <v>4355</v>
      </c>
      <c r="B110" s="33">
        <v>1.1847345696240701</v>
      </c>
      <c r="C110" s="33">
        <v>2.0375820642586401E-3</v>
      </c>
      <c r="D110" s="33" t="s">
        <v>4776</v>
      </c>
      <c r="E110" s="35" t="s">
        <v>2947</v>
      </c>
      <c r="F110" s="33" t="s">
        <v>1542</v>
      </c>
      <c r="H110" s="33" t="s">
        <v>4128</v>
      </c>
      <c r="I110" s="33">
        <v>-0.82582415272538401</v>
      </c>
      <c r="J110" s="33">
        <v>1.29523694919272E-2</v>
      </c>
      <c r="K110" s="33" t="s">
        <v>4129</v>
      </c>
      <c r="L110" s="35" t="s">
        <v>2676</v>
      </c>
      <c r="M110" s="33" t="s">
        <v>2675</v>
      </c>
    </row>
    <row r="111" spans="1:13" x14ac:dyDescent="0.3">
      <c r="A111" s="33" t="s">
        <v>4356</v>
      </c>
      <c r="B111" s="33">
        <v>1.18445776922083</v>
      </c>
      <c r="C111" s="33">
        <v>2.46312781368959E-3</v>
      </c>
      <c r="D111" s="33" t="s">
        <v>4777</v>
      </c>
      <c r="E111" s="35" t="s">
        <v>2971</v>
      </c>
      <c r="F111" s="33" t="s">
        <v>2970</v>
      </c>
      <c r="H111" s="33" t="s">
        <v>4580</v>
      </c>
      <c r="I111" s="33">
        <v>-0.82597429297769098</v>
      </c>
      <c r="J111" s="33">
        <v>1.0433468720091099E-2</v>
      </c>
      <c r="K111" s="33" t="s">
        <v>5000</v>
      </c>
      <c r="L111" s="35" t="s">
        <v>3176</v>
      </c>
      <c r="M111" s="33" t="s">
        <v>2415</v>
      </c>
    </row>
    <row r="112" spans="1:13" x14ac:dyDescent="0.3">
      <c r="A112" s="33" t="s">
        <v>4046</v>
      </c>
      <c r="B112" s="33">
        <v>1.1721589979023299</v>
      </c>
      <c r="C112" s="33">
        <v>9.2393296494749499E-4</v>
      </c>
      <c r="D112" s="33" t="s">
        <v>4047</v>
      </c>
      <c r="E112" s="35" t="s">
        <v>2344</v>
      </c>
      <c r="F112" s="33" t="s">
        <v>1542</v>
      </c>
      <c r="H112" s="33" t="s">
        <v>3917</v>
      </c>
      <c r="I112" s="33">
        <v>-0.83097464665123399</v>
      </c>
      <c r="J112" s="33">
        <v>6.8871648770782896E-3</v>
      </c>
      <c r="K112" s="33" t="s">
        <v>3918</v>
      </c>
      <c r="L112" s="35" t="s">
        <v>2236</v>
      </c>
      <c r="M112" s="33" t="s">
        <v>2234</v>
      </c>
    </row>
    <row r="113" spans="1:13" x14ac:dyDescent="0.3">
      <c r="A113" s="33" t="s">
        <v>4357</v>
      </c>
      <c r="B113" s="33">
        <v>1.17055492612374</v>
      </c>
      <c r="C113" s="33">
        <v>1.33373849031879E-2</v>
      </c>
      <c r="D113" s="33" t="s">
        <v>4778</v>
      </c>
      <c r="E113" s="35" t="s">
        <v>2496</v>
      </c>
      <c r="F113" s="33" t="s">
        <v>2495</v>
      </c>
      <c r="H113" s="33" t="s">
        <v>4214</v>
      </c>
      <c r="I113" s="33">
        <v>-0.83437882960651499</v>
      </c>
      <c r="J113" s="33">
        <v>6.0178206036752601E-3</v>
      </c>
      <c r="K113" s="33" t="s">
        <v>4215</v>
      </c>
      <c r="L113" s="35" t="s">
        <v>3056</v>
      </c>
      <c r="M113" s="33" t="s">
        <v>3054</v>
      </c>
    </row>
    <row r="114" spans="1:13" x14ac:dyDescent="0.3">
      <c r="A114" s="33" t="s">
        <v>4358</v>
      </c>
      <c r="B114" s="33">
        <v>1.1650366447685701</v>
      </c>
      <c r="C114" s="33">
        <v>2.6862001598345099E-2</v>
      </c>
      <c r="D114" s="33" t="s">
        <v>4779</v>
      </c>
      <c r="E114" s="35" t="s">
        <v>2915</v>
      </c>
      <c r="F114" s="33" t="s">
        <v>1542</v>
      </c>
      <c r="H114" s="33" t="s">
        <v>3516</v>
      </c>
      <c r="I114" s="33">
        <v>-0.83586723984321398</v>
      </c>
      <c r="J114" s="33">
        <v>1.01403284686244E-2</v>
      </c>
      <c r="K114" s="33" t="s">
        <v>3517</v>
      </c>
      <c r="L114" s="35" t="s">
        <v>1764</v>
      </c>
      <c r="M114" s="33" t="s">
        <v>1760</v>
      </c>
    </row>
    <row r="115" spans="1:13" x14ac:dyDescent="0.3">
      <c r="A115" s="33" t="s">
        <v>4359</v>
      </c>
      <c r="B115" s="33">
        <v>1.1623796808859399</v>
      </c>
      <c r="C115" s="33">
        <v>3.1250881107111701E-3</v>
      </c>
      <c r="D115" s="33" t="s">
        <v>4780</v>
      </c>
      <c r="E115" s="35" t="s">
        <v>2568</v>
      </c>
      <c r="F115" s="33" t="s">
        <v>2567</v>
      </c>
      <c r="H115" s="33" t="s">
        <v>4581</v>
      </c>
      <c r="I115" s="33">
        <v>-0.83905509147327595</v>
      </c>
      <c r="J115" s="33">
        <v>1.3212669322183099E-2</v>
      </c>
      <c r="K115" s="33" t="s">
        <v>5001</v>
      </c>
      <c r="L115" s="35" t="s">
        <v>3121</v>
      </c>
      <c r="M115" s="33" t="s">
        <v>1567</v>
      </c>
    </row>
    <row r="116" spans="1:13" x14ac:dyDescent="0.3">
      <c r="A116" s="33" t="s">
        <v>4064</v>
      </c>
      <c r="B116" s="33">
        <v>1.14298009515115</v>
      </c>
      <c r="C116" s="33">
        <v>2.8564885276668602E-3</v>
      </c>
      <c r="D116" s="33" t="s">
        <v>4065</v>
      </c>
      <c r="E116" s="35" t="s">
        <v>2320</v>
      </c>
      <c r="F116" s="33" t="s">
        <v>1542</v>
      </c>
      <c r="H116" s="33" t="s">
        <v>4582</v>
      </c>
      <c r="I116" s="33">
        <v>-0.84040603046583995</v>
      </c>
      <c r="J116" s="33">
        <v>3.6704707784930299E-3</v>
      </c>
      <c r="K116" s="33" t="s">
        <v>5002</v>
      </c>
      <c r="L116" s="35" t="s">
        <v>3288</v>
      </c>
      <c r="M116" s="33" t="s">
        <v>1542</v>
      </c>
    </row>
    <row r="117" spans="1:13" x14ac:dyDescent="0.3">
      <c r="A117" s="33" t="s">
        <v>4360</v>
      </c>
      <c r="B117" s="33">
        <v>1.13443180657034</v>
      </c>
      <c r="C117" s="33">
        <v>5.3508057342250605E-4</v>
      </c>
      <c r="D117" s="33" t="s">
        <v>4781</v>
      </c>
      <c r="E117" s="35" t="s">
        <v>2740</v>
      </c>
      <c r="F117" s="33" t="s">
        <v>2739</v>
      </c>
      <c r="H117" s="33" t="s">
        <v>4583</v>
      </c>
      <c r="I117" s="33">
        <v>-0.84569026547338999</v>
      </c>
      <c r="J117" s="33">
        <v>2.9837522398578299E-3</v>
      </c>
      <c r="K117" s="33" t="s">
        <v>5003</v>
      </c>
      <c r="L117" s="35" t="s">
        <v>3349</v>
      </c>
      <c r="M117" s="33" t="s">
        <v>3347</v>
      </c>
    </row>
    <row r="118" spans="1:13" x14ac:dyDescent="0.3">
      <c r="A118" s="33" t="s">
        <v>4040</v>
      </c>
      <c r="B118" s="33">
        <v>1.1332928187681399</v>
      </c>
      <c r="C118" s="33">
        <v>3.6840886591627198E-4</v>
      </c>
      <c r="D118" s="33" t="s">
        <v>4041</v>
      </c>
      <c r="E118" s="35" t="s">
        <v>2361</v>
      </c>
      <c r="F118" s="33" t="s">
        <v>1567</v>
      </c>
      <c r="H118" s="33" t="s">
        <v>4584</v>
      </c>
      <c r="I118" s="33">
        <v>-0.84593399229549104</v>
      </c>
      <c r="J118" s="33">
        <v>3.2947554044245597E-2</v>
      </c>
      <c r="K118" s="33" t="s">
        <v>5004</v>
      </c>
      <c r="L118" s="35" t="s">
        <v>3116</v>
      </c>
      <c r="M118" s="33" t="s">
        <v>1542</v>
      </c>
    </row>
    <row r="119" spans="1:13" x14ac:dyDescent="0.3">
      <c r="A119" s="33" t="s">
        <v>4361</v>
      </c>
      <c r="B119" s="33">
        <v>1.12981523630173</v>
      </c>
      <c r="C119" s="33">
        <v>6.24654193652325E-3</v>
      </c>
      <c r="D119" s="33" t="s">
        <v>4782</v>
      </c>
      <c r="E119" s="35" t="s">
        <v>2482</v>
      </c>
      <c r="F119" s="33" t="s">
        <v>2481</v>
      </c>
      <c r="H119" s="33" t="s">
        <v>4585</v>
      </c>
      <c r="I119" s="33">
        <v>-0.84615006030270501</v>
      </c>
      <c r="J119" s="33">
        <v>3.8161206751134002E-3</v>
      </c>
      <c r="K119" s="33" t="s">
        <v>5005</v>
      </c>
      <c r="L119" s="35" t="s">
        <v>3357</v>
      </c>
      <c r="M119" s="33" t="s">
        <v>3355</v>
      </c>
    </row>
    <row r="120" spans="1:13" x14ac:dyDescent="0.3">
      <c r="A120" s="33" t="s">
        <v>3973</v>
      </c>
      <c r="B120" s="33">
        <v>1.1207120172199601</v>
      </c>
      <c r="C120" s="33">
        <v>7.8577980435567496E-4</v>
      </c>
      <c r="D120" s="33" t="s">
        <v>3974</v>
      </c>
      <c r="E120" s="35" t="s">
        <v>2372</v>
      </c>
      <c r="F120" s="33" t="s">
        <v>2371</v>
      </c>
      <c r="H120" s="33" t="s">
        <v>4586</v>
      </c>
      <c r="I120" s="33">
        <v>-0.85194935173005204</v>
      </c>
      <c r="J120" s="33">
        <v>8.5476709097217305E-3</v>
      </c>
      <c r="K120" s="33" t="s">
        <v>5006</v>
      </c>
      <c r="L120" s="35" t="s">
        <v>3174</v>
      </c>
      <c r="M120" s="33" t="s">
        <v>3172</v>
      </c>
    </row>
    <row r="121" spans="1:13" x14ac:dyDescent="0.3">
      <c r="A121" s="33" t="s">
        <v>4362</v>
      </c>
      <c r="B121" s="33">
        <v>1.11923649430466</v>
      </c>
      <c r="C121" s="33">
        <v>1.2173047960373299E-2</v>
      </c>
      <c r="D121" s="33" t="s">
        <v>4783</v>
      </c>
      <c r="E121" s="35" t="s">
        <v>2991</v>
      </c>
      <c r="F121" s="33" t="s">
        <v>1542</v>
      </c>
      <c r="H121" s="33" t="s">
        <v>3646</v>
      </c>
      <c r="I121" s="33">
        <v>-0.85258748126502903</v>
      </c>
      <c r="J121" s="33">
        <v>1.6851280249881799E-2</v>
      </c>
      <c r="K121" s="33" t="s">
        <v>3647</v>
      </c>
      <c r="L121" s="35" t="s">
        <v>1874</v>
      </c>
      <c r="M121" s="33" t="s">
        <v>1873</v>
      </c>
    </row>
    <row r="122" spans="1:13" x14ac:dyDescent="0.3">
      <c r="A122" s="33" t="s">
        <v>4363</v>
      </c>
      <c r="B122" s="33">
        <v>1.1154613152866799</v>
      </c>
      <c r="C122" s="33">
        <v>3.4964997621679601E-2</v>
      </c>
      <c r="D122" s="33" t="s">
        <v>4784</v>
      </c>
      <c r="E122" s="35" t="s">
        <v>2977</v>
      </c>
      <c r="F122" s="33" t="s">
        <v>1542</v>
      </c>
      <c r="H122" s="33" t="s">
        <v>4587</v>
      </c>
      <c r="I122" s="33">
        <v>-0.85433388509882802</v>
      </c>
      <c r="J122" s="33">
        <v>6.2017085976950204E-3</v>
      </c>
      <c r="K122" s="33" t="s">
        <v>5007</v>
      </c>
      <c r="L122" s="35" t="s">
        <v>3333</v>
      </c>
      <c r="M122" s="33" t="s">
        <v>3331</v>
      </c>
    </row>
    <row r="123" spans="1:13" x14ac:dyDescent="0.3">
      <c r="A123" s="33" t="s">
        <v>3764</v>
      </c>
      <c r="B123" s="33">
        <v>1.11294325530286</v>
      </c>
      <c r="C123" s="33">
        <v>4.9366748302492696E-4</v>
      </c>
      <c r="D123" s="33" t="s">
        <v>3765</v>
      </c>
      <c r="E123" s="35" t="s">
        <v>1569</v>
      </c>
      <c r="F123" s="33" t="s">
        <v>1568</v>
      </c>
      <c r="H123" s="33" t="s">
        <v>4011</v>
      </c>
      <c r="I123" s="33">
        <v>-0.85688090718652699</v>
      </c>
      <c r="J123" s="33">
        <v>1.78717185604923E-2</v>
      </c>
      <c r="K123" s="33" t="s">
        <v>4012</v>
      </c>
      <c r="L123" s="35" t="s">
        <v>2319</v>
      </c>
      <c r="M123" s="33" t="s">
        <v>1542</v>
      </c>
    </row>
    <row r="124" spans="1:13" x14ac:dyDescent="0.3">
      <c r="A124" s="33" t="s">
        <v>4364</v>
      </c>
      <c r="B124" s="33">
        <v>1.10850645912163</v>
      </c>
      <c r="C124" s="33">
        <v>5.1157477385886897E-3</v>
      </c>
      <c r="D124" s="33" t="s">
        <v>4785</v>
      </c>
      <c r="E124" s="35" t="s">
        <v>2797</v>
      </c>
      <c r="F124" s="33" t="s">
        <v>2796</v>
      </c>
      <c r="H124" s="33" t="s">
        <v>3987</v>
      </c>
      <c r="I124" s="33">
        <v>-0.85938979780837199</v>
      </c>
      <c r="J124" s="33">
        <v>5.9661274790250201E-3</v>
      </c>
      <c r="K124" s="33" t="s">
        <v>3988</v>
      </c>
      <c r="L124" s="35" t="s">
        <v>2229</v>
      </c>
      <c r="M124" s="33" t="s">
        <v>2227</v>
      </c>
    </row>
    <row r="125" spans="1:13" x14ac:dyDescent="0.3">
      <c r="A125" s="33" t="s">
        <v>4365</v>
      </c>
      <c r="B125" s="33">
        <v>1.1047890263431599</v>
      </c>
      <c r="C125" s="33">
        <v>1.0755409779907501E-3</v>
      </c>
      <c r="D125" s="33" t="s">
        <v>4786</v>
      </c>
      <c r="E125" s="35" t="s">
        <v>2530</v>
      </c>
      <c r="F125" s="33" t="s">
        <v>2529</v>
      </c>
      <c r="H125" s="33" t="s">
        <v>4588</v>
      </c>
      <c r="I125" s="33">
        <v>-0.85939564551276004</v>
      </c>
      <c r="J125" s="33">
        <v>2.2600725262290702E-2</v>
      </c>
      <c r="K125" s="33" t="s">
        <v>5008</v>
      </c>
      <c r="L125" s="35" t="s">
        <v>3306</v>
      </c>
      <c r="M125" s="33" t="s">
        <v>3180</v>
      </c>
    </row>
    <row r="126" spans="1:13" x14ac:dyDescent="0.3">
      <c r="A126" s="33" t="s">
        <v>3684</v>
      </c>
      <c r="B126" s="33">
        <v>1.10326385699501</v>
      </c>
      <c r="C126" s="33">
        <v>7.1147641899256401E-4</v>
      </c>
      <c r="D126" s="33" t="s">
        <v>3685</v>
      </c>
      <c r="E126" s="35" t="s">
        <v>1792</v>
      </c>
      <c r="F126" s="33" t="s">
        <v>1791</v>
      </c>
      <c r="H126" s="33" t="s">
        <v>4589</v>
      </c>
      <c r="I126" s="33">
        <v>-0.861540300065056</v>
      </c>
      <c r="J126" s="33">
        <v>4.1458605720472597E-3</v>
      </c>
      <c r="K126" s="33" t="s">
        <v>5009</v>
      </c>
      <c r="L126" s="35" t="s">
        <v>3286</v>
      </c>
      <c r="M126" s="33" t="s">
        <v>1542</v>
      </c>
    </row>
    <row r="127" spans="1:13" x14ac:dyDescent="0.3">
      <c r="A127" s="33" t="s">
        <v>4266</v>
      </c>
      <c r="B127" s="33">
        <v>1.0970311718821799</v>
      </c>
      <c r="C127" s="33">
        <v>3.6320180478192597E-2</v>
      </c>
      <c r="D127" s="33" t="s">
        <v>4267</v>
      </c>
      <c r="E127" s="35" t="s">
        <v>3019</v>
      </c>
      <c r="F127" s="33" t="s">
        <v>2912</v>
      </c>
      <c r="H127" s="33" t="s">
        <v>4590</v>
      </c>
      <c r="I127" s="33">
        <v>-0.86755858289962995</v>
      </c>
      <c r="J127" s="33">
        <v>1.1309649571747901E-2</v>
      </c>
      <c r="K127" s="33" t="s">
        <v>5010</v>
      </c>
      <c r="L127" s="35" t="s">
        <v>3155</v>
      </c>
      <c r="M127" s="33" t="s">
        <v>3153</v>
      </c>
    </row>
    <row r="128" spans="1:13" x14ac:dyDescent="0.3">
      <c r="A128" s="33" t="s">
        <v>4264</v>
      </c>
      <c r="B128" s="33">
        <v>1.0924754265385199</v>
      </c>
      <c r="C128" s="33">
        <v>1.7766362254799E-3</v>
      </c>
      <c r="D128" s="33" t="s">
        <v>4265</v>
      </c>
      <c r="E128" s="35" t="s">
        <v>3027</v>
      </c>
      <c r="F128" s="33" t="s">
        <v>3026</v>
      </c>
      <c r="H128" s="33" t="s">
        <v>4591</v>
      </c>
      <c r="I128" s="33">
        <v>-0.868776315967414</v>
      </c>
      <c r="J128" s="33">
        <v>2.8248995548487799E-2</v>
      </c>
      <c r="K128" s="33" t="s">
        <v>5011</v>
      </c>
      <c r="L128" s="35" t="s">
        <v>3417</v>
      </c>
      <c r="M128" s="33" t="s">
        <v>1542</v>
      </c>
    </row>
    <row r="129" spans="1:13" x14ac:dyDescent="0.3">
      <c r="A129" s="33" t="s">
        <v>4366</v>
      </c>
      <c r="B129" s="33">
        <v>1.0880353207471101</v>
      </c>
      <c r="C129" s="33">
        <v>1.767283241344E-3</v>
      </c>
      <c r="D129" s="33" t="s">
        <v>4787</v>
      </c>
      <c r="E129" s="35" t="s">
        <v>2824</v>
      </c>
      <c r="F129" s="33" t="s">
        <v>1542</v>
      </c>
      <c r="H129" s="33" t="s">
        <v>4592</v>
      </c>
      <c r="I129" s="33">
        <v>-0.87178808328767499</v>
      </c>
      <c r="J129" s="33">
        <v>1.12965477464278E-2</v>
      </c>
      <c r="K129" s="33" t="s">
        <v>5012</v>
      </c>
      <c r="L129" s="35" t="s">
        <v>3232</v>
      </c>
      <c r="M129" s="33" t="s">
        <v>3230</v>
      </c>
    </row>
    <row r="130" spans="1:13" x14ac:dyDescent="0.3">
      <c r="A130" s="33" t="s">
        <v>3664</v>
      </c>
      <c r="B130" s="33">
        <v>1.08751693819453</v>
      </c>
      <c r="C130" s="33">
        <v>6.0518439447086801E-4</v>
      </c>
      <c r="D130" s="33" t="s">
        <v>3665</v>
      </c>
      <c r="E130" s="35" t="s">
        <v>1715</v>
      </c>
      <c r="F130" s="33" t="s">
        <v>1714</v>
      </c>
      <c r="H130" s="33" t="s">
        <v>4593</v>
      </c>
      <c r="I130" s="33">
        <v>-0.87374257005531997</v>
      </c>
      <c r="J130" s="33">
        <v>2.7840536478389798E-3</v>
      </c>
      <c r="K130" s="33" t="s">
        <v>5013</v>
      </c>
      <c r="L130" s="35" t="s">
        <v>2113</v>
      </c>
      <c r="M130" s="33" t="s">
        <v>2112</v>
      </c>
    </row>
    <row r="131" spans="1:13" x14ac:dyDescent="0.3">
      <c r="A131" s="33" t="s">
        <v>4367</v>
      </c>
      <c r="B131" s="33">
        <v>1.0842680371111999</v>
      </c>
      <c r="C131" s="33">
        <v>3.91336519622296E-2</v>
      </c>
      <c r="D131" s="33" t="s">
        <v>4788</v>
      </c>
      <c r="E131" s="35" t="s">
        <v>2918</v>
      </c>
      <c r="F131" s="33" t="s">
        <v>2631</v>
      </c>
      <c r="H131" s="33" t="s">
        <v>4594</v>
      </c>
      <c r="I131" s="33">
        <v>-0.87443235339903602</v>
      </c>
      <c r="J131" s="33">
        <v>1.2539899828088801E-2</v>
      </c>
      <c r="K131" s="33" t="s">
        <v>5014</v>
      </c>
      <c r="L131" s="35" t="s">
        <v>3280</v>
      </c>
      <c r="M131" s="33" t="s">
        <v>1546</v>
      </c>
    </row>
    <row r="132" spans="1:13" x14ac:dyDescent="0.3">
      <c r="A132" s="33" t="s">
        <v>4368</v>
      </c>
      <c r="B132" s="33">
        <v>1.0826519290910199</v>
      </c>
      <c r="C132" s="33">
        <v>2.2730910053052101E-2</v>
      </c>
      <c r="D132" s="33" t="s">
        <v>4789</v>
      </c>
      <c r="E132" s="35" t="s">
        <v>5371</v>
      </c>
      <c r="F132" s="33" t="s">
        <v>1722</v>
      </c>
      <c r="H132" s="33" t="s">
        <v>4595</v>
      </c>
      <c r="I132" s="33">
        <v>-0.87460840795372796</v>
      </c>
      <c r="J132" s="33">
        <v>2.9636466079646499E-3</v>
      </c>
      <c r="K132" s="33" t="s">
        <v>5353</v>
      </c>
      <c r="L132" s="35" t="s">
        <v>5124</v>
      </c>
      <c r="M132" s="33" t="s">
        <v>1550</v>
      </c>
    </row>
    <row r="133" spans="1:13" x14ac:dyDescent="0.3">
      <c r="A133" s="33" t="s">
        <v>4369</v>
      </c>
      <c r="B133" s="33">
        <v>1.08162702648009</v>
      </c>
      <c r="C133" s="33">
        <v>7.7833028031079297E-3</v>
      </c>
      <c r="D133" s="33" t="s">
        <v>4790</v>
      </c>
      <c r="E133" s="35" t="s">
        <v>2933</v>
      </c>
      <c r="F133" s="33" t="s">
        <v>1548</v>
      </c>
      <c r="H133" s="33" t="s">
        <v>4596</v>
      </c>
      <c r="I133" s="33">
        <v>-0.87478673629783599</v>
      </c>
      <c r="J133" s="33">
        <v>4.7243558893477297E-2</v>
      </c>
      <c r="K133" s="33" t="s">
        <v>5015</v>
      </c>
      <c r="L133" s="35" t="s">
        <v>3161</v>
      </c>
      <c r="M133" s="33" t="s">
        <v>1542</v>
      </c>
    </row>
    <row r="134" spans="1:13" x14ac:dyDescent="0.3">
      <c r="A134" s="33" t="s">
        <v>4370</v>
      </c>
      <c r="B134" s="33">
        <v>1.08080466099433</v>
      </c>
      <c r="C134" s="33">
        <v>1.08897608788586E-3</v>
      </c>
      <c r="D134" s="33" t="s">
        <v>4791</v>
      </c>
      <c r="E134" s="35" t="s">
        <v>2979</v>
      </c>
      <c r="F134" s="33" t="s">
        <v>2978</v>
      </c>
      <c r="H134" s="33" t="s">
        <v>4597</v>
      </c>
      <c r="I134" s="33">
        <v>-0.87740733326119802</v>
      </c>
      <c r="J134" s="33">
        <v>3.4684154806432599E-3</v>
      </c>
      <c r="K134" s="33" t="s">
        <v>5016</v>
      </c>
      <c r="L134" s="35" t="s">
        <v>3133</v>
      </c>
      <c r="M134" s="33" t="s">
        <v>3131</v>
      </c>
    </row>
    <row r="135" spans="1:13" x14ac:dyDescent="0.3">
      <c r="A135" s="33" t="s">
        <v>3650</v>
      </c>
      <c r="B135" s="33">
        <v>1.07872927841532</v>
      </c>
      <c r="C135" s="33">
        <v>7.3054744788961096E-3</v>
      </c>
      <c r="D135" s="33" t="s">
        <v>3651</v>
      </c>
      <c r="E135" s="35" t="s">
        <v>1705</v>
      </c>
      <c r="F135" s="33" t="s">
        <v>1704</v>
      </c>
      <c r="H135" s="33" t="s">
        <v>4598</v>
      </c>
      <c r="I135" s="33">
        <v>-0.88478239097463496</v>
      </c>
      <c r="J135" s="33">
        <v>4.7674821315590699E-2</v>
      </c>
      <c r="K135" s="33" t="s">
        <v>5017</v>
      </c>
      <c r="L135" s="35" t="s">
        <v>3142</v>
      </c>
      <c r="M135" s="33" t="s">
        <v>1542</v>
      </c>
    </row>
    <row r="136" spans="1:13" x14ac:dyDescent="0.3">
      <c r="A136" s="33" t="s">
        <v>4184</v>
      </c>
      <c r="B136" s="33">
        <v>1.0787197759571201</v>
      </c>
      <c r="C136" s="33">
        <v>8.3032910247695692E-3</v>
      </c>
      <c r="D136" s="33" t="s">
        <v>4185</v>
      </c>
      <c r="E136" s="35" t="s">
        <v>2460</v>
      </c>
      <c r="F136" s="33" t="s">
        <v>1542</v>
      </c>
      <c r="H136" s="33" t="s">
        <v>4599</v>
      </c>
      <c r="I136" s="33">
        <v>-0.888059909583236</v>
      </c>
      <c r="J136" s="33">
        <v>3.1281851492483302E-3</v>
      </c>
      <c r="K136" s="33" t="s">
        <v>5018</v>
      </c>
      <c r="L136" s="35" t="s">
        <v>3229</v>
      </c>
      <c r="M136" s="33" t="s">
        <v>3227</v>
      </c>
    </row>
    <row r="137" spans="1:13" x14ac:dyDescent="0.3">
      <c r="A137" s="33" t="s">
        <v>4371</v>
      </c>
      <c r="B137" s="33">
        <v>1.07483086725411</v>
      </c>
      <c r="C137" s="33">
        <v>7.3931881611226196E-4</v>
      </c>
      <c r="D137" s="33" t="s">
        <v>4792</v>
      </c>
      <c r="E137" s="35" t="s">
        <v>2738</v>
      </c>
      <c r="F137" s="33" t="s">
        <v>1567</v>
      </c>
      <c r="H137" s="33" t="s">
        <v>4600</v>
      </c>
      <c r="I137" s="33">
        <v>-0.88909873687395902</v>
      </c>
      <c r="J137" s="33">
        <v>4.1297437597411099E-2</v>
      </c>
      <c r="K137" s="33" t="s">
        <v>5019</v>
      </c>
      <c r="L137" s="35" t="s">
        <v>3188</v>
      </c>
      <c r="M137" s="33" t="s">
        <v>3186</v>
      </c>
    </row>
    <row r="138" spans="1:13" x14ac:dyDescent="0.3">
      <c r="A138" s="33" t="s">
        <v>4372</v>
      </c>
      <c r="B138" s="33">
        <v>1.0730903942922301</v>
      </c>
      <c r="C138" s="33">
        <v>3.1001506911777798E-3</v>
      </c>
      <c r="D138" s="33" t="s">
        <v>4793</v>
      </c>
      <c r="E138" s="35" t="s">
        <v>2467</v>
      </c>
      <c r="F138" s="33" t="s">
        <v>2466</v>
      </c>
      <c r="H138" s="33" t="s">
        <v>4601</v>
      </c>
      <c r="I138" s="33">
        <v>-0.89526080084725501</v>
      </c>
      <c r="J138" s="33">
        <v>2.5650704338762999E-3</v>
      </c>
      <c r="K138" s="33" t="s">
        <v>5020</v>
      </c>
      <c r="L138" s="35" t="s">
        <v>3118</v>
      </c>
      <c r="M138" s="33" t="s">
        <v>1564</v>
      </c>
    </row>
    <row r="139" spans="1:13" x14ac:dyDescent="0.3">
      <c r="A139" s="33" t="s">
        <v>4373</v>
      </c>
      <c r="B139" s="33">
        <v>1.0660765989732099</v>
      </c>
      <c r="C139" s="33">
        <v>5.95250942438351E-3</v>
      </c>
      <c r="D139" s="33" t="s">
        <v>4794</v>
      </c>
      <c r="E139" s="35" t="s">
        <v>2564</v>
      </c>
      <c r="F139" s="33" t="s">
        <v>2563</v>
      </c>
      <c r="H139" s="33" t="s">
        <v>4602</v>
      </c>
      <c r="I139" s="33">
        <v>-0.90740090129173701</v>
      </c>
      <c r="J139" s="33">
        <v>5.0517191897756298E-3</v>
      </c>
      <c r="K139" s="33" t="s">
        <v>5021</v>
      </c>
      <c r="L139" s="35" t="s">
        <v>3145</v>
      </c>
      <c r="M139" s="33" t="s">
        <v>3143</v>
      </c>
    </row>
    <row r="140" spans="1:13" x14ac:dyDescent="0.3">
      <c r="A140" s="33" t="s">
        <v>4374</v>
      </c>
      <c r="B140" s="33">
        <v>1.0626354643243801</v>
      </c>
      <c r="C140" s="33">
        <v>2.95098967035913E-3</v>
      </c>
      <c r="D140" s="33" t="s">
        <v>4795</v>
      </c>
      <c r="E140" s="35" t="s">
        <v>2888</v>
      </c>
      <c r="F140" s="33" t="s">
        <v>2887</v>
      </c>
      <c r="H140" s="33" t="s">
        <v>4603</v>
      </c>
      <c r="I140" s="33">
        <v>-0.91152983811384802</v>
      </c>
      <c r="J140" s="33">
        <v>4.5513037210675997E-2</v>
      </c>
      <c r="K140" s="33" t="s">
        <v>5022</v>
      </c>
      <c r="L140" s="35" t="s">
        <v>1971</v>
      </c>
      <c r="M140" s="33" t="s">
        <v>1542</v>
      </c>
    </row>
    <row r="141" spans="1:13" x14ac:dyDescent="0.3">
      <c r="A141" s="33" t="s">
        <v>4375</v>
      </c>
      <c r="B141" s="33">
        <v>1.0617726771137499</v>
      </c>
      <c r="C141" s="33">
        <v>1.41926875190263E-2</v>
      </c>
      <c r="D141" s="33" t="s">
        <v>4796</v>
      </c>
      <c r="E141" s="35" t="s">
        <v>2837</v>
      </c>
      <c r="F141" s="33" t="s">
        <v>2836</v>
      </c>
      <c r="H141" s="33" t="s">
        <v>4604</v>
      </c>
      <c r="I141" s="33">
        <v>-0.91475151581404701</v>
      </c>
      <c r="J141" s="33">
        <v>9.2580314650893992E-3</v>
      </c>
      <c r="K141" s="33" t="s">
        <v>5023</v>
      </c>
      <c r="L141" s="35" t="s">
        <v>3411</v>
      </c>
      <c r="M141" s="33" t="s">
        <v>1542</v>
      </c>
    </row>
    <row r="142" spans="1:13" x14ac:dyDescent="0.3">
      <c r="A142" s="33" t="s">
        <v>4376</v>
      </c>
      <c r="B142" s="33">
        <v>1.0590997726950899</v>
      </c>
      <c r="C142" s="33">
        <v>4.3221201695115103E-3</v>
      </c>
      <c r="D142" s="33" t="s">
        <v>4797</v>
      </c>
      <c r="E142" s="35" t="s">
        <v>2875</v>
      </c>
      <c r="F142" s="33" t="s">
        <v>2874</v>
      </c>
      <c r="H142" s="33" t="s">
        <v>4605</v>
      </c>
      <c r="I142" s="33">
        <v>-0.92669351985732096</v>
      </c>
      <c r="J142" s="33">
        <v>7.8825919320073892E-3</v>
      </c>
      <c r="K142" s="33" t="s">
        <v>5024</v>
      </c>
      <c r="L142" s="35" t="s">
        <v>3327</v>
      </c>
      <c r="M142" s="33" t="s">
        <v>3325</v>
      </c>
    </row>
    <row r="143" spans="1:13" x14ac:dyDescent="0.3">
      <c r="A143" s="33" t="s">
        <v>3526</v>
      </c>
      <c r="B143" s="33">
        <v>1.05685340919798</v>
      </c>
      <c r="C143" s="33">
        <v>7.2313281010632396E-4</v>
      </c>
      <c r="D143" s="33" t="s">
        <v>3527</v>
      </c>
      <c r="E143" s="35" t="s">
        <v>1822</v>
      </c>
      <c r="F143" s="33" t="s">
        <v>1821</v>
      </c>
      <c r="H143" s="33" t="s">
        <v>4606</v>
      </c>
      <c r="I143" s="33">
        <v>-0.93048515544107802</v>
      </c>
      <c r="J143" s="33">
        <v>1.40692994135694E-3</v>
      </c>
      <c r="K143" s="33" t="s">
        <v>5025</v>
      </c>
      <c r="L143" s="35" t="s">
        <v>3204</v>
      </c>
      <c r="M143" s="33" t="s">
        <v>2065</v>
      </c>
    </row>
    <row r="144" spans="1:13" x14ac:dyDescent="0.3">
      <c r="A144" s="33" t="s">
        <v>4377</v>
      </c>
      <c r="B144" s="33">
        <v>1.0553338705798401</v>
      </c>
      <c r="C144" s="33">
        <v>2.2697266020460499E-2</v>
      </c>
      <c r="D144" s="33" t="s">
        <v>4798</v>
      </c>
      <c r="E144" s="35" t="s">
        <v>3008</v>
      </c>
      <c r="F144" s="33" t="s">
        <v>1542</v>
      </c>
      <c r="H144" s="33" t="s">
        <v>4607</v>
      </c>
      <c r="I144" s="33">
        <v>-0.93204056216342401</v>
      </c>
      <c r="J144" s="33">
        <v>6.7543255478795397E-3</v>
      </c>
      <c r="K144" s="33" t="s">
        <v>5026</v>
      </c>
      <c r="L144" s="35" t="s">
        <v>2006</v>
      </c>
      <c r="M144" s="33" t="s">
        <v>1542</v>
      </c>
    </row>
    <row r="145" spans="1:13" x14ac:dyDescent="0.3">
      <c r="A145" s="33" t="s">
        <v>3580</v>
      </c>
      <c r="B145" s="33">
        <v>1.05292582369256</v>
      </c>
      <c r="C145" s="33">
        <v>7.9521265429284896E-4</v>
      </c>
      <c r="D145" s="33" t="s">
        <v>3581</v>
      </c>
      <c r="E145" s="35" t="s">
        <v>1707</v>
      </c>
      <c r="F145" s="33" t="s">
        <v>1706</v>
      </c>
      <c r="H145" s="33" t="s">
        <v>4608</v>
      </c>
      <c r="I145" s="33">
        <v>-0.93521046328623403</v>
      </c>
      <c r="J145" s="33">
        <v>3.71348194868103E-2</v>
      </c>
      <c r="K145" s="33" t="s">
        <v>5027</v>
      </c>
      <c r="L145" s="35" t="s">
        <v>3224</v>
      </c>
      <c r="M145" s="33" t="s">
        <v>1542</v>
      </c>
    </row>
    <row r="146" spans="1:13" x14ac:dyDescent="0.3">
      <c r="A146" s="33" t="s">
        <v>3836</v>
      </c>
      <c r="B146" s="33">
        <v>1.0437731684392899</v>
      </c>
      <c r="C146" s="33">
        <v>2.0308089970947699E-3</v>
      </c>
      <c r="D146" s="33" t="s">
        <v>3837</v>
      </c>
      <c r="E146" s="35" t="s">
        <v>2208</v>
      </c>
      <c r="F146" s="33" t="s">
        <v>1542</v>
      </c>
      <c r="H146" s="33" t="s">
        <v>4609</v>
      </c>
      <c r="I146" s="33">
        <v>-0.93761640674837099</v>
      </c>
      <c r="J146" s="33">
        <v>3.3346257522084599E-3</v>
      </c>
      <c r="K146" s="33" t="s">
        <v>5028</v>
      </c>
      <c r="L146" s="35" t="s">
        <v>1939</v>
      </c>
      <c r="M146" s="33" t="s">
        <v>1938</v>
      </c>
    </row>
    <row r="147" spans="1:13" x14ac:dyDescent="0.3">
      <c r="A147" s="33" t="s">
        <v>4378</v>
      </c>
      <c r="B147" s="33">
        <v>1.03979106126786</v>
      </c>
      <c r="C147" s="33">
        <v>3.5437831459569601E-2</v>
      </c>
      <c r="D147" s="33" t="s">
        <v>4799</v>
      </c>
      <c r="E147" s="35" t="s">
        <v>2932</v>
      </c>
      <c r="F147" s="33" t="s">
        <v>1567</v>
      </c>
      <c r="H147" s="33" t="s">
        <v>4610</v>
      </c>
      <c r="I147" s="33">
        <v>-0.93770330477546804</v>
      </c>
      <c r="J147" s="33">
        <v>1.54667156776092E-2</v>
      </c>
      <c r="K147" s="33" t="s">
        <v>5029</v>
      </c>
      <c r="L147" s="35" t="s">
        <v>2166</v>
      </c>
      <c r="M147" s="33" t="s">
        <v>2165</v>
      </c>
    </row>
    <row r="148" spans="1:13" x14ac:dyDescent="0.3">
      <c r="A148" s="33" t="s">
        <v>3702</v>
      </c>
      <c r="B148" s="33">
        <v>1.03272645557083</v>
      </c>
      <c r="C148" s="33">
        <v>8.8026265502998602E-4</v>
      </c>
      <c r="D148" s="33" t="s">
        <v>3703</v>
      </c>
      <c r="E148" s="35" t="s">
        <v>1810</v>
      </c>
      <c r="F148" s="33" t="s">
        <v>1809</v>
      </c>
      <c r="H148" s="33" t="s">
        <v>4611</v>
      </c>
      <c r="I148" s="33">
        <v>-0.93887331067351198</v>
      </c>
      <c r="J148" s="33">
        <v>2.67306886885917E-2</v>
      </c>
      <c r="K148" s="33" t="s">
        <v>5030</v>
      </c>
      <c r="L148" s="35" t="s">
        <v>3323</v>
      </c>
      <c r="M148" s="33" t="s">
        <v>1542</v>
      </c>
    </row>
    <row r="149" spans="1:13" x14ac:dyDescent="0.3">
      <c r="A149" s="33" t="s">
        <v>3627</v>
      </c>
      <c r="B149" s="33">
        <v>1.0304677136811999</v>
      </c>
      <c r="C149" s="33">
        <v>3.63718640995114E-3</v>
      </c>
      <c r="D149" s="33" t="s">
        <v>3628</v>
      </c>
      <c r="E149" s="35" t="s">
        <v>1798</v>
      </c>
      <c r="F149" s="33" t="s">
        <v>1797</v>
      </c>
      <c r="H149" s="33" t="s">
        <v>3867</v>
      </c>
      <c r="I149" s="33">
        <v>-0.944997836765198</v>
      </c>
      <c r="J149" s="33">
        <v>3.0936107221396902E-3</v>
      </c>
      <c r="K149" s="33" t="s">
        <v>3868</v>
      </c>
      <c r="L149" s="35" t="s">
        <v>2219</v>
      </c>
      <c r="M149" s="33" t="s">
        <v>1542</v>
      </c>
    </row>
    <row r="150" spans="1:13" x14ac:dyDescent="0.3">
      <c r="A150" s="33" t="s">
        <v>4379</v>
      </c>
      <c r="B150" s="33">
        <v>1.0125638657309299</v>
      </c>
      <c r="C150" s="33">
        <v>1.2290694848205201E-3</v>
      </c>
      <c r="D150" s="33" t="s">
        <v>4800</v>
      </c>
      <c r="E150" s="35" t="s">
        <v>2666</v>
      </c>
      <c r="F150" s="33" t="s">
        <v>1542</v>
      </c>
      <c r="H150" s="33" t="s">
        <v>4612</v>
      </c>
      <c r="I150" s="33">
        <v>-0.94578555762480898</v>
      </c>
      <c r="J150" s="33">
        <v>4.8239374125299697E-3</v>
      </c>
      <c r="K150" s="33" t="s">
        <v>5031</v>
      </c>
      <c r="L150" s="35" t="s">
        <v>2075</v>
      </c>
      <c r="M150" s="33" t="s">
        <v>2074</v>
      </c>
    </row>
    <row r="151" spans="1:13" x14ac:dyDescent="0.3">
      <c r="A151" s="33" t="s">
        <v>4380</v>
      </c>
      <c r="B151" s="33">
        <v>1.0125551212875401</v>
      </c>
      <c r="C151" s="33">
        <v>8.3904609655542101E-3</v>
      </c>
      <c r="D151" s="33" t="s">
        <v>4801</v>
      </c>
      <c r="E151" s="35" t="s">
        <v>3005</v>
      </c>
      <c r="F151" s="33" t="s">
        <v>1542</v>
      </c>
      <c r="H151" s="33" t="s">
        <v>4613</v>
      </c>
      <c r="I151" s="33">
        <v>-0.95283531130092902</v>
      </c>
      <c r="J151" s="33">
        <v>1.4257681500198199E-3</v>
      </c>
      <c r="K151" s="33" t="s">
        <v>5032</v>
      </c>
      <c r="L151" s="35" t="s">
        <v>2170</v>
      </c>
      <c r="M151" s="33" t="s">
        <v>1542</v>
      </c>
    </row>
    <row r="152" spans="1:13" x14ac:dyDescent="0.3">
      <c r="A152" s="33" t="s">
        <v>4381</v>
      </c>
      <c r="B152" s="33">
        <v>1.0122554799572501</v>
      </c>
      <c r="C152" s="33">
        <v>4.9537538857248598E-3</v>
      </c>
      <c r="D152" s="33" t="s">
        <v>4802</v>
      </c>
      <c r="E152" s="35" t="s">
        <v>2997</v>
      </c>
      <c r="F152" s="33" t="s">
        <v>1542</v>
      </c>
      <c r="H152" s="33" t="s">
        <v>4614</v>
      </c>
      <c r="I152" s="33">
        <v>-0.954956251979175</v>
      </c>
      <c r="J152" s="33">
        <v>3.87459225666265E-3</v>
      </c>
      <c r="K152" s="33" t="s">
        <v>5033</v>
      </c>
      <c r="L152" s="35" t="s">
        <v>3387</v>
      </c>
      <c r="M152" s="33" t="s">
        <v>1542</v>
      </c>
    </row>
    <row r="153" spans="1:13" x14ac:dyDescent="0.3">
      <c r="A153" s="33" t="s">
        <v>4382</v>
      </c>
      <c r="B153" s="33">
        <v>1.0112079718827101</v>
      </c>
      <c r="C153" s="33">
        <v>2.7051887308925898E-3</v>
      </c>
      <c r="D153" s="33" t="s">
        <v>4803</v>
      </c>
      <c r="E153" s="35" t="s">
        <v>2905</v>
      </c>
      <c r="F153" s="33" t="s">
        <v>2904</v>
      </c>
      <c r="H153" s="33" t="s">
        <v>4172</v>
      </c>
      <c r="I153" s="33">
        <v>-0.95602120402732005</v>
      </c>
      <c r="J153" s="33">
        <v>3.1013941485668502E-3</v>
      </c>
      <c r="K153" s="33" t="s">
        <v>4173</v>
      </c>
      <c r="L153" s="35" t="s">
        <v>3052</v>
      </c>
      <c r="M153" s="33" t="s">
        <v>1542</v>
      </c>
    </row>
    <row r="154" spans="1:13" x14ac:dyDescent="0.3">
      <c r="A154" s="33" t="s">
        <v>4383</v>
      </c>
      <c r="B154" s="33">
        <v>1.00657671602122</v>
      </c>
      <c r="C154" s="33">
        <v>1.21370334996728E-2</v>
      </c>
      <c r="D154" s="33" t="s">
        <v>4804</v>
      </c>
      <c r="E154" s="35" t="s">
        <v>2577</v>
      </c>
      <c r="F154" s="33" t="s">
        <v>2576</v>
      </c>
      <c r="H154" s="33" t="s">
        <v>3971</v>
      </c>
      <c r="I154" s="33">
        <v>-0.96761671902875501</v>
      </c>
      <c r="J154" s="33">
        <v>6.9765607087209601E-3</v>
      </c>
      <c r="K154" s="33" t="s">
        <v>3972</v>
      </c>
      <c r="L154" s="35" t="s">
        <v>2217</v>
      </c>
      <c r="M154" s="33" t="s">
        <v>2215</v>
      </c>
    </row>
    <row r="155" spans="1:13" x14ac:dyDescent="0.3">
      <c r="A155" s="33" t="s">
        <v>4384</v>
      </c>
      <c r="B155" s="33">
        <v>1.0039336666238501</v>
      </c>
      <c r="C155" s="33">
        <v>5.7957256533614603E-3</v>
      </c>
      <c r="D155" s="33" t="s">
        <v>4805</v>
      </c>
      <c r="E155" s="35" t="s">
        <v>2919</v>
      </c>
      <c r="F155" s="33" t="s">
        <v>2631</v>
      </c>
      <c r="H155" s="33" t="s">
        <v>3576</v>
      </c>
      <c r="I155" s="33">
        <v>-0.97818532187467799</v>
      </c>
      <c r="J155" s="33">
        <v>8.2484581763268405E-3</v>
      </c>
      <c r="K155" s="33" t="s">
        <v>3577</v>
      </c>
      <c r="L155" s="35" t="s">
        <v>1740</v>
      </c>
      <c r="M155" s="33" t="s">
        <v>1542</v>
      </c>
    </row>
    <row r="156" spans="1:13" x14ac:dyDescent="0.3">
      <c r="A156" s="33" t="s">
        <v>4385</v>
      </c>
      <c r="B156" s="33">
        <v>1.0025454472445601</v>
      </c>
      <c r="C156" s="33">
        <v>2.9788646112777102E-3</v>
      </c>
      <c r="D156" s="33" t="s">
        <v>4806</v>
      </c>
      <c r="E156" s="35" t="s">
        <v>2966</v>
      </c>
      <c r="F156" s="33" t="s">
        <v>2476</v>
      </c>
      <c r="H156" s="33" t="s">
        <v>4615</v>
      </c>
      <c r="I156" s="33">
        <v>-0.97904769280825799</v>
      </c>
      <c r="J156" s="33">
        <v>1.88405671137986E-3</v>
      </c>
      <c r="K156" s="33" t="s">
        <v>5034</v>
      </c>
      <c r="L156" s="35" t="s">
        <v>3257</v>
      </c>
      <c r="M156" s="33" t="s">
        <v>3255</v>
      </c>
    </row>
    <row r="157" spans="1:13" x14ac:dyDescent="0.3">
      <c r="A157" s="33" t="s">
        <v>4386</v>
      </c>
      <c r="B157" s="33">
        <v>0.99805570663935095</v>
      </c>
      <c r="C157" s="33">
        <v>1.27466120316256E-3</v>
      </c>
      <c r="D157" s="33" t="s">
        <v>4807</v>
      </c>
      <c r="E157" s="35" t="s">
        <v>2897</v>
      </c>
      <c r="F157" s="33" t="s">
        <v>2896</v>
      </c>
      <c r="H157" s="33" t="s">
        <v>4616</v>
      </c>
      <c r="I157" s="33">
        <v>-0.98137063527232105</v>
      </c>
      <c r="J157" s="33">
        <v>1.8460467823069001E-3</v>
      </c>
      <c r="K157" s="33" t="s">
        <v>5035</v>
      </c>
      <c r="L157" s="35" t="s">
        <v>1981</v>
      </c>
      <c r="M157" s="33" t="s">
        <v>1542</v>
      </c>
    </row>
    <row r="158" spans="1:13" x14ac:dyDescent="0.3">
      <c r="A158" s="33" t="s">
        <v>4387</v>
      </c>
      <c r="B158" s="33">
        <v>0.99663954442568803</v>
      </c>
      <c r="C158" s="33">
        <v>9.8185864472509704E-4</v>
      </c>
      <c r="D158" s="33" t="s">
        <v>4808</v>
      </c>
      <c r="E158" s="35" t="s">
        <v>2622</v>
      </c>
      <c r="F158" s="33" t="s">
        <v>1604</v>
      </c>
      <c r="H158" s="33" t="s">
        <v>4617</v>
      </c>
      <c r="I158" s="33">
        <v>-0.98149332795809296</v>
      </c>
      <c r="J158" s="33">
        <v>4.3398595225936497E-2</v>
      </c>
      <c r="K158" s="33" t="s">
        <v>5036</v>
      </c>
      <c r="L158" s="35" t="s">
        <v>3099</v>
      </c>
      <c r="M158" s="33" t="s">
        <v>1542</v>
      </c>
    </row>
    <row r="159" spans="1:13" x14ac:dyDescent="0.3">
      <c r="A159" s="33" t="s">
        <v>3883</v>
      </c>
      <c r="B159" s="33">
        <v>0.99499920954122001</v>
      </c>
      <c r="C159" s="33">
        <v>2.80690003092577E-3</v>
      </c>
      <c r="D159" s="33" t="s">
        <v>3884</v>
      </c>
      <c r="E159" s="35" t="s">
        <v>2444</v>
      </c>
      <c r="F159" s="33" t="s">
        <v>1542</v>
      </c>
      <c r="H159" s="33" t="s">
        <v>4618</v>
      </c>
      <c r="I159" s="33">
        <v>-0.98327599059278403</v>
      </c>
      <c r="J159" s="33">
        <v>1.7242252805920899E-2</v>
      </c>
      <c r="K159" s="33" t="s">
        <v>5037</v>
      </c>
      <c r="L159" s="35" t="s">
        <v>3407</v>
      </c>
      <c r="M159" s="33" t="s">
        <v>1542</v>
      </c>
    </row>
    <row r="160" spans="1:13" x14ac:dyDescent="0.3">
      <c r="A160" s="33" t="s">
        <v>4388</v>
      </c>
      <c r="B160" s="33">
        <v>0.99335419845398598</v>
      </c>
      <c r="C160" s="33">
        <v>2.2418483670600198E-3</v>
      </c>
      <c r="D160" s="33" t="s">
        <v>4809</v>
      </c>
      <c r="E160" s="35" t="s">
        <v>2987</v>
      </c>
      <c r="F160" s="33" t="s">
        <v>1542</v>
      </c>
      <c r="H160" s="33" t="s">
        <v>4619</v>
      </c>
      <c r="I160" s="33">
        <v>-0.98376437078395795</v>
      </c>
      <c r="J160" s="33">
        <v>6.6158588452207203E-3</v>
      </c>
      <c r="K160" s="33" t="s">
        <v>5038</v>
      </c>
      <c r="L160" s="35" t="s">
        <v>1995</v>
      </c>
      <c r="M160" s="33" t="s">
        <v>1994</v>
      </c>
    </row>
    <row r="161" spans="1:13" x14ac:dyDescent="0.3">
      <c r="A161" s="33" t="s">
        <v>3961</v>
      </c>
      <c r="B161" s="33">
        <v>0.99268972968415403</v>
      </c>
      <c r="C161" s="33">
        <v>1.3430948233131901E-2</v>
      </c>
      <c r="D161" s="33" t="s">
        <v>3962</v>
      </c>
      <c r="E161" s="35" t="s">
        <v>2397</v>
      </c>
      <c r="F161" s="33" t="s">
        <v>2396</v>
      </c>
      <c r="H161" s="33" t="s">
        <v>4620</v>
      </c>
      <c r="I161" s="33">
        <v>-0.98519182913655201</v>
      </c>
      <c r="J161" s="33">
        <v>1.73675651075905E-3</v>
      </c>
      <c r="K161" s="33" t="s">
        <v>5039</v>
      </c>
      <c r="L161" s="35" t="s">
        <v>2064</v>
      </c>
      <c r="M161" s="33" t="s">
        <v>1567</v>
      </c>
    </row>
    <row r="162" spans="1:13" x14ac:dyDescent="0.3">
      <c r="A162" s="33" t="s">
        <v>3921</v>
      </c>
      <c r="B162" s="33">
        <v>0.98999418837186104</v>
      </c>
      <c r="C162" s="33">
        <v>4.5553709335869504E-3</v>
      </c>
      <c r="D162" s="33" t="s">
        <v>3922</v>
      </c>
      <c r="E162" s="35" t="s">
        <v>2238</v>
      </c>
      <c r="F162" s="33" t="s">
        <v>1542</v>
      </c>
      <c r="H162" s="33" t="s">
        <v>4156</v>
      </c>
      <c r="I162" s="33">
        <v>-0.99334747299778103</v>
      </c>
      <c r="J162" s="33">
        <v>7.40358405040912E-3</v>
      </c>
      <c r="K162" s="33" t="s">
        <v>4157</v>
      </c>
      <c r="L162" s="35" t="s">
        <v>3065</v>
      </c>
      <c r="M162" s="33" t="s">
        <v>1706</v>
      </c>
    </row>
    <row r="163" spans="1:13" x14ac:dyDescent="0.3">
      <c r="A163" s="33" t="s">
        <v>3814</v>
      </c>
      <c r="B163" s="33">
        <v>0.98922588420561797</v>
      </c>
      <c r="C163" s="33">
        <v>1.9282625003160601E-3</v>
      </c>
      <c r="D163" s="33" t="s">
        <v>3815</v>
      </c>
      <c r="E163" s="35" t="s">
        <v>1657</v>
      </c>
      <c r="F163" s="33" t="s">
        <v>1656</v>
      </c>
      <c r="H163" s="33" t="s">
        <v>4218</v>
      </c>
      <c r="I163" s="33">
        <v>-0.99604751384969803</v>
      </c>
      <c r="J163" s="33">
        <v>4.9372028314035796E-3</v>
      </c>
      <c r="K163" s="33" t="s">
        <v>4219</v>
      </c>
      <c r="L163" s="35" t="s">
        <v>3038</v>
      </c>
      <c r="M163" s="33" t="s">
        <v>1999</v>
      </c>
    </row>
    <row r="164" spans="1:13" x14ac:dyDescent="0.3">
      <c r="A164" s="33" t="s">
        <v>4389</v>
      </c>
      <c r="B164" s="33">
        <v>0.98690273794053895</v>
      </c>
      <c r="C164" s="33">
        <v>4.4419347572096098E-2</v>
      </c>
      <c r="D164" s="33" t="s">
        <v>4810</v>
      </c>
      <c r="E164" s="35" t="s">
        <v>2937</v>
      </c>
      <c r="F164" s="33" t="s">
        <v>1542</v>
      </c>
      <c r="H164" s="33" t="s">
        <v>4621</v>
      </c>
      <c r="I164" s="33">
        <v>-1.00006123824779</v>
      </c>
      <c r="J164" s="33">
        <v>3.10712466461019E-3</v>
      </c>
      <c r="K164" s="33" t="s">
        <v>5040</v>
      </c>
      <c r="L164" s="35" t="s">
        <v>3409</v>
      </c>
      <c r="M164" s="33" t="s">
        <v>1542</v>
      </c>
    </row>
    <row r="165" spans="1:13" x14ac:dyDescent="0.3">
      <c r="A165" s="33" t="s">
        <v>3997</v>
      </c>
      <c r="B165" s="33">
        <v>0.98553123219068295</v>
      </c>
      <c r="C165" s="33">
        <v>1.43033686620297E-3</v>
      </c>
      <c r="D165" s="33" t="s">
        <v>3998</v>
      </c>
      <c r="E165" s="35" t="s">
        <v>2445</v>
      </c>
      <c r="F165" s="33" t="s">
        <v>1951</v>
      </c>
      <c r="H165" s="33" t="s">
        <v>4050</v>
      </c>
      <c r="I165" s="33">
        <v>-1.006804740365</v>
      </c>
      <c r="J165" s="33">
        <v>1.01366183253613E-3</v>
      </c>
      <c r="K165" s="33" t="s">
        <v>4051</v>
      </c>
      <c r="L165" s="35" t="s">
        <v>2293</v>
      </c>
      <c r="M165" s="33" t="s">
        <v>1542</v>
      </c>
    </row>
    <row r="166" spans="1:13" x14ac:dyDescent="0.3">
      <c r="A166" s="33" t="s">
        <v>4390</v>
      </c>
      <c r="B166" s="33">
        <v>0.98452741365461005</v>
      </c>
      <c r="C166" s="33">
        <v>2.8116123406631399E-3</v>
      </c>
      <c r="D166" s="33" t="s">
        <v>4811</v>
      </c>
      <c r="E166" s="35" t="s">
        <v>2984</v>
      </c>
      <c r="F166" s="33" t="s">
        <v>2983</v>
      </c>
      <c r="H166" s="33" t="s">
        <v>4622</v>
      </c>
      <c r="I166" s="33">
        <v>-1.0151018208154901</v>
      </c>
      <c r="J166" s="33">
        <v>2.4877013226042501E-2</v>
      </c>
      <c r="K166" s="33" t="s">
        <v>5041</v>
      </c>
      <c r="L166" s="35" t="s">
        <v>3360</v>
      </c>
      <c r="M166" s="33" t="s">
        <v>3358</v>
      </c>
    </row>
    <row r="167" spans="1:13" x14ac:dyDescent="0.3">
      <c r="A167" s="33" t="s">
        <v>4391</v>
      </c>
      <c r="B167" s="33">
        <v>0.97935582223211304</v>
      </c>
      <c r="C167" s="33">
        <v>1.05707492159697E-2</v>
      </c>
      <c r="D167" s="33" t="s">
        <v>4812</v>
      </c>
      <c r="E167" s="35" t="s">
        <v>2718</v>
      </c>
      <c r="F167" s="33" t="s">
        <v>2717</v>
      </c>
      <c r="H167" s="33" t="s">
        <v>4623</v>
      </c>
      <c r="I167" s="33">
        <v>-1.0183833733148699</v>
      </c>
      <c r="J167" s="33">
        <v>4.4440564182793799E-3</v>
      </c>
      <c r="K167" s="33" t="s">
        <v>5042</v>
      </c>
      <c r="L167" s="35" t="s">
        <v>3211</v>
      </c>
      <c r="M167" s="33" t="s">
        <v>3209</v>
      </c>
    </row>
    <row r="168" spans="1:13" x14ac:dyDescent="0.3">
      <c r="A168" s="33" t="s">
        <v>4392</v>
      </c>
      <c r="B168" s="33">
        <v>0.97761406762219705</v>
      </c>
      <c r="C168" s="33">
        <v>4.2773341415983601E-2</v>
      </c>
      <c r="D168" s="33" t="s">
        <v>4813</v>
      </c>
      <c r="E168" s="35" t="s">
        <v>3009</v>
      </c>
      <c r="F168" s="33" t="s">
        <v>1542</v>
      </c>
      <c r="H168" s="33" t="s">
        <v>4624</v>
      </c>
      <c r="I168" s="33">
        <v>-1.02236453861633</v>
      </c>
      <c r="J168" s="33">
        <v>3.20024626801205E-3</v>
      </c>
      <c r="K168" s="33" t="s">
        <v>5043</v>
      </c>
      <c r="L168" s="35" t="s">
        <v>2037</v>
      </c>
      <c r="M168" s="33" t="s">
        <v>2036</v>
      </c>
    </row>
    <row r="169" spans="1:13" x14ac:dyDescent="0.3">
      <c r="A169" s="33" t="s">
        <v>3730</v>
      </c>
      <c r="B169" s="33">
        <v>0.97509174411814203</v>
      </c>
      <c r="C169" s="33">
        <v>1.8806025654951001E-3</v>
      </c>
      <c r="D169" s="33" t="s">
        <v>3731</v>
      </c>
      <c r="E169" s="35" t="s">
        <v>1790</v>
      </c>
      <c r="F169" s="33" t="s">
        <v>1789</v>
      </c>
      <c r="H169" s="33" t="s">
        <v>4625</v>
      </c>
      <c r="I169" s="33">
        <v>-1.0238515532922201</v>
      </c>
      <c r="J169" s="33">
        <v>2.0535042762307901E-2</v>
      </c>
      <c r="K169" s="33" t="s">
        <v>5044</v>
      </c>
      <c r="L169" s="35" t="s">
        <v>3130</v>
      </c>
      <c r="M169" s="33" t="s">
        <v>3128</v>
      </c>
    </row>
    <row r="170" spans="1:13" x14ac:dyDescent="0.3">
      <c r="A170" s="33" t="s">
        <v>3638</v>
      </c>
      <c r="B170" s="33">
        <v>0.96329427074363005</v>
      </c>
      <c r="C170" s="33">
        <v>3.7472119642409699E-3</v>
      </c>
      <c r="D170" s="33" t="s">
        <v>3639</v>
      </c>
      <c r="E170" s="35" t="s">
        <v>1835</v>
      </c>
      <c r="F170" s="33" t="s">
        <v>1542</v>
      </c>
      <c r="H170" s="33" t="s">
        <v>4626</v>
      </c>
      <c r="I170" s="33">
        <v>-1.02590234363543</v>
      </c>
      <c r="J170" s="33">
        <v>9.8431059229729806E-3</v>
      </c>
      <c r="K170" s="33" t="s">
        <v>5045</v>
      </c>
      <c r="L170" s="35" t="s">
        <v>3425</v>
      </c>
      <c r="M170" s="33" t="s">
        <v>1542</v>
      </c>
    </row>
    <row r="171" spans="1:13" x14ac:dyDescent="0.3">
      <c r="A171" s="33" t="s">
        <v>3700</v>
      </c>
      <c r="B171" s="33">
        <v>0.96118525599438498</v>
      </c>
      <c r="C171" s="33">
        <v>8.3982729058330405E-3</v>
      </c>
      <c r="D171" s="33" t="s">
        <v>3701</v>
      </c>
      <c r="E171" s="35" t="s">
        <v>1932</v>
      </c>
      <c r="F171" s="33" t="s">
        <v>1542</v>
      </c>
      <c r="H171" s="33" t="s">
        <v>4627</v>
      </c>
      <c r="I171" s="33">
        <v>-1.02670665481463</v>
      </c>
      <c r="J171" s="33">
        <v>3.6148390012419998E-2</v>
      </c>
      <c r="K171" s="33" t="s">
        <v>5046</v>
      </c>
      <c r="L171" s="35" t="s">
        <v>3369</v>
      </c>
      <c r="M171" s="33" t="s">
        <v>1542</v>
      </c>
    </row>
    <row r="172" spans="1:13" x14ac:dyDescent="0.3">
      <c r="A172" s="33" t="s">
        <v>3615</v>
      </c>
      <c r="B172" s="33">
        <v>0.95953778655031596</v>
      </c>
      <c r="C172" s="33">
        <v>1.33992425214108E-2</v>
      </c>
      <c r="D172" s="33" t="s">
        <v>3616</v>
      </c>
      <c r="E172" s="35" t="s">
        <v>1675</v>
      </c>
      <c r="F172" s="33" t="s">
        <v>1567</v>
      </c>
      <c r="H172" s="33" t="s">
        <v>4628</v>
      </c>
      <c r="I172" s="33">
        <v>-1.0293389777778601</v>
      </c>
      <c r="J172" s="33">
        <v>3.8111245611989399E-2</v>
      </c>
      <c r="K172" s="33" t="s">
        <v>5047</v>
      </c>
      <c r="L172" s="35" t="s">
        <v>3165</v>
      </c>
      <c r="M172" s="33" t="s">
        <v>1542</v>
      </c>
    </row>
    <row r="173" spans="1:13" x14ac:dyDescent="0.3">
      <c r="A173" s="33" t="s">
        <v>4393</v>
      </c>
      <c r="B173" s="33">
        <v>0.95554940688011503</v>
      </c>
      <c r="C173" s="33">
        <v>2.35853753840473E-3</v>
      </c>
      <c r="D173" s="33" t="s">
        <v>4814</v>
      </c>
      <c r="E173" s="35" t="s">
        <v>2843</v>
      </c>
      <c r="F173" s="33" t="s">
        <v>2842</v>
      </c>
      <c r="H173" s="33" t="s">
        <v>3792</v>
      </c>
      <c r="I173" s="33">
        <v>-1.0352729801709899</v>
      </c>
      <c r="J173" s="33">
        <v>1.1604651235737301E-3</v>
      </c>
      <c r="K173" s="33" t="s">
        <v>3793</v>
      </c>
      <c r="L173" s="35" t="s">
        <v>1531</v>
      </c>
      <c r="M173" s="33" t="s">
        <v>1530</v>
      </c>
    </row>
    <row r="174" spans="1:13" x14ac:dyDescent="0.3">
      <c r="A174" s="33" t="s">
        <v>4062</v>
      </c>
      <c r="B174" s="33">
        <v>0.95323565797886001</v>
      </c>
      <c r="C174" s="33">
        <v>3.06479353524153E-3</v>
      </c>
      <c r="D174" s="33" t="s">
        <v>4063</v>
      </c>
      <c r="E174" s="35" t="s">
        <v>2425</v>
      </c>
      <c r="F174" s="33" t="s">
        <v>2424</v>
      </c>
      <c r="H174" s="33" t="s">
        <v>4629</v>
      </c>
      <c r="I174" s="33">
        <v>-1.0445031580149799</v>
      </c>
      <c r="J174" s="33">
        <v>1.8368243010653299E-3</v>
      </c>
      <c r="K174" s="33" t="s">
        <v>5048</v>
      </c>
      <c r="L174" s="35" t="s">
        <v>2029</v>
      </c>
      <c r="M174" s="33" t="s">
        <v>2028</v>
      </c>
    </row>
    <row r="175" spans="1:13" x14ac:dyDescent="0.3">
      <c r="A175" s="33" t="s">
        <v>4224</v>
      </c>
      <c r="B175" s="33">
        <v>0.95212271299575502</v>
      </c>
      <c r="C175" s="33">
        <v>2.6258243171047302E-3</v>
      </c>
      <c r="D175" s="33" t="s">
        <v>4225</v>
      </c>
      <c r="E175" s="35" t="s">
        <v>3022</v>
      </c>
      <c r="F175" s="33" t="s">
        <v>3021</v>
      </c>
      <c r="H175" s="33" t="s">
        <v>4630</v>
      </c>
      <c r="I175" s="33">
        <v>-1.0579454883723101</v>
      </c>
      <c r="J175" s="33">
        <v>1.8131780571166999E-2</v>
      </c>
      <c r="K175" s="33" t="s">
        <v>5049</v>
      </c>
      <c r="L175" s="35"/>
      <c r="M175" s="33" t="s">
        <v>1722</v>
      </c>
    </row>
    <row r="176" spans="1:13" x14ac:dyDescent="0.3">
      <c r="A176" s="33" t="s">
        <v>3554</v>
      </c>
      <c r="B176" s="33">
        <v>0.95167869903573599</v>
      </c>
      <c r="C176" s="33">
        <v>1.53939359133323E-3</v>
      </c>
      <c r="D176" s="33" t="s">
        <v>3555</v>
      </c>
      <c r="E176" s="35" t="s">
        <v>1689</v>
      </c>
      <c r="F176" s="33" t="s">
        <v>1688</v>
      </c>
      <c r="H176" s="33" t="s">
        <v>4631</v>
      </c>
      <c r="I176" s="33">
        <v>-1.05830342496346</v>
      </c>
      <c r="J176" s="33">
        <v>1.6305224043497699E-3</v>
      </c>
      <c r="K176" s="33" t="s">
        <v>5050</v>
      </c>
      <c r="L176" s="35" t="s">
        <v>2164</v>
      </c>
      <c r="M176" s="33" t="s">
        <v>2163</v>
      </c>
    </row>
    <row r="177" spans="1:13" x14ac:dyDescent="0.3">
      <c r="A177" s="33" t="s">
        <v>4194</v>
      </c>
      <c r="B177" s="33">
        <v>0.95040457426067004</v>
      </c>
      <c r="C177" s="33">
        <v>2.8922743850963099E-2</v>
      </c>
      <c r="D177" s="33" t="s">
        <v>4195</v>
      </c>
      <c r="E177" s="35" t="s">
        <v>2635</v>
      </c>
      <c r="F177" s="33" t="s">
        <v>1548</v>
      </c>
      <c r="H177" s="33" t="s">
        <v>4632</v>
      </c>
      <c r="I177" s="33">
        <v>-1.0611647028875599</v>
      </c>
      <c r="J177" s="33">
        <v>8.8750690290473298E-3</v>
      </c>
      <c r="K177" s="33" t="s">
        <v>5051</v>
      </c>
      <c r="L177" s="35" t="s">
        <v>3083</v>
      </c>
      <c r="M177" s="33" t="s">
        <v>3081</v>
      </c>
    </row>
    <row r="178" spans="1:13" x14ac:dyDescent="0.3">
      <c r="A178" s="33" t="s">
        <v>3975</v>
      </c>
      <c r="B178" s="33">
        <v>0.94863868763813297</v>
      </c>
      <c r="C178" s="33">
        <v>9.7437450435565107E-3</v>
      </c>
      <c r="D178" s="33" t="s">
        <v>3976</v>
      </c>
      <c r="E178" s="35" t="s">
        <v>2354</v>
      </c>
      <c r="F178" s="33" t="s">
        <v>2353</v>
      </c>
      <c r="H178" s="33" t="s">
        <v>4633</v>
      </c>
      <c r="I178" s="33">
        <v>-1.0619726585831899</v>
      </c>
      <c r="J178" s="33">
        <v>9.4561740498335495E-4</v>
      </c>
      <c r="K178" s="33" t="s">
        <v>5052</v>
      </c>
      <c r="L178" s="35" t="s">
        <v>2060</v>
      </c>
      <c r="M178" s="33" t="s">
        <v>2059</v>
      </c>
    </row>
    <row r="179" spans="1:13" x14ac:dyDescent="0.3">
      <c r="A179" s="33" t="s">
        <v>4394</v>
      </c>
      <c r="B179" s="33">
        <v>0.944707087289683</v>
      </c>
      <c r="C179" s="33">
        <v>3.86175836120679E-2</v>
      </c>
      <c r="D179" s="33" t="s">
        <v>4815</v>
      </c>
      <c r="E179" s="35" t="s">
        <v>2485</v>
      </c>
      <c r="F179" s="33" t="s">
        <v>2484</v>
      </c>
      <c r="H179" s="33" t="s">
        <v>4634</v>
      </c>
      <c r="I179" s="33">
        <v>-1.0641039903606599</v>
      </c>
      <c r="J179" s="33">
        <v>2.24563946680098E-3</v>
      </c>
      <c r="K179" s="33" t="s">
        <v>5053</v>
      </c>
      <c r="L179" s="35" t="s">
        <v>3330</v>
      </c>
      <c r="M179" s="33" t="s">
        <v>3328</v>
      </c>
    </row>
    <row r="180" spans="1:13" x14ac:dyDescent="0.3">
      <c r="A180" s="33" t="s">
        <v>4395</v>
      </c>
      <c r="B180" s="33">
        <v>0.94435058642318803</v>
      </c>
      <c r="C180" s="33">
        <v>1.82348078166323E-3</v>
      </c>
      <c r="D180" s="33" t="s">
        <v>4816</v>
      </c>
      <c r="E180" s="35" t="s">
        <v>2668</v>
      </c>
      <c r="F180" s="33" t="s">
        <v>1680</v>
      </c>
      <c r="H180" s="33" t="s">
        <v>4635</v>
      </c>
      <c r="I180" s="33">
        <v>-1.0658771977292201</v>
      </c>
      <c r="J180" s="33">
        <v>2.7278242677576002E-3</v>
      </c>
      <c r="K180" s="33" t="s">
        <v>5054</v>
      </c>
      <c r="L180" s="35" t="s">
        <v>2184</v>
      </c>
      <c r="M180" s="33" t="s">
        <v>1542</v>
      </c>
    </row>
    <row r="181" spans="1:13" x14ac:dyDescent="0.3">
      <c r="A181" s="33" t="s">
        <v>4396</v>
      </c>
      <c r="B181" s="33">
        <v>0.93873924661859898</v>
      </c>
      <c r="C181" s="33">
        <v>6.1466023138180203E-3</v>
      </c>
      <c r="D181" s="33" t="s">
        <v>4817</v>
      </c>
      <c r="E181" s="35" t="s">
        <v>2575</v>
      </c>
      <c r="F181" s="33" t="s">
        <v>2574</v>
      </c>
      <c r="H181" s="33" t="s">
        <v>3688</v>
      </c>
      <c r="I181" s="33">
        <v>-1.0678522424279</v>
      </c>
      <c r="J181" s="33">
        <v>1.3336607996300199E-3</v>
      </c>
      <c r="K181" s="33" t="s">
        <v>3689</v>
      </c>
      <c r="L181" s="35" t="s">
        <v>1878</v>
      </c>
      <c r="M181" s="33" t="s">
        <v>1877</v>
      </c>
    </row>
    <row r="182" spans="1:13" x14ac:dyDescent="0.3">
      <c r="A182" s="33" t="s">
        <v>4397</v>
      </c>
      <c r="B182" s="33">
        <v>0.93102595002751798</v>
      </c>
      <c r="C182" s="33">
        <v>4.4288995025630301E-2</v>
      </c>
      <c r="D182" s="33" t="s">
        <v>4818</v>
      </c>
      <c r="E182" s="35" t="s">
        <v>2838</v>
      </c>
      <c r="F182" s="33" t="s">
        <v>1567</v>
      </c>
      <c r="H182" s="33" t="s">
        <v>3696</v>
      </c>
      <c r="I182" s="33">
        <v>-1.0696171237832599</v>
      </c>
      <c r="J182" s="33">
        <v>3.6104680408984699E-3</v>
      </c>
      <c r="K182" s="33" t="s">
        <v>3697</v>
      </c>
      <c r="L182" s="35" t="s">
        <v>1697</v>
      </c>
      <c r="M182" s="33" t="s">
        <v>1542</v>
      </c>
    </row>
    <row r="183" spans="1:13" x14ac:dyDescent="0.3">
      <c r="A183" s="33" t="s">
        <v>4009</v>
      </c>
      <c r="B183" s="33">
        <v>0.92835260576157796</v>
      </c>
      <c r="C183" s="33">
        <v>9.7578188244241398E-3</v>
      </c>
      <c r="D183" s="33" t="s">
        <v>4010</v>
      </c>
      <c r="E183" s="35" t="s">
        <v>2382</v>
      </c>
      <c r="F183" s="33" t="s">
        <v>2381</v>
      </c>
      <c r="H183" s="33" t="s">
        <v>3871</v>
      </c>
      <c r="I183" s="33">
        <v>-1.0775860476854999</v>
      </c>
      <c r="J183" s="33">
        <v>9.7035391035092699E-4</v>
      </c>
      <c r="K183" s="33" t="s">
        <v>3872</v>
      </c>
      <c r="L183" s="35" t="s">
        <v>2285</v>
      </c>
      <c r="M183" s="33" t="s">
        <v>2283</v>
      </c>
    </row>
    <row r="184" spans="1:13" x14ac:dyDescent="0.3">
      <c r="A184" s="33" t="s">
        <v>4210</v>
      </c>
      <c r="B184" s="33">
        <v>0.92316083743787303</v>
      </c>
      <c r="C184" s="33">
        <v>3.22103637541327E-2</v>
      </c>
      <c r="D184" s="33" t="s">
        <v>4211</v>
      </c>
      <c r="E184" s="35" t="s">
        <v>3033</v>
      </c>
      <c r="F184" s="33" t="s">
        <v>1781</v>
      </c>
      <c r="H184" s="33" t="s">
        <v>4636</v>
      </c>
      <c r="I184" s="33">
        <v>-1.0782951829635901</v>
      </c>
      <c r="J184" s="33">
        <v>4.39635162246287E-3</v>
      </c>
      <c r="K184" s="33" t="s">
        <v>5055</v>
      </c>
      <c r="L184" s="35" t="s">
        <v>2039</v>
      </c>
      <c r="M184" s="33" t="s">
        <v>2038</v>
      </c>
    </row>
    <row r="185" spans="1:13" x14ac:dyDescent="0.3">
      <c r="A185" s="33" t="s">
        <v>4398</v>
      </c>
      <c r="B185" s="33">
        <v>0.92202745857302804</v>
      </c>
      <c r="C185" s="33">
        <v>3.49631337273748E-2</v>
      </c>
      <c r="D185" s="33" t="s">
        <v>5347</v>
      </c>
      <c r="E185" s="35" t="s">
        <v>5357</v>
      </c>
      <c r="F185" s="33" t="s">
        <v>2455</v>
      </c>
      <c r="H185" s="33" t="s">
        <v>4637</v>
      </c>
      <c r="I185" s="33">
        <v>-1.0791032093695501</v>
      </c>
      <c r="J185" s="33">
        <v>1.7117204586684798E-2</v>
      </c>
      <c r="K185" s="33" t="s">
        <v>5056</v>
      </c>
      <c r="L185" s="35" t="s">
        <v>5357</v>
      </c>
      <c r="M185" s="33" t="s">
        <v>1722</v>
      </c>
    </row>
    <row r="186" spans="1:13" x14ac:dyDescent="0.3">
      <c r="A186" s="33" t="s">
        <v>4399</v>
      </c>
      <c r="B186" s="33">
        <v>0.91402879378936097</v>
      </c>
      <c r="C186" s="33">
        <v>1.8504341395516901E-2</v>
      </c>
      <c r="D186" s="33" t="s">
        <v>4819</v>
      </c>
      <c r="E186" s="35" t="s">
        <v>2770</v>
      </c>
      <c r="F186" s="33" t="s">
        <v>1542</v>
      </c>
      <c r="H186" s="33" t="s">
        <v>3786</v>
      </c>
      <c r="I186" s="33">
        <v>-1.0858693808995801</v>
      </c>
      <c r="J186" s="33">
        <v>8.4143331210888804E-4</v>
      </c>
      <c r="K186" s="33" t="s">
        <v>3787</v>
      </c>
      <c r="L186" s="35" t="s">
        <v>1880</v>
      </c>
      <c r="M186" s="33" t="s">
        <v>1879</v>
      </c>
    </row>
    <row r="187" spans="1:13" x14ac:dyDescent="0.3">
      <c r="A187" s="33" t="s">
        <v>4400</v>
      </c>
      <c r="B187" s="33">
        <v>0.910505536273015</v>
      </c>
      <c r="C187" s="33">
        <v>3.0088733381465001E-2</v>
      </c>
      <c r="D187" s="33" t="s">
        <v>4820</v>
      </c>
      <c r="E187" s="35" t="s">
        <v>2964</v>
      </c>
      <c r="F187" s="33" t="s">
        <v>1542</v>
      </c>
      <c r="H187" s="33" t="s">
        <v>4638</v>
      </c>
      <c r="I187" s="33">
        <v>-1.0909548579652</v>
      </c>
      <c r="J187" s="33">
        <v>1.7039578460583901E-3</v>
      </c>
      <c r="K187" s="33" t="s">
        <v>5057</v>
      </c>
      <c r="L187" s="35" t="s">
        <v>3343</v>
      </c>
      <c r="M187" s="33" t="s">
        <v>1542</v>
      </c>
    </row>
    <row r="188" spans="1:13" x14ac:dyDescent="0.3">
      <c r="A188" s="33" t="s">
        <v>4401</v>
      </c>
      <c r="B188" s="33">
        <v>0.90902521847333495</v>
      </c>
      <c r="C188" s="33">
        <v>9.3135680372999994E-3</v>
      </c>
      <c r="D188" s="33" t="s">
        <v>4821</v>
      </c>
      <c r="E188" s="35" t="s">
        <v>2894</v>
      </c>
      <c r="F188" s="33" t="s">
        <v>2893</v>
      </c>
      <c r="H188" s="33" t="s">
        <v>4639</v>
      </c>
      <c r="I188" s="33">
        <v>-1.0962997900674001</v>
      </c>
      <c r="J188" s="33">
        <v>3.3348429814458902E-2</v>
      </c>
      <c r="K188" s="33" t="s">
        <v>5058</v>
      </c>
      <c r="L188" s="35" t="s">
        <v>3226</v>
      </c>
      <c r="M188" s="33" t="s">
        <v>1542</v>
      </c>
    </row>
    <row r="189" spans="1:13" x14ac:dyDescent="0.3">
      <c r="A189" s="33" t="s">
        <v>3941</v>
      </c>
      <c r="B189" s="33">
        <v>0.90579259225287001</v>
      </c>
      <c r="C189" s="33">
        <v>6.7969620312006897E-3</v>
      </c>
      <c r="D189" s="33" t="s">
        <v>3942</v>
      </c>
      <c r="E189" s="35" t="s">
        <v>2454</v>
      </c>
      <c r="F189" s="33" t="s">
        <v>1542</v>
      </c>
      <c r="H189" s="33" t="s">
        <v>4250</v>
      </c>
      <c r="I189" s="33">
        <v>-1.09866817280645</v>
      </c>
      <c r="J189" s="33">
        <v>3.09000463942991E-3</v>
      </c>
      <c r="K189" s="33" t="s">
        <v>4251</v>
      </c>
      <c r="L189" s="35" t="s">
        <v>1950</v>
      </c>
      <c r="M189" s="33" t="s">
        <v>1949</v>
      </c>
    </row>
    <row r="190" spans="1:13" x14ac:dyDescent="0.3">
      <c r="A190" s="33" t="s">
        <v>4402</v>
      </c>
      <c r="B190" s="33">
        <v>0.89449315027239495</v>
      </c>
      <c r="C190" s="33">
        <v>2.6700424849727998E-3</v>
      </c>
      <c r="D190" s="33" t="s">
        <v>4822</v>
      </c>
      <c r="E190" s="35" t="s">
        <v>2986</v>
      </c>
      <c r="F190" s="33" t="s">
        <v>2985</v>
      </c>
      <c r="H190" s="33" t="s">
        <v>4640</v>
      </c>
      <c r="I190" s="33">
        <v>-1.10578490411876</v>
      </c>
      <c r="J190" s="33">
        <v>1.9737095772247898E-3</v>
      </c>
      <c r="K190" s="33" t="s">
        <v>5059</v>
      </c>
      <c r="L190" s="35" t="s">
        <v>3158</v>
      </c>
      <c r="M190" s="33" t="s">
        <v>3156</v>
      </c>
    </row>
    <row r="191" spans="1:13" x14ac:dyDescent="0.3">
      <c r="A191" s="33" t="s">
        <v>3770</v>
      </c>
      <c r="B191" s="33">
        <v>0.88632201516722398</v>
      </c>
      <c r="C191" s="33">
        <v>2.6336365778706502E-3</v>
      </c>
      <c r="D191" s="33" t="s">
        <v>3771</v>
      </c>
      <c r="E191" s="35" t="s">
        <v>1803</v>
      </c>
      <c r="F191" s="33" t="s">
        <v>1802</v>
      </c>
      <c r="H191" s="33" t="s">
        <v>3587</v>
      </c>
      <c r="I191" s="33">
        <v>-1.1227158791851399</v>
      </c>
      <c r="J191" s="33">
        <v>3.7991436927470502E-4</v>
      </c>
      <c r="K191" s="33" t="s">
        <v>3588</v>
      </c>
      <c r="L191" s="35" t="s">
        <v>1559</v>
      </c>
      <c r="M191" s="33" t="s">
        <v>1558</v>
      </c>
    </row>
    <row r="192" spans="1:13" x14ac:dyDescent="0.3">
      <c r="A192" s="33" t="s">
        <v>4403</v>
      </c>
      <c r="B192" s="33">
        <v>0.88149695581274201</v>
      </c>
      <c r="C192" s="33">
        <v>5.0604302246124097E-3</v>
      </c>
      <c r="D192" s="33" t="s">
        <v>4823</v>
      </c>
      <c r="E192" s="35" t="s">
        <v>2579</v>
      </c>
      <c r="F192" s="33" t="s">
        <v>2234</v>
      </c>
      <c r="H192" s="33" t="s">
        <v>3528</v>
      </c>
      <c r="I192" s="33">
        <v>-1.1312988270400599</v>
      </c>
      <c r="J192" s="33">
        <v>1.2978387922656801E-3</v>
      </c>
      <c r="K192" s="33" t="s">
        <v>3529</v>
      </c>
      <c r="L192" s="35" t="s">
        <v>1885</v>
      </c>
      <c r="M192" s="33" t="s">
        <v>1542</v>
      </c>
    </row>
    <row r="193" spans="1:13" x14ac:dyDescent="0.3">
      <c r="A193" s="33" t="s">
        <v>4404</v>
      </c>
      <c r="B193" s="33">
        <v>0.878479528521806</v>
      </c>
      <c r="C193" s="33">
        <v>4.2481883573825999E-2</v>
      </c>
      <c r="D193" s="33" t="s">
        <v>4824</v>
      </c>
      <c r="E193" s="35" t="s">
        <v>2903</v>
      </c>
      <c r="F193" s="33" t="s">
        <v>2902</v>
      </c>
      <c r="H193" s="33" t="s">
        <v>4274</v>
      </c>
      <c r="I193" s="33">
        <v>-1.1326747010436</v>
      </c>
      <c r="J193" s="33">
        <v>4.4231203649671398E-3</v>
      </c>
      <c r="K193" s="33" t="s">
        <v>4275</v>
      </c>
      <c r="L193" s="35" t="s">
        <v>2077</v>
      </c>
      <c r="M193" s="33" t="s">
        <v>2076</v>
      </c>
    </row>
    <row r="194" spans="1:13" x14ac:dyDescent="0.3">
      <c r="A194" s="33" t="s">
        <v>4405</v>
      </c>
      <c r="B194" s="33">
        <v>0.87169572998556899</v>
      </c>
      <c r="C194" s="33">
        <v>1.89649421238576E-2</v>
      </c>
      <c r="D194" s="33" t="s">
        <v>4825</v>
      </c>
      <c r="E194" s="35" t="s">
        <v>2923</v>
      </c>
      <c r="F194" s="33" t="s">
        <v>2922</v>
      </c>
      <c r="H194" s="33" t="s">
        <v>4641</v>
      </c>
      <c r="I194" s="33">
        <v>-1.13412924904597</v>
      </c>
      <c r="J194" s="33">
        <v>6.0831548852126902E-4</v>
      </c>
      <c r="K194" s="33" t="s">
        <v>5060</v>
      </c>
      <c r="L194" s="35" t="s">
        <v>3367</v>
      </c>
      <c r="M194" s="33" t="s">
        <v>3365</v>
      </c>
    </row>
    <row r="195" spans="1:13" x14ac:dyDescent="0.3">
      <c r="A195" s="33" t="s">
        <v>4406</v>
      </c>
      <c r="B195" s="33">
        <v>0.86903825770988696</v>
      </c>
      <c r="C195" s="33">
        <v>6.6832410098575197E-3</v>
      </c>
      <c r="D195" s="33" t="s">
        <v>4826</v>
      </c>
      <c r="E195" s="35" t="s">
        <v>2993</v>
      </c>
      <c r="F195" s="33" t="s">
        <v>1542</v>
      </c>
      <c r="H195" s="33" t="s">
        <v>4642</v>
      </c>
      <c r="I195" s="33">
        <v>-1.1385839964426101</v>
      </c>
      <c r="J195" s="33">
        <v>1.3788281480796899E-3</v>
      </c>
      <c r="K195" s="33" t="s">
        <v>5061</v>
      </c>
      <c r="L195" s="35" t="s">
        <v>2169</v>
      </c>
      <c r="M195" s="33" t="s">
        <v>1542</v>
      </c>
    </row>
    <row r="196" spans="1:13" x14ac:dyDescent="0.3">
      <c r="A196" s="33" t="s">
        <v>4407</v>
      </c>
      <c r="B196" s="33">
        <v>0.86340696309611098</v>
      </c>
      <c r="C196" s="33">
        <v>5.7776602337709301E-3</v>
      </c>
      <c r="D196" s="33" t="s">
        <v>4827</v>
      </c>
      <c r="E196" s="35" t="s">
        <v>2859</v>
      </c>
      <c r="F196" s="33" t="s">
        <v>1550</v>
      </c>
      <c r="H196" s="33" t="s">
        <v>4643</v>
      </c>
      <c r="I196" s="33">
        <v>-1.1548818709064199</v>
      </c>
      <c r="J196" s="33">
        <v>2.61968405274806E-2</v>
      </c>
      <c r="K196" s="33" t="s">
        <v>5062</v>
      </c>
      <c r="L196" s="35" t="s">
        <v>2073</v>
      </c>
      <c r="M196" s="33" t="s">
        <v>2072</v>
      </c>
    </row>
    <row r="197" spans="1:13" x14ac:dyDescent="0.3">
      <c r="A197" s="33" t="s">
        <v>4408</v>
      </c>
      <c r="B197" s="33">
        <v>0.86273794770800005</v>
      </c>
      <c r="C197" s="33">
        <v>1.11199839752192E-2</v>
      </c>
      <c r="D197" s="33" t="s">
        <v>4828</v>
      </c>
      <c r="E197" s="35" t="s">
        <v>2868</v>
      </c>
      <c r="F197" s="33" t="s">
        <v>2867</v>
      </c>
      <c r="H197" s="33" t="s">
        <v>4644</v>
      </c>
      <c r="I197" s="33">
        <v>-1.1720619668990999</v>
      </c>
      <c r="J197" s="33">
        <v>5.1785330119662196E-3</v>
      </c>
      <c r="K197" s="33" t="s">
        <v>5063</v>
      </c>
      <c r="L197" s="35" t="s">
        <v>3396</v>
      </c>
      <c r="M197" s="33" t="s">
        <v>1542</v>
      </c>
    </row>
    <row r="198" spans="1:13" x14ac:dyDescent="0.3">
      <c r="A198" s="33" t="s">
        <v>4170</v>
      </c>
      <c r="B198" s="33">
        <v>0.84898747525155505</v>
      </c>
      <c r="C198" s="33">
        <v>3.7647209359721399E-2</v>
      </c>
      <c r="D198" s="33" t="s">
        <v>4171</v>
      </c>
      <c r="E198" s="35" t="s">
        <v>3032</v>
      </c>
      <c r="F198" s="33" t="s">
        <v>1542</v>
      </c>
      <c r="H198" s="33" t="s">
        <v>4645</v>
      </c>
      <c r="I198" s="33">
        <v>-1.17629383044436</v>
      </c>
      <c r="J198" s="33">
        <v>1.44940126200453E-2</v>
      </c>
      <c r="K198" s="33" t="s">
        <v>5064</v>
      </c>
      <c r="L198" s="35" t="s">
        <v>5357</v>
      </c>
      <c r="M198" s="33" t="s">
        <v>1722</v>
      </c>
    </row>
    <row r="199" spans="1:13" x14ac:dyDescent="0.3">
      <c r="A199" s="33" t="s">
        <v>4208</v>
      </c>
      <c r="B199" s="33">
        <v>0.84888249844911401</v>
      </c>
      <c r="C199" s="33">
        <v>4.8143830607441504E-3</v>
      </c>
      <c r="D199" s="33" t="s">
        <v>4209</v>
      </c>
      <c r="E199" s="35" t="s">
        <v>2667</v>
      </c>
      <c r="F199" s="33" t="s">
        <v>1542</v>
      </c>
      <c r="H199" s="33" t="s">
        <v>4646</v>
      </c>
      <c r="I199" s="33">
        <v>-1.18999234854984</v>
      </c>
      <c r="J199" s="33">
        <v>1.19078612745032E-2</v>
      </c>
      <c r="K199" s="33" t="s">
        <v>5065</v>
      </c>
      <c r="L199" s="35" t="s">
        <v>3400</v>
      </c>
      <c r="M199" s="33" t="s">
        <v>1542</v>
      </c>
    </row>
    <row r="200" spans="1:13" x14ac:dyDescent="0.3">
      <c r="A200" s="33" t="s">
        <v>4409</v>
      </c>
      <c r="B200" s="33">
        <v>0.84067750726805501</v>
      </c>
      <c r="C200" s="33">
        <v>8.8009816115510297E-3</v>
      </c>
      <c r="D200" s="33" t="s">
        <v>4829</v>
      </c>
      <c r="E200" s="35" t="s">
        <v>2570</v>
      </c>
      <c r="F200" s="33" t="s">
        <v>2569</v>
      </c>
      <c r="H200" s="33" t="s">
        <v>4647</v>
      </c>
      <c r="I200" s="33">
        <v>-1.19196731093524</v>
      </c>
      <c r="J200" s="33">
        <v>7.4386782990337203E-3</v>
      </c>
      <c r="K200" s="33" t="s">
        <v>5066</v>
      </c>
      <c r="L200" s="35" t="s">
        <v>3268</v>
      </c>
      <c r="M200" s="33" t="s">
        <v>1542</v>
      </c>
    </row>
    <row r="201" spans="1:13" x14ac:dyDescent="0.3">
      <c r="A201" s="33" t="s">
        <v>4410</v>
      </c>
      <c r="B201" s="33">
        <v>0.84014606247439505</v>
      </c>
      <c r="C201" s="33">
        <v>9.1198110411698993E-3</v>
      </c>
      <c r="D201" s="33" t="s">
        <v>4830</v>
      </c>
      <c r="E201" s="35" t="s">
        <v>2809</v>
      </c>
      <c r="F201" s="33" t="s">
        <v>2808</v>
      </c>
      <c r="H201" s="33" t="s">
        <v>4648</v>
      </c>
      <c r="I201" s="33">
        <v>-1.19471855954258</v>
      </c>
      <c r="J201" s="33">
        <v>1.72248432249533E-4</v>
      </c>
      <c r="K201" s="33" t="s">
        <v>5067</v>
      </c>
      <c r="L201" s="35" t="s">
        <v>2147</v>
      </c>
      <c r="M201" s="33" t="s">
        <v>1550</v>
      </c>
    </row>
    <row r="202" spans="1:13" x14ac:dyDescent="0.3">
      <c r="A202" s="33" t="s">
        <v>3686</v>
      </c>
      <c r="B202" s="33">
        <v>0.83848931109253899</v>
      </c>
      <c r="C202" s="33">
        <v>4.9563382923967798E-3</v>
      </c>
      <c r="D202" s="33" t="s">
        <v>3687</v>
      </c>
      <c r="E202" s="35" t="s">
        <v>1634</v>
      </c>
      <c r="F202" s="33" t="s">
        <v>1633</v>
      </c>
      <c r="H202" s="33" t="s">
        <v>4649</v>
      </c>
      <c r="I202" s="33">
        <v>-1.19594972558418</v>
      </c>
      <c r="J202" s="33">
        <v>3.8727248874307501E-3</v>
      </c>
      <c r="K202" s="33" t="s">
        <v>5068</v>
      </c>
      <c r="L202" s="35" t="s">
        <v>1982</v>
      </c>
      <c r="M202" s="33" t="s">
        <v>1951</v>
      </c>
    </row>
    <row r="203" spans="1:13" x14ac:dyDescent="0.3">
      <c r="A203" s="33" t="s">
        <v>4411</v>
      </c>
      <c r="B203" s="33">
        <v>0.835470944228763</v>
      </c>
      <c r="C203" s="33">
        <v>1.29702485011994E-2</v>
      </c>
      <c r="D203" s="33" t="s">
        <v>4831</v>
      </c>
      <c r="E203" s="35" t="s">
        <v>3015</v>
      </c>
      <c r="F203" s="33" t="s">
        <v>1542</v>
      </c>
      <c r="H203" s="33" t="s">
        <v>4650</v>
      </c>
      <c r="I203" s="33">
        <v>-1.20480708895753</v>
      </c>
      <c r="J203" s="33">
        <v>1.44649525019106E-3</v>
      </c>
      <c r="K203" s="33" t="s">
        <v>5069</v>
      </c>
      <c r="L203" s="35" t="s">
        <v>2069</v>
      </c>
      <c r="M203" s="33" t="s">
        <v>1542</v>
      </c>
    </row>
    <row r="204" spans="1:13" x14ac:dyDescent="0.3">
      <c r="A204" s="33" t="s">
        <v>4412</v>
      </c>
      <c r="B204" s="33">
        <v>0.83508549790023301</v>
      </c>
      <c r="C204" s="33">
        <v>6.9049435254960002E-3</v>
      </c>
      <c r="D204" s="33" t="s">
        <v>4832</v>
      </c>
      <c r="E204" s="35" t="s">
        <v>2963</v>
      </c>
      <c r="F204" s="33" t="s">
        <v>2962</v>
      </c>
      <c r="H204" s="33" t="s">
        <v>3524</v>
      </c>
      <c r="I204" s="33">
        <v>-1.20491261125988</v>
      </c>
      <c r="J204" s="33">
        <v>4.810672210774E-3</v>
      </c>
      <c r="K204" s="33" t="s">
        <v>3525</v>
      </c>
      <c r="L204" s="35" t="s">
        <v>1894</v>
      </c>
      <c r="M204" s="33" t="s">
        <v>1893</v>
      </c>
    </row>
    <row r="205" spans="1:13" x14ac:dyDescent="0.3">
      <c r="A205" s="33" t="s">
        <v>4413</v>
      </c>
      <c r="B205" s="33">
        <v>0.82706128202122098</v>
      </c>
      <c r="C205" s="33">
        <v>1.8128319547340399E-2</v>
      </c>
      <c r="D205" s="33" t="s">
        <v>4833</v>
      </c>
      <c r="E205" s="35" t="s">
        <v>3007</v>
      </c>
      <c r="F205" s="33" t="s">
        <v>1542</v>
      </c>
      <c r="H205" s="33" t="s">
        <v>4651</v>
      </c>
      <c r="I205" s="33">
        <v>-1.20578859530445</v>
      </c>
      <c r="J205" s="33">
        <v>7.1738513885510099E-4</v>
      </c>
      <c r="K205" s="33" t="s">
        <v>5070</v>
      </c>
      <c r="L205" s="35" t="s">
        <v>2025</v>
      </c>
      <c r="M205" s="33" t="s">
        <v>2024</v>
      </c>
    </row>
    <row r="206" spans="1:13" x14ac:dyDescent="0.3">
      <c r="A206" s="33" t="s">
        <v>4414</v>
      </c>
      <c r="B206" s="33">
        <v>0.82546125280883997</v>
      </c>
      <c r="C206" s="33">
        <v>6.71508224227151E-3</v>
      </c>
      <c r="D206" s="33" t="s">
        <v>4834</v>
      </c>
      <c r="E206" s="35" t="s">
        <v>3004</v>
      </c>
      <c r="F206" s="33" t="s">
        <v>3003</v>
      </c>
      <c r="H206" s="33" t="s">
        <v>4136</v>
      </c>
      <c r="I206" s="33">
        <v>-1.2177756595364999</v>
      </c>
      <c r="J206" s="33">
        <v>6.2935713428640501E-4</v>
      </c>
      <c r="K206" s="33" t="s">
        <v>4137</v>
      </c>
      <c r="L206" s="35" t="s">
        <v>3047</v>
      </c>
      <c r="M206" s="33" t="s">
        <v>3045</v>
      </c>
    </row>
    <row r="207" spans="1:13" x14ac:dyDescent="0.3">
      <c r="A207" s="33" t="s">
        <v>4415</v>
      </c>
      <c r="B207" s="33">
        <v>0.824468453370239</v>
      </c>
      <c r="C207" s="33">
        <v>1.5802064257901399E-2</v>
      </c>
      <c r="D207" s="33" t="s">
        <v>4835</v>
      </c>
      <c r="E207" s="35" t="s">
        <v>2802</v>
      </c>
      <c r="F207" s="33" t="s">
        <v>2801</v>
      </c>
      <c r="H207" s="33" t="s">
        <v>3859</v>
      </c>
      <c r="I207" s="33">
        <v>-1.2229763846989301</v>
      </c>
      <c r="J207" s="33">
        <v>2.76862151419473E-4</v>
      </c>
      <c r="K207" s="33" t="s">
        <v>3860</v>
      </c>
      <c r="L207" s="35" t="s">
        <v>1582</v>
      </c>
      <c r="M207" s="33" t="s">
        <v>2191</v>
      </c>
    </row>
    <row r="208" spans="1:13" x14ac:dyDescent="0.3">
      <c r="A208" s="33" t="s">
        <v>4416</v>
      </c>
      <c r="B208" s="33">
        <v>0.82263628255458598</v>
      </c>
      <c r="C208" s="33">
        <v>6.2760570716432198E-3</v>
      </c>
      <c r="D208" s="33" t="s">
        <v>4836</v>
      </c>
      <c r="E208" s="35" t="s">
        <v>2497</v>
      </c>
      <c r="F208" s="33" t="s">
        <v>1542</v>
      </c>
      <c r="H208" s="33" t="s">
        <v>4652</v>
      </c>
      <c r="I208" s="33">
        <v>-1.2248600646562899</v>
      </c>
      <c r="J208" s="33">
        <v>1.6376551455552099E-2</v>
      </c>
      <c r="K208" s="33" t="s">
        <v>5071</v>
      </c>
      <c r="L208" s="35" t="s">
        <v>3278</v>
      </c>
      <c r="M208" s="33" t="s">
        <v>3276</v>
      </c>
    </row>
    <row r="209" spans="1:13" x14ac:dyDescent="0.3">
      <c r="A209" s="33" t="s">
        <v>4417</v>
      </c>
      <c r="B209" s="33">
        <v>0.82136001534312697</v>
      </c>
      <c r="C209" s="33">
        <v>2.03683592743223E-2</v>
      </c>
      <c r="D209" s="33" t="s">
        <v>4837</v>
      </c>
      <c r="E209" s="35" t="s">
        <v>2989</v>
      </c>
      <c r="F209" s="33" t="s">
        <v>2988</v>
      </c>
      <c r="H209" s="33" t="s">
        <v>4653</v>
      </c>
      <c r="I209" s="33">
        <v>-1.24066848762502</v>
      </c>
      <c r="J209" s="33">
        <v>1.19129997290819E-2</v>
      </c>
      <c r="K209" s="33" t="s">
        <v>5072</v>
      </c>
      <c r="L209" s="35" t="s">
        <v>3317</v>
      </c>
      <c r="M209" s="33" t="s">
        <v>1542</v>
      </c>
    </row>
    <row r="210" spans="1:13" x14ac:dyDescent="0.3">
      <c r="A210" s="33" t="s">
        <v>3670</v>
      </c>
      <c r="B210" s="33">
        <v>0.81886144578263798</v>
      </c>
      <c r="C210" s="33">
        <v>7.8877225974913808E-3</v>
      </c>
      <c r="D210" s="33" t="s">
        <v>3671</v>
      </c>
      <c r="E210" s="35" t="s">
        <v>1837</v>
      </c>
      <c r="F210" s="33" t="s">
        <v>1836</v>
      </c>
      <c r="H210" s="33" t="s">
        <v>4654</v>
      </c>
      <c r="I210" s="33">
        <v>-1.2681754095617299</v>
      </c>
      <c r="J210" s="33">
        <v>7.3692347051955804E-3</v>
      </c>
      <c r="K210" s="33" t="s">
        <v>5073</v>
      </c>
      <c r="L210" s="35" t="s">
        <v>3338</v>
      </c>
      <c r="M210" s="33" t="s">
        <v>3336</v>
      </c>
    </row>
    <row r="211" spans="1:13" x14ac:dyDescent="0.3">
      <c r="A211" s="33" t="s">
        <v>4260</v>
      </c>
      <c r="B211" s="33">
        <v>0.81753478700925597</v>
      </c>
      <c r="C211" s="33">
        <v>2.6166501945201301E-2</v>
      </c>
      <c r="D211" s="33" t="s">
        <v>4261</v>
      </c>
      <c r="E211" s="35" t="s">
        <v>3023</v>
      </c>
      <c r="F211" s="33" t="s">
        <v>1548</v>
      </c>
      <c r="H211" s="33" t="s">
        <v>4655</v>
      </c>
      <c r="I211" s="33">
        <v>-1.2814245441827801</v>
      </c>
      <c r="J211" s="33">
        <v>1.02162959259062E-3</v>
      </c>
      <c r="K211" s="33" t="s">
        <v>5074</v>
      </c>
      <c r="L211" s="35" t="s">
        <v>3398</v>
      </c>
      <c r="M211" s="33" t="s">
        <v>1542</v>
      </c>
    </row>
    <row r="212" spans="1:13" x14ac:dyDescent="0.3">
      <c r="A212" s="33" t="s">
        <v>3718</v>
      </c>
      <c r="B212" s="33">
        <v>0.80444023925761898</v>
      </c>
      <c r="C212" s="33">
        <v>1.0021214368179101E-2</v>
      </c>
      <c r="D212" s="33" t="s">
        <v>3719</v>
      </c>
      <c r="E212" s="35" t="s">
        <v>1638</v>
      </c>
      <c r="F212" s="33" t="s">
        <v>1637</v>
      </c>
      <c r="H212" s="33" t="s">
        <v>4656</v>
      </c>
      <c r="I212" s="33">
        <v>-1.2818173016474199</v>
      </c>
      <c r="J212" s="33">
        <v>3.0358358235015499E-2</v>
      </c>
      <c r="K212" s="33" t="s">
        <v>5075</v>
      </c>
      <c r="L212" s="35" t="s">
        <v>3220</v>
      </c>
      <c r="M212" s="33" t="s">
        <v>1542</v>
      </c>
    </row>
    <row r="213" spans="1:13" x14ac:dyDescent="0.3">
      <c r="A213" s="33" t="s">
        <v>4418</v>
      </c>
      <c r="B213" s="33">
        <v>0.804099230630267</v>
      </c>
      <c r="C213" s="33">
        <v>1.63085828530871E-2</v>
      </c>
      <c r="D213" s="33" t="s">
        <v>4838</v>
      </c>
      <c r="E213" s="35" t="s">
        <v>2787</v>
      </c>
      <c r="F213" s="33" t="s">
        <v>2786</v>
      </c>
      <c r="H213" s="33" t="s">
        <v>3578</v>
      </c>
      <c r="I213" s="33">
        <v>-1.2871232166098201</v>
      </c>
      <c r="J213" s="33">
        <v>1.48633626984547E-4</v>
      </c>
      <c r="K213" s="33" t="s">
        <v>3579</v>
      </c>
      <c r="L213" s="35" t="s">
        <v>1916</v>
      </c>
      <c r="M213" s="33" t="s">
        <v>1542</v>
      </c>
    </row>
    <row r="214" spans="1:13" x14ac:dyDescent="0.3">
      <c r="A214" s="33" t="s">
        <v>4256</v>
      </c>
      <c r="B214" s="33">
        <v>0.79829537622707603</v>
      </c>
      <c r="C214" s="33">
        <v>4.0427915317912302E-2</v>
      </c>
      <c r="D214" s="33" t="s">
        <v>4257</v>
      </c>
      <c r="E214" s="35" t="s">
        <v>3017</v>
      </c>
      <c r="F214" s="33" t="s">
        <v>3016</v>
      </c>
      <c r="H214" s="33" t="s">
        <v>4657</v>
      </c>
      <c r="I214" s="33">
        <v>-1.2989821749905499</v>
      </c>
      <c r="J214" s="33">
        <v>9.2328716985597305E-5</v>
      </c>
      <c r="K214" s="33" t="s">
        <v>5076</v>
      </c>
      <c r="L214" s="35" t="s">
        <v>3427</v>
      </c>
      <c r="M214" s="33" t="s">
        <v>1542</v>
      </c>
    </row>
    <row r="215" spans="1:13" x14ac:dyDescent="0.3">
      <c r="A215" s="33" t="s">
        <v>4419</v>
      </c>
      <c r="B215" s="33">
        <v>0.79688757610030703</v>
      </c>
      <c r="C215" s="33">
        <v>6.6421296847323204E-3</v>
      </c>
      <c r="D215" s="33" t="s">
        <v>4839</v>
      </c>
      <c r="E215" s="35" t="s">
        <v>2982</v>
      </c>
      <c r="F215" s="33" t="s">
        <v>1542</v>
      </c>
      <c r="H215" s="33" t="s">
        <v>4104</v>
      </c>
      <c r="I215" s="33">
        <v>-1.32125078977899</v>
      </c>
      <c r="J215" s="33">
        <v>5.6969934531914102E-4</v>
      </c>
      <c r="K215" s="33" t="s">
        <v>4105</v>
      </c>
      <c r="L215" s="35" t="s">
        <v>2327</v>
      </c>
      <c r="M215" s="33" t="s">
        <v>1542</v>
      </c>
    </row>
    <row r="216" spans="1:13" x14ac:dyDescent="0.3">
      <c r="A216" s="33" t="s">
        <v>4420</v>
      </c>
      <c r="B216" s="33">
        <v>0.79510364479823603</v>
      </c>
      <c r="C216" s="33">
        <v>9.3860453070241899E-3</v>
      </c>
      <c r="D216" s="33" t="s">
        <v>4840</v>
      </c>
      <c r="E216" s="35" t="s">
        <v>2834</v>
      </c>
      <c r="F216" s="33" t="s">
        <v>2833</v>
      </c>
      <c r="H216" s="33" t="s">
        <v>4094</v>
      </c>
      <c r="I216" s="33">
        <v>-1.32886825330784</v>
      </c>
      <c r="J216" s="33">
        <v>1.46225090472112E-4</v>
      </c>
      <c r="K216" s="33" t="s">
        <v>4095</v>
      </c>
      <c r="L216" s="35" t="s">
        <v>2356</v>
      </c>
      <c r="M216" s="33" t="s">
        <v>2355</v>
      </c>
    </row>
    <row r="217" spans="1:13" x14ac:dyDescent="0.3">
      <c r="A217" s="33" t="s">
        <v>4421</v>
      </c>
      <c r="B217" s="33">
        <v>0.79150750400868497</v>
      </c>
      <c r="C217" s="33">
        <v>1.19490293126168E-2</v>
      </c>
      <c r="D217" s="33" t="s">
        <v>4841</v>
      </c>
      <c r="E217" s="35" t="s">
        <v>2827</v>
      </c>
      <c r="F217" s="33" t="s">
        <v>2063</v>
      </c>
      <c r="H217" s="33" t="s">
        <v>4658</v>
      </c>
      <c r="I217" s="33">
        <v>-1.3299336111232001</v>
      </c>
      <c r="J217" s="33">
        <v>5.7023133159753105E-4</v>
      </c>
      <c r="K217" s="33" t="s">
        <v>5077</v>
      </c>
      <c r="L217" s="35" t="s">
        <v>3080</v>
      </c>
      <c r="M217" s="33" t="s">
        <v>1542</v>
      </c>
    </row>
    <row r="218" spans="1:13" x14ac:dyDescent="0.3">
      <c r="A218" s="33" t="s">
        <v>4422</v>
      </c>
      <c r="B218" s="33">
        <v>0.79057484249889898</v>
      </c>
      <c r="C218" s="33">
        <v>7.31747707154882E-3</v>
      </c>
      <c r="D218" s="33" t="s">
        <v>4842</v>
      </c>
      <c r="E218" s="35" t="s">
        <v>2899</v>
      </c>
      <c r="F218" s="33" t="s">
        <v>2898</v>
      </c>
      <c r="H218" s="33" t="s">
        <v>4659</v>
      </c>
      <c r="I218" s="33">
        <v>-1.3315723943597</v>
      </c>
      <c r="J218" s="33">
        <v>1.5708959613037099E-4</v>
      </c>
      <c r="K218" s="33" t="s">
        <v>5078</v>
      </c>
      <c r="L218" s="35" t="s">
        <v>2100</v>
      </c>
      <c r="M218" s="33" t="s">
        <v>2099</v>
      </c>
    </row>
    <row r="219" spans="1:13" x14ac:dyDescent="0.3">
      <c r="A219" s="33" t="s">
        <v>3635</v>
      </c>
      <c r="B219" s="33">
        <v>0.78610115952600801</v>
      </c>
      <c r="C219" s="33">
        <v>3.2461485885978199E-2</v>
      </c>
      <c r="D219" s="33" t="s">
        <v>3636</v>
      </c>
      <c r="E219" s="35" t="s">
        <v>1909</v>
      </c>
      <c r="F219" s="33" t="s">
        <v>1908</v>
      </c>
      <c r="H219" s="33" t="s">
        <v>4660</v>
      </c>
      <c r="I219" s="33">
        <v>-1.3422575186936101</v>
      </c>
      <c r="J219" s="33">
        <v>1.1502562370887801E-4</v>
      </c>
      <c r="K219" s="33" t="s">
        <v>5079</v>
      </c>
      <c r="L219" s="35" t="s">
        <v>1988</v>
      </c>
      <c r="M219" s="33" t="s">
        <v>1987</v>
      </c>
    </row>
    <row r="220" spans="1:13" x14ac:dyDescent="0.3">
      <c r="A220" s="33" t="s">
        <v>4423</v>
      </c>
      <c r="B220" s="33">
        <v>0.78586720409730704</v>
      </c>
      <c r="C220" s="33">
        <v>1.33813147092089E-2</v>
      </c>
      <c r="D220" s="33" t="s">
        <v>4843</v>
      </c>
      <c r="E220" s="35" t="s">
        <v>2848</v>
      </c>
      <c r="F220" s="33" t="s">
        <v>1951</v>
      </c>
      <c r="H220" s="33" t="s">
        <v>4661</v>
      </c>
      <c r="I220" s="33">
        <v>-1.3488993263508</v>
      </c>
      <c r="J220" s="33">
        <v>1.0114675378713001E-3</v>
      </c>
      <c r="K220" s="33" t="s">
        <v>5080</v>
      </c>
      <c r="L220" s="35" t="s">
        <v>5357</v>
      </c>
      <c r="M220" s="33" t="s">
        <v>1722</v>
      </c>
    </row>
    <row r="221" spans="1:13" x14ac:dyDescent="0.3">
      <c r="A221" s="33" t="s">
        <v>4424</v>
      </c>
      <c r="B221" s="33">
        <v>0.77823974479415303</v>
      </c>
      <c r="C221" s="33">
        <v>6.9998408437735998E-3</v>
      </c>
      <c r="D221" s="33" t="s">
        <v>4844</v>
      </c>
      <c r="E221" s="35" t="s">
        <v>2869</v>
      </c>
      <c r="F221" s="33" t="s">
        <v>1542</v>
      </c>
      <c r="H221" s="33" t="s">
        <v>3623</v>
      </c>
      <c r="I221" s="33">
        <v>-1.3755292765953999</v>
      </c>
      <c r="J221" s="33">
        <v>5.6535442141403399E-3</v>
      </c>
      <c r="K221" s="33" t="s">
        <v>3624</v>
      </c>
      <c r="L221" s="35" t="s">
        <v>1864</v>
      </c>
      <c r="M221" s="33" t="s">
        <v>1573</v>
      </c>
    </row>
    <row r="222" spans="1:13" x14ac:dyDescent="0.3">
      <c r="A222" s="33" t="s">
        <v>4425</v>
      </c>
      <c r="B222" s="33">
        <v>0.776780187443884</v>
      </c>
      <c r="C222" s="33">
        <v>2.37760992049229E-2</v>
      </c>
      <c r="D222" s="33" t="s">
        <v>4845</v>
      </c>
      <c r="E222" s="35" t="s">
        <v>2961</v>
      </c>
      <c r="F222" s="33" t="s">
        <v>2960</v>
      </c>
      <c r="H222" s="33" t="s">
        <v>4662</v>
      </c>
      <c r="I222" s="33">
        <v>-1.3779806504098899</v>
      </c>
      <c r="J222" s="33">
        <v>5.53545521680984E-5</v>
      </c>
      <c r="K222" s="33" t="s">
        <v>5081</v>
      </c>
      <c r="L222" s="35" t="s">
        <v>2158</v>
      </c>
      <c r="M222" s="33" t="s">
        <v>2157</v>
      </c>
    </row>
    <row r="223" spans="1:13" x14ac:dyDescent="0.3">
      <c r="A223" s="33" t="s">
        <v>4426</v>
      </c>
      <c r="B223" s="33">
        <v>0.77518970099229401</v>
      </c>
      <c r="C223" s="33">
        <v>9.7403069509739894E-3</v>
      </c>
      <c r="D223" s="33" t="s">
        <v>4846</v>
      </c>
      <c r="E223" s="35" t="s">
        <v>2865</v>
      </c>
      <c r="F223" s="33" t="s">
        <v>2864</v>
      </c>
      <c r="H223" s="33" t="s">
        <v>4663</v>
      </c>
      <c r="I223" s="33">
        <v>-1.3819962468009499</v>
      </c>
      <c r="J223" s="33">
        <v>5.2216994058473399E-3</v>
      </c>
      <c r="K223" s="33" t="s">
        <v>5082</v>
      </c>
      <c r="L223" s="35" t="s">
        <v>3222</v>
      </c>
      <c r="M223" s="33" t="s">
        <v>1542</v>
      </c>
    </row>
    <row r="224" spans="1:13" x14ac:dyDescent="0.3">
      <c r="A224" s="33" t="s">
        <v>4427</v>
      </c>
      <c r="B224" s="33">
        <v>0.77485034715704204</v>
      </c>
      <c r="C224" s="33">
        <v>1.21069804564609E-2</v>
      </c>
      <c r="D224" s="33" t="s">
        <v>4847</v>
      </c>
      <c r="E224" s="35" t="s">
        <v>2949</v>
      </c>
      <c r="F224" s="33" t="s">
        <v>1542</v>
      </c>
      <c r="H224" s="33" t="s">
        <v>4664</v>
      </c>
      <c r="I224" s="33">
        <v>-1.3981572778554301</v>
      </c>
      <c r="J224" s="33">
        <v>1.52557230871623E-4</v>
      </c>
      <c r="K224" s="33" t="s">
        <v>5083</v>
      </c>
      <c r="L224" s="35" t="s">
        <v>2057</v>
      </c>
      <c r="M224" s="33" t="s">
        <v>2056</v>
      </c>
    </row>
    <row r="225" spans="1:13" x14ac:dyDescent="0.3">
      <c r="A225" s="33" t="s">
        <v>4428</v>
      </c>
      <c r="B225" s="33">
        <v>0.77037059844812095</v>
      </c>
      <c r="C225" s="33">
        <v>8.5899491017352898E-3</v>
      </c>
      <c r="D225" s="33" t="s">
        <v>4848</v>
      </c>
      <c r="E225" s="35" t="s">
        <v>2742</v>
      </c>
      <c r="F225" s="33" t="s">
        <v>2741</v>
      </c>
      <c r="H225" s="33" t="s">
        <v>3698</v>
      </c>
      <c r="I225" s="33">
        <v>-1.40117689354298</v>
      </c>
      <c r="J225" s="33">
        <v>1.5211615328258299E-4</v>
      </c>
      <c r="K225" s="33" t="s">
        <v>3699</v>
      </c>
      <c r="L225" s="35" t="s">
        <v>1876</v>
      </c>
      <c r="M225" s="33" t="s">
        <v>1875</v>
      </c>
    </row>
    <row r="226" spans="1:13" x14ac:dyDescent="0.3">
      <c r="A226" s="33" t="s">
        <v>4429</v>
      </c>
      <c r="B226" s="33">
        <v>0.77017587759010597</v>
      </c>
      <c r="C226" s="33">
        <v>3.0793023205947401E-2</v>
      </c>
      <c r="D226" s="33" t="s">
        <v>4849</v>
      </c>
      <c r="E226" s="35" t="s">
        <v>2914</v>
      </c>
      <c r="F226" s="33" t="s">
        <v>1542</v>
      </c>
      <c r="H226" s="33" t="s">
        <v>4665</v>
      </c>
      <c r="I226" s="33">
        <v>-1.4016647449972499</v>
      </c>
      <c r="J226" s="33">
        <v>8.6860950063471099E-4</v>
      </c>
      <c r="K226" s="33" t="s">
        <v>5084</v>
      </c>
      <c r="L226" s="35" t="s">
        <v>2137</v>
      </c>
      <c r="M226" s="33" t="s">
        <v>2136</v>
      </c>
    </row>
    <row r="227" spans="1:13" x14ac:dyDescent="0.3">
      <c r="A227" s="33" t="s">
        <v>4430</v>
      </c>
      <c r="B227" s="33">
        <v>0.76795211114494899</v>
      </c>
      <c r="C227" s="33">
        <v>1.5512065957538301E-2</v>
      </c>
      <c r="D227" s="33" t="s">
        <v>4850</v>
      </c>
      <c r="E227" s="35" t="s">
        <v>2791</v>
      </c>
      <c r="F227" s="33" t="s">
        <v>1542</v>
      </c>
      <c r="H227" s="33" t="s">
        <v>4013</v>
      </c>
      <c r="I227" s="33">
        <v>-1.4031287132988099</v>
      </c>
      <c r="J227" s="33">
        <v>8.4310192637194307E-5</v>
      </c>
      <c r="K227" s="33" t="s">
        <v>4014</v>
      </c>
      <c r="L227" s="35" t="s">
        <v>2362</v>
      </c>
      <c r="M227" s="33" t="s">
        <v>1542</v>
      </c>
    </row>
    <row r="228" spans="1:13" x14ac:dyDescent="0.3">
      <c r="A228" s="33" t="s">
        <v>3674</v>
      </c>
      <c r="B228" s="33">
        <v>0.76546500524500605</v>
      </c>
      <c r="C228" s="33">
        <v>2.9288619169264101E-2</v>
      </c>
      <c r="D228" s="33" t="s">
        <v>3675</v>
      </c>
      <c r="E228" s="35" t="s">
        <v>5357</v>
      </c>
      <c r="F228" s="33" t="s">
        <v>1722</v>
      </c>
      <c r="H228" s="33" t="s">
        <v>4196</v>
      </c>
      <c r="I228" s="33">
        <v>-1.4119764621719499</v>
      </c>
      <c r="J228" s="33">
        <v>1.45013002177461E-4</v>
      </c>
      <c r="K228" s="33" t="s">
        <v>4197</v>
      </c>
      <c r="L228" s="35" t="s">
        <v>3050</v>
      </c>
      <c r="M228" s="33" t="s">
        <v>3048</v>
      </c>
    </row>
    <row r="229" spans="1:13" x14ac:dyDescent="0.3">
      <c r="A229" s="33" t="s">
        <v>3538</v>
      </c>
      <c r="B229" s="33">
        <v>0.76234985256417898</v>
      </c>
      <c r="C229" s="33">
        <v>1.1138460600893499E-2</v>
      </c>
      <c r="D229" s="33" t="s">
        <v>3539</v>
      </c>
      <c r="E229" s="35" t="s">
        <v>1649</v>
      </c>
      <c r="F229" s="33" t="s">
        <v>1648</v>
      </c>
      <c r="H229" s="33" t="s">
        <v>4150</v>
      </c>
      <c r="I229" s="33">
        <v>-1.41705689985098</v>
      </c>
      <c r="J229" s="33">
        <v>1.7622400517607001E-3</v>
      </c>
      <c r="K229" s="33" t="s">
        <v>4151</v>
      </c>
      <c r="L229" s="35" t="s">
        <v>3073</v>
      </c>
      <c r="M229" s="33" t="s">
        <v>1542</v>
      </c>
    </row>
    <row r="230" spans="1:13" x14ac:dyDescent="0.3">
      <c r="A230" s="33" t="s">
        <v>4431</v>
      </c>
      <c r="B230" s="33">
        <v>0.76124032819118803</v>
      </c>
      <c r="C230" s="33">
        <v>1.73812103821421E-2</v>
      </c>
      <c r="D230" s="33" t="s">
        <v>4851</v>
      </c>
      <c r="E230" s="35" t="s">
        <v>3010</v>
      </c>
      <c r="F230" s="33" t="s">
        <v>1604</v>
      </c>
      <c r="H230" s="33" t="s">
        <v>4666</v>
      </c>
      <c r="I230" s="33">
        <v>-1.4385238780902601</v>
      </c>
      <c r="J230" s="33">
        <v>9.6532138879488697E-3</v>
      </c>
      <c r="K230" s="33" t="s">
        <v>5085</v>
      </c>
      <c r="L230" s="35" t="s">
        <v>3421</v>
      </c>
      <c r="M230" s="33" t="s">
        <v>1542</v>
      </c>
    </row>
    <row r="231" spans="1:13" x14ac:dyDescent="0.3">
      <c r="A231" s="33" t="s">
        <v>4432</v>
      </c>
      <c r="B231" s="33">
        <v>0.76009360193654596</v>
      </c>
      <c r="C231" s="33">
        <v>1.36366691149987E-2</v>
      </c>
      <c r="D231" s="33" t="s">
        <v>4852</v>
      </c>
      <c r="E231" s="35" t="s">
        <v>2589</v>
      </c>
      <c r="F231" s="33" t="s">
        <v>2588</v>
      </c>
      <c r="H231" s="33" t="s">
        <v>4667</v>
      </c>
      <c r="I231" s="33">
        <v>-1.43991963290827</v>
      </c>
      <c r="J231" s="33">
        <v>2.06176667210324E-2</v>
      </c>
      <c r="K231" s="33" t="s">
        <v>5086</v>
      </c>
      <c r="L231" s="35" t="s">
        <v>2002</v>
      </c>
      <c r="M231" s="33" t="s">
        <v>2001</v>
      </c>
    </row>
    <row r="232" spans="1:13" x14ac:dyDescent="0.3">
      <c r="A232" s="33" t="s">
        <v>4433</v>
      </c>
      <c r="B232" s="33">
        <v>0.75854756311326199</v>
      </c>
      <c r="C232" s="33">
        <v>2.7242928219612699E-2</v>
      </c>
      <c r="D232" s="33" t="s">
        <v>4853</v>
      </c>
      <c r="E232" s="35" t="s">
        <v>2959</v>
      </c>
      <c r="F232" s="33" t="s">
        <v>2958</v>
      </c>
      <c r="H232" s="33" t="s">
        <v>4060</v>
      </c>
      <c r="I232" s="33">
        <v>-1.4488885180111399</v>
      </c>
      <c r="J232" s="33">
        <v>1.28103372732991E-2</v>
      </c>
      <c r="K232" s="33" t="s">
        <v>4061</v>
      </c>
      <c r="L232" s="35" t="s">
        <v>2199</v>
      </c>
      <c r="M232" s="33" t="s">
        <v>1542</v>
      </c>
    </row>
    <row r="233" spans="1:13" x14ac:dyDescent="0.3">
      <c r="A233" s="33" t="s">
        <v>4434</v>
      </c>
      <c r="B233" s="33">
        <v>0.75788811260807198</v>
      </c>
      <c r="C233" s="33">
        <v>2.8700839367823999E-2</v>
      </c>
      <c r="D233" s="33" t="s">
        <v>4854</v>
      </c>
      <c r="E233" s="35" t="s">
        <v>2830</v>
      </c>
      <c r="F233" s="33" t="s">
        <v>1542</v>
      </c>
      <c r="H233" s="33" t="s">
        <v>4038</v>
      </c>
      <c r="I233" s="33">
        <v>-1.4562253873345199</v>
      </c>
      <c r="J233" s="33">
        <v>4.1191705938329297E-5</v>
      </c>
      <c r="K233" s="33" t="s">
        <v>4039</v>
      </c>
      <c r="L233" s="35" t="s">
        <v>2263</v>
      </c>
      <c r="M233" s="33" t="s">
        <v>1542</v>
      </c>
    </row>
    <row r="234" spans="1:13" x14ac:dyDescent="0.3">
      <c r="A234" s="33" t="s">
        <v>4435</v>
      </c>
      <c r="B234" s="33">
        <v>0.75712893508499202</v>
      </c>
      <c r="C234" s="33">
        <v>2.08168955508207E-2</v>
      </c>
      <c r="D234" s="33" t="s">
        <v>4855</v>
      </c>
      <c r="E234" s="35" t="s">
        <v>3014</v>
      </c>
      <c r="F234" s="33" t="s">
        <v>1542</v>
      </c>
      <c r="H234" s="33" t="s">
        <v>4174</v>
      </c>
      <c r="I234" s="33">
        <v>-1.45645033637534</v>
      </c>
      <c r="J234" s="33">
        <v>2.19105447386372E-3</v>
      </c>
      <c r="K234" s="33" t="s">
        <v>4175</v>
      </c>
      <c r="L234" s="35" t="s">
        <v>3071</v>
      </c>
      <c r="M234" s="33" t="s">
        <v>1542</v>
      </c>
    </row>
    <row r="235" spans="1:13" x14ac:dyDescent="0.3">
      <c r="A235" s="33" t="s">
        <v>3800</v>
      </c>
      <c r="B235" s="33">
        <v>0.75416530004097504</v>
      </c>
      <c r="C235" s="33">
        <v>8.8056748389576407E-3</v>
      </c>
      <c r="D235" s="33" t="s">
        <v>3801</v>
      </c>
      <c r="E235" s="35" t="s">
        <v>1650</v>
      </c>
      <c r="F235" s="33" t="s">
        <v>1567</v>
      </c>
      <c r="H235" s="33" t="s">
        <v>3629</v>
      </c>
      <c r="I235" s="33">
        <v>-1.4614648137691899</v>
      </c>
      <c r="J235" s="33">
        <v>6.9308567556924196E-5</v>
      </c>
      <c r="K235" s="33" t="s">
        <v>3630</v>
      </c>
      <c r="L235" s="35" t="s">
        <v>1915</v>
      </c>
      <c r="M235" s="33" t="s">
        <v>1914</v>
      </c>
    </row>
    <row r="236" spans="1:13" x14ac:dyDescent="0.3">
      <c r="A236" s="33" t="s">
        <v>4436</v>
      </c>
      <c r="B236" s="33">
        <v>0.74996046231063096</v>
      </c>
      <c r="C236" s="33">
        <v>9.3561995601232698E-3</v>
      </c>
      <c r="D236" s="33" t="s">
        <v>4856</v>
      </c>
      <c r="E236" s="35" t="s">
        <v>2854</v>
      </c>
      <c r="F236" s="33" t="s">
        <v>2853</v>
      </c>
      <c r="H236" s="33" t="s">
        <v>4668</v>
      </c>
      <c r="I236" s="33">
        <v>-1.484032436711</v>
      </c>
      <c r="J236" s="33">
        <v>1.25855167831455E-3</v>
      </c>
      <c r="K236" s="33" t="s">
        <v>5087</v>
      </c>
      <c r="L236" s="35" t="s">
        <v>2129</v>
      </c>
      <c r="M236" s="33" t="s">
        <v>1542</v>
      </c>
    </row>
    <row r="237" spans="1:13" x14ac:dyDescent="0.3">
      <c r="A237" s="33" t="s">
        <v>4204</v>
      </c>
      <c r="B237" s="33">
        <v>0.74918591407772295</v>
      </c>
      <c r="C237" s="33">
        <v>1.24338839941823E-2</v>
      </c>
      <c r="D237" s="33" t="s">
        <v>4205</v>
      </c>
      <c r="E237" s="35" t="s">
        <v>2762</v>
      </c>
      <c r="F237" s="33" t="s">
        <v>1542</v>
      </c>
      <c r="H237" s="33" t="s">
        <v>4669</v>
      </c>
      <c r="I237" s="33">
        <v>-1.50496066327484</v>
      </c>
      <c r="J237" s="33">
        <v>7.2180557119962902E-3</v>
      </c>
      <c r="K237" s="33" t="s">
        <v>5088</v>
      </c>
      <c r="L237" s="35" t="s">
        <v>2102</v>
      </c>
      <c r="M237" s="33" t="s">
        <v>2101</v>
      </c>
    </row>
    <row r="238" spans="1:13" x14ac:dyDescent="0.3">
      <c r="A238" s="33" t="s">
        <v>4437</v>
      </c>
      <c r="B238" s="33">
        <v>0.74870513384689297</v>
      </c>
      <c r="C238" s="33">
        <v>2.3755246496143901E-2</v>
      </c>
      <c r="D238" s="33" t="s">
        <v>4857</v>
      </c>
      <c r="E238" s="35" t="s">
        <v>2828</v>
      </c>
      <c r="F238" s="33" t="s">
        <v>1710</v>
      </c>
      <c r="H238" s="33" t="s">
        <v>4670</v>
      </c>
      <c r="I238" s="33">
        <v>-1.5160842349827699</v>
      </c>
      <c r="J238" s="33">
        <v>2.3902029255744799E-2</v>
      </c>
      <c r="K238" s="33" t="s">
        <v>5089</v>
      </c>
      <c r="L238" s="35" t="s">
        <v>3259</v>
      </c>
      <c r="M238" s="33" t="s">
        <v>1542</v>
      </c>
    </row>
    <row r="239" spans="1:13" x14ac:dyDescent="0.3">
      <c r="A239" s="33" t="s">
        <v>3589</v>
      </c>
      <c r="B239" s="33">
        <v>0.74637540326339702</v>
      </c>
      <c r="C239" s="33">
        <v>2.9345852872549701E-2</v>
      </c>
      <c r="D239" s="33" t="s">
        <v>3590</v>
      </c>
      <c r="E239" s="35" t="s">
        <v>1785</v>
      </c>
      <c r="F239" s="33" t="s">
        <v>1784</v>
      </c>
      <c r="H239" s="33" t="s">
        <v>4671</v>
      </c>
      <c r="I239" s="33">
        <v>-1.5220846037663101</v>
      </c>
      <c r="J239" s="33">
        <v>3.5955572672321801E-3</v>
      </c>
      <c r="K239" s="33" t="s">
        <v>5090</v>
      </c>
      <c r="L239" s="35" t="s">
        <v>3294</v>
      </c>
      <c r="M239" s="33" t="s">
        <v>1542</v>
      </c>
    </row>
    <row r="240" spans="1:13" x14ac:dyDescent="0.3">
      <c r="A240" s="33" t="s">
        <v>4438</v>
      </c>
      <c r="B240" s="33">
        <v>0.74606568030603704</v>
      </c>
      <c r="C240" s="33">
        <v>2.4017056156329101E-2</v>
      </c>
      <c r="D240" s="33" t="s">
        <v>4858</v>
      </c>
      <c r="E240" s="35" t="s">
        <v>2832</v>
      </c>
      <c r="F240" s="33" t="s">
        <v>2831</v>
      </c>
      <c r="H240" s="33" t="s">
        <v>4672</v>
      </c>
      <c r="I240" s="33">
        <v>-1.52944673563763</v>
      </c>
      <c r="J240" s="33">
        <v>5.0103935416503601E-3</v>
      </c>
      <c r="K240" s="33" t="s">
        <v>5091</v>
      </c>
      <c r="L240" s="35" t="s">
        <v>3413</v>
      </c>
      <c r="M240" s="33" t="s">
        <v>1542</v>
      </c>
    </row>
    <row r="241" spans="1:13" x14ac:dyDescent="0.3">
      <c r="A241" s="33" t="s">
        <v>4439</v>
      </c>
      <c r="B241" s="33">
        <v>0.74597064443118399</v>
      </c>
      <c r="C241" s="33">
        <v>2.6946639783046501E-2</v>
      </c>
      <c r="D241" s="33" t="s">
        <v>4859</v>
      </c>
      <c r="E241" s="35" t="s">
        <v>2538</v>
      </c>
      <c r="F241" s="33" t="s">
        <v>2537</v>
      </c>
      <c r="H241" s="33" t="s">
        <v>3806</v>
      </c>
      <c r="I241" s="33">
        <v>-1.53297187251046</v>
      </c>
      <c r="J241" s="33">
        <v>1.4267499448608099E-5</v>
      </c>
      <c r="K241" s="33" t="s">
        <v>3807</v>
      </c>
      <c r="L241" s="35" t="s">
        <v>1882</v>
      </c>
      <c r="M241" s="33" t="s">
        <v>1881</v>
      </c>
    </row>
    <row r="242" spans="1:13" x14ac:dyDescent="0.3">
      <c r="A242" s="33" t="s">
        <v>4440</v>
      </c>
      <c r="B242" s="33">
        <v>0.74284475302053399</v>
      </c>
      <c r="C242" s="33">
        <v>1.96611077430945E-2</v>
      </c>
      <c r="D242" s="33" t="s">
        <v>4860</v>
      </c>
      <c r="E242" s="35" t="s">
        <v>2907</v>
      </c>
      <c r="F242" s="33" t="s">
        <v>1546</v>
      </c>
      <c r="H242" s="33" t="s">
        <v>4673</v>
      </c>
      <c r="I242" s="33">
        <v>-1.5460212494769401</v>
      </c>
      <c r="J242" s="33">
        <v>7.9559605942236601E-5</v>
      </c>
      <c r="K242" s="33" t="s">
        <v>5092</v>
      </c>
      <c r="L242" s="35" t="s">
        <v>2035</v>
      </c>
      <c r="M242" s="33" t="s">
        <v>2034</v>
      </c>
    </row>
    <row r="243" spans="1:13" x14ac:dyDescent="0.3">
      <c r="A243" s="33" t="s">
        <v>4441</v>
      </c>
      <c r="B243" s="33">
        <v>0.74240156693564296</v>
      </c>
      <c r="C243" s="33">
        <v>3.3061096767714002E-2</v>
      </c>
      <c r="D243" s="33" t="s">
        <v>4861</v>
      </c>
      <c r="E243" s="35" t="s">
        <v>2641</v>
      </c>
      <c r="F243" s="33" t="s">
        <v>2234</v>
      </c>
      <c r="H243" s="33" t="s">
        <v>4674</v>
      </c>
      <c r="I243" s="33">
        <v>-1.5476476637212699</v>
      </c>
      <c r="J243" s="33">
        <v>1.58666444235605E-4</v>
      </c>
      <c r="K243" s="33" t="s">
        <v>5093</v>
      </c>
      <c r="L243" s="35" t="s">
        <v>3163</v>
      </c>
      <c r="M243" s="33" t="s">
        <v>1542</v>
      </c>
    </row>
    <row r="244" spans="1:13" x14ac:dyDescent="0.3">
      <c r="A244" s="33" t="s">
        <v>4048</v>
      </c>
      <c r="B244" s="33">
        <v>0.738520043378325</v>
      </c>
      <c r="C244" s="33">
        <v>1.24570180101866E-2</v>
      </c>
      <c r="D244" s="33" t="s">
        <v>4049</v>
      </c>
      <c r="E244" s="35" t="s">
        <v>2380</v>
      </c>
      <c r="F244" s="33" t="s">
        <v>2379</v>
      </c>
      <c r="H244" s="33" t="s">
        <v>4675</v>
      </c>
      <c r="I244" s="33">
        <v>-1.5678264732442699</v>
      </c>
      <c r="J244" s="33">
        <v>2.2827690405290099E-3</v>
      </c>
      <c r="K244" s="33" t="s">
        <v>5094</v>
      </c>
      <c r="L244" s="35" t="s">
        <v>3298</v>
      </c>
      <c r="M244" s="33" t="s">
        <v>1542</v>
      </c>
    </row>
    <row r="245" spans="1:13" x14ac:dyDescent="0.3">
      <c r="A245" s="33" t="s">
        <v>4442</v>
      </c>
      <c r="B245" s="33">
        <v>0.73514555358760003</v>
      </c>
      <c r="C245" s="33">
        <v>2.1064173624331099E-2</v>
      </c>
      <c r="D245" s="33" t="s">
        <v>4862</v>
      </c>
      <c r="E245" s="35" t="s">
        <v>2858</v>
      </c>
      <c r="F245" s="33" t="s">
        <v>1542</v>
      </c>
      <c r="H245" s="33" t="s">
        <v>4676</v>
      </c>
      <c r="I245" s="33">
        <v>-1.5691017374842899</v>
      </c>
      <c r="J245" s="33">
        <v>4.2105039446766E-3</v>
      </c>
      <c r="K245" s="33" t="s">
        <v>5095</v>
      </c>
      <c r="L245" s="35" t="s">
        <v>3127</v>
      </c>
      <c r="M245" s="33" t="s">
        <v>3125</v>
      </c>
    </row>
    <row r="246" spans="1:13" x14ac:dyDescent="0.3">
      <c r="A246" s="33" t="s">
        <v>4443</v>
      </c>
      <c r="B246" s="33">
        <v>0.73431313816156596</v>
      </c>
      <c r="C246" s="33">
        <v>1.2179194488981001E-2</v>
      </c>
      <c r="D246" s="33" t="s">
        <v>4863</v>
      </c>
      <c r="E246" s="35" t="s">
        <v>3001</v>
      </c>
      <c r="F246" s="33" t="s">
        <v>3000</v>
      </c>
      <c r="H246" s="33" t="s">
        <v>4677</v>
      </c>
      <c r="I246" s="33">
        <v>-1.5739673103070799</v>
      </c>
      <c r="J246" s="33">
        <v>1.6392228721325E-4</v>
      </c>
      <c r="K246" s="33" t="s">
        <v>5096</v>
      </c>
      <c r="L246" s="35" t="s">
        <v>2041</v>
      </c>
      <c r="M246" s="33" t="s">
        <v>2040</v>
      </c>
    </row>
    <row r="247" spans="1:13" x14ac:dyDescent="0.3">
      <c r="A247" s="33" t="s">
        <v>3478</v>
      </c>
      <c r="B247" s="33">
        <v>0.73103437707056895</v>
      </c>
      <c r="C247" s="33">
        <v>4.4406010300597099E-2</v>
      </c>
      <c r="D247" s="33" t="s">
        <v>3479</v>
      </c>
      <c r="E247" s="35" t="s">
        <v>1643</v>
      </c>
      <c r="F247" s="33" t="s">
        <v>1542</v>
      </c>
      <c r="H247" s="33" t="s">
        <v>4678</v>
      </c>
      <c r="I247" s="33">
        <v>-1.5799174902873201</v>
      </c>
      <c r="J247" s="33">
        <v>3.3538449127577601E-4</v>
      </c>
      <c r="K247" s="33" t="s">
        <v>5097</v>
      </c>
      <c r="L247" s="35" t="s">
        <v>3335</v>
      </c>
      <c r="M247" s="33" t="s">
        <v>2130</v>
      </c>
    </row>
    <row r="248" spans="1:13" x14ac:dyDescent="0.3">
      <c r="A248" s="33" t="s">
        <v>4444</v>
      </c>
      <c r="B248" s="33">
        <v>0.72916130444612004</v>
      </c>
      <c r="C248" s="33">
        <v>2.1045645605291399E-2</v>
      </c>
      <c r="D248" s="33" t="s">
        <v>4864</v>
      </c>
      <c r="E248" s="35" t="s">
        <v>2470</v>
      </c>
      <c r="F248" s="33" t="s">
        <v>2469</v>
      </c>
      <c r="H248" s="33" t="s">
        <v>4679</v>
      </c>
      <c r="I248" s="33">
        <v>-1.5807270381324099</v>
      </c>
      <c r="J248" s="33">
        <v>3.2085277153952297E-5</v>
      </c>
      <c r="K248" s="33" t="s">
        <v>5098</v>
      </c>
      <c r="L248" s="35" t="s">
        <v>2049</v>
      </c>
      <c r="M248" s="33" t="s">
        <v>2048</v>
      </c>
    </row>
    <row r="249" spans="1:13" x14ac:dyDescent="0.3">
      <c r="A249" s="33" t="s">
        <v>4445</v>
      </c>
      <c r="B249" s="33">
        <v>0.72592208383970303</v>
      </c>
      <c r="C249" s="33">
        <v>3.4867912630557898E-2</v>
      </c>
      <c r="D249" s="33" t="s">
        <v>4865</v>
      </c>
      <c r="E249" s="35" t="s">
        <v>2784</v>
      </c>
      <c r="F249" s="33" t="s">
        <v>2783</v>
      </c>
      <c r="H249" s="33" t="s">
        <v>4680</v>
      </c>
      <c r="I249" s="33">
        <v>-1.59242351654419</v>
      </c>
      <c r="J249" s="33">
        <v>3.8938818158916098E-4</v>
      </c>
      <c r="K249" s="33" t="s">
        <v>5099</v>
      </c>
      <c r="L249" s="35" t="s">
        <v>3292</v>
      </c>
      <c r="M249" s="33" t="s">
        <v>1542</v>
      </c>
    </row>
    <row r="250" spans="1:13" x14ac:dyDescent="0.3">
      <c r="A250" s="33" t="s">
        <v>4238</v>
      </c>
      <c r="B250" s="33">
        <v>0.72482098150799001</v>
      </c>
      <c r="C250" s="33">
        <v>4.4913667185913698E-2</v>
      </c>
      <c r="D250" s="33" t="s">
        <v>4239</v>
      </c>
      <c r="E250" s="35" t="s">
        <v>5357</v>
      </c>
      <c r="F250" s="33" t="s">
        <v>1722</v>
      </c>
      <c r="H250" s="33" t="s">
        <v>4092</v>
      </c>
      <c r="I250" s="33">
        <v>-1.61315242332423</v>
      </c>
      <c r="J250" s="33">
        <v>1.2298705314710699E-3</v>
      </c>
      <c r="K250" s="33" t="s">
        <v>4093</v>
      </c>
      <c r="L250" s="35" t="s">
        <v>2332</v>
      </c>
      <c r="M250" s="33" t="s">
        <v>1542</v>
      </c>
    </row>
    <row r="251" spans="1:13" x14ac:dyDescent="0.3">
      <c r="A251" s="33" t="s">
        <v>3909</v>
      </c>
      <c r="B251" s="33">
        <v>0.72438169395890795</v>
      </c>
      <c r="C251" s="33">
        <v>3.4716102194051003E-2</v>
      </c>
      <c r="D251" s="33" t="s">
        <v>3910</v>
      </c>
      <c r="E251" s="35" t="s">
        <v>1534</v>
      </c>
      <c r="F251" s="33" t="s">
        <v>1535</v>
      </c>
      <c r="H251" s="33" t="s">
        <v>3911</v>
      </c>
      <c r="I251" s="33">
        <v>-1.6162508420385899</v>
      </c>
      <c r="J251" s="33">
        <v>7.92747298154403E-5</v>
      </c>
      <c r="K251" s="33" t="s">
        <v>3912</v>
      </c>
      <c r="L251" s="35" t="s">
        <v>2193</v>
      </c>
      <c r="M251" s="33" t="s">
        <v>1542</v>
      </c>
    </row>
    <row r="252" spans="1:13" x14ac:dyDescent="0.3">
      <c r="A252" s="33" t="s">
        <v>4446</v>
      </c>
      <c r="B252" s="33">
        <v>0.724352722386292</v>
      </c>
      <c r="C252" s="33">
        <v>1.2568430022772499E-2</v>
      </c>
      <c r="D252" s="33" t="s">
        <v>4866</v>
      </c>
      <c r="E252" s="35" t="s">
        <v>2861</v>
      </c>
      <c r="F252" s="33" t="s">
        <v>2860</v>
      </c>
      <c r="H252" s="33" t="s">
        <v>4681</v>
      </c>
      <c r="I252" s="33">
        <v>-1.62159626600512</v>
      </c>
      <c r="J252" s="33">
        <v>5.0531978915556799E-4</v>
      </c>
      <c r="K252" s="33" t="s">
        <v>5100</v>
      </c>
      <c r="L252" s="35" t="s">
        <v>3372</v>
      </c>
      <c r="M252" s="33" t="s">
        <v>1542</v>
      </c>
    </row>
    <row r="253" spans="1:13" x14ac:dyDescent="0.3">
      <c r="A253" s="33" t="s">
        <v>4447</v>
      </c>
      <c r="B253" s="33">
        <v>0.721456056161079</v>
      </c>
      <c r="C253" s="33">
        <v>1.3018792330853001E-2</v>
      </c>
      <c r="D253" s="33" t="s">
        <v>4867</v>
      </c>
      <c r="E253" s="35" t="s">
        <v>2841</v>
      </c>
      <c r="F253" s="33" t="s">
        <v>2840</v>
      </c>
      <c r="H253" s="33" t="s">
        <v>4178</v>
      </c>
      <c r="I253" s="33">
        <v>-1.62574558828889</v>
      </c>
      <c r="J253" s="33">
        <v>4.1083992951380498E-4</v>
      </c>
      <c r="K253" s="33" t="s">
        <v>4179</v>
      </c>
      <c r="L253" s="35" t="s">
        <v>3069</v>
      </c>
      <c r="M253" s="33" t="s">
        <v>1542</v>
      </c>
    </row>
    <row r="254" spans="1:13" x14ac:dyDescent="0.3">
      <c r="A254" s="33" t="s">
        <v>4448</v>
      </c>
      <c r="B254" s="33">
        <v>0.72023257225376103</v>
      </c>
      <c r="C254" s="33">
        <v>2.1911330324975799E-2</v>
      </c>
      <c r="D254" s="33" t="s">
        <v>4868</v>
      </c>
      <c r="E254" s="35" t="s">
        <v>2953</v>
      </c>
      <c r="F254" s="33" t="s">
        <v>1645</v>
      </c>
      <c r="H254" s="33" t="s">
        <v>4682</v>
      </c>
      <c r="I254" s="33">
        <v>-1.63425098933538</v>
      </c>
      <c r="J254" s="33">
        <v>1.26768258951028E-4</v>
      </c>
      <c r="K254" s="33" t="s">
        <v>5101</v>
      </c>
      <c r="L254" s="35" t="s">
        <v>2033</v>
      </c>
      <c r="M254" s="33" t="s">
        <v>2032</v>
      </c>
    </row>
    <row r="255" spans="1:13" x14ac:dyDescent="0.3">
      <c r="A255" s="33" t="s">
        <v>4449</v>
      </c>
      <c r="B255" s="33">
        <v>0.71797071865231299</v>
      </c>
      <c r="C255" s="33">
        <v>1.5169544554327299E-2</v>
      </c>
      <c r="D255" s="33" t="s">
        <v>4869</v>
      </c>
      <c r="E255" s="35" t="s">
        <v>2845</v>
      </c>
      <c r="F255" s="33" t="s">
        <v>2844</v>
      </c>
      <c r="H255" s="33" t="s">
        <v>4683</v>
      </c>
      <c r="I255" s="33">
        <v>-1.63456722833489</v>
      </c>
      <c r="J255" s="33">
        <v>1.20818056103848E-5</v>
      </c>
      <c r="K255" s="33" t="s">
        <v>5102</v>
      </c>
      <c r="L255" s="35" t="s">
        <v>2045</v>
      </c>
      <c r="M255" s="33" t="s">
        <v>2044</v>
      </c>
    </row>
    <row r="256" spans="1:13" x14ac:dyDescent="0.3">
      <c r="A256" s="33" t="s">
        <v>4450</v>
      </c>
      <c r="B256" s="33">
        <v>0.71740008851338799</v>
      </c>
      <c r="C256" s="33">
        <v>2.2548901519746398E-2</v>
      </c>
      <c r="D256" s="33" t="s">
        <v>4870</v>
      </c>
      <c r="E256" s="35" t="s">
        <v>2871</v>
      </c>
      <c r="F256" s="33" t="s">
        <v>1542</v>
      </c>
      <c r="H256" s="33" t="s">
        <v>3989</v>
      </c>
      <c r="I256" s="33">
        <v>-1.6467063750524999</v>
      </c>
      <c r="J256" s="33">
        <v>3.03904124750895E-5</v>
      </c>
      <c r="K256" s="33" t="s">
        <v>3990</v>
      </c>
      <c r="L256" s="35" t="s">
        <v>2282</v>
      </c>
      <c r="M256" s="33" t="s">
        <v>2280</v>
      </c>
    </row>
    <row r="257" spans="1:13" x14ac:dyDescent="0.3">
      <c r="A257" s="33" t="s">
        <v>4154</v>
      </c>
      <c r="B257" s="33">
        <v>0.71724229514476201</v>
      </c>
      <c r="C257" s="33">
        <v>1.5908159166814598E-2</v>
      </c>
      <c r="D257" s="33" t="s">
        <v>4155</v>
      </c>
      <c r="E257" s="35" t="s">
        <v>2756</v>
      </c>
      <c r="F257" s="33" t="s">
        <v>2755</v>
      </c>
      <c r="H257" s="33" t="s">
        <v>3609</v>
      </c>
      <c r="I257" s="33">
        <v>-1.65101872046692</v>
      </c>
      <c r="J257" s="33">
        <v>1.8465480359871201E-5</v>
      </c>
      <c r="K257" s="33" t="s">
        <v>3610</v>
      </c>
      <c r="L257" s="35" t="s">
        <v>1884</v>
      </c>
      <c r="M257" s="33" t="s">
        <v>1883</v>
      </c>
    </row>
    <row r="258" spans="1:13" x14ac:dyDescent="0.3">
      <c r="A258" s="33" t="s">
        <v>4451</v>
      </c>
      <c r="B258" s="33">
        <v>0.71495394849027805</v>
      </c>
      <c r="C258" s="33">
        <v>3.4112155615317399E-2</v>
      </c>
      <c r="D258" s="33" t="s">
        <v>4871</v>
      </c>
      <c r="E258" s="35" t="s">
        <v>2847</v>
      </c>
      <c r="F258" s="33" t="s">
        <v>2846</v>
      </c>
      <c r="H258" s="33" t="s">
        <v>4182</v>
      </c>
      <c r="I258" s="33">
        <v>-1.6617488976541801</v>
      </c>
      <c r="J258" s="33">
        <v>5.4504204044954002E-6</v>
      </c>
      <c r="K258" s="33" t="s">
        <v>4183</v>
      </c>
      <c r="L258" s="35" t="s">
        <v>3067</v>
      </c>
      <c r="M258" s="33" t="s">
        <v>1542</v>
      </c>
    </row>
    <row r="259" spans="1:13" x14ac:dyDescent="0.3">
      <c r="A259" s="33" t="s">
        <v>4452</v>
      </c>
      <c r="B259" s="33">
        <v>0.71460897951724101</v>
      </c>
      <c r="C259" s="33">
        <v>1.2636563809510899E-2</v>
      </c>
      <c r="D259" s="33" t="s">
        <v>4872</v>
      </c>
      <c r="E259" s="35" t="s">
        <v>2794</v>
      </c>
      <c r="F259" s="33" t="s">
        <v>2793</v>
      </c>
      <c r="H259" s="33" t="s">
        <v>4684</v>
      </c>
      <c r="I259" s="33">
        <v>-1.6781976947572601</v>
      </c>
      <c r="J259" s="33">
        <v>2.3897652423077501E-4</v>
      </c>
      <c r="K259" s="33" t="s">
        <v>5103</v>
      </c>
      <c r="L259" s="35" t="s">
        <v>2047</v>
      </c>
      <c r="M259" s="33" t="s">
        <v>2046</v>
      </c>
    </row>
    <row r="260" spans="1:13" x14ac:dyDescent="0.3">
      <c r="A260" s="33" t="s">
        <v>4453</v>
      </c>
      <c r="B260" s="33">
        <v>0.71297591527534598</v>
      </c>
      <c r="C260" s="33">
        <v>2.39263839800825E-2</v>
      </c>
      <c r="D260" s="33" t="s">
        <v>4873</v>
      </c>
      <c r="E260" s="35" t="s">
        <v>2886</v>
      </c>
      <c r="F260" s="33" t="s">
        <v>2885</v>
      </c>
      <c r="H260" s="33" t="s">
        <v>4685</v>
      </c>
      <c r="I260" s="33">
        <v>-1.6907810532118199</v>
      </c>
      <c r="J260" s="33">
        <v>2.8570443289228698E-3</v>
      </c>
      <c r="K260" s="33" t="s">
        <v>5104</v>
      </c>
      <c r="L260" s="35" t="s">
        <v>3341</v>
      </c>
      <c r="M260" s="33" t="s">
        <v>3339</v>
      </c>
    </row>
    <row r="261" spans="1:13" x14ac:dyDescent="0.3">
      <c r="A261" s="33" t="s">
        <v>4454</v>
      </c>
      <c r="B261" s="33">
        <v>0.70979825693621301</v>
      </c>
      <c r="C261" s="33">
        <v>1.3288783846916501E-2</v>
      </c>
      <c r="D261" s="33" t="s">
        <v>4874</v>
      </c>
      <c r="E261" s="35" t="s">
        <v>2826</v>
      </c>
      <c r="F261" s="33" t="s">
        <v>2825</v>
      </c>
      <c r="H261" s="33" t="s">
        <v>3498</v>
      </c>
      <c r="I261" s="33">
        <v>-1.7105789547997701</v>
      </c>
      <c r="J261" s="33">
        <v>1.5091792622686901E-3</v>
      </c>
      <c r="K261" s="33" t="s">
        <v>3499</v>
      </c>
      <c r="L261" s="35" t="s">
        <v>1845</v>
      </c>
      <c r="M261" s="33" t="s">
        <v>1542</v>
      </c>
    </row>
    <row r="262" spans="1:13" x14ac:dyDescent="0.3">
      <c r="A262" s="33" t="s">
        <v>4455</v>
      </c>
      <c r="B262" s="33">
        <v>0.70937000519386595</v>
      </c>
      <c r="C262" s="33">
        <v>1.5688652539853701E-2</v>
      </c>
      <c r="D262" s="33" t="s">
        <v>4875</v>
      </c>
      <c r="E262" s="35" t="s">
        <v>2996</v>
      </c>
      <c r="F262" s="33" t="s">
        <v>2995</v>
      </c>
      <c r="H262" s="33" t="s">
        <v>4686</v>
      </c>
      <c r="I262" s="33">
        <v>-1.71120506545601</v>
      </c>
      <c r="J262" s="33">
        <v>7.8235331747867395E-4</v>
      </c>
      <c r="K262" s="33" t="s">
        <v>5105</v>
      </c>
      <c r="L262" s="35" t="s">
        <v>3093</v>
      </c>
      <c r="M262" s="33" t="s">
        <v>3091</v>
      </c>
    </row>
    <row r="263" spans="1:13" x14ac:dyDescent="0.3">
      <c r="A263" s="33" t="s">
        <v>4456</v>
      </c>
      <c r="B263" s="33">
        <v>0.70648205577169798</v>
      </c>
      <c r="C263" s="33">
        <v>2.03531027279602E-2</v>
      </c>
      <c r="D263" s="33" t="s">
        <v>4876</v>
      </c>
      <c r="E263" s="35" t="s">
        <v>2536</v>
      </c>
      <c r="F263" s="33" t="s">
        <v>2535</v>
      </c>
      <c r="H263" s="33" t="s">
        <v>4146</v>
      </c>
      <c r="I263" s="33">
        <v>-1.7389048411533601</v>
      </c>
      <c r="J263" s="33">
        <v>1.0657142852823699E-3</v>
      </c>
      <c r="K263" s="33" t="s">
        <v>4147</v>
      </c>
      <c r="L263" s="35" t="s">
        <v>3059</v>
      </c>
      <c r="M263" s="33" t="s">
        <v>1542</v>
      </c>
    </row>
    <row r="264" spans="1:13" x14ac:dyDescent="0.3">
      <c r="A264" s="33" t="s">
        <v>4457</v>
      </c>
      <c r="B264" s="33">
        <v>0.70466601804125295</v>
      </c>
      <c r="C264" s="33">
        <v>4.5292105940660202E-2</v>
      </c>
      <c r="D264" s="33" t="s">
        <v>4877</v>
      </c>
      <c r="E264" s="35" t="s">
        <v>2913</v>
      </c>
      <c r="F264" s="33" t="s">
        <v>2912</v>
      </c>
      <c r="H264" s="33" t="s">
        <v>4687</v>
      </c>
      <c r="I264" s="33">
        <v>-1.7570195593450599</v>
      </c>
      <c r="J264" s="33">
        <v>1.84993752562126E-4</v>
      </c>
      <c r="K264" s="33" t="s">
        <v>5106</v>
      </c>
      <c r="L264" s="35" t="s">
        <v>1972</v>
      </c>
      <c r="M264" s="33" t="s">
        <v>1564</v>
      </c>
    </row>
    <row r="265" spans="1:13" x14ac:dyDescent="0.3">
      <c r="A265" s="33" t="s">
        <v>3666</v>
      </c>
      <c r="B265" s="33">
        <v>0.70268614786719197</v>
      </c>
      <c r="C265" s="33">
        <v>1.65635120849917E-2</v>
      </c>
      <c r="D265" s="33" t="s">
        <v>3667</v>
      </c>
      <c r="E265" s="35" t="s">
        <v>1830</v>
      </c>
      <c r="F265" s="33" t="s">
        <v>1829</v>
      </c>
      <c r="H265" s="33" t="s">
        <v>4688</v>
      </c>
      <c r="I265" s="33">
        <v>-1.7599912502166</v>
      </c>
      <c r="J265" s="33">
        <v>1.20891168553571E-5</v>
      </c>
      <c r="K265" s="33" t="s">
        <v>5107</v>
      </c>
      <c r="L265" s="35" t="s">
        <v>2084</v>
      </c>
      <c r="M265" s="33" t="s">
        <v>1606</v>
      </c>
    </row>
    <row r="266" spans="1:13" x14ac:dyDescent="0.3">
      <c r="A266" s="33" t="s">
        <v>3913</v>
      </c>
      <c r="B266" s="33">
        <v>0.701710173340237</v>
      </c>
      <c r="C266" s="33">
        <v>1.77064306300448E-2</v>
      </c>
      <c r="D266" s="33" t="s">
        <v>3914</v>
      </c>
      <c r="E266" s="35" t="s">
        <v>2224</v>
      </c>
      <c r="F266" s="33" t="s">
        <v>2222</v>
      </c>
      <c r="H266" s="33" t="s">
        <v>4166</v>
      </c>
      <c r="I266" s="33">
        <v>-1.7876137818154201</v>
      </c>
      <c r="J266" s="33">
        <v>1.13999405183937E-4</v>
      </c>
      <c r="K266" s="33" t="s">
        <v>4167</v>
      </c>
      <c r="L266" s="35" t="s">
        <v>3041</v>
      </c>
      <c r="M266" s="33" t="s">
        <v>3039</v>
      </c>
    </row>
    <row r="267" spans="1:13" x14ac:dyDescent="0.3">
      <c r="A267" s="33" t="s">
        <v>4458</v>
      </c>
      <c r="B267" s="33">
        <v>0.69705947707553495</v>
      </c>
      <c r="C267" s="33">
        <v>4.5649259391659501E-2</v>
      </c>
      <c r="D267" s="33" t="s">
        <v>4878</v>
      </c>
      <c r="E267" s="35" t="s">
        <v>2778</v>
      </c>
      <c r="F267" s="33" t="s">
        <v>1567</v>
      </c>
      <c r="H267" s="33" t="s">
        <v>4689</v>
      </c>
      <c r="I267" s="33">
        <v>-1.79267748199083</v>
      </c>
      <c r="J267" s="33">
        <v>2.22506173847262E-4</v>
      </c>
      <c r="K267" s="33" t="s">
        <v>5108</v>
      </c>
      <c r="L267" s="35" t="s">
        <v>3404</v>
      </c>
      <c r="M267" s="33" t="s">
        <v>1542</v>
      </c>
    </row>
    <row r="268" spans="1:13" x14ac:dyDescent="0.3">
      <c r="A268" s="33" t="s">
        <v>4459</v>
      </c>
      <c r="B268" s="33">
        <v>0.69703411526775105</v>
      </c>
      <c r="C268" s="33">
        <v>1.6630451920138799E-2</v>
      </c>
      <c r="D268" s="33" t="s">
        <v>4879</v>
      </c>
      <c r="E268" s="35" t="s">
        <v>2807</v>
      </c>
      <c r="F268" s="33" t="s">
        <v>2806</v>
      </c>
      <c r="H268" s="33" t="s">
        <v>4690</v>
      </c>
      <c r="I268" s="33">
        <v>-1.79296832772376</v>
      </c>
      <c r="J268" s="33">
        <v>9.5402590294128603E-4</v>
      </c>
      <c r="K268" s="33" t="s">
        <v>5109</v>
      </c>
      <c r="L268" s="35" t="s">
        <v>2133</v>
      </c>
      <c r="M268" s="33" t="s">
        <v>2132</v>
      </c>
    </row>
    <row r="269" spans="1:13" x14ac:dyDescent="0.3">
      <c r="A269" s="33" t="s">
        <v>4460</v>
      </c>
      <c r="B269" s="33">
        <v>0.69489526374909605</v>
      </c>
      <c r="C269" s="33">
        <v>2.7736131424224101E-2</v>
      </c>
      <c r="D269" s="33" t="s">
        <v>4880</v>
      </c>
      <c r="E269" s="35" t="s">
        <v>2910</v>
      </c>
      <c r="F269" s="33" t="s">
        <v>2909</v>
      </c>
      <c r="H269" s="33" t="s">
        <v>4691</v>
      </c>
      <c r="I269" s="33">
        <v>-1.8261877277342</v>
      </c>
      <c r="J269" s="33">
        <v>2.86915824049324E-5</v>
      </c>
      <c r="K269" s="33" t="s">
        <v>5110</v>
      </c>
      <c r="L269" s="35" t="s">
        <v>2043</v>
      </c>
      <c r="M269" s="33" t="s">
        <v>2042</v>
      </c>
    </row>
    <row r="270" spans="1:13" x14ac:dyDescent="0.3">
      <c r="A270" s="33" t="s">
        <v>4461</v>
      </c>
      <c r="B270" s="33">
        <v>0.69442541324566398</v>
      </c>
      <c r="C270" s="33">
        <v>2.1226986778079701E-2</v>
      </c>
      <c r="D270" s="33" t="s">
        <v>4881</v>
      </c>
      <c r="E270" s="35" t="s">
        <v>2790</v>
      </c>
      <c r="F270" s="33" t="s">
        <v>2789</v>
      </c>
      <c r="H270" s="33" t="s">
        <v>3873</v>
      </c>
      <c r="I270" s="33">
        <v>-1.8857003136866599</v>
      </c>
      <c r="J270" s="33">
        <v>9.3406623681730006E-6</v>
      </c>
      <c r="K270" s="33" t="s">
        <v>3874</v>
      </c>
      <c r="L270" s="35" t="s">
        <v>2192</v>
      </c>
      <c r="M270" s="33" t="s">
        <v>1542</v>
      </c>
    </row>
    <row r="271" spans="1:13" x14ac:dyDescent="0.3">
      <c r="A271" s="33" t="s">
        <v>3895</v>
      </c>
      <c r="B271" s="33">
        <v>0.69123550204430895</v>
      </c>
      <c r="C271" s="33">
        <v>1.7524806999182099E-2</v>
      </c>
      <c r="D271" s="33" t="s">
        <v>3896</v>
      </c>
      <c r="E271" s="35" t="s">
        <v>1553</v>
      </c>
      <c r="F271" s="33" t="s">
        <v>1552</v>
      </c>
      <c r="H271" s="33" t="s">
        <v>4692</v>
      </c>
      <c r="I271" s="33">
        <v>-1.89475719832559</v>
      </c>
      <c r="J271" s="33">
        <v>3.2523354374080403E-2</v>
      </c>
      <c r="K271" s="33" t="s">
        <v>5111</v>
      </c>
      <c r="L271" s="35" t="s">
        <v>3140</v>
      </c>
      <c r="M271" s="33" t="s">
        <v>1542</v>
      </c>
    </row>
    <row r="272" spans="1:13" x14ac:dyDescent="0.3">
      <c r="A272" s="33" t="s">
        <v>3722</v>
      </c>
      <c r="B272" s="33">
        <v>0.690832033672938</v>
      </c>
      <c r="C272" s="33">
        <v>1.74381740025779E-2</v>
      </c>
      <c r="D272" s="33" t="s">
        <v>3723</v>
      </c>
      <c r="E272" s="35" t="s">
        <v>1750</v>
      </c>
      <c r="F272" s="33" t="s">
        <v>1749</v>
      </c>
      <c r="H272" s="33" t="s">
        <v>4693</v>
      </c>
      <c r="I272" s="33">
        <v>-1.8965748831909801</v>
      </c>
      <c r="J272" s="33">
        <v>1.77941889925451E-5</v>
      </c>
      <c r="K272" s="33" t="s">
        <v>5112</v>
      </c>
      <c r="L272" s="35" t="s">
        <v>1943</v>
      </c>
      <c r="M272" s="33" t="s">
        <v>1542</v>
      </c>
    </row>
    <row r="273" spans="1:13" x14ac:dyDescent="0.3">
      <c r="A273" s="33" t="s">
        <v>4462</v>
      </c>
      <c r="B273" s="33">
        <v>0.69061562426415601</v>
      </c>
      <c r="C273" s="33">
        <v>2.0059195531974602E-2</v>
      </c>
      <c r="D273" s="33" t="s">
        <v>4882</v>
      </c>
      <c r="E273" s="35" t="s">
        <v>2973</v>
      </c>
      <c r="F273" s="33" t="s">
        <v>2972</v>
      </c>
      <c r="H273" s="33" t="s">
        <v>4694</v>
      </c>
      <c r="I273" s="33">
        <v>-1.9124332957977901</v>
      </c>
      <c r="J273" s="33">
        <v>1.2813499309653999E-5</v>
      </c>
      <c r="K273" s="33" t="s">
        <v>5113</v>
      </c>
      <c r="L273" s="35" t="s">
        <v>2176</v>
      </c>
      <c r="M273" s="33" t="s">
        <v>2175</v>
      </c>
    </row>
    <row r="274" spans="1:13" x14ac:dyDescent="0.3">
      <c r="A274" s="33" t="s">
        <v>4463</v>
      </c>
      <c r="B274" s="33">
        <v>0.69054332082185299</v>
      </c>
      <c r="C274" s="33">
        <v>1.5861478083251699E-2</v>
      </c>
      <c r="D274" s="33" t="s">
        <v>4883</v>
      </c>
      <c r="E274" s="35" t="s">
        <v>2816</v>
      </c>
      <c r="F274" s="33" t="s">
        <v>2815</v>
      </c>
      <c r="H274" s="33" t="s">
        <v>4695</v>
      </c>
      <c r="I274" s="33">
        <v>-1.91461036886754</v>
      </c>
      <c r="J274" s="33">
        <v>1.02725057395218E-5</v>
      </c>
      <c r="K274" s="33" t="s">
        <v>5114</v>
      </c>
      <c r="L274" s="35" t="s">
        <v>3249</v>
      </c>
      <c r="M274" s="33" t="s">
        <v>1542</v>
      </c>
    </row>
    <row r="275" spans="1:13" x14ac:dyDescent="0.3">
      <c r="A275" s="33" t="s">
        <v>4464</v>
      </c>
      <c r="B275" s="33">
        <v>0.69007068161752705</v>
      </c>
      <c r="C275" s="33">
        <v>2.7510434746787601E-2</v>
      </c>
      <c r="D275" s="33" t="s">
        <v>4884</v>
      </c>
      <c r="E275" s="35" t="s">
        <v>2619</v>
      </c>
      <c r="F275" s="33" t="s">
        <v>2618</v>
      </c>
      <c r="H275" s="33" t="s">
        <v>3893</v>
      </c>
      <c r="I275" s="33">
        <v>-1.92055834493212</v>
      </c>
      <c r="J275" s="33">
        <v>3.4189129336083401E-6</v>
      </c>
      <c r="K275" s="33" t="s">
        <v>3894</v>
      </c>
      <c r="L275" s="35" t="s">
        <v>2325</v>
      </c>
      <c r="M275" s="33" t="s">
        <v>1542</v>
      </c>
    </row>
    <row r="276" spans="1:13" x14ac:dyDescent="0.3">
      <c r="A276" s="33" t="s">
        <v>4465</v>
      </c>
      <c r="B276" s="33">
        <v>0.68648758827270995</v>
      </c>
      <c r="C276" s="33">
        <v>1.6193984827890799E-2</v>
      </c>
      <c r="D276" s="33" t="s">
        <v>4885</v>
      </c>
      <c r="E276" s="35" t="s">
        <v>2814</v>
      </c>
      <c r="F276" s="33" t="s">
        <v>2813</v>
      </c>
      <c r="H276" s="33" t="s">
        <v>3780</v>
      </c>
      <c r="I276" s="33">
        <v>-1.94666681464794</v>
      </c>
      <c r="J276" s="33">
        <v>1.0058501502703699E-6</v>
      </c>
      <c r="K276" s="33" t="s">
        <v>3781</v>
      </c>
      <c r="L276" s="35" t="s">
        <v>1913</v>
      </c>
      <c r="M276" s="33" t="s">
        <v>1542</v>
      </c>
    </row>
    <row r="277" spans="1:13" x14ac:dyDescent="0.3">
      <c r="A277" s="33" t="s">
        <v>4192</v>
      </c>
      <c r="B277" s="33">
        <v>0.68590079548017202</v>
      </c>
      <c r="C277" s="33">
        <v>3.1153989227376701E-2</v>
      </c>
      <c r="D277" s="33" t="s">
        <v>4193</v>
      </c>
      <c r="E277" s="35" t="s">
        <v>2515</v>
      </c>
      <c r="F277" s="33" t="s">
        <v>2514</v>
      </c>
      <c r="H277" s="33" t="s">
        <v>4696</v>
      </c>
      <c r="I277" s="33">
        <v>-1.97743126914498</v>
      </c>
      <c r="J277" s="33">
        <v>1.0612381504042701E-2</v>
      </c>
      <c r="K277" s="33" t="s">
        <v>5115</v>
      </c>
      <c r="L277" s="35" t="s">
        <v>3263</v>
      </c>
      <c r="M277" s="33" t="s">
        <v>3261</v>
      </c>
    </row>
    <row r="278" spans="1:13" x14ac:dyDescent="0.3">
      <c r="A278" s="33" t="s">
        <v>4466</v>
      </c>
      <c r="B278" s="33">
        <v>0.68461706513579001</v>
      </c>
      <c r="C278" s="33">
        <v>1.7327324617687798E-2</v>
      </c>
      <c r="D278" s="33" t="s">
        <v>4886</v>
      </c>
      <c r="E278" s="35" t="s">
        <v>2800</v>
      </c>
      <c r="F278" s="33" t="s">
        <v>2799</v>
      </c>
      <c r="H278" s="33" t="s">
        <v>4697</v>
      </c>
      <c r="I278" s="33">
        <v>-2.0023286110339802</v>
      </c>
      <c r="J278" s="33">
        <v>5.7897871228449701E-6</v>
      </c>
      <c r="K278" s="33" t="s">
        <v>5116</v>
      </c>
      <c r="L278" s="35" t="s">
        <v>2058</v>
      </c>
      <c r="M278" s="33" t="s">
        <v>1542</v>
      </c>
    </row>
    <row r="279" spans="1:13" x14ac:dyDescent="0.3">
      <c r="A279" s="33" t="s">
        <v>4467</v>
      </c>
      <c r="B279" s="33">
        <v>0.67785646136595601</v>
      </c>
      <c r="C279" s="33">
        <v>2.6411845072987002E-2</v>
      </c>
      <c r="D279" s="33" t="s">
        <v>4887</v>
      </c>
      <c r="E279" s="35" t="s">
        <v>2873</v>
      </c>
      <c r="F279" s="33" t="s">
        <v>2872</v>
      </c>
      <c r="H279" s="33" t="s">
        <v>4056</v>
      </c>
      <c r="I279" s="33">
        <v>-2.0027890747797099</v>
      </c>
      <c r="J279" s="33">
        <v>6.9094780100887302E-6</v>
      </c>
      <c r="K279" s="33" t="s">
        <v>4057</v>
      </c>
      <c r="L279" s="35" t="s">
        <v>2322</v>
      </c>
      <c r="M279" s="33" t="s">
        <v>1542</v>
      </c>
    </row>
    <row r="280" spans="1:13" x14ac:dyDescent="0.3">
      <c r="A280" s="33" t="s">
        <v>4468</v>
      </c>
      <c r="B280" s="33">
        <v>0.66982502057189597</v>
      </c>
      <c r="C280" s="33">
        <v>2.6450731105017999E-2</v>
      </c>
      <c r="D280" s="33" t="s">
        <v>4888</v>
      </c>
      <c r="E280" s="35" t="s">
        <v>2851</v>
      </c>
      <c r="F280" s="33" t="s">
        <v>2850</v>
      </c>
      <c r="H280" s="33" t="s">
        <v>4698</v>
      </c>
      <c r="I280" s="33">
        <v>-2.0250343777994</v>
      </c>
      <c r="J280" s="33">
        <v>6.8292065645206605E-4</v>
      </c>
      <c r="K280" s="33" t="s">
        <v>5117</v>
      </c>
      <c r="L280" s="35" t="s">
        <v>2131</v>
      </c>
      <c r="M280" s="33" t="s">
        <v>2130</v>
      </c>
    </row>
    <row r="281" spans="1:13" x14ac:dyDescent="0.3">
      <c r="A281" s="33" t="s">
        <v>4469</v>
      </c>
      <c r="B281" s="33">
        <v>0.66874759455274402</v>
      </c>
      <c r="C281" s="33">
        <v>2.8267771494361899E-2</v>
      </c>
      <c r="D281" s="33" t="s">
        <v>4889</v>
      </c>
      <c r="E281" s="35" t="s">
        <v>2863</v>
      </c>
      <c r="F281" s="33" t="s">
        <v>2862</v>
      </c>
      <c r="H281" s="33" t="s">
        <v>4699</v>
      </c>
      <c r="I281" s="33">
        <v>-2.0822094900055199</v>
      </c>
      <c r="J281" s="33">
        <v>3.4401008710817202E-5</v>
      </c>
      <c r="K281" s="33" t="s">
        <v>5118</v>
      </c>
      <c r="L281" s="35" t="s">
        <v>3089</v>
      </c>
      <c r="M281" s="33" t="s">
        <v>1542</v>
      </c>
    </row>
    <row r="282" spans="1:13" x14ac:dyDescent="0.3">
      <c r="A282" s="33" t="s">
        <v>4470</v>
      </c>
      <c r="B282" s="33">
        <v>0.66307428404933799</v>
      </c>
      <c r="C282" s="33">
        <v>2.3751185494568901E-2</v>
      </c>
      <c r="D282" s="33" t="s">
        <v>4890</v>
      </c>
      <c r="E282" s="35" t="s">
        <v>2812</v>
      </c>
      <c r="F282" s="33" t="s">
        <v>2811</v>
      </c>
      <c r="H282" s="33" t="s">
        <v>4700</v>
      </c>
      <c r="I282" s="33">
        <v>-2.0834291064835</v>
      </c>
      <c r="J282" s="33">
        <v>3.8447569756674298E-4</v>
      </c>
      <c r="K282" s="33" t="s">
        <v>5119</v>
      </c>
      <c r="L282" s="35" t="s">
        <v>3308</v>
      </c>
      <c r="M282" s="33" t="s">
        <v>1542</v>
      </c>
    </row>
    <row r="283" spans="1:13" x14ac:dyDescent="0.3">
      <c r="A283" s="33" t="s">
        <v>3654</v>
      </c>
      <c r="B283" s="33">
        <v>0.65427411075064501</v>
      </c>
      <c r="C283" s="33">
        <v>4.8933351237618897E-2</v>
      </c>
      <c r="D283" s="33" t="s">
        <v>3655</v>
      </c>
      <c r="E283" s="35" t="s">
        <v>1713</v>
      </c>
      <c r="F283" s="33" t="s">
        <v>1712</v>
      </c>
      <c r="H283" s="33" t="s">
        <v>4701</v>
      </c>
      <c r="I283" s="33">
        <v>-2.1588724003342601</v>
      </c>
      <c r="J283" s="33">
        <v>1.9875012043232401E-2</v>
      </c>
      <c r="K283" s="33" t="s">
        <v>5120</v>
      </c>
      <c r="L283" s="35" t="s">
        <v>3383</v>
      </c>
      <c r="M283" s="33" t="s">
        <v>1542</v>
      </c>
    </row>
    <row r="284" spans="1:13" x14ac:dyDescent="0.3">
      <c r="A284" s="33" t="s">
        <v>4471</v>
      </c>
      <c r="B284" s="33">
        <v>0.65326365985443702</v>
      </c>
      <c r="C284" s="33">
        <v>2.9068777799010698E-2</v>
      </c>
      <c r="D284" s="33" t="s">
        <v>4891</v>
      </c>
      <c r="E284" s="35" t="s">
        <v>2981</v>
      </c>
      <c r="F284" s="33" t="s">
        <v>2980</v>
      </c>
      <c r="H284" s="33" t="s">
        <v>4160</v>
      </c>
      <c r="I284" s="33">
        <v>-2.23477449448015</v>
      </c>
      <c r="J284" s="33">
        <v>4.1986281152653799E-5</v>
      </c>
      <c r="K284" s="33" t="s">
        <v>4161</v>
      </c>
      <c r="L284" s="35" t="s">
        <v>3044</v>
      </c>
      <c r="M284" s="33" t="s">
        <v>1606</v>
      </c>
    </row>
    <row r="285" spans="1:13" x14ac:dyDescent="0.3">
      <c r="A285" s="33" t="s">
        <v>4472</v>
      </c>
      <c r="B285" s="33">
        <v>0.65311283822975497</v>
      </c>
      <c r="C285" s="33">
        <v>3.2847575481854699E-2</v>
      </c>
      <c r="D285" s="33" t="s">
        <v>4892</v>
      </c>
      <c r="E285" s="35" t="s">
        <v>2857</v>
      </c>
      <c r="F285" s="33" t="s">
        <v>2856</v>
      </c>
      <c r="H285" s="33" t="s">
        <v>4090</v>
      </c>
      <c r="I285" s="33">
        <v>-2.3241399979814501</v>
      </c>
      <c r="J285" s="33">
        <v>2.85218106858154E-5</v>
      </c>
      <c r="K285" s="33" t="s">
        <v>4091</v>
      </c>
      <c r="L285" s="35" t="s">
        <v>2314</v>
      </c>
      <c r="M285" s="33" t="s">
        <v>1542</v>
      </c>
    </row>
    <row r="286" spans="1:13" x14ac:dyDescent="0.3">
      <c r="A286" s="33" t="s">
        <v>4473</v>
      </c>
      <c r="B286" s="33">
        <v>0.65231880918253005</v>
      </c>
      <c r="C286" s="33">
        <v>3.0917401211783001E-2</v>
      </c>
      <c r="D286" s="33" t="s">
        <v>4893</v>
      </c>
      <c r="E286" s="35" t="s">
        <v>2892</v>
      </c>
      <c r="F286" s="33" t="s">
        <v>2891</v>
      </c>
      <c r="H286" s="33" t="s">
        <v>4068</v>
      </c>
      <c r="I286" s="33">
        <v>-2.4016910583339399</v>
      </c>
      <c r="J286" s="33">
        <v>7.9163090712677794E-5</v>
      </c>
      <c r="K286" s="33" t="s">
        <v>4069</v>
      </c>
      <c r="L286" s="35" t="s">
        <v>2334</v>
      </c>
      <c r="M286" s="33" t="s">
        <v>1542</v>
      </c>
    </row>
    <row r="287" spans="1:13" x14ac:dyDescent="0.3">
      <c r="A287" s="33" t="s">
        <v>4474</v>
      </c>
      <c r="B287" s="33">
        <v>0.64468352649844396</v>
      </c>
      <c r="C287" s="33">
        <v>2.7447269037337799E-2</v>
      </c>
      <c r="D287" s="33" t="s">
        <v>4894</v>
      </c>
      <c r="E287" s="35" t="s">
        <v>2522</v>
      </c>
      <c r="F287" s="33" t="s">
        <v>2521</v>
      </c>
      <c r="H287" s="33" t="s">
        <v>4702</v>
      </c>
      <c r="I287" s="33">
        <v>-2.6951338538534899</v>
      </c>
      <c r="J287" s="33">
        <v>3.1136477066704498E-3</v>
      </c>
      <c r="K287" s="33" t="s">
        <v>5121</v>
      </c>
      <c r="L287" s="35" t="s">
        <v>3394</v>
      </c>
      <c r="M287" s="33" t="s">
        <v>1542</v>
      </c>
    </row>
    <row r="288" spans="1:13" x14ac:dyDescent="0.3">
      <c r="A288" s="33" t="s">
        <v>3740</v>
      </c>
      <c r="B288" s="33">
        <v>0.64303959579523595</v>
      </c>
      <c r="C288" s="33">
        <v>4.1139003161059201E-2</v>
      </c>
      <c r="D288" s="33" t="s">
        <v>3741</v>
      </c>
      <c r="E288" s="35" t="s">
        <v>1681</v>
      </c>
      <c r="F288" s="33" t="s">
        <v>1680</v>
      </c>
      <c r="H288" s="33" t="s">
        <v>4114</v>
      </c>
      <c r="I288" s="33">
        <v>-2.7937040720706698</v>
      </c>
      <c r="J288" s="33">
        <v>2.1165234185268801E-5</v>
      </c>
      <c r="K288" s="33" t="s">
        <v>4115</v>
      </c>
      <c r="L288" s="35" t="s">
        <v>2585</v>
      </c>
      <c r="M288" s="33" t="s">
        <v>1542</v>
      </c>
    </row>
    <row r="289" spans="1:13" x14ac:dyDescent="0.3">
      <c r="A289" s="33" t="s">
        <v>4475</v>
      </c>
      <c r="B289" s="33">
        <v>0.63748534980606497</v>
      </c>
      <c r="C289" s="33">
        <v>2.6299969066443499E-2</v>
      </c>
      <c r="D289" s="33" t="s">
        <v>4895</v>
      </c>
      <c r="E289" s="35" t="s">
        <v>2659</v>
      </c>
      <c r="F289" s="33" t="s">
        <v>2658</v>
      </c>
      <c r="H289" s="33" t="s">
        <v>4112</v>
      </c>
      <c r="I289" s="33">
        <v>-5.3533206628652801</v>
      </c>
      <c r="J289" s="33">
        <v>4.2970960466300799E-7</v>
      </c>
      <c r="K289" s="33" t="s">
        <v>4113</v>
      </c>
      <c r="L289" s="35" t="s">
        <v>5372</v>
      </c>
      <c r="M289" s="33" t="s">
        <v>3036</v>
      </c>
    </row>
    <row r="290" spans="1:13" x14ac:dyDescent="0.3">
      <c r="A290" s="33" t="s">
        <v>4476</v>
      </c>
      <c r="B290" s="33">
        <v>0.63438402708809905</v>
      </c>
      <c r="C290" s="33">
        <v>2.9362624319365899E-2</v>
      </c>
      <c r="D290" s="33" t="s">
        <v>4896</v>
      </c>
      <c r="E290" s="35" t="s">
        <v>2901</v>
      </c>
      <c r="F290" s="33" t="s">
        <v>2900</v>
      </c>
      <c r="H290" s="33" t="s">
        <v>4108</v>
      </c>
      <c r="I290" s="33">
        <v>-6.04543418330314</v>
      </c>
      <c r="J290" s="33">
        <v>9.7295829378619007E-9</v>
      </c>
      <c r="K290" s="33" t="s">
        <v>4109</v>
      </c>
      <c r="L290" s="35" t="s">
        <v>5372</v>
      </c>
      <c r="M290" s="33" t="s">
        <v>2463</v>
      </c>
    </row>
    <row r="291" spans="1:13" x14ac:dyDescent="0.3">
      <c r="A291" s="33" t="s">
        <v>3981</v>
      </c>
      <c r="B291" s="33">
        <v>0.63174831930937903</v>
      </c>
      <c r="C291" s="33">
        <v>4.0239632917208001E-2</v>
      </c>
      <c r="D291" s="33" t="s">
        <v>3982</v>
      </c>
      <c r="E291" s="35" t="s">
        <v>2343</v>
      </c>
      <c r="F291" s="33" t="s">
        <v>2101</v>
      </c>
      <c r="H291" s="33" t="s">
        <v>4110</v>
      </c>
      <c r="I291" s="33">
        <v>-6.6169494391459196</v>
      </c>
      <c r="J291" s="33">
        <v>7.0556407871020306E-8</v>
      </c>
      <c r="K291" s="33" t="s">
        <v>4111</v>
      </c>
      <c r="L291" s="35" t="s">
        <v>5372</v>
      </c>
      <c r="M291" s="33" t="s">
        <v>3036</v>
      </c>
    </row>
    <row r="292" spans="1:13" x14ac:dyDescent="0.3">
      <c r="A292" s="33" t="s">
        <v>4477</v>
      </c>
      <c r="B292" s="33">
        <v>0.62996039340541399</v>
      </c>
      <c r="C292" s="33">
        <v>3.2014684277170503E-2</v>
      </c>
      <c r="D292" s="33" t="s">
        <v>4897</v>
      </c>
      <c r="E292" s="35" t="s">
        <v>2890</v>
      </c>
      <c r="F292" s="33" t="s">
        <v>2889</v>
      </c>
      <c r="H292" s="33" t="s">
        <v>4106</v>
      </c>
      <c r="I292" s="33">
        <v>-6.6667969005840799</v>
      </c>
      <c r="J292" s="33">
        <v>4.1994653941426997E-9</v>
      </c>
      <c r="K292" s="33" t="s">
        <v>4107</v>
      </c>
      <c r="L292" s="35" t="s">
        <v>5372</v>
      </c>
      <c r="M292" s="33" t="s">
        <v>2463</v>
      </c>
    </row>
    <row r="293" spans="1:13" x14ac:dyDescent="0.3">
      <c r="A293" s="33" t="s">
        <v>4478</v>
      </c>
      <c r="B293" s="33">
        <v>0.61970038318521503</v>
      </c>
      <c r="C293" s="33">
        <v>3.0157382726182898E-2</v>
      </c>
      <c r="D293" s="33" t="s">
        <v>4898</v>
      </c>
      <c r="E293" s="35" t="s">
        <v>2884</v>
      </c>
      <c r="F293" s="33" t="s">
        <v>2883</v>
      </c>
      <c r="H293" s="27" t="s">
        <v>5301</v>
      </c>
    </row>
    <row r="294" spans="1:13" x14ac:dyDescent="0.3">
      <c r="A294" s="33" t="s">
        <v>4479</v>
      </c>
      <c r="B294" s="33">
        <v>0.61966360450771296</v>
      </c>
      <c r="C294" s="33">
        <v>4.8390742793621697E-2</v>
      </c>
      <c r="D294" s="33" t="s">
        <v>4899</v>
      </c>
      <c r="E294" s="35" t="s">
        <v>1609</v>
      </c>
      <c r="F294" s="33" t="s">
        <v>1608</v>
      </c>
      <c r="H294" s="28" t="s">
        <v>5312</v>
      </c>
    </row>
    <row r="295" spans="1:13" x14ac:dyDescent="0.3">
      <c r="A295" s="33" t="s">
        <v>3640</v>
      </c>
      <c r="B295" s="33">
        <v>0.60928693208948703</v>
      </c>
      <c r="C295" s="33">
        <v>3.2629467765108097E-2</v>
      </c>
      <c r="D295" s="33" t="s">
        <v>3641</v>
      </c>
      <c r="E295" s="35" t="s">
        <v>1931</v>
      </c>
      <c r="F295" s="33" t="s">
        <v>1542</v>
      </c>
    </row>
    <row r="296" spans="1:13" x14ac:dyDescent="0.3">
      <c r="A296" s="33" t="s">
        <v>4480</v>
      </c>
      <c r="B296" s="33">
        <v>0.60865647701018999</v>
      </c>
      <c r="C296" s="33">
        <v>3.3329377293347603E-2</v>
      </c>
      <c r="D296" s="33" t="s">
        <v>4900</v>
      </c>
      <c r="E296" s="35" t="s">
        <v>2950</v>
      </c>
      <c r="F296" s="33" t="s">
        <v>1567</v>
      </c>
    </row>
    <row r="297" spans="1:13" x14ac:dyDescent="0.3">
      <c r="A297" s="33" t="s">
        <v>4481</v>
      </c>
      <c r="B297" s="33">
        <v>0.60554209817108295</v>
      </c>
      <c r="C297" s="33">
        <v>3.7165675416750803E-2</v>
      </c>
      <c r="D297" s="33" t="s">
        <v>4901</v>
      </c>
      <c r="E297" s="35" t="s">
        <v>2665</v>
      </c>
      <c r="F297" s="33" t="s">
        <v>2664</v>
      </c>
    </row>
    <row r="298" spans="1:13" x14ac:dyDescent="0.3">
      <c r="A298" s="33" t="s">
        <v>4482</v>
      </c>
      <c r="B298" s="33">
        <v>0.60547794164729896</v>
      </c>
      <c r="C298" s="33">
        <v>3.4160827105378697E-2</v>
      </c>
      <c r="D298" s="33" t="s">
        <v>4902</v>
      </c>
      <c r="E298" s="35" t="s">
        <v>2882</v>
      </c>
      <c r="F298" s="33" t="s">
        <v>2881</v>
      </c>
    </row>
    <row r="299" spans="1:13" x14ac:dyDescent="0.3">
      <c r="A299" s="33" t="s">
        <v>4483</v>
      </c>
      <c r="B299" s="33">
        <v>0.60267182791249996</v>
      </c>
      <c r="C299" s="33">
        <v>4.9403430257235502E-2</v>
      </c>
      <c r="D299" s="33" t="s">
        <v>4903</v>
      </c>
      <c r="E299" s="35" t="s">
        <v>2540</v>
      </c>
      <c r="F299" s="33" t="s">
        <v>2539</v>
      </c>
    </row>
    <row r="300" spans="1:13" x14ac:dyDescent="0.3">
      <c r="A300" s="33" t="s">
        <v>4484</v>
      </c>
      <c r="B300" s="33">
        <v>0.59798468927711601</v>
      </c>
      <c r="C300" s="33">
        <v>4.0973819165178602E-2</v>
      </c>
      <c r="D300" s="33" t="s">
        <v>4904</v>
      </c>
      <c r="E300" s="35" t="s">
        <v>2999</v>
      </c>
      <c r="F300" s="33" t="s">
        <v>1542</v>
      </c>
    </row>
    <row r="301" spans="1:13" x14ac:dyDescent="0.3">
      <c r="A301" s="33" t="s">
        <v>4485</v>
      </c>
      <c r="B301" s="33">
        <v>0.59355752729871303</v>
      </c>
      <c r="C301" s="33">
        <v>3.6911254665739003E-2</v>
      </c>
      <c r="D301" s="33" t="s">
        <v>4905</v>
      </c>
      <c r="E301" s="35" t="s">
        <v>2952</v>
      </c>
      <c r="F301" s="33" t="s">
        <v>2951</v>
      </c>
    </row>
    <row r="302" spans="1:13" x14ac:dyDescent="0.3">
      <c r="A302" s="33" t="s">
        <v>4486</v>
      </c>
      <c r="B302" s="33">
        <v>0.586258126263973</v>
      </c>
      <c r="C302" s="33">
        <v>4.5103711655797997E-2</v>
      </c>
      <c r="D302" s="33" t="s">
        <v>4906</v>
      </c>
      <c r="E302" s="35" t="s">
        <v>2968</v>
      </c>
      <c r="F302" s="33" t="s">
        <v>2967</v>
      </c>
    </row>
    <row r="303" spans="1:13" x14ac:dyDescent="0.3">
      <c r="A303" s="33" t="s">
        <v>3855</v>
      </c>
      <c r="B303" s="33">
        <v>0.58528413232560295</v>
      </c>
      <c r="C303" s="33">
        <v>4.1767418617122902E-2</v>
      </c>
      <c r="D303" s="33" t="s">
        <v>3856</v>
      </c>
      <c r="E303" s="35" t="s">
        <v>2364</v>
      </c>
      <c r="F303" s="33" t="s">
        <v>2363</v>
      </c>
    </row>
    <row r="304" spans="1:13" x14ac:dyDescent="0.3">
      <c r="A304" s="33" t="s">
        <v>4487</v>
      </c>
      <c r="B304" s="33">
        <v>0.58478099645371795</v>
      </c>
      <c r="C304" s="33">
        <v>4.4986556522868898E-2</v>
      </c>
      <c r="D304" s="33" t="s">
        <v>4907</v>
      </c>
      <c r="E304" s="35" t="s">
        <v>3012</v>
      </c>
      <c r="F304" s="33" t="s">
        <v>3011</v>
      </c>
    </row>
    <row r="305" spans="1:6" x14ac:dyDescent="0.3">
      <c r="A305" s="33" t="s">
        <v>4252</v>
      </c>
      <c r="B305" s="33">
        <v>0.58404466405653899</v>
      </c>
      <c r="C305" s="33">
        <v>4.6411897345423697E-2</v>
      </c>
      <c r="D305" s="33" t="s">
        <v>4253</v>
      </c>
      <c r="E305" s="35" t="s">
        <v>3031</v>
      </c>
      <c r="F305" s="33" t="s">
        <v>1546</v>
      </c>
    </row>
    <row r="306" spans="1:6" x14ac:dyDescent="0.3">
      <c r="A306" s="33" t="s">
        <v>4488</v>
      </c>
      <c r="B306" s="33">
        <v>0.58001875939706704</v>
      </c>
      <c r="C306" s="33">
        <v>4.5012775872213598E-2</v>
      </c>
      <c r="D306" s="33" t="s">
        <v>4908</v>
      </c>
      <c r="E306" s="35" t="s">
        <v>2976</v>
      </c>
      <c r="F306" s="33" t="s">
        <v>2975</v>
      </c>
    </row>
    <row r="307" spans="1:6" x14ac:dyDescent="0.3">
      <c r="A307" s="33" t="s">
        <v>4489</v>
      </c>
      <c r="B307" s="33">
        <v>0.57663469730232497</v>
      </c>
      <c r="C307" s="33">
        <v>4.3926355729399097E-2</v>
      </c>
      <c r="D307" s="33" t="s">
        <v>4909</v>
      </c>
      <c r="E307" s="35" t="s">
        <v>2663</v>
      </c>
      <c r="F307" s="33" t="s">
        <v>2662</v>
      </c>
    </row>
    <row r="308" spans="1:6" x14ac:dyDescent="0.3">
      <c r="A308" s="33" t="s">
        <v>4490</v>
      </c>
      <c r="B308" s="33">
        <v>0.57484036478561895</v>
      </c>
      <c r="C308" s="33">
        <v>4.5124684987239198E-2</v>
      </c>
      <c r="D308" s="33" t="s">
        <v>4910</v>
      </c>
      <c r="E308" s="35" t="s">
        <v>2804</v>
      </c>
      <c r="F308" s="33" t="s">
        <v>2803</v>
      </c>
    </row>
    <row r="309" spans="1:6" x14ac:dyDescent="0.3">
      <c r="A309" s="33" t="s">
        <v>4491</v>
      </c>
      <c r="B309" s="33">
        <v>0.57288250314667899</v>
      </c>
      <c r="C309" s="33">
        <v>4.7920974497006698E-2</v>
      </c>
      <c r="D309" s="33" t="s">
        <v>4911</v>
      </c>
      <c r="E309" s="35" t="s">
        <v>2880</v>
      </c>
      <c r="F309" s="33" t="s">
        <v>2879</v>
      </c>
    </row>
    <row r="310" spans="1:6" x14ac:dyDescent="0.3">
      <c r="A310" s="33" t="s">
        <v>4492</v>
      </c>
      <c r="B310" s="33">
        <v>0.57189143155983502</v>
      </c>
      <c r="C310" s="33">
        <v>4.4679120128997003E-2</v>
      </c>
      <c r="D310" s="33" t="s">
        <v>4912</v>
      </c>
      <c r="E310" s="35" t="s">
        <v>2955</v>
      </c>
      <c r="F310" s="33" t="s">
        <v>2954</v>
      </c>
    </row>
    <row r="311" spans="1:6" x14ac:dyDescent="0.3">
      <c r="A311" s="33" t="s">
        <v>4493</v>
      </c>
      <c r="B311" s="33">
        <v>0.57186564330196199</v>
      </c>
      <c r="C311" s="33">
        <v>4.54794497452677E-2</v>
      </c>
      <c r="D311" s="33" t="s">
        <v>4913</v>
      </c>
      <c r="E311" s="35" t="s">
        <v>5357</v>
      </c>
      <c r="F311" s="33" t="s">
        <v>1722</v>
      </c>
    </row>
    <row r="312" spans="1:6" x14ac:dyDescent="0.3">
      <c r="A312" s="33" t="s">
        <v>4494</v>
      </c>
      <c r="B312" s="33">
        <v>0.57057660645803898</v>
      </c>
      <c r="C312" s="33">
        <v>4.6237188652680603E-2</v>
      </c>
      <c r="D312" s="33" t="s">
        <v>4914</v>
      </c>
      <c r="E312" s="35" t="s">
        <v>2957</v>
      </c>
      <c r="F312" s="33" t="s">
        <v>2956</v>
      </c>
    </row>
    <row r="313" spans="1:6" x14ac:dyDescent="0.3">
      <c r="A313" s="27" t="s">
        <v>5301</v>
      </c>
    </row>
    <row r="314" spans="1:6" x14ac:dyDescent="0.3">
      <c r="A314" s="28" t="s">
        <v>531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C32EA-0171-423E-9007-FCFE0639B207}">
  <dimension ref="A1:M189"/>
  <sheetViews>
    <sheetView zoomScale="80" zoomScaleNormal="80" workbookViewId="0"/>
  </sheetViews>
  <sheetFormatPr defaultColWidth="9.1796875" defaultRowHeight="14" x14ac:dyDescent="0.3"/>
  <cols>
    <col min="1" max="1" width="13.7265625" style="15" customWidth="1"/>
    <col min="2" max="2" width="11.7265625" style="15" customWidth="1"/>
    <col min="3" max="3" width="13" style="15" customWidth="1"/>
    <col min="4" max="4" width="12.81640625" style="15" customWidth="1"/>
    <col min="5" max="5" width="15.26953125" style="15" customWidth="1"/>
    <col min="6" max="6" width="46.26953125" style="15" customWidth="1"/>
    <col min="7" max="7" width="22" style="15" customWidth="1"/>
    <col min="8" max="8" width="14.54296875" style="15" customWidth="1"/>
    <col min="9" max="9" width="12.7265625" style="15" customWidth="1"/>
    <col min="10" max="10" width="10" style="15" customWidth="1"/>
    <col min="11" max="11" width="12.453125" style="15" customWidth="1"/>
    <col min="12" max="12" width="16.81640625" style="15" customWidth="1"/>
    <col min="13" max="13" width="45.26953125" style="15" customWidth="1"/>
    <col min="14" max="16384" width="9.1796875" style="15"/>
  </cols>
  <sheetData>
    <row r="1" spans="1:13" ht="15" customHeight="1" x14ac:dyDescent="0.35">
      <c r="A1" s="14" t="s">
        <v>5323</v>
      </c>
    </row>
    <row r="2" spans="1:13" ht="15" customHeight="1" x14ac:dyDescent="0.3"/>
    <row r="3" spans="1:13" s="28" customFormat="1" ht="15" customHeight="1" x14ac:dyDescent="0.3">
      <c r="A3" s="28" t="s">
        <v>5306</v>
      </c>
      <c r="H3" s="28" t="s">
        <v>5307</v>
      </c>
    </row>
    <row r="4" spans="1:13" s="38" customFormat="1" ht="13" x14ac:dyDescent="0.3">
      <c r="A4" s="31" t="s">
        <v>5122</v>
      </c>
      <c r="B4" s="31" t="s">
        <v>3454</v>
      </c>
      <c r="C4" s="31" t="s">
        <v>5308</v>
      </c>
      <c r="D4" s="31" t="s">
        <v>1622</v>
      </c>
      <c r="E4" s="32" t="s">
        <v>1623</v>
      </c>
      <c r="F4" s="31" t="s">
        <v>5343</v>
      </c>
      <c r="H4" s="31" t="s">
        <v>5122</v>
      </c>
      <c r="I4" s="31" t="s">
        <v>3454</v>
      </c>
      <c r="J4" s="31" t="s">
        <v>5308</v>
      </c>
      <c r="K4" s="31" t="s">
        <v>1622</v>
      </c>
      <c r="L4" s="32" t="s">
        <v>1623</v>
      </c>
      <c r="M4" s="31" t="s">
        <v>5343</v>
      </c>
    </row>
    <row r="5" spans="1:13" s="28" customFormat="1" ht="15" customHeight="1" x14ac:dyDescent="0.3">
      <c r="A5" s="33" t="s">
        <v>5125</v>
      </c>
      <c r="B5" s="33">
        <f t="shared" ref="B5:B34" ca="1" si="0">VLOOKUP(A5,$A$1:$E$106,2,)</f>
        <v>3.4692255934872702</v>
      </c>
      <c r="C5" s="33">
        <f t="shared" ref="C5:C34" ca="1" si="1">VLOOKUP(A5,$A$1:$E$106,3,)</f>
        <v>2.6967893618311301E-2</v>
      </c>
      <c r="D5" s="33" t="s">
        <v>2644</v>
      </c>
      <c r="E5" s="35" t="str">
        <f ca="1">VLOOKUP(A5,$A$1:$E$106,5,)</f>
        <v>WP_010894235.1</v>
      </c>
      <c r="F5" s="33" t="s">
        <v>2646</v>
      </c>
      <c r="H5" s="33" t="s">
        <v>4228</v>
      </c>
      <c r="I5" s="33">
        <v>-0.847790680415757</v>
      </c>
      <c r="J5" s="33">
        <v>4.7423102914494503E-2</v>
      </c>
      <c r="K5" s="35" t="s">
        <v>1952</v>
      </c>
      <c r="L5" s="33" t="s">
        <v>1953</v>
      </c>
      <c r="M5" s="33" t="s">
        <v>1567</v>
      </c>
    </row>
    <row r="6" spans="1:13" s="28" customFormat="1" ht="15" customHeight="1" x14ac:dyDescent="0.3">
      <c r="A6" s="33" t="s">
        <v>5126</v>
      </c>
      <c r="B6" s="33">
        <f t="shared" ca="1" si="0"/>
        <v>3.1652034712953099</v>
      </c>
      <c r="C6" s="33">
        <f t="shared" ca="1" si="1"/>
        <v>4.2609097407023198E-2</v>
      </c>
      <c r="D6" s="33" t="s">
        <v>5345</v>
      </c>
      <c r="E6" s="35" t="s">
        <v>5357</v>
      </c>
      <c r="F6" s="33" t="s">
        <v>2455</v>
      </c>
      <c r="H6" s="33" t="s">
        <v>3794</v>
      </c>
      <c r="I6" s="33">
        <v>-0.86691565590054998</v>
      </c>
      <c r="J6" s="33">
        <v>4.6063985432345703E-2</v>
      </c>
      <c r="K6" s="35" t="s">
        <v>1899</v>
      </c>
      <c r="L6" s="33" t="s">
        <v>1900</v>
      </c>
      <c r="M6" s="33" t="s">
        <v>1901</v>
      </c>
    </row>
    <row r="7" spans="1:13" s="28" customFormat="1" ht="15" customHeight="1" x14ac:dyDescent="0.3">
      <c r="A7" s="33" t="s">
        <v>5127</v>
      </c>
      <c r="B7" s="33">
        <f t="shared" ca="1" si="0"/>
        <v>3.11748218852183</v>
      </c>
      <c r="C7" s="33">
        <f t="shared" ca="1" si="1"/>
        <v>2.3176202486773999E-2</v>
      </c>
      <c r="D7" s="33" t="s">
        <v>2652</v>
      </c>
      <c r="E7" s="35" t="str">
        <f t="shared" ref="E7:E34" ca="1" si="2">VLOOKUP(A7,$A$1:$E$106,5,)</f>
        <v>WP_023906603.1</v>
      </c>
      <c r="F7" s="33" t="s">
        <v>2650</v>
      </c>
      <c r="H7" s="33" t="s">
        <v>5171</v>
      </c>
      <c r="I7" s="33">
        <v>-0.869156422776171</v>
      </c>
      <c r="J7" s="33">
        <v>4.1392492044042502E-2</v>
      </c>
      <c r="K7" s="35" t="s">
        <v>1964</v>
      </c>
      <c r="L7" s="33" t="s">
        <v>1965</v>
      </c>
      <c r="M7" s="33" t="s">
        <v>1963</v>
      </c>
    </row>
    <row r="8" spans="1:13" s="28" customFormat="1" ht="15" customHeight="1" x14ac:dyDescent="0.3">
      <c r="A8" s="33" t="s">
        <v>4082</v>
      </c>
      <c r="B8" s="33">
        <f t="shared" ca="1" si="0"/>
        <v>3.0419114853737002</v>
      </c>
      <c r="C8" s="33">
        <f t="shared" ca="1" si="1"/>
        <v>3.9004827614962399E-4</v>
      </c>
      <c r="D8" s="33" t="s">
        <v>2377</v>
      </c>
      <c r="E8" s="35" t="str">
        <f t="shared" ca="1" si="2"/>
        <v>WP_031337988.1</v>
      </c>
      <c r="F8" s="33" t="s">
        <v>2376</v>
      </c>
      <c r="H8" s="33" t="s">
        <v>3704</v>
      </c>
      <c r="I8" s="33">
        <v>-0.87566908601766302</v>
      </c>
      <c r="J8" s="33">
        <v>4.60252699188132E-2</v>
      </c>
      <c r="K8" s="35" t="s">
        <v>1855</v>
      </c>
      <c r="L8" s="33" t="s">
        <v>1856</v>
      </c>
      <c r="M8" s="33" t="s">
        <v>1857</v>
      </c>
    </row>
    <row r="9" spans="1:13" s="28" customFormat="1" ht="15" customHeight="1" x14ac:dyDescent="0.3">
      <c r="A9" s="33" t="s">
        <v>4024</v>
      </c>
      <c r="B9" s="33">
        <f t="shared" ca="1" si="0"/>
        <v>2.9743935981557499</v>
      </c>
      <c r="C9" s="33">
        <f t="shared" ca="1" si="1"/>
        <v>3.7780076628672599E-4</v>
      </c>
      <c r="D9" s="33" t="s">
        <v>2374</v>
      </c>
      <c r="E9" s="35" t="str">
        <f t="shared" ca="1" si="2"/>
        <v>WP_010893521.1</v>
      </c>
      <c r="F9" s="33" t="s">
        <v>2373</v>
      </c>
      <c r="H9" s="33" t="s">
        <v>3692</v>
      </c>
      <c r="I9" s="33">
        <v>-0.89085054739340797</v>
      </c>
      <c r="J9" s="33">
        <v>4.02489808032113E-2</v>
      </c>
      <c r="K9" s="35" t="s">
        <v>1911</v>
      </c>
      <c r="L9" s="33" t="s">
        <v>1912</v>
      </c>
      <c r="M9" s="33" t="s">
        <v>1910</v>
      </c>
    </row>
    <row r="10" spans="1:13" s="28" customFormat="1" ht="15" customHeight="1" x14ac:dyDescent="0.3">
      <c r="A10" s="33" t="s">
        <v>4098</v>
      </c>
      <c r="B10" s="33">
        <f t="shared" ca="1" si="0"/>
        <v>2.7812187092348002</v>
      </c>
      <c r="C10" s="33">
        <f t="shared" ca="1" si="1"/>
        <v>3.0352679448081499E-2</v>
      </c>
      <c r="D10" s="33" t="s">
        <v>2422</v>
      </c>
      <c r="E10" s="35" t="str">
        <f t="shared" ca="1" si="2"/>
        <v>WP_023906601.1</v>
      </c>
      <c r="F10" s="33" t="s">
        <v>1542</v>
      </c>
      <c r="H10" s="33" t="s">
        <v>5172</v>
      </c>
      <c r="I10" s="33">
        <v>-0.891108019760537</v>
      </c>
      <c r="J10" s="33">
        <v>3.86744669353387E-2</v>
      </c>
      <c r="K10" s="35" t="s">
        <v>2152</v>
      </c>
      <c r="L10" s="33" t="s">
        <v>2153</v>
      </c>
      <c r="M10" s="33" t="s">
        <v>2151</v>
      </c>
    </row>
    <row r="11" spans="1:13" s="28" customFormat="1" ht="15" customHeight="1" x14ac:dyDescent="0.3">
      <c r="A11" s="33" t="s">
        <v>4120</v>
      </c>
      <c r="B11" s="33">
        <f t="shared" ca="1" si="0"/>
        <v>2.76993716821256</v>
      </c>
      <c r="C11" s="33">
        <f t="shared" ca="1" si="1"/>
        <v>4.7126791009772698E-2</v>
      </c>
      <c r="D11" s="33" t="s">
        <v>2498</v>
      </c>
      <c r="E11" s="35" t="str">
        <f t="shared" ca="1" si="2"/>
        <v>WP_023906213.1</v>
      </c>
      <c r="F11" s="33" t="s">
        <v>1542</v>
      </c>
      <c r="H11" s="33" t="s">
        <v>5173</v>
      </c>
      <c r="I11" s="33">
        <v>-0.91846035396733905</v>
      </c>
      <c r="J11" s="33">
        <v>3.6525860884981602E-2</v>
      </c>
      <c r="K11" s="35" t="s">
        <v>2061</v>
      </c>
      <c r="L11" s="33" t="s">
        <v>2062</v>
      </c>
      <c r="M11" s="33" t="s">
        <v>2063</v>
      </c>
    </row>
    <row r="12" spans="1:13" s="28" customFormat="1" ht="15" customHeight="1" x14ac:dyDescent="0.3">
      <c r="A12" s="33" t="s">
        <v>4080</v>
      </c>
      <c r="B12" s="33">
        <f t="shared" ca="1" si="0"/>
        <v>2.73215925903156</v>
      </c>
      <c r="C12" s="33">
        <f t="shared" ca="1" si="1"/>
        <v>4.87744624924752E-4</v>
      </c>
      <c r="D12" s="33" t="s">
        <v>2438</v>
      </c>
      <c r="E12" s="35" t="str">
        <f t="shared" ca="1" si="2"/>
        <v>WP_010894899.1</v>
      </c>
      <c r="F12" s="33" t="s">
        <v>2437</v>
      </c>
      <c r="H12" s="33" t="s">
        <v>5174</v>
      </c>
      <c r="I12" s="33">
        <v>-0.92543352334067597</v>
      </c>
      <c r="J12" s="33">
        <v>3.42855574829335E-2</v>
      </c>
      <c r="K12" s="35" t="s">
        <v>1594</v>
      </c>
      <c r="L12" s="33" t="s">
        <v>1595</v>
      </c>
      <c r="M12" s="33" t="s">
        <v>1593</v>
      </c>
    </row>
    <row r="13" spans="1:13" s="28" customFormat="1" ht="15" customHeight="1" x14ac:dyDescent="0.3">
      <c r="A13" s="33" t="s">
        <v>4132</v>
      </c>
      <c r="B13" s="33">
        <f t="shared" ca="1" si="0"/>
        <v>2.7245558573048299</v>
      </c>
      <c r="C13" s="33">
        <f t="shared" ca="1" si="1"/>
        <v>1.0138601585125601E-5</v>
      </c>
      <c r="D13" s="33" t="s">
        <v>2506</v>
      </c>
      <c r="E13" s="35" t="str">
        <f t="shared" ca="1" si="2"/>
        <v>WP_042462883.1</v>
      </c>
      <c r="F13" s="33" t="s">
        <v>1542</v>
      </c>
      <c r="H13" s="33" t="s">
        <v>5175</v>
      </c>
      <c r="I13" s="33">
        <v>-0.92926158307610096</v>
      </c>
      <c r="J13" s="33">
        <v>3.33619747681317E-2</v>
      </c>
      <c r="K13" s="35" t="s">
        <v>2078</v>
      </c>
      <c r="L13" s="33" t="s">
        <v>2079</v>
      </c>
      <c r="M13" s="33" t="s">
        <v>2080</v>
      </c>
    </row>
    <row r="14" spans="1:13" s="28" customFormat="1" ht="15" customHeight="1" x14ac:dyDescent="0.3">
      <c r="A14" s="33" t="s">
        <v>4118</v>
      </c>
      <c r="B14" s="33">
        <f t="shared" ca="1" si="0"/>
        <v>2.5483041996560698</v>
      </c>
      <c r="C14" s="33">
        <f t="shared" ca="1" si="1"/>
        <v>1.39016181789124E-3</v>
      </c>
      <c r="D14" s="33" t="s">
        <v>2732</v>
      </c>
      <c r="E14" s="35" t="str">
        <f t="shared" ca="1" si="2"/>
        <v>WP_042462912.1</v>
      </c>
      <c r="F14" s="33" t="s">
        <v>1928</v>
      </c>
      <c r="H14" s="33" t="s">
        <v>3802</v>
      </c>
      <c r="I14" s="33">
        <v>-0.93412749425167996</v>
      </c>
      <c r="J14" s="33">
        <v>4.0011140916937499E-2</v>
      </c>
      <c r="K14" s="35" t="s">
        <v>1866</v>
      </c>
      <c r="L14" s="33" t="s">
        <v>1867</v>
      </c>
      <c r="M14" s="33" t="s">
        <v>1865</v>
      </c>
    </row>
    <row r="15" spans="1:13" s="28" customFormat="1" ht="15" customHeight="1" x14ac:dyDescent="0.3">
      <c r="A15" s="33" t="s">
        <v>4021</v>
      </c>
      <c r="B15" s="33">
        <f t="shared" ca="1" si="0"/>
        <v>2.4234606946941701</v>
      </c>
      <c r="C15" s="33">
        <f t="shared" ca="1" si="1"/>
        <v>9.8922421624311903E-4</v>
      </c>
      <c r="D15" s="33" t="s">
        <v>2351</v>
      </c>
      <c r="E15" s="35" t="str">
        <f t="shared" ca="1" si="2"/>
        <v>WP_042462950.1</v>
      </c>
      <c r="F15" s="33" t="s">
        <v>2350</v>
      </c>
      <c r="H15" s="33" t="s">
        <v>5176</v>
      </c>
      <c r="I15" s="33">
        <v>-0.945504493712929</v>
      </c>
      <c r="J15" s="33">
        <v>2.9891439972415799E-2</v>
      </c>
      <c r="K15" s="35" t="s">
        <v>1591</v>
      </c>
      <c r="L15" s="33" t="s">
        <v>1592</v>
      </c>
      <c r="M15" s="33" t="s">
        <v>1590</v>
      </c>
    </row>
    <row r="16" spans="1:13" s="28" customFormat="1" ht="15" customHeight="1" x14ac:dyDescent="0.3">
      <c r="A16" s="33" t="s">
        <v>4116</v>
      </c>
      <c r="B16" s="33">
        <f t="shared" ca="1" si="0"/>
        <v>2.35016548142216</v>
      </c>
      <c r="C16" s="33">
        <f t="shared" ca="1" si="1"/>
        <v>1.2325039617655699E-4</v>
      </c>
      <c r="D16" s="33" t="s">
        <v>2504</v>
      </c>
      <c r="E16" s="35" t="str">
        <f t="shared" ca="1" si="2"/>
        <v>WP_010893226.1</v>
      </c>
      <c r="F16" s="33" t="s">
        <v>1542</v>
      </c>
      <c r="H16" s="33" t="s">
        <v>5177</v>
      </c>
      <c r="I16" s="33">
        <v>-0.94804950219781803</v>
      </c>
      <c r="J16" s="33">
        <v>2.9425941731602699E-2</v>
      </c>
      <c r="K16" s="35" t="s">
        <v>2010</v>
      </c>
      <c r="L16" s="33" t="s">
        <v>2011</v>
      </c>
      <c r="M16" s="33" t="s">
        <v>2012</v>
      </c>
    </row>
    <row r="17" spans="1:13" s="28" customFormat="1" ht="15" customHeight="1" x14ac:dyDescent="0.3">
      <c r="A17" s="33" t="s">
        <v>5128</v>
      </c>
      <c r="B17" s="33">
        <f t="shared" ca="1" si="0"/>
        <v>2.3458137735868898</v>
      </c>
      <c r="C17" s="33">
        <f t="shared" ca="1" si="1"/>
        <v>4.3564953877966502E-2</v>
      </c>
      <c r="D17" s="33" t="s">
        <v>2766</v>
      </c>
      <c r="E17" s="35" t="str">
        <f t="shared" ca="1" si="2"/>
        <v>WP_080507183.1</v>
      </c>
      <c r="F17" s="33" t="s">
        <v>1542</v>
      </c>
      <c r="H17" s="33" t="s">
        <v>5178</v>
      </c>
      <c r="I17" s="33">
        <v>-0.949437830129229</v>
      </c>
      <c r="J17" s="33">
        <v>2.52590118272592E-2</v>
      </c>
      <c r="K17" s="35" t="s">
        <v>2017</v>
      </c>
      <c r="L17" s="33" t="s">
        <v>2018</v>
      </c>
      <c r="M17" s="33" t="s">
        <v>2016</v>
      </c>
    </row>
    <row r="18" spans="1:13" s="28" customFormat="1" ht="15" customHeight="1" x14ac:dyDescent="0.3">
      <c r="A18" s="33" t="s">
        <v>4130</v>
      </c>
      <c r="B18" s="33">
        <f t="shared" ca="1" si="0"/>
        <v>2.3219120869180099</v>
      </c>
      <c r="C18" s="33">
        <f t="shared" ca="1" si="1"/>
        <v>3.0648653911542902E-2</v>
      </c>
      <c r="D18" s="33" t="s">
        <v>2648</v>
      </c>
      <c r="E18" s="35" t="str">
        <f t="shared" ca="1" si="2"/>
        <v>WP_023906604.1</v>
      </c>
      <c r="F18" s="33" t="s">
        <v>2650</v>
      </c>
      <c r="H18" s="33" t="s">
        <v>5179</v>
      </c>
      <c r="I18" s="33">
        <v>-0.950475015789776</v>
      </c>
      <c r="J18" s="33">
        <v>3.6023038702797203E-2</v>
      </c>
      <c r="K18" s="35" t="s">
        <v>2142</v>
      </c>
      <c r="L18" s="33" t="s">
        <v>2143</v>
      </c>
      <c r="M18" s="33" t="s">
        <v>2141</v>
      </c>
    </row>
    <row r="19" spans="1:13" s="28" customFormat="1" ht="15" customHeight="1" x14ac:dyDescent="0.3">
      <c r="A19" s="33" t="s">
        <v>4078</v>
      </c>
      <c r="B19" s="33">
        <f t="shared" ca="1" si="0"/>
        <v>2.28756956166223</v>
      </c>
      <c r="C19" s="33">
        <f t="shared" ca="1" si="1"/>
        <v>9.2083616894045599E-4</v>
      </c>
      <c r="D19" s="33" t="s">
        <v>2341</v>
      </c>
      <c r="E19" s="35" t="str">
        <f t="shared" ca="1" si="2"/>
        <v>WP_031336276.1</v>
      </c>
      <c r="F19" s="33" t="s">
        <v>2340</v>
      </c>
      <c r="H19" s="33" t="s">
        <v>4246</v>
      </c>
      <c r="I19" s="33">
        <v>-0.95523876610914205</v>
      </c>
      <c r="J19" s="33">
        <v>4.9108586644865303E-2</v>
      </c>
      <c r="K19" s="35" t="s">
        <v>1944</v>
      </c>
      <c r="L19" s="33" t="s">
        <v>1945</v>
      </c>
      <c r="M19" s="33" t="s">
        <v>1606</v>
      </c>
    </row>
    <row r="20" spans="1:13" s="28" customFormat="1" ht="15" customHeight="1" x14ac:dyDescent="0.3">
      <c r="A20" s="33" t="s">
        <v>3943</v>
      </c>
      <c r="B20" s="33">
        <f t="shared" ca="1" si="0"/>
        <v>2.2196031649340799</v>
      </c>
      <c r="C20" s="33">
        <f t="shared" ca="1" si="1"/>
        <v>2.4984034112184601E-3</v>
      </c>
      <c r="D20" s="33" t="s">
        <v>1611</v>
      </c>
      <c r="E20" s="35" t="str">
        <f t="shared" ca="1" si="2"/>
        <v>WP_042463096.1</v>
      </c>
      <c r="F20" s="33" t="s">
        <v>1610</v>
      </c>
      <c r="H20" s="33" t="s">
        <v>5180</v>
      </c>
      <c r="I20" s="33">
        <v>-0.97206311253637301</v>
      </c>
      <c r="J20" s="33">
        <v>3.0702159584548101E-2</v>
      </c>
      <c r="K20" s="35" t="s">
        <v>1992</v>
      </c>
      <c r="L20" s="33" t="s">
        <v>1993</v>
      </c>
      <c r="M20" s="33" t="s">
        <v>1991</v>
      </c>
    </row>
    <row r="21" spans="1:13" s="28" customFormat="1" ht="15" customHeight="1" x14ac:dyDescent="0.3">
      <c r="A21" s="33" t="s">
        <v>4162</v>
      </c>
      <c r="B21" s="33">
        <f t="shared" ca="1" si="0"/>
        <v>2.2142544209242301</v>
      </c>
      <c r="C21" s="33">
        <f t="shared" ca="1" si="1"/>
        <v>4.3434313334876004E-3</v>
      </c>
      <c r="D21" s="33" t="s">
        <v>1494</v>
      </c>
      <c r="E21" s="35" t="str">
        <f t="shared" ca="1" si="2"/>
        <v>WP_010894644.1</v>
      </c>
      <c r="F21" s="33" t="s">
        <v>2772</v>
      </c>
      <c r="H21" s="33" t="s">
        <v>3558</v>
      </c>
      <c r="I21" s="33">
        <v>-0.97843958955340904</v>
      </c>
      <c r="J21" s="33">
        <v>3.0267242926471E-2</v>
      </c>
      <c r="K21" s="35" t="s">
        <v>1871</v>
      </c>
      <c r="L21" s="33" t="s">
        <v>1872</v>
      </c>
      <c r="M21" s="33" t="s">
        <v>1542</v>
      </c>
    </row>
    <row r="22" spans="1:13" s="28" customFormat="1" ht="15" customHeight="1" x14ac:dyDescent="0.3">
      <c r="A22" s="33" t="s">
        <v>4076</v>
      </c>
      <c r="B22" s="33">
        <f t="shared" ca="1" si="0"/>
        <v>2.0054661834098102</v>
      </c>
      <c r="C22" s="33">
        <f t="shared" ca="1" si="1"/>
        <v>3.5942083477459499E-3</v>
      </c>
      <c r="D22" s="33" t="s">
        <v>1599</v>
      </c>
      <c r="E22" s="35" t="str">
        <f t="shared" ca="1" si="2"/>
        <v>WP_010894030.1</v>
      </c>
      <c r="F22" s="33" t="s">
        <v>1601</v>
      </c>
      <c r="H22" s="33" t="s">
        <v>5181</v>
      </c>
      <c r="I22" s="33">
        <v>-0.97887379876820602</v>
      </c>
      <c r="J22" s="33">
        <v>4.5934489007735203E-2</v>
      </c>
      <c r="K22" s="35" t="s">
        <v>2120</v>
      </c>
      <c r="L22" s="33" t="s">
        <v>2121</v>
      </c>
      <c r="M22" s="33" t="s">
        <v>2119</v>
      </c>
    </row>
    <row r="23" spans="1:13" s="28" customFormat="1" ht="15" customHeight="1" x14ac:dyDescent="0.3">
      <c r="A23" s="33" t="s">
        <v>4148</v>
      </c>
      <c r="B23" s="33">
        <f t="shared" ca="1" si="0"/>
        <v>2.0036672411197598</v>
      </c>
      <c r="C23" s="33">
        <f t="shared" ca="1" si="1"/>
        <v>9.2875037919423406E-3</v>
      </c>
      <c r="D23" s="33" t="s">
        <v>2511</v>
      </c>
      <c r="E23" s="35" t="str">
        <f t="shared" ca="1" si="2"/>
        <v>WP_010893253.1</v>
      </c>
      <c r="F23" s="33" t="s">
        <v>2513</v>
      </c>
      <c r="H23" s="33" t="s">
        <v>5182</v>
      </c>
      <c r="I23" s="33">
        <v>-0.978974098870659</v>
      </c>
      <c r="J23" s="33">
        <v>2.1135381775723001E-2</v>
      </c>
      <c r="K23" s="35" t="s">
        <v>2097</v>
      </c>
      <c r="L23" s="33" t="s">
        <v>2098</v>
      </c>
      <c r="M23" s="33" t="s">
        <v>2096</v>
      </c>
    </row>
    <row r="24" spans="1:13" s="28" customFormat="1" ht="15" customHeight="1" x14ac:dyDescent="0.3">
      <c r="A24" s="33" t="s">
        <v>4034</v>
      </c>
      <c r="B24" s="33">
        <f t="shared" ca="1" si="0"/>
        <v>1.97592283334787</v>
      </c>
      <c r="C24" s="33">
        <f t="shared" ca="1" si="1"/>
        <v>1.8964307981620399E-4</v>
      </c>
      <c r="D24" s="33" t="s">
        <v>2426</v>
      </c>
      <c r="E24" s="35" t="str">
        <f t="shared" ca="1" si="2"/>
        <v>WP_042463351.1</v>
      </c>
      <c r="F24" s="33" t="s">
        <v>1542</v>
      </c>
      <c r="H24" s="33" t="s">
        <v>5183</v>
      </c>
      <c r="I24" s="33">
        <v>-1.0085596532460901</v>
      </c>
      <c r="J24" s="33">
        <v>3.4760520678208999E-2</v>
      </c>
      <c r="K24" s="35" t="s">
        <v>1940</v>
      </c>
      <c r="L24" s="33" t="s">
        <v>1941</v>
      </c>
      <c r="M24" s="33" t="s">
        <v>1942</v>
      </c>
    </row>
    <row r="25" spans="1:13" s="28" customFormat="1" ht="15" customHeight="1" x14ac:dyDescent="0.3">
      <c r="A25" s="33" t="s">
        <v>3907</v>
      </c>
      <c r="B25" s="33">
        <f t="shared" ca="1" si="0"/>
        <v>1.9089291393144401</v>
      </c>
      <c r="C25" s="33">
        <f t="shared" ca="1" si="1"/>
        <v>1.5422816149441101E-4</v>
      </c>
      <c r="D25" s="33" t="s">
        <v>2369</v>
      </c>
      <c r="E25" s="35" t="str">
        <f t="shared" ca="1" si="2"/>
        <v>WP_010893466.1</v>
      </c>
      <c r="F25" s="33" t="s">
        <v>1542</v>
      </c>
      <c r="H25" s="33" t="s">
        <v>5184</v>
      </c>
      <c r="I25" s="33">
        <v>-1.0186357696644499</v>
      </c>
      <c r="J25" s="33">
        <v>4.9454968274731302E-2</v>
      </c>
      <c r="K25" s="35" t="s">
        <v>1969</v>
      </c>
      <c r="L25" s="33" t="s">
        <v>1970</v>
      </c>
      <c r="M25" s="33" t="s">
        <v>1968</v>
      </c>
    </row>
    <row r="26" spans="1:13" s="28" customFormat="1" ht="15" customHeight="1" x14ac:dyDescent="0.3">
      <c r="A26" s="33" t="s">
        <v>4158</v>
      </c>
      <c r="B26" s="33">
        <f t="shared" ca="1" si="0"/>
        <v>1.8892879818144499</v>
      </c>
      <c r="C26" s="33">
        <f t="shared" ca="1" si="1"/>
        <v>5.7703333033419296E-4</v>
      </c>
      <c r="D26" s="33" t="s">
        <v>2734</v>
      </c>
      <c r="E26" s="35" t="str">
        <f t="shared" ca="1" si="2"/>
        <v>WP_010894932.1</v>
      </c>
      <c r="F26" s="33" t="s">
        <v>1542</v>
      </c>
      <c r="H26" s="33" t="s">
        <v>4234</v>
      </c>
      <c r="I26" s="33">
        <v>-1.02281721005632</v>
      </c>
      <c r="J26" s="33">
        <v>2.2047300243170399E-2</v>
      </c>
      <c r="K26" s="35" t="s">
        <v>5309</v>
      </c>
      <c r="L26" s="33" t="s">
        <v>5123</v>
      </c>
      <c r="M26" s="33" t="s">
        <v>1542</v>
      </c>
    </row>
    <row r="27" spans="1:13" s="28" customFormat="1" ht="15" customHeight="1" x14ac:dyDescent="0.3">
      <c r="A27" s="33" t="s">
        <v>4074</v>
      </c>
      <c r="B27" s="33">
        <f t="shared" ca="1" si="0"/>
        <v>1.87743900260811</v>
      </c>
      <c r="C27" s="33">
        <f t="shared" ca="1" si="1"/>
        <v>1.05736342292549E-2</v>
      </c>
      <c r="D27" s="33" t="s">
        <v>2358</v>
      </c>
      <c r="E27" s="35" t="str">
        <f t="shared" ca="1" si="2"/>
        <v>WP_031338021.1</v>
      </c>
      <c r="F27" s="33" t="s">
        <v>2360</v>
      </c>
      <c r="H27" s="33" t="s">
        <v>3676</v>
      </c>
      <c r="I27" s="33">
        <v>-1.02476461950992</v>
      </c>
      <c r="J27" s="33">
        <v>2.5551694881889901E-2</v>
      </c>
      <c r="K27" s="35" t="s">
        <v>1862</v>
      </c>
      <c r="L27" s="33" t="s">
        <v>1863</v>
      </c>
      <c r="M27" s="33" t="s">
        <v>1861</v>
      </c>
    </row>
    <row r="28" spans="1:13" s="28" customFormat="1" ht="15" customHeight="1" x14ac:dyDescent="0.3">
      <c r="A28" s="33" t="s">
        <v>4144</v>
      </c>
      <c r="B28" s="33">
        <f t="shared" ca="1" si="0"/>
        <v>1.8235045092409501</v>
      </c>
      <c r="C28" s="33">
        <f t="shared" ca="1" si="1"/>
        <v>3.63623903673585E-4</v>
      </c>
      <c r="D28" s="33" t="s">
        <v>2474</v>
      </c>
      <c r="E28" s="35" t="str">
        <f t="shared" ca="1" si="2"/>
        <v>WP_042462685.1</v>
      </c>
      <c r="F28" s="33" t="s">
        <v>1542</v>
      </c>
      <c r="H28" s="33" t="s">
        <v>5186</v>
      </c>
      <c r="I28" s="33">
        <v>-1.02603869282261</v>
      </c>
      <c r="J28" s="33">
        <v>1.5666766446395301E-2</v>
      </c>
      <c r="K28" s="35" t="s">
        <v>2082</v>
      </c>
      <c r="L28" s="33" t="s">
        <v>2083</v>
      </c>
      <c r="M28" s="33" t="s">
        <v>2081</v>
      </c>
    </row>
    <row r="29" spans="1:13" s="28" customFormat="1" ht="15" customHeight="1" x14ac:dyDescent="0.3">
      <c r="A29" s="33" t="s">
        <v>5129</v>
      </c>
      <c r="B29" s="33">
        <f t="shared" ca="1" si="0"/>
        <v>1.80339496184916</v>
      </c>
      <c r="C29" s="33">
        <f t="shared" ca="1" si="1"/>
        <v>9.8748924397776706E-3</v>
      </c>
      <c r="D29" s="33" t="s">
        <v>2558</v>
      </c>
      <c r="E29" s="35" t="str">
        <f t="shared" ca="1" si="2"/>
        <v>WP_010893428.1</v>
      </c>
      <c r="F29" s="33" t="s">
        <v>2557</v>
      </c>
      <c r="H29" s="33" t="s">
        <v>5187</v>
      </c>
      <c r="I29" s="33">
        <v>-1.0286095786557401</v>
      </c>
      <c r="J29" s="33">
        <v>2.4861515062204999E-2</v>
      </c>
      <c r="K29" s="35" t="s">
        <v>2004</v>
      </c>
      <c r="L29" s="33" t="s">
        <v>2005</v>
      </c>
      <c r="M29" s="33" t="s">
        <v>2003</v>
      </c>
    </row>
    <row r="30" spans="1:13" s="28" customFormat="1" ht="15" customHeight="1" x14ac:dyDescent="0.3">
      <c r="A30" s="33" t="s">
        <v>4026</v>
      </c>
      <c r="B30" s="33">
        <f t="shared" ca="1" si="0"/>
        <v>1.76107878052879</v>
      </c>
      <c r="C30" s="33">
        <f t="shared" ca="1" si="1"/>
        <v>3.8161348436367699E-3</v>
      </c>
      <c r="D30" s="33" t="s">
        <v>2441</v>
      </c>
      <c r="E30" s="35" t="str">
        <f t="shared" ca="1" si="2"/>
        <v>WP_010894900.1</v>
      </c>
      <c r="F30" s="33" t="s">
        <v>2443</v>
      </c>
      <c r="H30" s="33" t="s">
        <v>3621</v>
      </c>
      <c r="I30" s="33">
        <v>-1.03676312154718</v>
      </c>
      <c r="J30" s="33">
        <v>1.8396101204975899E-2</v>
      </c>
      <c r="K30" s="35" t="s">
        <v>1852</v>
      </c>
      <c r="L30" s="33" t="s">
        <v>1853</v>
      </c>
      <c r="M30" s="33" t="s">
        <v>1851</v>
      </c>
    </row>
    <row r="31" spans="1:13" s="28" customFormat="1" ht="15" customHeight="1" x14ac:dyDescent="0.3">
      <c r="A31" s="33" t="s">
        <v>4126</v>
      </c>
      <c r="B31" s="33">
        <f t="shared" ca="1" si="0"/>
        <v>1.75741517253896</v>
      </c>
      <c r="C31" s="33">
        <f t="shared" ca="1" si="1"/>
        <v>1.41778106517015E-3</v>
      </c>
      <c r="D31" s="33" t="s">
        <v>2625</v>
      </c>
      <c r="E31" s="35" t="str">
        <f t="shared" ca="1" si="2"/>
        <v>WP_042463205.1</v>
      </c>
      <c r="F31" s="33" t="s">
        <v>1542</v>
      </c>
      <c r="H31" s="33" t="s">
        <v>5188</v>
      </c>
      <c r="I31" s="33">
        <v>-1.0438011216749801</v>
      </c>
      <c r="J31" s="33">
        <v>1.7699935823525099E-2</v>
      </c>
      <c r="K31" s="35" t="s">
        <v>2167</v>
      </c>
      <c r="L31" s="33" t="s">
        <v>2168</v>
      </c>
      <c r="M31" s="33" t="s">
        <v>1542</v>
      </c>
    </row>
    <row r="32" spans="1:13" s="28" customFormat="1" ht="15" customHeight="1" x14ac:dyDescent="0.3">
      <c r="A32" s="33" t="s">
        <v>5130</v>
      </c>
      <c r="B32" s="33">
        <f t="shared" ca="1" si="0"/>
        <v>1.7548537165271001</v>
      </c>
      <c r="C32" s="33">
        <f t="shared" ca="1" si="1"/>
        <v>4.9417922686676198E-3</v>
      </c>
      <c r="D32" s="33" t="s">
        <v>2565</v>
      </c>
      <c r="E32" s="35" t="str">
        <f t="shared" ca="1" si="2"/>
        <v>WP_010893452.1</v>
      </c>
      <c r="F32" s="33" t="s">
        <v>1849</v>
      </c>
      <c r="H32" s="33" t="s">
        <v>5189</v>
      </c>
      <c r="I32" s="33">
        <v>-1.0588195791821799</v>
      </c>
      <c r="J32" s="33">
        <v>1.4501268252943501E-2</v>
      </c>
      <c r="K32" s="35" t="s">
        <v>1984</v>
      </c>
      <c r="L32" s="33" t="s">
        <v>1985</v>
      </c>
      <c r="M32" s="33" t="s">
        <v>1986</v>
      </c>
    </row>
    <row r="33" spans="1:13" s="28" customFormat="1" ht="15" customHeight="1" x14ac:dyDescent="0.3">
      <c r="A33" s="33" t="s">
        <v>4086</v>
      </c>
      <c r="B33" s="33">
        <f t="shared" ca="1" si="0"/>
        <v>1.73557446380846</v>
      </c>
      <c r="C33" s="33">
        <f t="shared" ca="1" si="1"/>
        <v>3.69330160888999E-3</v>
      </c>
      <c r="D33" s="33" t="s">
        <v>2386</v>
      </c>
      <c r="E33" s="35" t="str">
        <f t="shared" ca="1" si="2"/>
        <v>WP_031336916.1</v>
      </c>
      <c r="F33" s="33" t="s">
        <v>2385</v>
      </c>
      <c r="H33" s="33" t="s">
        <v>5190</v>
      </c>
      <c r="I33" s="33">
        <v>-1.0623960544823099</v>
      </c>
      <c r="J33" s="33">
        <v>3.7850156591207898E-2</v>
      </c>
      <c r="K33" s="35" t="s">
        <v>1936</v>
      </c>
      <c r="L33" s="33" t="s">
        <v>1937</v>
      </c>
      <c r="M33" s="33" t="s">
        <v>1935</v>
      </c>
    </row>
    <row r="34" spans="1:13" s="28" customFormat="1" ht="15" customHeight="1" x14ac:dyDescent="0.3">
      <c r="A34" s="33" t="s">
        <v>4138</v>
      </c>
      <c r="B34" s="33">
        <f t="shared" ca="1" si="0"/>
        <v>1.68094295270801</v>
      </c>
      <c r="C34" s="33">
        <f t="shared" ca="1" si="1"/>
        <v>1.08126837289122E-2</v>
      </c>
      <c r="D34" s="33" t="s">
        <v>2627</v>
      </c>
      <c r="E34" s="35" t="str">
        <f t="shared" ca="1" si="2"/>
        <v>WP_042463215.1</v>
      </c>
      <c r="F34" s="33" t="s">
        <v>1542</v>
      </c>
      <c r="H34" s="33" t="s">
        <v>4236</v>
      </c>
      <c r="I34" s="33">
        <v>-1.06536984413905</v>
      </c>
      <c r="J34" s="33">
        <v>1.6247612662652199E-2</v>
      </c>
      <c r="K34" s="35" t="s">
        <v>2108</v>
      </c>
      <c r="L34" s="33" t="s">
        <v>2109</v>
      </c>
      <c r="M34" s="33" t="s">
        <v>2110</v>
      </c>
    </row>
    <row r="35" spans="1:13" s="28" customFormat="1" ht="15" customHeight="1" x14ac:dyDescent="0.3">
      <c r="A35" s="33" t="s">
        <v>4190</v>
      </c>
      <c r="B35" s="33">
        <v>1.66394994610285</v>
      </c>
      <c r="C35" s="33">
        <v>7.9396092905066899E-4</v>
      </c>
      <c r="D35" s="33" t="s">
        <v>2773</v>
      </c>
      <c r="E35" s="35" t="s">
        <v>2774</v>
      </c>
      <c r="F35" s="33" t="s">
        <v>1542</v>
      </c>
      <c r="H35" s="33" t="s">
        <v>4248</v>
      </c>
      <c r="I35" s="33">
        <v>-1.07101511814449</v>
      </c>
      <c r="J35" s="33">
        <v>2.9937061794170199E-2</v>
      </c>
      <c r="K35" s="35" t="s">
        <v>2126</v>
      </c>
      <c r="L35" s="33" t="s">
        <v>2127</v>
      </c>
      <c r="M35" s="33" t="s">
        <v>2128</v>
      </c>
    </row>
    <row r="36" spans="1:13" s="28" customFormat="1" ht="15" customHeight="1" x14ac:dyDescent="0.3">
      <c r="A36" s="33" t="s">
        <v>4124</v>
      </c>
      <c r="B36" s="33">
        <v>1.6558405046923701</v>
      </c>
      <c r="C36" s="33">
        <v>2.1416139403606399E-2</v>
      </c>
      <c r="D36" s="33" t="s">
        <v>2502</v>
      </c>
      <c r="E36" s="35" t="s">
        <v>2503</v>
      </c>
      <c r="F36" s="33" t="s">
        <v>1542</v>
      </c>
      <c r="H36" s="33" t="s">
        <v>5191</v>
      </c>
      <c r="I36" s="33">
        <v>-1.07654078669371</v>
      </c>
      <c r="J36" s="33">
        <v>4.3570158624124999E-2</v>
      </c>
      <c r="K36" s="35" t="s">
        <v>2104</v>
      </c>
      <c r="L36" s="33" t="s">
        <v>2105</v>
      </c>
      <c r="M36" s="33" t="s">
        <v>2106</v>
      </c>
    </row>
    <row r="37" spans="1:13" s="28" customFormat="1" ht="15" customHeight="1" x14ac:dyDescent="0.3">
      <c r="A37" s="33" t="s">
        <v>4142</v>
      </c>
      <c r="B37" s="33">
        <v>1.62146116732401</v>
      </c>
      <c r="C37" s="33">
        <v>1.6244106902735301E-2</v>
      </c>
      <c r="D37" s="33" t="s">
        <v>2730</v>
      </c>
      <c r="E37" s="35" t="s">
        <v>2731</v>
      </c>
      <c r="F37" s="33" t="s">
        <v>2729</v>
      </c>
      <c r="H37" s="33" t="s">
        <v>5192</v>
      </c>
      <c r="I37" s="33">
        <v>-1.08290700380377</v>
      </c>
      <c r="J37" s="33">
        <v>2.4167821889505101E-2</v>
      </c>
      <c r="K37" s="35" t="s">
        <v>2022</v>
      </c>
      <c r="L37" s="33" t="s">
        <v>2023</v>
      </c>
      <c r="M37" s="33" t="s">
        <v>2021</v>
      </c>
    </row>
    <row r="38" spans="1:13" s="28" customFormat="1" ht="15" customHeight="1" x14ac:dyDescent="0.3">
      <c r="A38" s="33" t="s">
        <v>3947</v>
      </c>
      <c r="B38" s="33">
        <v>1.6172895451902101</v>
      </c>
      <c r="C38" s="33">
        <v>2.8032316501201801E-3</v>
      </c>
      <c r="D38" s="33" t="s">
        <v>2449</v>
      </c>
      <c r="E38" s="35" t="s">
        <v>2450</v>
      </c>
      <c r="F38" s="33" t="s">
        <v>2234</v>
      </c>
      <c r="H38" s="33" t="s">
        <v>5193</v>
      </c>
      <c r="I38" s="33">
        <v>-1.0997524283864499</v>
      </c>
      <c r="J38" s="33">
        <v>1.18034487254843E-2</v>
      </c>
      <c r="K38" s="35" t="s">
        <v>2155</v>
      </c>
      <c r="L38" s="33" t="s">
        <v>2156</v>
      </c>
      <c r="M38" s="33" t="s">
        <v>2154</v>
      </c>
    </row>
    <row r="39" spans="1:13" s="28" customFormat="1" ht="15" customHeight="1" x14ac:dyDescent="0.3">
      <c r="A39" s="33" t="s">
        <v>4140</v>
      </c>
      <c r="B39" s="33">
        <v>1.5811686156879901</v>
      </c>
      <c r="C39" s="33">
        <v>2.0310500650639598E-3</v>
      </c>
      <c r="D39" s="33" t="s">
        <v>2545</v>
      </c>
      <c r="E39" s="35" t="s">
        <v>2546</v>
      </c>
      <c r="F39" s="33" t="s">
        <v>1542</v>
      </c>
      <c r="H39" s="33" t="s">
        <v>3534</v>
      </c>
      <c r="I39" s="33">
        <v>-1.10724898712945</v>
      </c>
      <c r="J39" s="33">
        <v>1.86534927935494E-2</v>
      </c>
      <c r="K39" s="35" t="s">
        <v>1887</v>
      </c>
      <c r="L39" s="33" t="s">
        <v>1888</v>
      </c>
      <c r="M39" s="33" t="s">
        <v>1886</v>
      </c>
    </row>
    <row r="40" spans="1:13" s="28" customFormat="1" ht="15" customHeight="1" x14ac:dyDescent="0.3">
      <c r="A40" s="33" t="s">
        <v>4134</v>
      </c>
      <c r="B40" s="33">
        <v>1.5768710833885</v>
      </c>
      <c r="C40" s="33">
        <v>1.9694462227640298E-2</v>
      </c>
      <c r="D40" s="33" t="s">
        <v>2623</v>
      </c>
      <c r="E40" s="35" t="s">
        <v>2624</v>
      </c>
      <c r="F40" s="33" t="s">
        <v>1542</v>
      </c>
      <c r="H40" s="33" t="s">
        <v>4242</v>
      </c>
      <c r="I40" s="33">
        <v>-1.1085671146273</v>
      </c>
      <c r="J40" s="33">
        <v>4.3414152646837401E-2</v>
      </c>
      <c r="K40" s="35" t="s">
        <v>2149</v>
      </c>
      <c r="L40" s="33" t="s">
        <v>2150</v>
      </c>
      <c r="M40" s="33" t="s">
        <v>2148</v>
      </c>
    </row>
    <row r="41" spans="1:13" s="28" customFormat="1" ht="15" customHeight="1" x14ac:dyDescent="0.3">
      <c r="A41" s="33" t="s">
        <v>5131</v>
      </c>
      <c r="B41" s="33">
        <v>1.5546871818111601</v>
      </c>
      <c r="C41" s="33">
        <v>2.6233300087640399E-3</v>
      </c>
      <c r="D41" s="33" t="s">
        <v>2594</v>
      </c>
      <c r="E41" s="35" t="s">
        <v>2595</v>
      </c>
      <c r="F41" s="33" t="s">
        <v>2593</v>
      </c>
      <c r="H41" s="33" t="s">
        <v>5194</v>
      </c>
      <c r="I41" s="33">
        <v>-1.1296070303910599</v>
      </c>
      <c r="J41" s="33">
        <v>2.2103635705314598E-2</v>
      </c>
      <c r="K41" s="35" t="s">
        <v>1997</v>
      </c>
      <c r="L41" s="33" t="s">
        <v>1998</v>
      </c>
      <c r="M41" s="33" t="s">
        <v>1996</v>
      </c>
    </row>
    <row r="42" spans="1:13" s="28" customFormat="1" ht="15" customHeight="1" x14ac:dyDescent="0.3">
      <c r="A42" s="33" t="s">
        <v>4152</v>
      </c>
      <c r="B42" s="33">
        <v>1.5031817667254399</v>
      </c>
      <c r="C42" s="33">
        <v>6.0847577296766001E-3</v>
      </c>
      <c r="D42" s="33" t="s">
        <v>2543</v>
      </c>
      <c r="E42" s="35" t="s">
        <v>2544</v>
      </c>
      <c r="F42" s="33" t="s">
        <v>1542</v>
      </c>
      <c r="H42" s="33" t="s">
        <v>5195</v>
      </c>
      <c r="I42" s="33">
        <v>-1.1323349898664099</v>
      </c>
      <c r="J42" s="33">
        <v>8.0375199400077191E-3</v>
      </c>
      <c r="K42" s="35" t="s">
        <v>2090</v>
      </c>
      <c r="L42" s="33" t="s">
        <v>2091</v>
      </c>
      <c r="M42" s="33" t="s">
        <v>2089</v>
      </c>
    </row>
    <row r="43" spans="1:13" s="28" customFormat="1" ht="15" customHeight="1" x14ac:dyDescent="0.3">
      <c r="A43" s="33" t="s">
        <v>3840</v>
      </c>
      <c r="B43" s="33">
        <v>1.47959077480874</v>
      </c>
      <c r="C43" s="33">
        <v>4.9519065692854901E-3</v>
      </c>
      <c r="D43" s="33" t="s">
        <v>2401</v>
      </c>
      <c r="E43" s="35" t="s">
        <v>2402</v>
      </c>
      <c r="F43" s="33" t="s">
        <v>2403</v>
      </c>
      <c r="H43" s="33" t="s">
        <v>5196</v>
      </c>
      <c r="I43" s="33">
        <v>-1.1328701716805301</v>
      </c>
      <c r="J43" s="33">
        <v>2.7658303632337601E-2</v>
      </c>
      <c r="K43" s="35" t="s">
        <v>2115</v>
      </c>
      <c r="L43" s="33" t="s">
        <v>2116</v>
      </c>
      <c r="M43" s="33" t="s">
        <v>2114</v>
      </c>
    </row>
    <row r="44" spans="1:13" s="28" customFormat="1" ht="15" customHeight="1" x14ac:dyDescent="0.3">
      <c r="A44" s="33" t="s">
        <v>5132</v>
      </c>
      <c r="B44" s="33">
        <v>1.4718002611379599</v>
      </c>
      <c r="C44" s="33">
        <v>1.5471602918444301E-2</v>
      </c>
      <c r="D44" s="33" t="s">
        <v>2532</v>
      </c>
      <c r="E44" s="35" t="s">
        <v>2533</v>
      </c>
      <c r="F44" s="33" t="s">
        <v>2534</v>
      </c>
      <c r="H44" s="33" t="s">
        <v>5197</v>
      </c>
      <c r="I44" s="33">
        <v>-1.1387467743095101</v>
      </c>
      <c r="J44" s="33">
        <v>1.3104840989980601E-2</v>
      </c>
      <c r="K44" s="35" t="s">
        <v>2086</v>
      </c>
      <c r="L44" s="33" t="s">
        <v>2087</v>
      </c>
      <c r="M44" s="33" t="s">
        <v>2088</v>
      </c>
    </row>
    <row r="45" spans="1:13" s="28" customFormat="1" ht="15" customHeight="1" x14ac:dyDescent="0.3">
      <c r="A45" s="33" t="s">
        <v>3842</v>
      </c>
      <c r="B45" s="33">
        <v>1.4394575306305</v>
      </c>
      <c r="C45" s="33">
        <v>1.82051813361347E-3</v>
      </c>
      <c r="D45" s="33" t="s">
        <v>2337</v>
      </c>
      <c r="E45" s="35" t="s">
        <v>2338</v>
      </c>
      <c r="F45" s="33" t="s">
        <v>2339</v>
      </c>
      <c r="H45" s="33" t="s">
        <v>5198</v>
      </c>
      <c r="I45" s="33">
        <v>-1.14565295887829</v>
      </c>
      <c r="J45" s="33">
        <v>1.4781123623473801E-2</v>
      </c>
      <c r="K45" s="35" t="s">
        <v>2066</v>
      </c>
      <c r="L45" s="33" t="s">
        <v>2067</v>
      </c>
      <c r="M45" s="33" t="s">
        <v>2068</v>
      </c>
    </row>
    <row r="46" spans="1:13" s="28" customFormat="1" ht="15" customHeight="1" x14ac:dyDescent="0.3">
      <c r="A46" s="33" t="s">
        <v>5133</v>
      </c>
      <c r="B46" s="33">
        <v>1.4317390125552301</v>
      </c>
      <c r="C46" s="33">
        <v>4.4677164421492402E-2</v>
      </c>
      <c r="D46" s="33" t="s">
        <v>2519</v>
      </c>
      <c r="E46" s="35" t="s">
        <v>2520</v>
      </c>
      <c r="F46" s="33" t="s">
        <v>2518</v>
      </c>
      <c r="H46" s="33" t="s">
        <v>3500</v>
      </c>
      <c r="I46" s="33">
        <v>-1.15582386802602</v>
      </c>
      <c r="J46" s="33">
        <v>2.06242637941354E-2</v>
      </c>
      <c r="K46" s="35" t="s">
        <v>1859</v>
      </c>
      <c r="L46" s="33" t="s">
        <v>1860</v>
      </c>
      <c r="M46" s="33" t="s">
        <v>1858</v>
      </c>
    </row>
    <row r="47" spans="1:13" s="28" customFormat="1" ht="15" customHeight="1" x14ac:dyDescent="0.3">
      <c r="A47" s="33" t="s">
        <v>4198</v>
      </c>
      <c r="B47" s="33">
        <v>1.40496274707434</v>
      </c>
      <c r="C47" s="33">
        <v>7.2840744758459804E-3</v>
      </c>
      <c r="D47" s="33" t="s">
        <v>1498</v>
      </c>
      <c r="E47" s="35" t="s">
        <v>1605</v>
      </c>
      <c r="F47" s="33" t="s">
        <v>1575</v>
      </c>
      <c r="H47" s="33" t="s">
        <v>4226</v>
      </c>
      <c r="I47" s="33">
        <v>-1.2152825692970699</v>
      </c>
      <c r="J47" s="33">
        <v>8.6076452618324504E-3</v>
      </c>
      <c r="K47" s="35" t="s">
        <v>1977</v>
      </c>
      <c r="L47" s="33" t="s">
        <v>1978</v>
      </c>
      <c r="M47" s="33" t="s">
        <v>1976</v>
      </c>
    </row>
    <row r="48" spans="1:13" s="28" customFormat="1" ht="15" customHeight="1" x14ac:dyDescent="0.3">
      <c r="A48" s="33" t="s">
        <v>3891</v>
      </c>
      <c r="B48" s="33">
        <v>1.39764347655543</v>
      </c>
      <c r="C48" s="33">
        <v>1.2493000871011499E-3</v>
      </c>
      <c r="D48" s="33" t="s">
        <v>2452</v>
      </c>
      <c r="E48" s="35" t="s">
        <v>2453</v>
      </c>
      <c r="F48" s="33" t="s">
        <v>2451</v>
      </c>
      <c r="H48" s="33" t="s">
        <v>3619</v>
      </c>
      <c r="I48" s="33">
        <v>-1.2531552897351399</v>
      </c>
      <c r="J48" s="33">
        <v>8.8599399359000405E-3</v>
      </c>
      <c r="K48" s="35" t="s">
        <v>1906</v>
      </c>
      <c r="L48" s="33" t="s">
        <v>1907</v>
      </c>
      <c r="M48" s="33" t="s">
        <v>1905</v>
      </c>
    </row>
    <row r="49" spans="1:13" s="28" customFormat="1" ht="15" customHeight="1" x14ac:dyDescent="0.3">
      <c r="A49" s="33" t="s">
        <v>4007</v>
      </c>
      <c r="B49" s="33">
        <v>1.3672515914487</v>
      </c>
      <c r="C49" s="33">
        <v>5.7535886822918502E-3</v>
      </c>
      <c r="D49" s="33" t="s">
        <v>2389</v>
      </c>
      <c r="E49" s="35" t="s">
        <v>2390</v>
      </c>
      <c r="F49" s="33" t="s">
        <v>2391</v>
      </c>
      <c r="H49" s="33" t="s">
        <v>4240</v>
      </c>
      <c r="I49" s="33">
        <v>-1.2873849298909801</v>
      </c>
      <c r="J49" s="33">
        <v>1.22543149651714E-2</v>
      </c>
      <c r="K49" s="35" t="s">
        <v>2171</v>
      </c>
      <c r="L49" s="33" t="s">
        <v>2172</v>
      </c>
      <c r="M49" s="33" t="s">
        <v>1542</v>
      </c>
    </row>
    <row r="50" spans="1:13" s="28" customFormat="1" ht="15" customHeight="1" x14ac:dyDescent="0.3">
      <c r="A50" s="33" t="s">
        <v>3915</v>
      </c>
      <c r="B50" s="33">
        <v>1.36112012728696</v>
      </c>
      <c r="C50" s="33">
        <v>1.52560325855486E-2</v>
      </c>
      <c r="D50" s="33" t="s">
        <v>2408</v>
      </c>
      <c r="E50" s="35" t="s">
        <v>2409</v>
      </c>
      <c r="F50" s="33" t="s">
        <v>2407</v>
      </c>
      <c r="H50" s="33" t="s">
        <v>4230</v>
      </c>
      <c r="I50" s="33">
        <v>-1.33936567841872</v>
      </c>
      <c r="J50" s="33">
        <v>3.67790084913969E-3</v>
      </c>
      <c r="K50" s="35" t="s">
        <v>2093</v>
      </c>
      <c r="L50" s="33" t="s">
        <v>2094</v>
      </c>
      <c r="M50" s="33" t="s">
        <v>2092</v>
      </c>
    </row>
    <row r="51" spans="1:13" s="28" customFormat="1" ht="15" customHeight="1" x14ac:dyDescent="0.3">
      <c r="A51" s="33" t="s">
        <v>5134</v>
      </c>
      <c r="B51" s="33">
        <v>1.3592263481550899</v>
      </c>
      <c r="C51" s="33">
        <v>9.1991580939294899E-3</v>
      </c>
      <c r="D51" s="33" t="s">
        <v>2555</v>
      </c>
      <c r="E51" s="35" t="s">
        <v>2556</v>
      </c>
      <c r="F51" s="33" t="s">
        <v>2554</v>
      </c>
      <c r="H51" s="33" t="s">
        <v>5199</v>
      </c>
      <c r="I51" s="33">
        <v>-1.34742166328469</v>
      </c>
      <c r="J51" s="33">
        <v>3.4590533872399701E-2</v>
      </c>
      <c r="K51" s="35" t="s">
        <v>2178</v>
      </c>
      <c r="L51" s="33" t="s">
        <v>2179</v>
      </c>
      <c r="M51" s="33" t="s">
        <v>2177</v>
      </c>
    </row>
    <row r="52" spans="1:13" s="28" customFormat="1" ht="15" customHeight="1" x14ac:dyDescent="0.3">
      <c r="A52" s="33" t="s">
        <v>3953</v>
      </c>
      <c r="B52" s="33">
        <v>1.3382747464829301</v>
      </c>
      <c r="C52" s="33">
        <v>3.3267639811235497E-2</v>
      </c>
      <c r="D52" s="33" t="s">
        <v>2365</v>
      </c>
      <c r="E52" s="35" t="s">
        <v>2366</v>
      </c>
      <c r="F52" s="33" t="s">
        <v>1542</v>
      </c>
      <c r="H52" s="33" t="s">
        <v>3582</v>
      </c>
      <c r="I52" s="33">
        <v>-1.3865262540890599</v>
      </c>
      <c r="J52" s="33">
        <v>1.13554134988515E-2</v>
      </c>
      <c r="K52" s="35" t="s">
        <v>1922</v>
      </c>
      <c r="L52" s="33" t="s">
        <v>1923</v>
      </c>
      <c r="M52" s="33" t="s">
        <v>1924</v>
      </c>
    </row>
    <row r="53" spans="1:13" s="28" customFormat="1" ht="15" customHeight="1" x14ac:dyDescent="0.3">
      <c r="A53" s="33" t="s">
        <v>3919</v>
      </c>
      <c r="B53" s="33">
        <v>1.3335268609172699</v>
      </c>
      <c r="C53" s="33">
        <v>1.44376814277568E-2</v>
      </c>
      <c r="D53" s="33" t="s">
        <v>2383</v>
      </c>
      <c r="E53" s="35" t="s">
        <v>2384</v>
      </c>
      <c r="F53" s="33" t="s">
        <v>1542</v>
      </c>
      <c r="H53" s="33" t="s">
        <v>3458</v>
      </c>
      <c r="I53" s="33">
        <v>-1.4050235412093299</v>
      </c>
      <c r="J53" s="33">
        <v>2.8026369365337301E-2</v>
      </c>
      <c r="K53" s="35" t="s">
        <v>1490</v>
      </c>
      <c r="L53" s="33" t="s">
        <v>1543</v>
      </c>
      <c r="M53" s="33" t="s">
        <v>1542</v>
      </c>
    </row>
    <row r="54" spans="1:13" s="28" customFormat="1" ht="15" customHeight="1" x14ac:dyDescent="0.3">
      <c r="A54" s="33" t="s">
        <v>3865</v>
      </c>
      <c r="B54" s="33">
        <v>1.32852415518728</v>
      </c>
      <c r="C54" s="33">
        <v>1.4960065358808901E-2</v>
      </c>
      <c r="D54" s="33" t="s">
        <v>2447</v>
      </c>
      <c r="E54" s="35" t="s">
        <v>2448</v>
      </c>
      <c r="F54" s="33" t="s">
        <v>2446</v>
      </c>
      <c r="H54" s="33" t="s">
        <v>4254</v>
      </c>
      <c r="I54" s="33">
        <v>-1.4245511682109</v>
      </c>
      <c r="J54" s="33">
        <v>3.4116942301624001E-2</v>
      </c>
      <c r="K54" s="35" t="s">
        <v>1974</v>
      </c>
      <c r="L54" s="33" t="s">
        <v>1975</v>
      </c>
      <c r="M54" s="33" t="s">
        <v>1973</v>
      </c>
    </row>
    <row r="55" spans="1:13" s="28" customFormat="1" ht="15" customHeight="1" x14ac:dyDescent="0.3">
      <c r="A55" s="33" t="s">
        <v>4220</v>
      </c>
      <c r="B55" s="33">
        <v>1.2833888459132801</v>
      </c>
      <c r="C55" s="33">
        <v>2.26025343765584E-2</v>
      </c>
      <c r="D55" s="33" t="s">
        <v>2725</v>
      </c>
      <c r="E55" s="35" t="s">
        <v>2726</v>
      </c>
      <c r="F55" s="33" t="s">
        <v>2724</v>
      </c>
      <c r="H55" s="33" t="s">
        <v>5200</v>
      </c>
      <c r="I55" s="33">
        <v>-1.43732244257833</v>
      </c>
      <c r="J55" s="33">
        <v>1.49416074484548E-2</v>
      </c>
      <c r="K55" s="35" t="s">
        <v>2117</v>
      </c>
      <c r="L55" s="33" t="s">
        <v>2118</v>
      </c>
      <c r="M55" s="33" t="s">
        <v>2114</v>
      </c>
    </row>
    <row r="56" spans="1:13" s="28" customFormat="1" ht="15" customHeight="1" x14ac:dyDescent="0.3">
      <c r="A56" s="33" t="s">
        <v>4164</v>
      </c>
      <c r="B56" s="33">
        <v>1.2823934814504101</v>
      </c>
      <c r="C56" s="33">
        <v>3.78906258589286E-3</v>
      </c>
      <c r="D56" s="33" t="s">
        <v>2527</v>
      </c>
      <c r="E56" s="35" t="s">
        <v>2528</v>
      </c>
      <c r="F56" s="33" t="s">
        <v>2526</v>
      </c>
      <c r="H56" s="33" t="s">
        <v>3668</v>
      </c>
      <c r="I56" s="33">
        <v>-1.4751284052878799</v>
      </c>
      <c r="J56" s="33">
        <v>1.86697261712324E-3</v>
      </c>
      <c r="K56" s="35" t="s">
        <v>1903</v>
      </c>
      <c r="L56" s="33" t="s">
        <v>1904</v>
      </c>
      <c r="M56" s="33" t="s">
        <v>1902</v>
      </c>
    </row>
    <row r="57" spans="1:13" s="28" customFormat="1" ht="15" customHeight="1" x14ac:dyDescent="0.3">
      <c r="A57" s="33" t="s">
        <v>5135</v>
      </c>
      <c r="B57" s="33">
        <v>1.2597915248037399</v>
      </c>
      <c r="C57" s="33">
        <v>2.3465435933862799E-2</v>
      </c>
      <c r="D57" s="33" t="s">
        <v>2571</v>
      </c>
      <c r="E57" s="35" t="s">
        <v>2572</v>
      </c>
      <c r="F57" s="33" t="s">
        <v>2573</v>
      </c>
      <c r="H57" s="33" t="s">
        <v>4262</v>
      </c>
      <c r="I57" s="33">
        <v>-1.49506800458671</v>
      </c>
      <c r="J57" s="33">
        <v>3.50308796431433E-3</v>
      </c>
      <c r="K57" s="35" t="s">
        <v>2123</v>
      </c>
      <c r="L57" s="33" t="s">
        <v>2124</v>
      </c>
      <c r="M57" s="33" t="s">
        <v>2122</v>
      </c>
    </row>
    <row r="58" spans="1:13" s="28" customFormat="1" ht="15" customHeight="1" x14ac:dyDescent="0.3">
      <c r="A58" s="33" t="s">
        <v>5136</v>
      </c>
      <c r="B58" s="33">
        <v>1.23622332396813</v>
      </c>
      <c r="C58" s="33">
        <v>7.9887372217463098E-3</v>
      </c>
      <c r="D58" s="33" t="s">
        <v>2670</v>
      </c>
      <c r="E58" s="35" t="s">
        <v>2671</v>
      </c>
      <c r="F58" s="33" t="s">
        <v>2669</v>
      </c>
      <c r="H58" s="33" t="s">
        <v>5201</v>
      </c>
      <c r="I58" s="33">
        <v>-1.50018757087395</v>
      </c>
      <c r="J58" s="33">
        <v>9.0126912543682398E-3</v>
      </c>
      <c r="K58" s="35" t="s">
        <v>1947</v>
      </c>
      <c r="L58" s="33" t="s">
        <v>1948</v>
      </c>
      <c r="M58" s="33" t="s">
        <v>1946</v>
      </c>
    </row>
    <row r="59" spans="1:13" s="28" customFormat="1" ht="15" customHeight="1" x14ac:dyDescent="0.3">
      <c r="A59" s="33" t="s">
        <v>5137</v>
      </c>
      <c r="B59" s="33">
        <v>1.2302046421433099</v>
      </c>
      <c r="C59" s="33">
        <v>1.9538591004531002E-2</v>
      </c>
      <c r="D59" s="33" t="s">
        <v>2672</v>
      </c>
      <c r="E59" s="35" t="s">
        <v>2673</v>
      </c>
      <c r="F59" s="33" t="s">
        <v>2674</v>
      </c>
      <c r="H59" s="33" t="s">
        <v>3637</v>
      </c>
      <c r="I59" s="33">
        <v>-1.5191461987086301</v>
      </c>
      <c r="J59" s="33">
        <v>3.6320457653555901E-3</v>
      </c>
      <c r="K59" s="35" t="s">
        <v>5348</v>
      </c>
      <c r="L59" s="33" t="s">
        <v>5297</v>
      </c>
      <c r="M59" s="33" t="s">
        <v>1848</v>
      </c>
    </row>
    <row r="60" spans="1:13" s="28" customFormat="1" ht="15" customHeight="1" x14ac:dyDescent="0.3">
      <c r="A60" s="33" t="s">
        <v>5138</v>
      </c>
      <c r="B60" s="33">
        <v>1.2275959575208899</v>
      </c>
      <c r="C60" s="33">
        <v>3.0387735455032101E-2</v>
      </c>
      <c r="D60" s="33" t="s">
        <v>2699</v>
      </c>
      <c r="E60" s="35" t="s">
        <v>2700</v>
      </c>
      <c r="F60" s="33" t="s">
        <v>2698</v>
      </c>
      <c r="H60" s="33" t="s">
        <v>5202</v>
      </c>
      <c r="I60" s="33">
        <v>-1.54516181081305</v>
      </c>
      <c r="J60" s="33">
        <v>4.88012115127665E-2</v>
      </c>
      <c r="K60" s="35" t="s">
        <v>1597</v>
      </c>
      <c r="L60" s="33" t="s">
        <v>1598</v>
      </c>
      <c r="M60" s="33" t="s">
        <v>1596</v>
      </c>
    </row>
    <row r="61" spans="1:13" s="28" customFormat="1" ht="15" customHeight="1" x14ac:dyDescent="0.3">
      <c r="A61" s="33" t="s">
        <v>5139</v>
      </c>
      <c r="B61" s="33">
        <v>1.22366635618237</v>
      </c>
      <c r="C61" s="33">
        <v>1.6628311876235601E-2</v>
      </c>
      <c r="D61" s="33" t="s">
        <v>2541</v>
      </c>
      <c r="E61" s="35" t="s">
        <v>2542</v>
      </c>
      <c r="F61" s="33" t="s">
        <v>1542</v>
      </c>
      <c r="H61" s="33" t="s">
        <v>5203</v>
      </c>
      <c r="I61" s="33">
        <v>-1.5902650624994701</v>
      </c>
      <c r="J61" s="33">
        <v>2.64795731874812E-2</v>
      </c>
      <c r="K61" s="35" t="s">
        <v>1955</v>
      </c>
      <c r="L61" s="33" t="s">
        <v>1956</v>
      </c>
      <c r="M61" s="33" t="s">
        <v>1954</v>
      </c>
    </row>
    <row r="62" spans="1:13" s="28" customFormat="1" ht="15" customHeight="1" x14ac:dyDescent="0.3">
      <c r="A62" s="33" t="s">
        <v>3897</v>
      </c>
      <c r="B62" s="33">
        <v>1.21758522909216</v>
      </c>
      <c r="C62" s="33">
        <v>2.96533782172081E-2</v>
      </c>
      <c r="D62" s="33" t="s">
        <v>2348</v>
      </c>
      <c r="E62" s="35" t="s">
        <v>2349</v>
      </c>
      <c r="F62" s="33" t="s">
        <v>2347</v>
      </c>
      <c r="H62" s="33" t="s">
        <v>3601</v>
      </c>
      <c r="I62" s="33">
        <v>-1.5917736062330401</v>
      </c>
      <c r="J62" s="33">
        <v>1.2966062714199001E-2</v>
      </c>
      <c r="K62" s="35" t="s">
        <v>1869</v>
      </c>
      <c r="L62" s="33" t="s">
        <v>1870</v>
      </c>
      <c r="M62" s="33" t="s">
        <v>1868</v>
      </c>
    </row>
    <row r="63" spans="1:13" s="28" customFormat="1" ht="15" customHeight="1" x14ac:dyDescent="0.3">
      <c r="A63" s="33" t="s">
        <v>5140</v>
      </c>
      <c r="B63" s="33">
        <v>1.2145363508295499</v>
      </c>
      <c r="C63" s="33">
        <v>3.3163809290927E-2</v>
      </c>
      <c r="D63" s="33" t="s">
        <v>2479</v>
      </c>
      <c r="E63" s="35" t="s">
        <v>2480</v>
      </c>
      <c r="F63" s="33" t="s">
        <v>2478</v>
      </c>
      <c r="H63" s="33" t="s">
        <v>5204</v>
      </c>
      <c r="I63" s="33">
        <v>-1.6582323552171401</v>
      </c>
      <c r="J63" s="33">
        <v>3.9870206019051897E-2</v>
      </c>
      <c r="K63" s="35" t="s">
        <v>2173</v>
      </c>
      <c r="L63" s="33" t="s">
        <v>2174</v>
      </c>
      <c r="M63" s="33" t="s">
        <v>1542</v>
      </c>
    </row>
    <row r="64" spans="1:13" s="28" customFormat="1" ht="15" customHeight="1" x14ac:dyDescent="0.3">
      <c r="A64" s="33" t="s">
        <v>5141</v>
      </c>
      <c r="B64" s="33">
        <v>1.2097623902729699</v>
      </c>
      <c r="C64" s="33">
        <v>3.26249892602547E-2</v>
      </c>
      <c r="D64" s="33" t="s">
        <v>2721</v>
      </c>
      <c r="E64" s="35" t="s">
        <v>2722</v>
      </c>
      <c r="F64" s="33" t="s">
        <v>2723</v>
      </c>
      <c r="H64" s="33" t="s">
        <v>3518</v>
      </c>
      <c r="I64" s="33">
        <v>-1.72377216040584</v>
      </c>
      <c r="J64" s="33">
        <v>6.8590838393753296E-4</v>
      </c>
      <c r="K64" s="35" t="s">
        <v>1896</v>
      </c>
      <c r="L64" s="33" t="s">
        <v>1897</v>
      </c>
      <c r="M64" s="33" t="s">
        <v>1895</v>
      </c>
    </row>
    <row r="65" spans="1:13" s="28" customFormat="1" ht="15" customHeight="1" x14ac:dyDescent="0.3">
      <c r="A65" s="33" t="s">
        <v>4096</v>
      </c>
      <c r="B65" s="33">
        <v>1.2077149613140601</v>
      </c>
      <c r="C65" s="33">
        <v>1.33558522161407E-2</v>
      </c>
      <c r="D65" s="33" t="s">
        <v>2433</v>
      </c>
      <c r="E65" s="35" t="s">
        <v>2434</v>
      </c>
      <c r="F65" s="33" t="s">
        <v>2432</v>
      </c>
      <c r="H65" s="33" t="s">
        <v>5205</v>
      </c>
      <c r="I65" s="33">
        <v>-1.73787957120216</v>
      </c>
      <c r="J65" s="33">
        <v>1.00519001473208E-2</v>
      </c>
      <c r="K65" s="35" t="s">
        <v>2139</v>
      </c>
      <c r="L65" s="33" t="s">
        <v>2140</v>
      </c>
      <c r="M65" s="33" t="s">
        <v>2138</v>
      </c>
    </row>
    <row r="66" spans="1:13" s="28" customFormat="1" ht="15" customHeight="1" x14ac:dyDescent="0.3">
      <c r="A66" s="33" t="s">
        <v>5142</v>
      </c>
      <c r="B66" s="33">
        <v>1.19977914480801</v>
      </c>
      <c r="C66" s="33">
        <v>1.1365501070198699E-2</v>
      </c>
      <c r="D66" s="33" t="s">
        <v>2604</v>
      </c>
      <c r="E66" s="35" t="s">
        <v>2605</v>
      </c>
      <c r="F66" s="33" t="s">
        <v>2603</v>
      </c>
      <c r="H66" s="33" t="s">
        <v>5206</v>
      </c>
      <c r="I66" s="33">
        <v>-1.8755159879480601</v>
      </c>
      <c r="J66" s="33">
        <v>9.3428583733893098E-3</v>
      </c>
      <c r="K66" s="35" t="s">
        <v>1502</v>
      </c>
      <c r="L66" s="33" t="s">
        <v>1603</v>
      </c>
      <c r="M66" s="33" t="s">
        <v>1564</v>
      </c>
    </row>
    <row r="67" spans="1:13" s="28" customFormat="1" ht="15" customHeight="1" x14ac:dyDescent="0.3">
      <c r="A67" s="33" t="s">
        <v>3818</v>
      </c>
      <c r="B67" s="33">
        <v>1.1972818110073</v>
      </c>
      <c r="C67" s="33">
        <v>1.75524967279947E-2</v>
      </c>
      <c r="D67" s="33" t="s">
        <v>2411</v>
      </c>
      <c r="E67" s="35" t="s">
        <v>2412</v>
      </c>
      <c r="F67" s="33" t="s">
        <v>2410</v>
      </c>
      <c r="H67" s="33" t="s">
        <v>3492</v>
      </c>
      <c r="I67" s="33">
        <v>-1.8834709627850901</v>
      </c>
      <c r="J67" s="33">
        <v>3.9522350001272702E-2</v>
      </c>
      <c r="K67" s="35" t="s">
        <v>1891</v>
      </c>
      <c r="L67" s="33" t="s">
        <v>1892</v>
      </c>
      <c r="M67" s="33" t="s">
        <v>1542</v>
      </c>
    </row>
    <row r="68" spans="1:13" s="28" customFormat="1" ht="15" customHeight="1" x14ac:dyDescent="0.3">
      <c r="A68" s="33" t="s">
        <v>3875</v>
      </c>
      <c r="B68" s="33">
        <v>1.19023152973378</v>
      </c>
      <c r="C68" s="33">
        <v>4.4483328139708102E-3</v>
      </c>
      <c r="D68" s="33" t="s">
        <v>2419</v>
      </c>
      <c r="E68" s="35" t="s">
        <v>2420</v>
      </c>
      <c r="F68" s="33" t="s">
        <v>2418</v>
      </c>
      <c r="H68" s="33" t="s">
        <v>3508</v>
      </c>
      <c r="I68" s="33">
        <v>-1.9599089083366401</v>
      </c>
      <c r="J68" s="33">
        <v>3.4946955843022598E-2</v>
      </c>
      <c r="K68" s="35" t="s">
        <v>1919</v>
      </c>
      <c r="L68" s="33" t="s">
        <v>1920</v>
      </c>
      <c r="M68" s="33" t="s">
        <v>1542</v>
      </c>
    </row>
    <row r="69" spans="1:13" s="28" customFormat="1" ht="15" customHeight="1" x14ac:dyDescent="0.3">
      <c r="A69" s="33" t="s">
        <v>5143</v>
      </c>
      <c r="B69" s="33">
        <v>1.1890468819195701</v>
      </c>
      <c r="C69" s="33">
        <v>9.0592508077000002E-3</v>
      </c>
      <c r="D69" s="33" t="s">
        <v>1588</v>
      </c>
      <c r="E69" s="35" t="s">
        <v>1589</v>
      </c>
      <c r="F69" s="33" t="s">
        <v>1587</v>
      </c>
      <c r="H69" s="33" t="s">
        <v>4270</v>
      </c>
      <c r="I69" s="33">
        <v>-1.98694110773759</v>
      </c>
      <c r="J69" s="33">
        <v>1.0282685825270199E-2</v>
      </c>
      <c r="K69" s="35" t="s">
        <v>2007</v>
      </c>
      <c r="L69" s="33" t="s">
        <v>2008</v>
      </c>
      <c r="M69" s="33" t="s">
        <v>1542</v>
      </c>
    </row>
    <row r="70" spans="1:13" s="28" customFormat="1" ht="15" customHeight="1" x14ac:dyDescent="0.3">
      <c r="A70" s="33" t="s">
        <v>3851</v>
      </c>
      <c r="B70" s="33">
        <v>1.18670277930503</v>
      </c>
      <c r="C70" s="33">
        <v>9.2760370794183408E-3</v>
      </c>
      <c r="D70" s="33" t="s">
        <v>2416</v>
      </c>
      <c r="E70" s="35" t="s">
        <v>2417</v>
      </c>
      <c r="F70" s="33" t="s">
        <v>2415</v>
      </c>
      <c r="H70" s="33" t="s">
        <v>3486</v>
      </c>
      <c r="I70" s="33">
        <v>-2.0562870467519998</v>
      </c>
      <c r="J70" s="33">
        <v>2.6869843415646501E-2</v>
      </c>
      <c r="K70" s="35" t="s">
        <v>1917</v>
      </c>
      <c r="L70" s="33" t="s">
        <v>1918</v>
      </c>
      <c r="M70" s="33" t="s">
        <v>1542</v>
      </c>
    </row>
    <row r="71" spans="1:13" s="28" customFormat="1" ht="15" customHeight="1" x14ac:dyDescent="0.3">
      <c r="A71" s="33" t="s">
        <v>5144</v>
      </c>
      <c r="B71" s="33">
        <v>1.18295323353688</v>
      </c>
      <c r="C71" s="33">
        <v>2.3185542626767901E-2</v>
      </c>
      <c r="D71" s="33" t="s">
        <v>2547</v>
      </c>
      <c r="E71" s="35" t="s">
        <v>2548</v>
      </c>
      <c r="F71" s="33" t="s">
        <v>2549</v>
      </c>
      <c r="H71" s="33" t="s">
        <v>5207</v>
      </c>
      <c r="I71" s="33">
        <v>-2.1083509226266601</v>
      </c>
      <c r="J71" s="33">
        <v>1.4846900871319299E-2</v>
      </c>
      <c r="K71" s="35" t="s">
        <v>2189</v>
      </c>
      <c r="L71" s="33" t="s">
        <v>2190</v>
      </c>
      <c r="M71" s="33" t="s">
        <v>1910</v>
      </c>
    </row>
    <row r="72" spans="1:13" s="28" customFormat="1" ht="15" customHeight="1" x14ac:dyDescent="0.3">
      <c r="A72" s="33" t="s">
        <v>5145</v>
      </c>
      <c r="B72" s="33">
        <v>1.1714497595431701</v>
      </c>
      <c r="C72" s="33">
        <v>2.7870759987047501E-2</v>
      </c>
      <c r="D72" s="33" t="s">
        <v>2561</v>
      </c>
      <c r="E72" s="35" t="s">
        <v>2562</v>
      </c>
      <c r="F72" s="33" t="s">
        <v>2560</v>
      </c>
      <c r="H72" s="33" t="s">
        <v>5208</v>
      </c>
      <c r="I72" s="33">
        <v>-2.2635641788399901</v>
      </c>
      <c r="J72" s="33">
        <v>1.35357858659603E-2</v>
      </c>
      <c r="K72" s="35" t="s">
        <v>1966</v>
      </c>
      <c r="L72" s="33" t="s">
        <v>1967</v>
      </c>
      <c r="M72" s="33" t="s">
        <v>1542</v>
      </c>
    </row>
    <row r="73" spans="1:13" s="28" customFormat="1" ht="15" customHeight="1" x14ac:dyDescent="0.3">
      <c r="A73" s="33" t="s">
        <v>5146</v>
      </c>
      <c r="B73" s="33">
        <v>1.1711821001660501</v>
      </c>
      <c r="C73" s="33">
        <v>1.6417781493078099E-2</v>
      </c>
      <c r="D73" s="33" t="s">
        <v>2491</v>
      </c>
      <c r="E73" s="35" t="s">
        <v>2492</v>
      </c>
      <c r="F73" s="33" t="s">
        <v>2490</v>
      </c>
      <c r="H73" s="33" t="s">
        <v>5209</v>
      </c>
      <c r="I73" s="33">
        <v>-2.4145780436854101</v>
      </c>
      <c r="J73" s="33">
        <v>2.69729955967597E-2</v>
      </c>
      <c r="K73" s="35" t="s">
        <v>2181</v>
      </c>
      <c r="L73" s="33" t="s">
        <v>2182</v>
      </c>
      <c r="M73" s="33" t="s">
        <v>2183</v>
      </c>
    </row>
    <row r="74" spans="1:13" s="28" customFormat="1" ht="15" customHeight="1" x14ac:dyDescent="0.3">
      <c r="A74" s="33" t="s">
        <v>5147</v>
      </c>
      <c r="B74" s="33">
        <v>1.1683477064305201</v>
      </c>
      <c r="C74" s="33">
        <v>7.8111360443284001E-3</v>
      </c>
      <c r="D74" s="33" t="s">
        <v>2715</v>
      </c>
      <c r="E74" s="35" t="s">
        <v>2716</v>
      </c>
      <c r="F74" s="33" t="s">
        <v>2714</v>
      </c>
      <c r="H74" s="33" t="s">
        <v>4278</v>
      </c>
      <c r="I74" s="33">
        <v>-2.4405762244479998</v>
      </c>
      <c r="J74" s="33">
        <v>2.4806860705721301E-2</v>
      </c>
      <c r="K74" s="35" t="s">
        <v>2185</v>
      </c>
      <c r="L74" s="33" t="s">
        <v>2186</v>
      </c>
      <c r="M74" s="33" t="s">
        <v>1542</v>
      </c>
    </row>
    <row r="75" spans="1:13" s="28" customFormat="1" ht="15" customHeight="1" x14ac:dyDescent="0.3">
      <c r="A75" s="33" t="s">
        <v>5148</v>
      </c>
      <c r="B75" s="33">
        <v>1.16161269871436</v>
      </c>
      <c r="C75" s="33">
        <v>6.9096451355129497E-3</v>
      </c>
      <c r="D75" s="33" t="s">
        <v>2705</v>
      </c>
      <c r="E75" s="35" t="s">
        <v>2706</v>
      </c>
      <c r="F75" s="33" t="s">
        <v>2704</v>
      </c>
      <c r="H75" s="33" t="s">
        <v>4276</v>
      </c>
      <c r="I75" s="33">
        <v>-2.4469969494967501</v>
      </c>
      <c r="J75" s="33">
        <v>3.9480044548155201E-2</v>
      </c>
      <c r="K75" s="35" t="s">
        <v>2187</v>
      </c>
      <c r="L75" s="33" t="s">
        <v>2188</v>
      </c>
      <c r="M75" s="33" t="s">
        <v>1542</v>
      </c>
    </row>
    <row r="76" spans="1:13" s="28" customFormat="1" ht="15" customHeight="1" x14ac:dyDescent="0.3">
      <c r="A76" s="33" t="s">
        <v>5149</v>
      </c>
      <c r="B76" s="33">
        <v>1.1557394130595999</v>
      </c>
      <c r="C76" s="33">
        <v>1.6813116011167101E-2</v>
      </c>
      <c r="D76" s="33" t="s">
        <v>2696</v>
      </c>
      <c r="E76" s="35" t="s">
        <v>2697</v>
      </c>
      <c r="F76" s="33" t="s">
        <v>2695</v>
      </c>
      <c r="H76" s="33" t="s">
        <v>5210</v>
      </c>
      <c r="I76" s="33">
        <v>-2.7305396123886498</v>
      </c>
      <c r="J76" s="33">
        <v>2.37633967910976E-2</v>
      </c>
      <c r="K76" s="35" t="s">
        <v>2070</v>
      </c>
      <c r="L76" s="33" t="s">
        <v>2071</v>
      </c>
      <c r="M76" s="33" t="s">
        <v>1542</v>
      </c>
    </row>
    <row r="77" spans="1:13" s="28" customFormat="1" ht="15" customHeight="1" x14ac:dyDescent="0.3">
      <c r="A77" s="33" t="s">
        <v>5150</v>
      </c>
      <c r="B77" s="33">
        <v>1.1518302337581801</v>
      </c>
      <c r="C77" s="33">
        <v>2.2273046859715599E-2</v>
      </c>
      <c r="D77" s="33" t="s">
        <v>2763</v>
      </c>
      <c r="E77" s="35" t="s">
        <v>2764</v>
      </c>
      <c r="F77" s="33" t="s">
        <v>2765</v>
      </c>
      <c r="H77" s="33" t="s">
        <v>4030</v>
      </c>
      <c r="I77" s="33">
        <v>-3.4641001769381798</v>
      </c>
      <c r="J77" s="33">
        <v>1.1039990435562599E-2</v>
      </c>
      <c r="K77" s="35" t="s">
        <v>2194</v>
      </c>
      <c r="L77" s="33" t="s">
        <v>2195</v>
      </c>
      <c r="M77" s="33" t="s">
        <v>1542</v>
      </c>
    </row>
    <row r="78" spans="1:13" s="28" customFormat="1" ht="15" customHeight="1" x14ac:dyDescent="0.3">
      <c r="A78" s="33" t="s">
        <v>3939</v>
      </c>
      <c r="B78" s="33">
        <v>1.1508768287792901</v>
      </c>
      <c r="C78" s="33">
        <v>2.4267129302477899E-2</v>
      </c>
      <c r="D78" s="33" t="s">
        <v>2345</v>
      </c>
      <c r="E78" s="35" t="s">
        <v>2346</v>
      </c>
      <c r="F78" s="33" t="s">
        <v>1567</v>
      </c>
      <c r="H78" s="27" t="s">
        <v>5301</v>
      </c>
    </row>
    <row r="79" spans="1:13" s="28" customFormat="1" ht="15" customHeight="1" x14ac:dyDescent="0.3">
      <c r="A79" s="33" t="s">
        <v>4180</v>
      </c>
      <c r="B79" s="33">
        <v>1.1438827431140399</v>
      </c>
      <c r="C79" s="33">
        <v>2.58665518072261E-2</v>
      </c>
      <c r="D79" s="33" t="s">
        <v>2472</v>
      </c>
      <c r="E79" s="35" t="s">
        <v>2473</v>
      </c>
      <c r="F79" s="33" t="s">
        <v>2471</v>
      </c>
      <c r="H79" s="28" t="s">
        <v>5312</v>
      </c>
    </row>
    <row r="80" spans="1:13" s="28" customFormat="1" ht="15" customHeight="1" x14ac:dyDescent="0.3">
      <c r="A80" s="33" t="s">
        <v>5151</v>
      </c>
      <c r="B80" s="33">
        <v>1.13420835887341</v>
      </c>
      <c r="C80" s="33">
        <v>4.5470217879745499E-2</v>
      </c>
      <c r="D80" s="33" t="s">
        <v>2597</v>
      </c>
      <c r="E80" s="35" t="s">
        <v>2598</v>
      </c>
      <c r="F80" s="33" t="s">
        <v>2599</v>
      </c>
    </row>
    <row r="81" spans="1:6" s="28" customFormat="1" ht="15" customHeight="1" x14ac:dyDescent="0.3">
      <c r="A81" s="33" t="s">
        <v>3881</v>
      </c>
      <c r="B81" s="33">
        <v>1.12294576490928</v>
      </c>
      <c r="C81" s="33">
        <v>2.5027989843717E-2</v>
      </c>
      <c r="D81" s="33" t="s">
        <v>2393</v>
      </c>
      <c r="E81" s="35" t="s">
        <v>2394</v>
      </c>
      <c r="F81" s="33" t="s">
        <v>2395</v>
      </c>
    </row>
    <row r="82" spans="1:6" s="28" customFormat="1" ht="15" customHeight="1" x14ac:dyDescent="0.3">
      <c r="A82" s="33" t="s">
        <v>4200</v>
      </c>
      <c r="B82" s="33">
        <v>1.12014715912313</v>
      </c>
      <c r="C82" s="33">
        <v>1.19560425888669E-2</v>
      </c>
      <c r="D82" s="33" t="s">
        <v>1585</v>
      </c>
      <c r="E82" s="35" t="s">
        <v>1586</v>
      </c>
      <c r="F82" s="33" t="s">
        <v>1584</v>
      </c>
    </row>
    <row r="83" spans="1:6" s="28" customFormat="1" ht="15" customHeight="1" x14ac:dyDescent="0.3">
      <c r="A83" s="33" t="s">
        <v>3847</v>
      </c>
      <c r="B83" s="33">
        <v>1.1188381342145799</v>
      </c>
      <c r="C83" s="33">
        <v>3.6648911696760302E-2</v>
      </c>
      <c r="D83" s="33" t="s">
        <v>2405</v>
      </c>
      <c r="E83" s="35" t="s">
        <v>2406</v>
      </c>
      <c r="F83" s="33" t="s">
        <v>2404</v>
      </c>
    </row>
    <row r="84" spans="1:6" s="28" customFormat="1" ht="15" customHeight="1" x14ac:dyDescent="0.3">
      <c r="A84" s="33" t="s">
        <v>3484</v>
      </c>
      <c r="B84" s="33">
        <v>1.1101465339730701</v>
      </c>
      <c r="C84" s="33">
        <v>3.11748051079309E-2</v>
      </c>
      <c r="D84" s="33" t="s">
        <v>1554</v>
      </c>
      <c r="E84" s="35" t="s">
        <v>1555</v>
      </c>
      <c r="F84" s="33" t="s">
        <v>1542</v>
      </c>
    </row>
    <row r="85" spans="1:6" s="28" customFormat="1" ht="15" customHeight="1" x14ac:dyDescent="0.3">
      <c r="A85" s="33" t="s">
        <v>5152</v>
      </c>
      <c r="B85" s="33">
        <v>1.0881297277900499</v>
      </c>
      <c r="C85" s="33">
        <v>4.1210757682180202E-2</v>
      </c>
      <c r="D85" s="33" t="s">
        <v>2461</v>
      </c>
      <c r="E85" s="35" t="s">
        <v>2462</v>
      </c>
      <c r="F85" s="33" t="s">
        <v>1567</v>
      </c>
    </row>
    <row r="86" spans="1:6" s="28" customFormat="1" ht="15" customHeight="1" x14ac:dyDescent="0.3">
      <c r="A86" s="33" t="s">
        <v>5153</v>
      </c>
      <c r="B86" s="33">
        <v>1.0857852779143999</v>
      </c>
      <c r="C86" s="33">
        <v>1.06823222641238E-2</v>
      </c>
      <c r="D86" s="33" t="s">
        <v>2493</v>
      </c>
      <c r="E86" s="35" t="s">
        <v>2494</v>
      </c>
      <c r="F86" s="33" t="s">
        <v>1542</v>
      </c>
    </row>
    <row r="87" spans="1:6" s="28" customFormat="1" ht="15" customHeight="1" x14ac:dyDescent="0.3">
      <c r="A87" s="33" t="s">
        <v>5154</v>
      </c>
      <c r="B87" s="33">
        <v>1.0856939657239999</v>
      </c>
      <c r="C87" s="33">
        <v>3.0489981553764998E-2</v>
      </c>
      <c r="D87" s="33" t="s">
        <v>2727</v>
      </c>
      <c r="E87" s="35" t="s">
        <v>2728</v>
      </c>
      <c r="F87" s="33" t="s">
        <v>2514</v>
      </c>
    </row>
    <row r="88" spans="1:6" s="28" customFormat="1" ht="15" customHeight="1" x14ac:dyDescent="0.3">
      <c r="A88" s="33" t="s">
        <v>5155</v>
      </c>
      <c r="B88" s="33">
        <v>1.06956025611046</v>
      </c>
      <c r="C88" s="33">
        <v>2.6717966028880401E-2</v>
      </c>
      <c r="D88" s="33" t="s">
        <v>2709</v>
      </c>
      <c r="E88" s="35" t="s">
        <v>2710</v>
      </c>
      <c r="F88" s="33" t="s">
        <v>2708</v>
      </c>
    </row>
    <row r="89" spans="1:6" s="28" customFormat="1" ht="15" customHeight="1" x14ac:dyDescent="0.3">
      <c r="A89" s="33" t="s">
        <v>5156</v>
      </c>
      <c r="B89" s="33">
        <v>1.0691922821848501</v>
      </c>
      <c r="C89" s="33">
        <v>1.90969871937983E-2</v>
      </c>
      <c r="D89" s="33" t="s">
        <v>2702</v>
      </c>
      <c r="E89" s="35" t="s">
        <v>2703</v>
      </c>
      <c r="F89" s="33" t="s">
        <v>2701</v>
      </c>
    </row>
    <row r="90" spans="1:6" s="28" customFormat="1" ht="15" customHeight="1" x14ac:dyDescent="0.3">
      <c r="A90" s="33" t="s">
        <v>5157</v>
      </c>
      <c r="B90" s="33">
        <v>1.0689193478561001</v>
      </c>
      <c r="C90" s="33">
        <v>3.2531626970772498E-2</v>
      </c>
      <c r="D90" s="33" t="s">
        <v>2753</v>
      </c>
      <c r="E90" s="35" t="s">
        <v>2754</v>
      </c>
      <c r="F90" s="33" t="s">
        <v>1542</v>
      </c>
    </row>
    <row r="91" spans="1:6" s="28" customFormat="1" ht="15" customHeight="1" x14ac:dyDescent="0.3">
      <c r="A91" s="33" t="s">
        <v>4202</v>
      </c>
      <c r="B91" s="33">
        <v>1.0509200370990199</v>
      </c>
      <c r="C91" s="33">
        <v>2.4476062150988E-2</v>
      </c>
      <c r="D91" s="33" t="s">
        <v>2457</v>
      </c>
      <c r="E91" s="35" t="s">
        <v>2458</v>
      </c>
      <c r="F91" s="33" t="s">
        <v>2459</v>
      </c>
    </row>
    <row r="92" spans="1:6" s="28" customFormat="1" ht="15" customHeight="1" x14ac:dyDescent="0.3">
      <c r="A92" s="33" t="s">
        <v>5158</v>
      </c>
      <c r="B92" s="33">
        <v>1.0502417453474799</v>
      </c>
      <c r="C92" s="33">
        <v>2.0279901759318202E-2</v>
      </c>
      <c r="D92" s="33" t="s">
        <v>2606</v>
      </c>
      <c r="E92" s="35" t="s">
        <v>2607</v>
      </c>
      <c r="F92" s="33" t="s">
        <v>2608</v>
      </c>
    </row>
    <row r="93" spans="1:6" s="28" customFormat="1" ht="15" customHeight="1" x14ac:dyDescent="0.3">
      <c r="A93" s="33" t="s">
        <v>5159</v>
      </c>
      <c r="B93" s="33">
        <v>1.0405591105391201</v>
      </c>
      <c r="C93" s="33">
        <v>3.25494117844407E-2</v>
      </c>
      <c r="D93" s="33" t="s">
        <v>2712</v>
      </c>
      <c r="E93" s="35" t="s">
        <v>2713</v>
      </c>
      <c r="F93" s="33" t="s">
        <v>2711</v>
      </c>
    </row>
    <row r="94" spans="1:6" s="28" customFormat="1" ht="15" customHeight="1" x14ac:dyDescent="0.3">
      <c r="A94" s="33" t="s">
        <v>4222</v>
      </c>
      <c r="B94" s="33">
        <v>1.0254909764233</v>
      </c>
      <c r="C94" s="33">
        <v>1.8577696133152501E-2</v>
      </c>
      <c r="D94" s="33" t="s">
        <v>2757</v>
      </c>
      <c r="E94" s="35" t="s">
        <v>2758</v>
      </c>
      <c r="F94" s="33" t="s">
        <v>2759</v>
      </c>
    </row>
    <row r="95" spans="1:6" s="28" customFormat="1" ht="15" customHeight="1" x14ac:dyDescent="0.3">
      <c r="A95" s="33" t="s">
        <v>5160</v>
      </c>
      <c r="B95" s="33">
        <v>1.0231900059501899</v>
      </c>
      <c r="C95" s="33">
        <v>1.39921399294355E-2</v>
      </c>
      <c r="D95" s="33" t="s">
        <v>2524</v>
      </c>
      <c r="E95" s="35" t="s">
        <v>2525</v>
      </c>
      <c r="F95" s="33" t="s">
        <v>2523</v>
      </c>
    </row>
    <row r="96" spans="1:6" s="28" customFormat="1" ht="15" customHeight="1" x14ac:dyDescent="0.3">
      <c r="A96" s="33" t="s">
        <v>5161</v>
      </c>
      <c r="B96" s="33">
        <v>1.0059933898542599</v>
      </c>
      <c r="C96" s="33">
        <v>2.9662073858659599E-2</v>
      </c>
      <c r="D96" s="33" t="s">
        <v>2678</v>
      </c>
      <c r="E96" s="35" t="s">
        <v>2679</v>
      </c>
      <c r="F96" s="33" t="s">
        <v>2677</v>
      </c>
    </row>
    <row r="97" spans="1:6" s="28" customFormat="1" ht="15" customHeight="1" x14ac:dyDescent="0.3">
      <c r="A97" s="33" t="s">
        <v>4168</v>
      </c>
      <c r="B97" s="33">
        <v>0.97621083291024702</v>
      </c>
      <c r="C97" s="33">
        <v>2.11122081389153E-2</v>
      </c>
      <c r="D97" s="33" t="s">
        <v>2775</v>
      </c>
      <c r="E97" s="35" t="s">
        <v>2776</v>
      </c>
      <c r="F97" s="33" t="s">
        <v>1542</v>
      </c>
    </row>
    <row r="98" spans="1:6" s="28" customFormat="1" ht="15" customHeight="1" x14ac:dyDescent="0.3">
      <c r="A98" s="33" t="s">
        <v>5162</v>
      </c>
      <c r="B98" s="33">
        <v>0.97338418646298497</v>
      </c>
      <c r="C98" s="33">
        <v>4.06118400817682E-2</v>
      </c>
      <c r="D98" s="33" t="s">
        <v>2601</v>
      </c>
      <c r="E98" s="35" t="s">
        <v>2602</v>
      </c>
      <c r="F98" s="33" t="s">
        <v>2600</v>
      </c>
    </row>
    <row r="99" spans="1:6" s="28" customFormat="1" ht="15" customHeight="1" x14ac:dyDescent="0.3">
      <c r="A99" s="33" t="s">
        <v>5163</v>
      </c>
      <c r="B99" s="33">
        <v>0.94754950954626904</v>
      </c>
      <c r="C99" s="33">
        <v>2.9684104570065199E-2</v>
      </c>
      <c r="D99" s="33" t="s">
        <v>2580</v>
      </c>
      <c r="E99" s="35" t="s">
        <v>2581</v>
      </c>
      <c r="F99" s="33" t="s">
        <v>1542</v>
      </c>
    </row>
    <row r="100" spans="1:6" s="28" customFormat="1" ht="15" customHeight="1" x14ac:dyDescent="0.3">
      <c r="A100" s="33" t="s">
        <v>4186</v>
      </c>
      <c r="B100" s="33">
        <v>0.94308490156815805</v>
      </c>
      <c r="C100" s="33">
        <v>2.5665547966202299E-2</v>
      </c>
      <c r="D100" s="33" t="s">
        <v>2488</v>
      </c>
      <c r="E100" s="35" t="s">
        <v>2489</v>
      </c>
      <c r="F100" s="33" t="s">
        <v>2487</v>
      </c>
    </row>
    <row r="101" spans="1:6" s="28" customFormat="1" ht="15" customHeight="1" x14ac:dyDescent="0.3">
      <c r="A101" s="33" t="s">
        <v>3887</v>
      </c>
      <c r="B101" s="33">
        <v>0.93622130231323497</v>
      </c>
      <c r="C101" s="33">
        <v>2.6227759145380999E-2</v>
      </c>
      <c r="D101" s="33" t="s">
        <v>1478</v>
      </c>
      <c r="E101" s="35" t="s">
        <v>1556</v>
      </c>
      <c r="F101" s="33" t="s">
        <v>1557</v>
      </c>
    </row>
    <row r="102" spans="1:6" s="28" customFormat="1" ht="15" customHeight="1" x14ac:dyDescent="0.3">
      <c r="A102" s="33" t="s">
        <v>5164</v>
      </c>
      <c r="B102" s="33">
        <v>0.93156446566628703</v>
      </c>
      <c r="C102" s="33">
        <v>3.8839707568994998E-2</v>
      </c>
      <c r="D102" s="33" t="s">
        <v>2583</v>
      </c>
      <c r="E102" s="35" t="s">
        <v>2584</v>
      </c>
      <c r="F102" s="33" t="s">
        <v>2582</v>
      </c>
    </row>
    <row r="103" spans="1:6" s="28" customFormat="1" ht="15" customHeight="1" x14ac:dyDescent="0.3">
      <c r="A103" s="33" t="s">
        <v>3652</v>
      </c>
      <c r="B103" s="33">
        <v>0.91429727423575002</v>
      </c>
      <c r="C103" s="33">
        <v>4.2932253233093097E-2</v>
      </c>
      <c r="D103" s="33" t="s">
        <v>1486</v>
      </c>
      <c r="E103" s="35" t="s">
        <v>1560</v>
      </c>
      <c r="F103" s="33" t="s">
        <v>1561</v>
      </c>
    </row>
    <row r="104" spans="1:6" s="28" customFormat="1" ht="15" customHeight="1" x14ac:dyDescent="0.3">
      <c r="A104" s="33" t="s">
        <v>5165</v>
      </c>
      <c r="B104" s="33">
        <v>0.91106395288461395</v>
      </c>
      <c r="C104" s="33">
        <v>3.3478609172517E-2</v>
      </c>
      <c r="D104" s="33" t="s">
        <v>2551</v>
      </c>
      <c r="E104" s="35" t="s">
        <v>2552</v>
      </c>
      <c r="F104" s="33" t="s">
        <v>2553</v>
      </c>
    </row>
    <row r="105" spans="1:6" s="28" customFormat="1" ht="15" customHeight="1" x14ac:dyDescent="0.3">
      <c r="A105" s="33" t="s">
        <v>5166</v>
      </c>
      <c r="B105" s="33">
        <v>0.90216690939965904</v>
      </c>
      <c r="C105" s="33">
        <v>3.3539073098595801E-2</v>
      </c>
      <c r="D105" s="33" t="s">
        <v>2586</v>
      </c>
      <c r="E105" s="35" t="s">
        <v>2587</v>
      </c>
      <c r="F105" s="33" t="s">
        <v>1542</v>
      </c>
    </row>
    <row r="106" spans="1:6" s="28" customFormat="1" ht="15" customHeight="1" x14ac:dyDescent="0.3">
      <c r="A106" s="33" t="s">
        <v>5167</v>
      </c>
      <c r="B106" s="33">
        <v>0.877036434325565</v>
      </c>
      <c r="C106" s="33">
        <v>3.5065269421282498E-2</v>
      </c>
      <c r="D106" s="33" t="s">
        <v>2743</v>
      </c>
      <c r="E106" s="35" t="s">
        <v>2744</v>
      </c>
      <c r="F106" s="33" t="s">
        <v>2209</v>
      </c>
    </row>
    <row r="107" spans="1:6" s="28" customFormat="1" ht="15" customHeight="1" x14ac:dyDescent="0.3">
      <c r="A107" s="33" t="s">
        <v>5168</v>
      </c>
      <c r="B107" s="33">
        <v>0.86066183015352404</v>
      </c>
      <c r="C107" s="33">
        <v>4.1992646162865403E-2</v>
      </c>
      <c r="D107" s="33" t="s">
        <v>2736</v>
      </c>
      <c r="E107" s="35" t="s">
        <v>2737</v>
      </c>
      <c r="F107" s="33" t="s">
        <v>1542</v>
      </c>
    </row>
    <row r="108" spans="1:6" s="28" customFormat="1" ht="15" customHeight="1" x14ac:dyDescent="0.3">
      <c r="A108" s="33" t="s">
        <v>5169</v>
      </c>
      <c r="B108" s="33">
        <v>0.85988284001695103</v>
      </c>
      <c r="C108" s="33">
        <v>3.7371573552011601E-2</v>
      </c>
      <c r="D108" s="33" t="s">
        <v>2591</v>
      </c>
      <c r="E108" s="35" t="s">
        <v>2592</v>
      </c>
      <c r="F108" s="33" t="s">
        <v>2590</v>
      </c>
    </row>
    <row r="109" spans="1:6" s="28" customFormat="1" ht="15" customHeight="1" x14ac:dyDescent="0.3">
      <c r="A109" s="33" t="s">
        <v>5170</v>
      </c>
      <c r="B109" s="33">
        <v>0.84732058896784002</v>
      </c>
      <c r="C109" s="33">
        <v>4.3369632267087899E-2</v>
      </c>
      <c r="D109" s="33" t="s">
        <v>2656</v>
      </c>
      <c r="E109" s="33" t="s">
        <v>2657</v>
      </c>
      <c r="F109" s="33" t="s">
        <v>2655</v>
      </c>
    </row>
    <row r="110" spans="1:6" s="28" customFormat="1" ht="15" customHeight="1" x14ac:dyDescent="0.3">
      <c r="A110" s="27" t="s">
        <v>5301</v>
      </c>
    </row>
    <row r="111" spans="1:6" s="28" customFormat="1" ht="15" customHeight="1" x14ac:dyDescent="0.3">
      <c r="A111" s="28" t="s">
        <v>5312</v>
      </c>
    </row>
    <row r="112" spans="1:6" s="28" customFormat="1" ht="15" customHeight="1" x14ac:dyDescent="0.3"/>
    <row r="113" s="28" customFormat="1" ht="15" customHeight="1" x14ac:dyDescent="0.3"/>
    <row r="114" s="28" customFormat="1" ht="15" customHeight="1" x14ac:dyDescent="0.3"/>
    <row r="115" ht="15" customHeight="1" x14ac:dyDescent="0.3"/>
    <row r="116" ht="15" customHeight="1" x14ac:dyDescent="0.3"/>
    <row r="117" ht="15" customHeight="1" x14ac:dyDescent="0.3"/>
    <row r="118" ht="15" customHeight="1" x14ac:dyDescent="0.3"/>
    <row r="119" ht="15" customHeight="1" x14ac:dyDescent="0.3"/>
    <row r="120" ht="15" customHeight="1" x14ac:dyDescent="0.3"/>
    <row r="121" ht="15" customHeight="1" x14ac:dyDescent="0.3"/>
    <row r="122" ht="15" customHeight="1" x14ac:dyDescent="0.3"/>
    <row r="123" ht="15" customHeight="1" x14ac:dyDescent="0.3"/>
    <row r="124" ht="15" customHeight="1" x14ac:dyDescent="0.3"/>
    <row r="125" ht="15" customHeight="1" x14ac:dyDescent="0.3"/>
    <row r="126" ht="15" customHeight="1" x14ac:dyDescent="0.3"/>
    <row r="127" ht="15" customHeight="1" x14ac:dyDescent="0.3"/>
    <row r="128" ht="15" customHeight="1" x14ac:dyDescent="0.3"/>
    <row r="129" ht="15" customHeight="1" x14ac:dyDescent="0.3"/>
    <row r="130" ht="15" customHeight="1" x14ac:dyDescent="0.3"/>
    <row r="131" ht="15" customHeight="1" x14ac:dyDescent="0.3"/>
    <row r="132" ht="15" customHeight="1" x14ac:dyDescent="0.3"/>
    <row r="133" ht="15" customHeight="1" x14ac:dyDescent="0.3"/>
    <row r="134" ht="15" customHeight="1" x14ac:dyDescent="0.3"/>
    <row r="135" ht="15" customHeight="1" x14ac:dyDescent="0.3"/>
    <row r="136" ht="15" customHeight="1" x14ac:dyDescent="0.3"/>
    <row r="137" ht="15" customHeight="1" x14ac:dyDescent="0.3"/>
    <row r="138" ht="15" customHeight="1" x14ac:dyDescent="0.3"/>
    <row r="139" ht="15" customHeight="1" x14ac:dyDescent="0.3"/>
    <row r="140" ht="15" customHeight="1" x14ac:dyDescent="0.3"/>
    <row r="141" ht="15" customHeight="1" x14ac:dyDescent="0.3"/>
    <row r="142" ht="15" customHeight="1" x14ac:dyDescent="0.3"/>
    <row r="143" ht="15" customHeight="1" x14ac:dyDescent="0.3"/>
    <row r="144" ht="15" customHeight="1" x14ac:dyDescent="0.3"/>
    <row r="145" ht="15" customHeight="1" x14ac:dyDescent="0.3"/>
    <row r="146" ht="15" customHeight="1" x14ac:dyDescent="0.3"/>
    <row r="147" ht="15" customHeight="1" x14ac:dyDescent="0.3"/>
    <row r="148" ht="15" customHeight="1" x14ac:dyDescent="0.3"/>
    <row r="149" ht="15" customHeight="1" x14ac:dyDescent="0.3"/>
    <row r="150" ht="15" customHeight="1" x14ac:dyDescent="0.3"/>
    <row r="151" ht="15" customHeight="1" x14ac:dyDescent="0.3"/>
    <row r="152" ht="15" customHeight="1" x14ac:dyDescent="0.3"/>
    <row r="153" ht="15" customHeight="1" x14ac:dyDescent="0.3"/>
    <row r="154" ht="15" customHeight="1" x14ac:dyDescent="0.3"/>
    <row r="155" ht="15" customHeight="1" x14ac:dyDescent="0.3"/>
    <row r="156" ht="15" customHeight="1" x14ac:dyDescent="0.3"/>
    <row r="157" ht="15" customHeight="1" x14ac:dyDescent="0.3"/>
    <row r="158" ht="15" customHeight="1" x14ac:dyDescent="0.3"/>
    <row r="159" ht="15" customHeight="1" x14ac:dyDescent="0.3"/>
    <row r="160" ht="15" customHeight="1" x14ac:dyDescent="0.3"/>
    <row r="161" ht="15" customHeight="1" x14ac:dyDescent="0.3"/>
    <row r="162" ht="15" customHeight="1" x14ac:dyDescent="0.3"/>
    <row r="163" ht="15" customHeight="1" x14ac:dyDescent="0.3"/>
    <row r="164" ht="15" customHeight="1" x14ac:dyDescent="0.3"/>
    <row r="165" ht="15" customHeight="1" x14ac:dyDescent="0.3"/>
    <row r="166" ht="15" customHeight="1" x14ac:dyDescent="0.3"/>
    <row r="167" ht="15" customHeight="1" x14ac:dyDescent="0.3"/>
    <row r="168" ht="15" customHeight="1" x14ac:dyDescent="0.3"/>
    <row r="169" ht="15" customHeight="1" x14ac:dyDescent="0.3"/>
    <row r="170" ht="15" customHeight="1" x14ac:dyDescent="0.3"/>
    <row r="171" ht="15" customHeight="1" x14ac:dyDescent="0.3"/>
    <row r="172" ht="15" customHeight="1" x14ac:dyDescent="0.3"/>
    <row r="173" ht="15" customHeight="1" x14ac:dyDescent="0.3"/>
    <row r="174" ht="15" customHeight="1" x14ac:dyDescent="0.3"/>
    <row r="175" ht="15" customHeight="1" x14ac:dyDescent="0.3"/>
    <row r="176" ht="15" customHeight="1" x14ac:dyDescent="0.3"/>
    <row r="177" ht="15" customHeight="1" x14ac:dyDescent="0.3"/>
    <row r="178" ht="15" customHeight="1" x14ac:dyDescent="0.3"/>
    <row r="179" ht="15" customHeight="1" x14ac:dyDescent="0.3"/>
    <row r="180" ht="15" customHeight="1" x14ac:dyDescent="0.3"/>
    <row r="181" ht="15" customHeight="1" x14ac:dyDescent="0.3"/>
    <row r="182" ht="15" customHeight="1" x14ac:dyDescent="0.3"/>
    <row r="183" ht="15" customHeight="1" x14ac:dyDescent="0.3"/>
    <row r="184" ht="15" customHeight="1" x14ac:dyDescent="0.3"/>
    <row r="185" ht="15" customHeight="1" x14ac:dyDescent="0.3"/>
    <row r="186" ht="15" customHeight="1" x14ac:dyDescent="0.3"/>
    <row r="187" ht="15" customHeight="1" x14ac:dyDescent="0.3"/>
    <row r="188" ht="15" customHeight="1" x14ac:dyDescent="0.3"/>
    <row r="189" ht="15" customHeight="1" x14ac:dyDescent="0.3"/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Read me</vt:lpstr>
      <vt:lpstr>Table S1</vt:lpstr>
      <vt:lpstr>Table S2</vt:lpstr>
      <vt:lpstr>Table S3</vt:lpstr>
      <vt:lpstr>Table S4</vt:lpstr>
      <vt:lpstr>Data Set S1</vt:lpstr>
      <vt:lpstr>Data Set S2</vt:lpstr>
      <vt:lpstr>Data Set S3</vt:lpstr>
      <vt:lpstr>Data Set S4</vt:lpstr>
      <vt:lpstr>Data Set S5</vt:lpstr>
      <vt:lpstr>Data Set S6</vt:lpstr>
      <vt:lpstr>Data Set S7</vt:lpstr>
      <vt:lpstr>Data Set S8</vt:lpstr>
      <vt:lpstr>Data Set S9</vt:lpstr>
      <vt:lpstr>Data Set S10</vt:lpstr>
      <vt:lpstr>Data Set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s Gabriela Barbosa Carvalho</dc:creator>
  <cp:lastModifiedBy>Nicole Rossides</cp:lastModifiedBy>
  <cp:lastPrinted>2021-07-09T01:30:32Z</cp:lastPrinted>
  <dcterms:created xsi:type="dcterms:W3CDTF">2021-02-04T19:08:36Z</dcterms:created>
  <dcterms:modified xsi:type="dcterms:W3CDTF">2021-09-15T15:33:05Z</dcterms:modified>
</cp:coreProperties>
</file>